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Paper\Tables\"/>
    </mc:Choice>
  </mc:AlternateContent>
  <bookViews>
    <workbookView xWindow="0" yWindow="0" windowWidth="28800" windowHeight="13290" activeTab="2"/>
  </bookViews>
  <sheets>
    <sheet name="ZT3VSZT15_ERNA_MRNA CORRELATION" sheetId="3" r:id="rId1"/>
    <sheet name="ZT7VSZT19_ERNA_MRNA CORRELATION" sheetId="2" r:id="rId2"/>
    <sheet name="ZT11VSZT23_ERNA_MRNACORRELATION" sheetId="4" r:id="rId3"/>
  </sheets>
  <externalReferences>
    <externalReference r:id="rId4"/>
    <externalReference r:id="rId5"/>
    <externalReference r:id="rId6"/>
  </externalReferences>
  <definedNames>
    <definedName name="_xlnm._FilterDatabase" localSheetId="2" hidden="1">ZT11VSZT23_ERNA_MRNACORRELATION!$A$1:$Y$778</definedName>
    <definedName name="_xlnm._FilterDatabase" localSheetId="0" hidden="1">'ZT3VSZT15_ERNA_MRNA CORRELATION'!$A$1:$X$1046789</definedName>
    <definedName name="_xlnm._FilterDatabase" localSheetId="1" hidden="1">'ZT7VSZT19_ERNA_MRNA CORRELATION'!$A$1:$Z$15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513" i="4" l="1"/>
  <c r="Y512" i="4"/>
  <c r="Y511" i="4"/>
  <c r="Y510" i="4"/>
  <c r="Y509" i="4"/>
  <c r="Y423" i="4"/>
  <c r="Y422" i="4"/>
  <c r="Y421" i="4"/>
  <c r="Y420" i="4"/>
  <c r="Y419" i="4"/>
  <c r="Y418" i="4"/>
  <c r="Y699" i="4"/>
  <c r="Y698" i="4"/>
  <c r="Y697" i="4"/>
  <c r="Y696" i="4"/>
  <c r="Y695" i="4"/>
  <c r="Y532" i="4"/>
  <c r="Y531" i="4"/>
  <c r="Y551" i="4"/>
  <c r="Y550" i="4"/>
  <c r="Y549" i="4"/>
  <c r="Y548" i="4"/>
  <c r="Y702" i="4"/>
  <c r="Y701" i="4"/>
  <c r="Y700" i="4"/>
  <c r="Y478" i="4"/>
  <c r="Y477" i="4"/>
  <c r="Y476" i="4"/>
  <c r="Y475" i="4"/>
  <c r="Y474" i="4"/>
  <c r="Y473" i="4"/>
  <c r="Y472" i="4"/>
  <c r="Y471" i="4"/>
  <c r="Y771" i="4"/>
  <c r="Y770" i="4"/>
  <c r="Y769" i="4"/>
  <c r="Y768" i="4"/>
  <c r="Y767" i="4"/>
  <c r="Y766" i="4"/>
  <c r="Y765" i="4"/>
  <c r="Y652" i="4"/>
  <c r="Y651" i="4"/>
  <c r="Y650" i="4"/>
  <c r="Y649" i="4"/>
  <c r="Y648" i="4"/>
  <c r="Y647" i="4"/>
  <c r="Y646" i="4"/>
  <c r="Y645" i="4"/>
  <c r="Y644" i="4"/>
  <c r="Y643" i="4"/>
  <c r="Y642" i="4"/>
  <c r="Y641" i="4"/>
  <c r="Y640" i="4"/>
  <c r="Y639" i="4"/>
  <c r="Y638" i="4"/>
  <c r="Y637" i="4"/>
  <c r="Y636" i="4"/>
  <c r="Y635" i="4"/>
  <c r="Y634" i="4"/>
  <c r="Y633" i="4"/>
  <c r="Y632" i="4"/>
  <c r="Y631" i="4"/>
  <c r="Y630" i="4"/>
  <c r="Y629" i="4"/>
  <c r="Y628" i="4"/>
  <c r="Y627" i="4"/>
  <c r="Y626" i="4"/>
  <c r="Y625" i="4"/>
  <c r="Y624" i="4"/>
  <c r="Y623" i="4"/>
  <c r="Y622" i="4"/>
  <c r="Y621" i="4"/>
  <c r="Y620" i="4"/>
  <c r="Y619" i="4"/>
  <c r="Y618" i="4"/>
  <c r="Y617" i="4"/>
  <c r="Y558" i="4"/>
  <c r="Y557" i="4"/>
  <c r="Y556" i="4"/>
  <c r="Y555" i="4"/>
  <c r="Y554" i="4"/>
  <c r="Y553" i="4"/>
  <c r="Y552" i="4"/>
  <c r="Y727" i="4"/>
  <c r="Y778" i="4"/>
  <c r="Y777" i="4"/>
  <c r="Y776" i="4"/>
  <c r="Y775" i="4"/>
  <c r="Y774" i="4"/>
  <c r="Y773" i="4"/>
  <c r="Y772" i="4"/>
  <c r="Y59" i="4"/>
  <c r="Y58" i="4"/>
  <c r="Y57" i="4"/>
  <c r="Y56" i="4"/>
  <c r="Y55" i="4"/>
  <c r="Y54" i="4"/>
  <c r="Y726" i="4"/>
  <c r="Y725" i="4"/>
  <c r="Y724" i="4"/>
  <c r="Y723" i="4"/>
  <c r="Y722" i="4"/>
  <c r="Y721" i="4"/>
  <c r="Y720" i="4"/>
  <c r="Y719" i="4"/>
  <c r="Y718" i="4"/>
  <c r="Y717" i="4"/>
  <c r="Y716" i="4"/>
  <c r="Y715" i="4"/>
  <c r="Y714" i="4"/>
  <c r="Y713" i="4"/>
  <c r="Y712" i="4"/>
  <c r="Y711" i="4"/>
  <c r="Y710" i="4"/>
  <c r="Y530" i="4"/>
  <c r="Y529" i="4"/>
  <c r="Y528" i="4"/>
  <c r="Y527" i="4"/>
  <c r="Y207" i="4"/>
  <c r="Y206" i="4"/>
  <c r="Y205" i="4"/>
  <c r="Y204" i="4"/>
  <c r="Y203" i="4"/>
  <c r="Y202" i="4"/>
  <c r="Y172" i="4"/>
  <c r="Y171" i="4"/>
  <c r="Y170" i="4"/>
  <c r="Y169" i="4"/>
  <c r="Y201" i="4"/>
  <c r="Y168" i="4"/>
  <c r="Y200" i="4"/>
  <c r="Y199" i="4"/>
  <c r="Y167" i="4"/>
  <c r="Y198" i="4"/>
  <c r="Y197" i="4"/>
  <c r="Y196" i="4"/>
  <c r="Y166" i="4"/>
  <c r="Y195" i="4"/>
  <c r="Y194" i="4"/>
  <c r="Y165" i="4"/>
  <c r="Y193" i="4"/>
  <c r="Y164" i="4"/>
  <c r="Y192" i="4"/>
  <c r="Y191" i="4"/>
  <c r="Y190" i="4"/>
  <c r="Y189" i="4"/>
  <c r="Y188" i="4"/>
  <c r="Y163" i="4"/>
  <c r="Y162" i="4"/>
  <c r="Y187" i="4"/>
  <c r="Y186" i="4"/>
  <c r="Y155" i="4"/>
  <c r="Y185" i="4"/>
  <c r="Y154" i="4"/>
  <c r="Y153" i="4"/>
  <c r="Y161" i="4"/>
  <c r="Y184" i="4"/>
  <c r="Y152" i="4"/>
  <c r="Y183" i="4"/>
  <c r="Y182" i="4"/>
  <c r="Y151" i="4"/>
  <c r="Y181" i="4"/>
  <c r="Y150" i="4"/>
  <c r="Y180" i="4"/>
  <c r="Y179" i="4"/>
  <c r="Y178" i="4"/>
  <c r="Y160" i="4"/>
  <c r="Y149" i="4"/>
  <c r="Y148" i="4"/>
  <c r="Y147" i="4"/>
  <c r="Y146" i="4"/>
  <c r="Y145" i="4"/>
  <c r="Y144" i="4"/>
  <c r="Y177" i="4"/>
  <c r="Y176" i="4"/>
  <c r="Y143" i="4"/>
  <c r="Y175" i="4"/>
  <c r="Y159" i="4"/>
  <c r="Y142" i="4"/>
  <c r="Y174" i="4"/>
  <c r="Y158" i="4"/>
  <c r="Y157" i="4"/>
  <c r="Y141" i="4"/>
  <c r="Y140" i="4"/>
  <c r="Y173" i="4"/>
  <c r="Y139" i="4"/>
  <c r="Y156" i="4"/>
  <c r="Y138" i="4"/>
  <c r="Y137" i="4"/>
  <c r="Y136" i="4"/>
  <c r="Y135" i="4"/>
  <c r="Y134" i="4"/>
  <c r="Y133" i="4"/>
  <c r="Y132" i="4"/>
  <c r="Y131" i="4"/>
  <c r="Y130" i="4"/>
  <c r="Y129" i="4"/>
  <c r="Y128" i="4"/>
  <c r="Y127" i="4"/>
  <c r="Y106" i="4"/>
  <c r="Y126" i="4"/>
  <c r="Y105" i="4"/>
  <c r="Y104" i="4"/>
  <c r="Y125" i="4"/>
  <c r="Y124" i="4"/>
  <c r="Y123" i="4"/>
  <c r="Y103" i="4"/>
  <c r="Y102" i="4"/>
  <c r="Y101" i="4"/>
  <c r="Y100" i="4"/>
  <c r="Y99" i="4"/>
  <c r="Y98" i="4"/>
  <c r="Y97" i="4"/>
  <c r="Y96" i="4"/>
  <c r="Y95" i="4"/>
  <c r="Y31" i="4"/>
  <c r="Y30" i="4"/>
  <c r="Y29" i="4"/>
  <c r="Y28" i="4"/>
  <c r="Y27" i="4"/>
  <c r="Y26" i="4"/>
  <c r="Y25" i="4"/>
  <c r="Y24" i="4"/>
  <c r="Y23" i="4"/>
  <c r="Y22" i="4"/>
  <c r="Y21" i="4"/>
  <c r="Y20" i="4"/>
  <c r="Y19" i="4"/>
  <c r="Y18" i="4"/>
  <c r="Y17" i="4"/>
  <c r="Y16" i="4"/>
  <c r="Y15" i="4"/>
  <c r="Y14" i="4"/>
  <c r="Y13" i="4"/>
  <c r="Y12" i="4"/>
  <c r="Y11" i="4"/>
  <c r="Y10" i="4"/>
  <c r="Y9" i="4"/>
  <c r="Y8" i="4"/>
  <c r="Y7" i="4"/>
  <c r="Y6" i="4"/>
  <c r="Y5" i="4"/>
  <c r="Y4" i="4"/>
  <c r="Y3" i="4"/>
  <c r="Y2" i="4"/>
  <c r="Y747" i="4"/>
  <c r="Y746" i="4"/>
  <c r="Y745" i="4"/>
  <c r="Y744" i="4"/>
  <c r="Y743" i="4"/>
  <c r="Y742" i="4"/>
  <c r="Y741" i="4"/>
  <c r="Y740" i="4"/>
  <c r="Y739" i="4"/>
  <c r="Y738" i="4"/>
  <c r="Y737" i="4"/>
  <c r="Y736" i="4"/>
  <c r="Y735" i="4"/>
  <c r="Y734" i="4"/>
  <c r="Y733" i="4"/>
  <c r="Y732" i="4"/>
  <c r="Y731" i="4"/>
  <c r="Y730" i="4"/>
  <c r="Y729" i="4"/>
  <c r="Y728" i="4"/>
  <c r="Y493" i="4"/>
  <c r="Y492" i="4"/>
  <c r="Y491" i="4"/>
  <c r="Y490" i="4"/>
  <c r="Y489" i="4"/>
  <c r="Y488" i="4"/>
  <c r="Y487" i="4"/>
  <c r="Y486" i="4"/>
  <c r="Y485" i="4"/>
  <c r="Y484" i="4"/>
  <c r="Y483" i="4"/>
  <c r="Y482" i="4"/>
  <c r="Y481" i="4"/>
  <c r="Y480" i="4"/>
  <c r="Y479" i="4"/>
  <c r="Y571" i="4"/>
  <c r="Y584" i="4"/>
  <c r="Y588" i="4"/>
  <c r="Y570" i="4"/>
  <c r="Y587" i="4"/>
  <c r="Y583" i="4"/>
  <c r="Y582" i="4"/>
  <c r="Y569" i="4"/>
  <c r="Y568" i="4"/>
  <c r="Y567" i="4"/>
  <c r="Y581" i="4"/>
  <c r="Y566" i="4"/>
  <c r="Y586" i="4"/>
  <c r="Y580" i="4"/>
  <c r="Y579" i="4"/>
  <c r="Y565" i="4"/>
  <c r="Y578" i="4"/>
  <c r="Y585" i="4"/>
  <c r="Y564" i="4"/>
  <c r="Y577" i="4"/>
  <c r="Y563" i="4"/>
  <c r="Y576" i="4"/>
  <c r="Y562" i="4"/>
  <c r="Y575" i="4"/>
  <c r="Y561" i="4"/>
  <c r="Y560" i="4"/>
  <c r="Y574" i="4"/>
  <c r="Y573" i="4"/>
  <c r="Y559" i="4"/>
  <c r="Y572" i="4"/>
  <c r="Y435" i="4"/>
  <c r="Y444" i="4"/>
  <c r="Y434" i="4"/>
  <c r="Y433" i="4"/>
  <c r="Y428" i="4"/>
  <c r="Y443" i="4"/>
  <c r="Y432" i="4"/>
  <c r="Y427" i="4"/>
  <c r="Y442" i="4"/>
  <c r="Y431" i="4"/>
  <c r="Y426" i="4"/>
  <c r="Y441" i="4"/>
  <c r="Y430" i="4"/>
  <c r="O430" i="4"/>
  <c r="Y425" i="4"/>
  <c r="Y440" i="4"/>
  <c r="Y429" i="4"/>
  <c r="Y424" i="4"/>
  <c r="Y439" i="4"/>
  <c r="Y438" i="4"/>
  <c r="Y437" i="4"/>
  <c r="Y436" i="4"/>
  <c r="Y229" i="4"/>
  <c r="Y228" i="4"/>
  <c r="Y227" i="4"/>
  <c r="Y226" i="4"/>
  <c r="Y225" i="4"/>
  <c r="Y224" i="4"/>
  <c r="Y223" i="4"/>
  <c r="Y222" i="4"/>
  <c r="Y221" i="4"/>
  <c r="Y220" i="4"/>
  <c r="Y219" i="4"/>
  <c r="Y218" i="4"/>
  <c r="Y217" i="4"/>
  <c r="Y216" i="4"/>
  <c r="Y215" i="4"/>
  <c r="Y214" i="4"/>
  <c r="Y213" i="4"/>
  <c r="Y212" i="4"/>
  <c r="Y211" i="4"/>
  <c r="Y547" i="4"/>
  <c r="Y546" i="4"/>
  <c r="Y526" i="4"/>
  <c r="Y525" i="4"/>
  <c r="Y524" i="4"/>
  <c r="Y523" i="4"/>
  <c r="Y522" i="4"/>
  <c r="Y508" i="4"/>
  <c r="Y521" i="4"/>
  <c r="Y507" i="4"/>
  <c r="Y506" i="4"/>
  <c r="Y505" i="4"/>
  <c r="Y504" i="4"/>
  <c r="Y503" i="4"/>
  <c r="Y502" i="4"/>
  <c r="Y501" i="4"/>
  <c r="Y500" i="4"/>
  <c r="Y499" i="4"/>
  <c r="Y498" i="4"/>
  <c r="Y497" i="4"/>
  <c r="Y496" i="4"/>
  <c r="Y495" i="4"/>
  <c r="Y494" i="4"/>
  <c r="Y248" i="4"/>
  <c r="Y247" i="4"/>
  <c r="Y246" i="4"/>
  <c r="Y245" i="4"/>
  <c r="Y244" i="4"/>
  <c r="Y243" i="4"/>
  <c r="Y242" i="4"/>
  <c r="Y241" i="4"/>
  <c r="Y240" i="4"/>
  <c r="Y239" i="4"/>
  <c r="Y238" i="4"/>
  <c r="Y237" i="4"/>
  <c r="Y236" i="4"/>
  <c r="Y235" i="4"/>
  <c r="Y210" i="4"/>
  <c r="Y209" i="4"/>
  <c r="Y208" i="4"/>
  <c r="Y694" i="4"/>
  <c r="Y693" i="4"/>
  <c r="Y692" i="4"/>
  <c r="Y691" i="4"/>
  <c r="Y690" i="4"/>
  <c r="Y689" i="4"/>
  <c r="Y688" i="4"/>
  <c r="Y687" i="4"/>
  <c r="Y686" i="4"/>
  <c r="Y685" i="4"/>
  <c r="Y684" i="4"/>
  <c r="Y683" i="4"/>
  <c r="Y682" i="4"/>
  <c r="Y681" i="4"/>
  <c r="Y680" i="4"/>
  <c r="Y679" i="4"/>
  <c r="Y678" i="4"/>
  <c r="Y677" i="4"/>
  <c r="Y616" i="4"/>
  <c r="Y615" i="4"/>
  <c r="Y614" i="4"/>
  <c r="Y613" i="4"/>
  <c r="Y612" i="4"/>
  <c r="Y611" i="4"/>
  <c r="Y610" i="4"/>
  <c r="Y609" i="4"/>
  <c r="Y608" i="4"/>
  <c r="Y607" i="4"/>
  <c r="Y606" i="4"/>
  <c r="Y605" i="4"/>
  <c r="Y604" i="4"/>
  <c r="Y603" i="4"/>
  <c r="Y602" i="4"/>
  <c r="Y601" i="4"/>
  <c r="Y600" i="4"/>
  <c r="Y599" i="4"/>
  <c r="Y598" i="4"/>
  <c r="Y597" i="4"/>
  <c r="Y596" i="4"/>
  <c r="Y595" i="4"/>
  <c r="Y594" i="4"/>
  <c r="Y593" i="4"/>
  <c r="Y592" i="4"/>
  <c r="Y591" i="4"/>
  <c r="Y590" i="4"/>
  <c r="Y589" i="4"/>
  <c r="Y80" i="4"/>
  <c r="Y79" i="4"/>
  <c r="Y78" i="4"/>
  <c r="Y77" i="4"/>
  <c r="Y322" i="4"/>
  <c r="Y321" i="4"/>
  <c r="Y320" i="4"/>
  <c r="Y319" i="4"/>
  <c r="Y318" i="4"/>
  <c r="Y317" i="4"/>
  <c r="Y316" i="4"/>
  <c r="Y315" i="4"/>
  <c r="Y314" i="4"/>
  <c r="Y313" i="4"/>
  <c r="Y312" i="4"/>
  <c r="Y311" i="4"/>
  <c r="Y94" i="4"/>
  <c r="Y93" i="4"/>
  <c r="Y92" i="4"/>
  <c r="Y91" i="4"/>
  <c r="Y90" i="4"/>
  <c r="Y89" i="4"/>
  <c r="Y88" i="4"/>
  <c r="Y87" i="4"/>
  <c r="Y86" i="4"/>
  <c r="Y85" i="4"/>
  <c r="Y84" i="4"/>
  <c r="Y83" i="4"/>
  <c r="Y82" i="4"/>
  <c r="Y81" i="4"/>
  <c r="Y53" i="4"/>
  <c r="Y52" i="4"/>
  <c r="Y51" i="4"/>
  <c r="Y50" i="4"/>
  <c r="Y49" i="4"/>
  <c r="Y48" i="4"/>
  <c r="Y47" i="4"/>
  <c r="Y46" i="4"/>
  <c r="Y45" i="4"/>
  <c r="Y44" i="4"/>
  <c r="Y43" i="4"/>
  <c r="Y42" i="4"/>
  <c r="Y41" i="4"/>
  <c r="Y40" i="4"/>
  <c r="Y39" i="4"/>
  <c r="Y38" i="4"/>
  <c r="Y37" i="4"/>
  <c r="Y36" i="4"/>
  <c r="Y35" i="4"/>
  <c r="Y34" i="4"/>
  <c r="Y33" i="4"/>
  <c r="Y32" i="4"/>
  <c r="Y520" i="4"/>
  <c r="Y519" i="4"/>
  <c r="Y518" i="4"/>
  <c r="Y517" i="4"/>
  <c r="Y516" i="4"/>
  <c r="Y515" i="4"/>
  <c r="Y514" i="4"/>
  <c r="Y764" i="4"/>
  <c r="Y763" i="4"/>
  <c r="Y762" i="4"/>
  <c r="Y761" i="4"/>
  <c r="Y760" i="4"/>
  <c r="Y759" i="4"/>
  <c r="Y758" i="4"/>
  <c r="Y757" i="4"/>
  <c r="Y756" i="4"/>
  <c r="Y755" i="4"/>
  <c r="Y754" i="4"/>
  <c r="Y753" i="4"/>
  <c r="Y752" i="4"/>
  <c r="Y751" i="4"/>
  <c r="Y750" i="4"/>
  <c r="Y749" i="4"/>
  <c r="Y748" i="4"/>
  <c r="Y676" i="4"/>
  <c r="Y675" i="4"/>
  <c r="Y674" i="4"/>
  <c r="Y673" i="4"/>
  <c r="Y672" i="4"/>
  <c r="Y671" i="4"/>
  <c r="Y670" i="4"/>
  <c r="Y669" i="4"/>
  <c r="Y668" i="4"/>
  <c r="Y667" i="4"/>
  <c r="Y666" i="4"/>
  <c r="Y665" i="4"/>
  <c r="Y664" i="4"/>
  <c r="Y663" i="4"/>
  <c r="Y662" i="4"/>
  <c r="Y661" i="4"/>
  <c r="Y660" i="4"/>
  <c r="Y659" i="4"/>
  <c r="Y658" i="4"/>
  <c r="Y657" i="4"/>
  <c r="Y656" i="4"/>
  <c r="Y655" i="4"/>
  <c r="Y654" i="4"/>
  <c r="Y653" i="4"/>
  <c r="Y333" i="4"/>
  <c r="Y332" i="4"/>
  <c r="Y331" i="4"/>
  <c r="Y330" i="4"/>
  <c r="Y329" i="4"/>
  <c r="Y328" i="4"/>
  <c r="Y327" i="4"/>
  <c r="Y326" i="4"/>
  <c r="Y325" i="4"/>
  <c r="Y324" i="4"/>
  <c r="Y323" i="4"/>
  <c r="Y122" i="4"/>
  <c r="Y121" i="4"/>
  <c r="Y120" i="4"/>
  <c r="Y119" i="4"/>
  <c r="Y118" i="4"/>
  <c r="Y117" i="4"/>
  <c r="Y116" i="4"/>
  <c r="Y115" i="4"/>
  <c r="Y114" i="4"/>
  <c r="Y113" i="4"/>
  <c r="Y112" i="4"/>
  <c r="Y111" i="4"/>
  <c r="Y110" i="4"/>
  <c r="Y109" i="4"/>
  <c r="Y108" i="4"/>
  <c r="Y107" i="4"/>
  <c r="Y358" i="4"/>
  <c r="Y357" i="4"/>
  <c r="Y356" i="4"/>
  <c r="Y355" i="4"/>
  <c r="Y354" i="4"/>
  <c r="Y353" i="4"/>
  <c r="Y352" i="4"/>
  <c r="Y351" i="4"/>
  <c r="Y350" i="4"/>
  <c r="Y349" i="4"/>
  <c r="Y348" i="4"/>
  <c r="Y347" i="4"/>
  <c r="Y346" i="4"/>
  <c r="Y345" i="4"/>
  <c r="Y344" i="4"/>
  <c r="Y343" i="4"/>
  <c r="Y342" i="4"/>
  <c r="Y341" i="4"/>
  <c r="Y340" i="4"/>
  <c r="Y339" i="4"/>
  <c r="Y338" i="4"/>
  <c r="Y337" i="4"/>
  <c r="Y336" i="4"/>
  <c r="Y335" i="4"/>
  <c r="Y334" i="4"/>
  <c r="Y297" i="4"/>
  <c r="Y296" i="4"/>
  <c r="Y295" i="4"/>
  <c r="Y294" i="4"/>
  <c r="Y293" i="4"/>
  <c r="Y292" i="4"/>
  <c r="Y291" i="4"/>
  <c r="Y290" i="4"/>
  <c r="Y289" i="4"/>
  <c r="Y288" i="4"/>
  <c r="Y282" i="4"/>
  <c r="Y281" i="4"/>
  <c r="Y280" i="4"/>
  <c r="Y279" i="4"/>
  <c r="Y287" i="4"/>
  <c r="Y278" i="4"/>
  <c r="Y277" i="4"/>
  <c r="Y276" i="4"/>
  <c r="Y286" i="4"/>
  <c r="Y275" i="4"/>
  <c r="Y274" i="4"/>
  <c r="Y273" i="4"/>
  <c r="Y285" i="4"/>
  <c r="Y284" i="4"/>
  <c r="Y283" i="4"/>
  <c r="Y272" i="4"/>
  <c r="Y271" i="4"/>
  <c r="Y270" i="4"/>
  <c r="Y269" i="4"/>
  <c r="Y268" i="4"/>
  <c r="Y267" i="4"/>
  <c r="Y266" i="4"/>
  <c r="Y265" i="4"/>
  <c r="Y264" i="4"/>
  <c r="Y263" i="4"/>
  <c r="Y262" i="4"/>
  <c r="Y261" i="4"/>
  <c r="Y260" i="4"/>
  <c r="Y259" i="4"/>
  <c r="Y258" i="4"/>
  <c r="Y257" i="4"/>
  <c r="Y256" i="4"/>
  <c r="Y255" i="4"/>
  <c r="Y254" i="4"/>
  <c r="Y253" i="4"/>
  <c r="Y252" i="4"/>
  <c r="Y251" i="4"/>
  <c r="Y250" i="4"/>
  <c r="Y249" i="4"/>
  <c r="Y234" i="4"/>
  <c r="Y233" i="4"/>
  <c r="Y232" i="4"/>
  <c r="Y231" i="4"/>
  <c r="Y230" i="4"/>
  <c r="Y545" i="4"/>
  <c r="Y544" i="4"/>
  <c r="Y543" i="4"/>
  <c r="Y542" i="4"/>
  <c r="Y541" i="4"/>
  <c r="Y540" i="4"/>
  <c r="Y539" i="4"/>
  <c r="Y538" i="4"/>
  <c r="Y537" i="4"/>
  <c r="Y536" i="4"/>
  <c r="Y535" i="4"/>
  <c r="Y534" i="4"/>
  <c r="Y533" i="4"/>
  <c r="Y76" i="4"/>
  <c r="Y75" i="4"/>
  <c r="Y74" i="4"/>
  <c r="Y73" i="4"/>
  <c r="Y72" i="4"/>
  <c r="Y71" i="4"/>
  <c r="Y70" i="4"/>
  <c r="Y69" i="4"/>
  <c r="Y68" i="4"/>
  <c r="Y67" i="4"/>
  <c r="Y66" i="4"/>
  <c r="Y65" i="4"/>
  <c r="Y64" i="4"/>
  <c r="Y63" i="4"/>
  <c r="Y62" i="4"/>
  <c r="Y61" i="4"/>
  <c r="Y60" i="4"/>
  <c r="Y709" i="4"/>
  <c r="Y708" i="4"/>
  <c r="Y707" i="4"/>
  <c r="Y706" i="4"/>
  <c r="Y705" i="4"/>
  <c r="Y704" i="4"/>
  <c r="Y703" i="4"/>
  <c r="Y470" i="4"/>
  <c r="Y469" i="4"/>
  <c r="Y468" i="4"/>
  <c r="Y467" i="4"/>
  <c r="Y466" i="4"/>
  <c r="Y465" i="4"/>
  <c r="Y464" i="4"/>
  <c r="Y463" i="4"/>
  <c r="Y462" i="4"/>
  <c r="Y461" i="4"/>
  <c r="Y460" i="4"/>
  <c r="Y459" i="4"/>
  <c r="Y458" i="4"/>
  <c r="Y457" i="4"/>
  <c r="Y456" i="4"/>
  <c r="Y455" i="4"/>
  <c r="Y454" i="4"/>
  <c r="Y453" i="4"/>
  <c r="Y452" i="4"/>
  <c r="Y451" i="4"/>
  <c r="Y450" i="4"/>
  <c r="Y449" i="4"/>
  <c r="Y448" i="4"/>
  <c r="Y447" i="4"/>
  <c r="Y446" i="4"/>
  <c r="Y445" i="4"/>
  <c r="Y413" i="4"/>
  <c r="Y412" i="4"/>
  <c r="Y411" i="4"/>
  <c r="Y410" i="4"/>
  <c r="Y409" i="4"/>
  <c r="Y408" i="4"/>
  <c r="Y407" i="4"/>
  <c r="Y406" i="4"/>
  <c r="Y300" i="4"/>
  <c r="Y299" i="4"/>
  <c r="Y298" i="4"/>
  <c r="Y405" i="4"/>
  <c r="Y404" i="4"/>
  <c r="Y403" i="4"/>
  <c r="Y402" i="4"/>
  <c r="Y401" i="4"/>
  <c r="Y400" i="4"/>
  <c r="Y395" i="4"/>
  <c r="Y399" i="4"/>
  <c r="Y398" i="4"/>
  <c r="Y390" i="4"/>
  <c r="Y394" i="4"/>
  <c r="Y389" i="4"/>
  <c r="Y397" i="4"/>
  <c r="Y393" i="4"/>
  <c r="Y388" i="4"/>
  <c r="Y387" i="4"/>
  <c r="Y392" i="4"/>
  <c r="Y386" i="4"/>
  <c r="Y385" i="4"/>
  <c r="Y384" i="4"/>
  <c r="Y383" i="4"/>
  <c r="Y382" i="4"/>
  <c r="Y381" i="4"/>
  <c r="Y380" i="4"/>
  <c r="Y379" i="4"/>
  <c r="Y378" i="4"/>
  <c r="Y391" i="4"/>
  <c r="Y377" i="4"/>
  <c r="Y376" i="4"/>
  <c r="Y375" i="4"/>
  <c r="Y374" i="4"/>
  <c r="Y373" i="4"/>
  <c r="Y396" i="4"/>
  <c r="Y372" i="4"/>
  <c r="Y371" i="4"/>
  <c r="Y370" i="4"/>
  <c r="Y369" i="4"/>
  <c r="Y368" i="4"/>
  <c r="Y367" i="4"/>
  <c r="Y366" i="4"/>
  <c r="Y365" i="4"/>
  <c r="Y364" i="4"/>
  <c r="Y363" i="4"/>
  <c r="Y362" i="4"/>
  <c r="Y361" i="4"/>
  <c r="Y360" i="4"/>
  <c r="Y359" i="4"/>
  <c r="Y310" i="4"/>
  <c r="Y309" i="4"/>
  <c r="Y308" i="4"/>
  <c r="Y307" i="4"/>
  <c r="Y306" i="4"/>
  <c r="Y305" i="4"/>
  <c r="Y304" i="4"/>
  <c r="Y303" i="4"/>
  <c r="Y302" i="4"/>
  <c r="Y301" i="4"/>
  <c r="Y417" i="4"/>
  <c r="Y416" i="4"/>
  <c r="Y415" i="4"/>
  <c r="Y414" i="4"/>
  <c r="X329" i="3" l="1"/>
  <c r="X328" i="3"/>
  <c r="X327" i="3"/>
  <c r="X326" i="3"/>
  <c r="X325" i="3"/>
  <c r="X324" i="3"/>
  <c r="X323" i="3"/>
  <c r="X322" i="3"/>
  <c r="X321" i="3"/>
  <c r="X320" i="3"/>
  <c r="X319" i="3"/>
  <c r="X318" i="3"/>
  <c r="X317" i="3"/>
  <c r="X316" i="3"/>
  <c r="X315" i="3"/>
  <c r="X314" i="3"/>
  <c r="X313" i="3"/>
  <c r="X312" i="3"/>
  <c r="X311" i="3"/>
  <c r="X310" i="3"/>
  <c r="X309" i="3"/>
  <c r="X308" i="3"/>
  <c r="X307" i="3"/>
  <c r="X306" i="3"/>
  <c r="X305" i="3"/>
  <c r="X304" i="3"/>
  <c r="X303" i="3"/>
  <c r="X302" i="3"/>
  <c r="X301" i="3"/>
  <c r="X300" i="3"/>
  <c r="X299" i="3"/>
  <c r="X298" i="3"/>
  <c r="X297" i="3"/>
  <c r="X296" i="3"/>
  <c r="X295" i="3"/>
  <c r="X294" i="3"/>
  <c r="X293" i="3"/>
  <c r="X292" i="3"/>
  <c r="X291" i="3"/>
  <c r="X290" i="3"/>
  <c r="X289" i="3"/>
  <c r="X288" i="3"/>
  <c r="X287" i="3"/>
  <c r="X286" i="3"/>
  <c r="X285" i="3"/>
  <c r="X284" i="3"/>
  <c r="X283" i="3"/>
  <c r="X282" i="3"/>
  <c r="X281" i="3"/>
  <c r="X280" i="3"/>
  <c r="X279" i="3"/>
  <c r="X278" i="3"/>
  <c r="X277" i="3"/>
  <c r="X276" i="3"/>
  <c r="X275" i="3"/>
  <c r="X274" i="3"/>
  <c r="X273" i="3"/>
  <c r="X272" i="3"/>
  <c r="X271" i="3"/>
  <c r="X270" i="3"/>
  <c r="X269" i="3"/>
  <c r="X268" i="3"/>
  <c r="X267" i="3"/>
  <c r="X266" i="3"/>
  <c r="X265" i="3"/>
  <c r="X264" i="3"/>
  <c r="X263" i="3"/>
  <c r="X262" i="3"/>
  <c r="X261" i="3"/>
  <c r="X260" i="3"/>
  <c r="X259" i="3"/>
  <c r="X258" i="3"/>
  <c r="X257" i="3"/>
  <c r="X256" i="3"/>
  <c r="X255" i="3"/>
  <c r="X254" i="3"/>
  <c r="X253" i="3"/>
  <c r="X252" i="3"/>
  <c r="X251" i="3"/>
  <c r="X250" i="3"/>
  <c r="X249" i="3"/>
  <c r="X248" i="3"/>
  <c r="X247" i="3"/>
  <c r="X246" i="3"/>
  <c r="X245" i="3"/>
  <c r="X244" i="3"/>
  <c r="X243" i="3"/>
  <c r="X242" i="3"/>
  <c r="X241" i="3"/>
  <c r="X240" i="3"/>
  <c r="X239" i="3"/>
  <c r="X238" i="3"/>
  <c r="X237" i="3"/>
  <c r="X236" i="3"/>
  <c r="X235" i="3"/>
  <c r="X234" i="3"/>
  <c r="X233" i="3"/>
  <c r="X232" i="3"/>
  <c r="X231" i="3"/>
  <c r="X230" i="3"/>
  <c r="X229" i="3"/>
  <c r="X228" i="3"/>
  <c r="X227" i="3"/>
  <c r="X226" i="3"/>
  <c r="X225" i="3"/>
  <c r="X224" i="3"/>
  <c r="X223" i="3"/>
  <c r="X222" i="3"/>
  <c r="X221" i="3"/>
  <c r="X220" i="3"/>
  <c r="X219" i="3"/>
  <c r="X218" i="3"/>
  <c r="X217" i="3"/>
  <c r="X216" i="3"/>
  <c r="X215" i="3"/>
  <c r="X214" i="3"/>
  <c r="X213" i="3"/>
  <c r="X212" i="3"/>
  <c r="X211" i="3"/>
  <c r="X210" i="3"/>
  <c r="X209" i="3"/>
  <c r="X208" i="3"/>
  <c r="X207" i="3"/>
  <c r="X206" i="3"/>
  <c r="X205" i="3"/>
  <c r="X204" i="3"/>
  <c r="X203" i="3"/>
  <c r="X202" i="3"/>
  <c r="X201" i="3"/>
  <c r="X200" i="3"/>
  <c r="X199" i="3"/>
  <c r="X198" i="3"/>
  <c r="X197" i="3"/>
  <c r="X196" i="3"/>
  <c r="X195" i="3"/>
  <c r="X194" i="3"/>
  <c r="X193" i="3"/>
  <c r="X192" i="3"/>
  <c r="X191" i="3"/>
  <c r="X190" i="3"/>
  <c r="X189" i="3"/>
  <c r="X188" i="3"/>
  <c r="X187" i="3"/>
  <c r="X186" i="3"/>
  <c r="X185" i="3"/>
  <c r="X184" i="3"/>
  <c r="X183" i="3"/>
  <c r="X182" i="3"/>
  <c r="X181" i="3"/>
  <c r="X180" i="3"/>
  <c r="X179" i="3"/>
  <c r="X178" i="3"/>
  <c r="X177" i="3"/>
  <c r="X176" i="3"/>
  <c r="X175" i="3"/>
  <c r="X174" i="3"/>
  <c r="X173" i="3"/>
  <c r="X172" i="3"/>
  <c r="X171" i="3"/>
  <c r="X170" i="3"/>
  <c r="X169" i="3"/>
  <c r="X168" i="3"/>
  <c r="X167" i="3"/>
  <c r="X166" i="3"/>
  <c r="X165" i="3"/>
  <c r="X164" i="3"/>
  <c r="X163" i="3"/>
  <c r="X162" i="3"/>
  <c r="X161" i="3"/>
  <c r="X160" i="3"/>
  <c r="X159" i="3"/>
  <c r="X158" i="3"/>
  <c r="X157" i="3"/>
  <c r="X156" i="3"/>
  <c r="X155" i="3"/>
  <c r="X154" i="3"/>
  <c r="X153" i="3"/>
  <c r="X152" i="3"/>
  <c r="X151" i="3"/>
  <c r="X150" i="3"/>
  <c r="X149" i="3"/>
  <c r="X148" i="3"/>
  <c r="X147" i="3"/>
  <c r="X146" i="3"/>
  <c r="X145" i="3"/>
  <c r="X144" i="3"/>
  <c r="X143" i="3"/>
  <c r="X142" i="3"/>
  <c r="X141" i="3"/>
  <c r="X140" i="3"/>
  <c r="X139" i="3"/>
  <c r="X138" i="3"/>
  <c r="X137" i="3"/>
  <c r="X136" i="3"/>
  <c r="X135" i="3"/>
  <c r="X134" i="3"/>
  <c r="X133" i="3"/>
  <c r="X132" i="3"/>
  <c r="X131" i="3"/>
  <c r="X130" i="3"/>
  <c r="X129" i="3"/>
  <c r="X128" i="3"/>
  <c r="X127" i="3"/>
  <c r="X126" i="3"/>
  <c r="X125" i="3"/>
  <c r="X124" i="3"/>
  <c r="X123" i="3"/>
  <c r="X122" i="3"/>
  <c r="X121" i="3"/>
  <c r="X120" i="3"/>
  <c r="X119" i="3"/>
  <c r="X118" i="3"/>
  <c r="X117" i="3"/>
  <c r="X116" i="3"/>
  <c r="X115" i="3"/>
  <c r="X114" i="3"/>
  <c r="X113" i="3"/>
  <c r="X112" i="3"/>
  <c r="X111" i="3"/>
  <c r="X110" i="3"/>
  <c r="X109" i="3"/>
  <c r="X108" i="3"/>
  <c r="X107" i="3"/>
  <c r="X106" i="3"/>
  <c r="X105" i="3"/>
  <c r="X104" i="3"/>
  <c r="X103" i="3"/>
  <c r="X102" i="3"/>
  <c r="X101" i="3"/>
  <c r="X100" i="3"/>
  <c r="X99" i="3"/>
  <c r="X98" i="3"/>
  <c r="X97" i="3"/>
  <c r="X96" i="3"/>
  <c r="X95" i="3"/>
  <c r="X94" i="3"/>
  <c r="X93" i="3"/>
  <c r="X92" i="3"/>
  <c r="X91" i="3"/>
  <c r="X90" i="3"/>
  <c r="X89" i="3"/>
  <c r="X88" i="3"/>
  <c r="X87" i="3"/>
  <c r="X86" i="3"/>
  <c r="X85" i="3"/>
  <c r="X84" i="3"/>
  <c r="X83" i="3"/>
  <c r="X82" i="3"/>
  <c r="X81" i="3"/>
  <c r="X80" i="3"/>
  <c r="X79" i="3"/>
  <c r="X78" i="3"/>
  <c r="X77" i="3"/>
  <c r="X76" i="3"/>
  <c r="X75" i="3"/>
  <c r="X74" i="3"/>
  <c r="X73" i="3"/>
  <c r="X72" i="3"/>
  <c r="X71" i="3"/>
  <c r="X70" i="3"/>
  <c r="X69" i="3"/>
  <c r="X68" i="3"/>
  <c r="X67" i="3"/>
  <c r="X66" i="3"/>
  <c r="X65" i="3"/>
  <c r="X64" i="3"/>
  <c r="X63" i="3"/>
  <c r="X62" i="3"/>
  <c r="X61" i="3"/>
  <c r="X60" i="3"/>
  <c r="X59" i="3"/>
  <c r="X58" i="3"/>
  <c r="X57" i="3"/>
  <c r="X56" i="3"/>
  <c r="X55" i="3"/>
  <c r="X54" i="3"/>
  <c r="X53" i="3"/>
  <c r="X52" i="3"/>
  <c r="X51" i="3"/>
  <c r="X50" i="3"/>
  <c r="X49" i="3"/>
  <c r="X48" i="3"/>
  <c r="X47" i="3"/>
  <c r="X46" i="3"/>
  <c r="X45" i="3"/>
  <c r="X44" i="3"/>
  <c r="X43" i="3"/>
  <c r="X42" i="3"/>
  <c r="X41" i="3"/>
  <c r="X40" i="3"/>
  <c r="X39" i="3"/>
  <c r="X38" i="3"/>
  <c r="X37" i="3"/>
  <c r="X36" i="3"/>
  <c r="X35" i="3"/>
  <c r="X34" i="3"/>
  <c r="X33" i="3"/>
  <c r="X32" i="3"/>
  <c r="X31" i="3"/>
  <c r="X30" i="3"/>
  <c r="X29" i="3"/>
  <c r="X28" i="3"/>
  <c r="X27" i="3"/>
  <c r="X26" i="3"/>
  <c r="X25" i="3"/>
  <c r="X24" i="3"/>
  <c r="X23" i="3"/>
  <c r="X22" i="3"/>
  <c r="X21" i="3"/>
  <c r="X20" i="3"/>
  <c r="X19" i="3"/>
  <c r="X18" i="3"/>
  <c r="X17" i="3"/>
  <c r="X16" i="3"/>
  <c r="X15" i="3"/>
  <c r="X14" i="3"/>
  <c r="X13" i="3"/>
  <c r="X12" i="3"/>
  <c r="X11" i="3"/>
  <c r="X10" i="3"/>
  <c r="X9" i="3"/>
  <c r="X8" i="3"/>
  <c r="X7" i="3"/>
  <c r="X6" i="3"/>
  <c r="X5" i="3"/>
  <c r="X4" i="3"/>
  <c r="X3" i="3"/>
  <c r="X2" i="3"/>
  <c r="Z2" i="2" l="1"/>
  <c r="Z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8" i="2"/>
  <c r="Z69" i="2"/>
  <c r="Z70" i="2"/>
  <c r="Z71" i="2"/>
  <c r="Z72" i="2"/>
  <c r="Z73" i="2"/>
  <c r="Z74" i="2"/>
  <c r="Z75" i="2"/>
  <c r="Z76" i="2"/>
  <c r="Z77" i="2"/>
  <c r="Z78" i="2"/>
  <c r="Z79" i="2"/>
  <c r="Z80" i="2"/>
  <c r="Z81" i="2"/>
  <c r="Z82" i="2"/>
  <c r="Z83" i="2"/>
  <c r="Z84" i="2"/>
  <c r="Z85" i="2"/>
  <c r="Z86" i="2"/>
  <c r="Z87" i="2"/>
  <c r="Z88" i="2"/>
  <c r="Z89" i="2"/>
  <c r="Z90" i="2"/>
  <c r="Z91" i="2"/>
  <c r="Z92" i="2"/>
  <c r="Z93" i="2"/>
  <c r="Z94" i="2"/>
  <c r="Z95" i="2"/>
  <c r="Z96" i="2"/>
  <c r="Z97" i="2"/>
  <c r="Z98" i="2"/>
  <c r="Z99" i="2"/>
  <c r="Z100" i="2"/>
  <c r="Z101" i="2"/>
  <c r="Z102" i="2"/>
  <c r="Z103" i="2"/>
  <c r="Z104" i="2"/>
  <c r="Z105" i="2"/>
  <c r="Z106" i="2"/>
  <c r="Z107" i="2"/>
  <c r="Z108" i="2"/>
  <c r="Z109" i="2"/>
  <c r="Z110" i="2"/>
  <c r="Z111" i="2"/>
  <c r="Z112" i="2"/>
  <c r="Z113" i="2"/>
  <c r="Z114" i="2"/>
  <c r="Z115" i="2"/>
  <c r="Z116" i="2"/>
  <c r="Z117" i="2"/>
  <c r="Z118" i="2"/>
  <c r="Z119" i="2"/>
  <c r="Z120" i="2"/>
  <c r="Z121" i="2"/>
  <c r="Z122" i="2"/>
  <c r="Z123" i="2"/>
  <c r="Z124" i="2"/>
  <c r="Z125" i="2"/>
  <c r="Z126" i="2"/>
  <c r="Z127" i="2"/>
  <c r="Z128" i="2"/>
  <c r="Z129" i="2"/>
  <c r="Z130" i="2"/>
  <c r="Z131" i="2"/>
  <c r="Z132" i="2"/>
  <c r="Z133" i="2"/>
  <c r="Z134" i="2"/>
  <c r="Z135" i="2"/>
  <c r="Z136" i="2"/>
  <c r="Z137" i="2"/>
  <c r="Z138" i="2"/>
  <c r="Z139" i="2"/>
  <c r="Z140" i="2"/>
  <c r="Z141" i="2"/>
  <c r="Z142" i="2"/>
  <c r="Z143" i="2"/>
  <c r="Z144" i="2"/>
  <c r="Z145" i="2"/>
  <c r="Z146" i="2"/>
  <c r="Z147" i="2"/>
  <c r="Z148" i="2"/>
  <c r="Z149" i="2"/>
  <c r="Z150" i="2"/>
  <c r="Z151" i="2"/>
  <c r="Z152" i="2"/>
  <c r="Z153" i="2"/>
  <c r="Z154" i="2"/>
  <c r="Z155" i="2"/>
</calcChain>
</file>

<file path=xl/sharedStrings.xml><?xml version="1.0" encoding="utf-8"?>
<sst xmlns="http://schemas.openxmlformats.org/spreadsheetml/2006/main" count="8914" uniqueCount="1429">
  <si>
    <t>Probe</t>
  </si>
  <si>
    <t>ZT3</t>
  </si>
  <si>
    <t>ZT7</t>
  </si>
  <si>
    <t>ZT11</t>
  </si>
  <si>
    <t>ZT15</t>
  </si>
  <si>
    <t>ZT19</t>
  </si>
  <si>
    <t>ZT23</t>
  </si>
  <si>
    <t>Type</t>
  </si>
  <si>
    <t>Gene</t>
  </si>
  <si>
    <t>Strand</t>
  </si>
  <si>
    <t>Gene_Chr</t>
  </si>
  <si>
    <t>Gene_Five_Prime_End</t>
  </si>
  <si>
    <t>Gene_Three_Prime_End</t>
  </si>
  <si>
    <t>Distance</t>
  </si>
  <si>
    <t>Orientation</t>
  </si>
  <si>
    <t>TSS</t>
  </si>
  <si>
    <t>Global_Correlation</t>
  </si>
  <si>
    <t xml:space="preserve">BIDIRECTIONAL </t>
  </si>
  <si>
    <t>62909100..62910703</t>
  </si>
  <si>
    <t>Differential</t>
  </si>
  <si>
    <t>1_62909100_62910703</t>
  </si>
  <si>
    <t>Icos</t>
  </si>
  <si>
    <t>+</t>
  </si>
  <si>
    <t>Upstream</t>
  </si>
  <si>
    <t>Yes</t>
  </si>
  <si>
    <t>Gm11587</t>
  </si>
  <si>
    <t>U6</t>
  </si>
  <si>
    <t>-</t>
  </si>
  <si>
    <t>Pard3b</t>
  </si>
  <si>
    <t>4930448K12Rik</t>
  </si>
  <si>
    <t>Ino80d</t>
  </si>
  <si>
    <t>Downstream</t>
  </si>
  <si>
    <t>SNORA17</t>
  </si>
  <si>
    <t>SNORD51</t>
  </si>
  <si>
    <t>Snora41</t>
  </si>
  <si>
    <t>Klf7</t>
  </si>
  <si>
    <t>Gm13748</t>
  </si>
  <si>
    <t>Ccnyl1</t>
  </si>
  <si>
    <t>134528810..134532029</t>
  </si>
  <si>
    <t>1_134528810_134532029</t>
  </si>
  <si>
    <t>Lrrn2</t>
  </si>
  <si>
    <t>Golt1a</t>
  </si>
  <si>
    <t>Kiss1</t>
  </si>
  <si>
    <t>Ren1</t>
  </si>
  <si>
    <t>Atp2b4</t>
  </si>
  <si>
    <t>Optc</t>
  </si>
  <si>
    <t>Btg2</t>
  </si>
  <si>
    <t>Tmem183a</t>
  </si>
  <si>
    <t>Rabif</t>
  </si>
  <si>
    <t>Lgr6</t>
  </si>
  <si>
    <t>Ptpn7</t>
  </si>
  <si>
    <t>5S_rRNA</t>
  </si>
  <si>
    <t>Gm4204</t>
  </si>
  <si>
    <t>Rnpep</t>
  </si>
  <si>
    <t>Cacna1s</t>
  </si>
  <si>
    <t>5730559C18Rik</t>
  </si>
  <si>
    <t>138448879..138449525</t>
  </si>
  <si>
    <t>1_138448879_138449525</t>
  </si>
  <si>
    <t>Zfp281</t>
  </si>
  <si>
    <t>U7</t>
  </si>
  <si>
    <t>Ptprc</t>
  </si>
  <si>
    <t>Zbtb41</t>
  </si>
  <si>
    <t>Cfhr2</t>
  </si>
  <si>
    <t>Cfh</t>
  </si>
  <si>
    <t>85251904..85254391</t>
  </si>
  <si>
    <t>2_85251904_85254391</t>
  </si>
  <si>
    <t>Calcrl</t>
  </si>
  <si>
    <t>AL935159.1</t>
  </si>
  <si>
    <t>Prg2</t>
  </si>
  <si>
    <t>4930443O20Rik</t>
  </si>
  <si>
    <t>Gm13715</t>
  </si>
  <si>
    <t>Olfr987</t>
  </si>
  <si>
    <t>Olfr988</t>
  </si>
  <si>
    <t>Olfr995</t>
  </si>
  <si>
    <t>Olfr1009</t>
  </si>
  <si>
    <t>Olfr1016</t>
  </si>
  <si>
    <t>U2</t>
  </si>
  <si>
    <t>Olfr1029</t>
  </si>
  <si>
    <t>Olfr1034</t>
  </si>
  <si>
    <t>Olfr1066</t>
  </si>
  <si>
    <t>Olfr1097</t>
  </si>
  <si>
    <t>Olfr1098</t>
  </si>
  <si>
    <t>156189608..156190595</t>
  </si>
  <si>
    <t>2_156189608_156190595</t>
  </si>
  <si>
    <t>Bpifb1</t>
  </si>
  <si>
    <t>Trpc4ap</t>
  </si>
  <si>
    <t>BC029722</t>
  </si>
  <si>
    <t>Gm16098</t>
  </si>
  <si>
    <t>Fam83c</t>
  </si>
  <si>
    <t>Gdf5</t>
  </si>
  <si>
    <t>Ergic3</t>
  </si>
  <si>
    <t>Spag4</t>
  </si>
  <si>
    <t>158343138..158344323</t>
  </si>
  <si>
    <t>2_158343138_158344323</t>
  </si>
  <si>
    <t>7SK</t>
  </si>
  <si>
    <t>2900097C17Rik</t>
  </si>
  <si>
    <t>AL928935.1</t>
  </si>
  <si>
    <t>Myl9</t>
  </si>
  <si>
    <t>Gm14230</t>
  </si>
  <si>
    <t>Tgif2</t>
  </si>
  <si>
    <t>Samhd1</t>
  </si>
  <si>
    <t>Rbl1</t>
  </si>
  <si>
    <t>Rpn2</t>
  </si>
  <si>
    <t>Manbal</t>
  </si>
  <si>
    <t>Src</t>
  </si>
  <si>
    <t>Blcap</t>
  </si>
  <si>
    <t>Nnat</t>
  </si>
  <si>
    <t>2410019O14Rik</t>
  </si>
  <si>
    <t>Tgm2</t>
  </si>
  <si>
    <t>Gm20412</t>
  </si>
  <si>
    <t>SNORA71</t>
  </si>
  <si>
    <t>Arhgap40</t>
  </si>
  <si>
    <t>AL663077.1</t>
  </si>
  <si>
    <t>174232639..174234494</t>
  </si>
  <si>
    <t>2_174232639_174234494</t>
  </si>
  <si>
    <t>Aurka</t>
  </si>
  <si>
    <t>Gcnt7</t>
  </si>
  <si>
    <t>1700029J11Rik</t>
  </si>
  <si>
    <t>Rbm38</t>
  </si>
  <si>
    <t>Gm14453</t>
  </si>
  <si>
    <t>Pmepa1</t>
  </si>
  <si>
    <t>Rab22a</t>
  </si>
  <si>
    <t>1700010B08Rik</t>
  </si>
  <si>
    <t>Mir296</t>
  </si>
  <si>
    <t>Nespas</t>
  </si>
  <si>
    <t>Tubb1</t>
  </si>
  <si>
    <t>Gm4723</t>
  </si>
  <si>
    <t>Gm11008</t>
  </si>
  <si>
    <t>98266269..98268526</t>
  </si>
  <si>
    <t>3_98266269_98268526</t>
  </si>
  <si>
    <t>Itga10</t>
  </si>
  <si>
    <t>SNORA5</t>
  </si>
  <si>
    <t>Rnf115</t>
  </si>
  <si>
    <t>Cd160</t>
  </si>
  <si>
    <t>4930442L01Rik</t>
  </si>
  <si>
    <t>Acp6</t>
  </si>
  <si>
    <t>Pde4dip</t>
  </si>
  <si>
    <t>Zfp697</t>
  </si>
  <si>
    <t>SNORA44</t>
  </si>
  <si>
    <t>Wars2</t>
  </si>
  <si>
    <t>Tbx15</t>
  </si>
  <si>
    <t>62767234..62768607</t>
  </si>
  <si>
    <t>4_62767234_62768607</t>
  </si>
  <si>
    <t>Mup21</t>
  </si>
  <si>
    <t>Slc31a2</t>
  </si>
  <si>
    <t>Bspry</t>
  </si>
  <si>
    <t>4933430I17Rik</t>
  </si>
  <si>
    <t>Gm11210</t>
  </si>
  <si>
    <t>Gm11211</t>
  </si>
  <si>
    <t>Col27a1</t>
  </si>
  <si>
    <t>Orm2</t>
  </si>
  <si>
    <t>Whrn</t>
  </si>
  <si>
    <t>Gm11213</t>
  </si>
  <si>
    <t>1700018C11Rik</t>
  </si>
  <si>
    <t>Gm11217</t>
  </si>
  <si>
    <t>103576987..103578832</t>
  </si>
  <si>
    <t>4_103576987_103578832</t>
  </si>
  <si>
    <t>Gm12718</t>
  </si>
  <si>
    <t>AL929466.1</t>
  </si>
  <si>
    <t>122921301..122924187</t>
  </si>
  <si>
    <t>4_122921301_122924187</t>
  </si>
  <si>
    <t>Ppt1</t>
  </si>
  <si>
    <t>Cap1</t>
  </si>
  <si>
    <t>Mfsd2a</t>
  </si>
  <si>
    <t>Ppie</t>
  </si>
  <si>
    <t>Bmp8a</t>
  </si>
  <si>
    <t>Oxct2a</t>
  </si>
  <si>
    <t>Gm12925</t>
  </si>
  <si>
    <t>Ndufs5</t>
  </si>
  <si>
    <t>Akirin1</t>
  </si>
  <si>
    <t>1700121C08Rik</t>
  </si>
  <si>
    <t>4933427I04Rik</t>
  </si>
  <si>
    <t>Mycbp</t>
  </si>
  <si>
    <t>Gm12905</t>
  </si>
  <si>
    <t>Rragc</t>
  </si>
  <si>
    <t>4933407E24Rik</t>
  </si>
  <si>
    <t>3100002H09Rik</t>
  </si>
  <si>
    <t>Mir697</t>
  </si>
  <si>
    <t>Gm12915</t>
  </si>
  <si>
    <t>Inpp5b</t>
  </si>
  <si>
    <t>Mir698</t>
  </si>
  <si>
    <t>n-R5s192</t>
  </si>
  <si>
    <t>1110065P20Rik</t>
  </si>
  <si>
    <t>Epha10</t>
  </si>
  <si>
    <t>1700125G02Rik</t>
  </si>
  <si>
    <t>38168477..38169045</t>
  </si>
  <si>
    <t>5_38168477_38169045</t>
  </si>
  <si>
    <t>Sorcs2</t>
  </si>
  <si>
    <t>Psapl1</t>
  </si>
  <si>
    <t>4933401P06Rik</t>
  </si>
  <si>
    <t>Stk32b</t>
  </si>
  <si>
    <t>Cytl1</t>
  </si>
  <si>
    <t>Drd5</t>
  </si>
  <si>
    <t>Hs3st1</t>
  </si>
  <si>
    <t>54158924..54159982</t>
  </si>
  <si>
    <t>5_54158924_54159982</t>
  </si>
  <si>
    <t>8030423F21Rik</t>
  </si>
  <si>
    <t>Sepsecs</t>
  </si>
  <si>
    <t>Zcchc4</t>
  </si>
  <si>
    <t>SNORA42</t>
  </si>
  <si>
    <t>Tbc1d19</t>
  </si>
  <si>
    <t>137051185..137052197</t>
  </si>
  <si>
    <t>5_137051185_137052197</t>
  </si>
  <si>
    <t>Wbscr22</t>
  </si>
  <si>
    <t>Bcl7b</t>
  </si>
  <si>
    <t>Baz1b</t>
  </si>
  <si>
    <t>Por</t>
  </si>
  <si>
    <t>Tmem120a</t>
  </si>
  <si>
    <t>Hspb1</t>
  </si>
  <si>
    <t>Orai2</t>
  </si>
  <si>
    <t>Rabl5</t>
  </si>
  <si>
    <t>Fis1</t>
  </si>
  <si>
    <t>Plod3</t>
  </si>
  <si>
    <t>Mir702</t>
  </si>
  <si>
    <t>Mospd3</t>
  </si>
  <si>
    <t>Agfg2</t>
  </si>
  <si>
    <t>Tsc22d4</t>
  </si>
  <si>
    <t>Ppp1r35</t>
  </si>
  <si>
    <t>Mepce</t>
  </si>
  <si>
    <t>Pilrb2</t>
  </si>
  <si>
    <t>Gm4963</t>
  </si>
  <si>
    <t>Smok3a</t>
  </si>
  <si>
    <t>Smok3c</t>
  </si>
  <si>
    <t>Cops6</t>
  </si>
  <si>
    <t>Zfp68</t>
  </si>
  <si>
    <t>Fam20c</t>
  </si>
  <si>
    <t>53800511..53803722</t>
  </si>
  <si>
    <t>6_53800511_53803722</t>
  </si>
  <si>
    <t>Hoxa5</t>
  </si>
  <si>
    <t>Hoxa7</t>
  </si>
  <si>
    <t>Tril</t>
  </si>
  <si>
    <t>Gm16499</t>
  </si>
  <si>
    <t>AC083946.1</t>
  </si>
  <si>
    <t>Neurod6</t>
  </si>
  <si>
    <t>16930083..16935557</t>
  </si>
  <si>
    <t>7_16930083_16935557</t>
  </si>
  <si>
    <t>Snord23</t>
  </si>
  <si>
    <t>AC148990.1</t>
  </si>
  <si>
    <t>Gltscr1</t>
  </si>
  <si>
    <t>U6atac</t>
  </si>
  <si>
    <t>Npas1</t>
  </si>
  <si>
    <t>Hif3a</t>
  </si>
  <si>
    <t>Pglyrp1</t>
  </si>
  <si>
    <t>Ccdc61</t>
  </si>
  <si>
    <t>74213056..74213740</t>
  </si>
  <si>
    <t>7_74213056_74213740</t>
  </si>
  <si>
    <t>AC158749.1</t>
  </si>
  <si>
    <t>Klhl25</t>
  </si>
  <si>
    <t>48618390..48619728</t>
  </si>
  <si>
    <t>9_48618390_48619728</t>
  </si>
  <si>
    <t>Rbm7</t>
  </si>
  <si>
    <t>Gm5617</t>
  </si>
  <si>
    <t>Htr3a</t>
  </si>
  <si>
    <t>Timm8b</t>
  </si>
  <si>
    <t>AU019823</t>
  </si>
  <si>
    <t>123334375..123335717</t>
  </si>
  <si>
    <t>9_123334375_123335717</t>
  </si>
  <si>
    <t>Trak1</t>
  </si>
  <si>
    <t>Lyzl4</t>
  </si>
  <si>
    <t>4930596M17Rik</t>
  </si>
  <si>
    <t>Vipr1</t>
  </si>
  <si>
    <t>Nktr</t>
  </si>
  <si>
    <t>Hhatl</t>
  </si>
  <si>
    <t>Abhd5</t>
  </si>
  <si>
    <t>Mir138-1</t>
  </si>
  <si>
    <t>Zfp445</t>
  </si>
  <si>
    <t>Gm17021</t>
  </si>
  <si>
    <t>Fyco1</t>
  </si>
  <si>
    <t>Cxcr6</t>
  </si>
  <si>
    <t>57000423..57001898</t>
  </si>
  <si>
    <t>10_57000423_57001898</t>
  </si>
  <si>
    <t>AW822073</t>
  </si>
  <si>
    <t>Gcc2</t>
  </si>
  <si>
    <t>Lims1</t>
  </si>
  <si>
    <t>Ranbp2</t>
  </si>
  <si>
    <t>Ccdc138</t>
  </si>
  <si>
    <t>Gm6494</t>
  </si>
  <si>
    <t>SNORD113</t>
  </si>
  <si>
    <t>Gm17542</t>
  </si>
  <si>
    <t>Sh3rf3</t>
  </si>
  <si>
    <t>68908800..68909654</t>
  </si>
  <si>
    <t>10_68908800_68909654</t>
  </si>
  <si>
    <t>Gm10797</t>
  </si>
  <si>
    <t>Zfp365</t>
  </si>
  <si>
    <t>4930533K18Rik</t>
  </si>
  <si>
    <t>71814066..71815144</t>
  </si>
  <si>
    <t>11_71814066_71815144</t>
  </si>
  <si>
    <t>4933402P03Rik</t>
  </si>
  <si>
    <t>Tmem95</t>
  </si>
  <si>
    <t>Ybx2</t>
  </si>
  <si>
    <t>Mir324</t>
  </si>
  <si>
    <t>Mir497</t>
  </si>
  <si>
    <t>Gltpd2</t>
  </si>
  <si>
    <t>Chrne</t>
  </si>
  <si>
    <t>4930544D05Rik</t>
  </si>
  <si>
    <t>Gm12319</t>
  </si>
  <si>
    <t>Camta2</t>
  </si>
  <si>
    <t>AL596117.1</t>
  </si>
  <si>
    <t>RP23-83I13.14</t>
  </si>
  <si>
    <t>Dhx33</t>
  </si>
  <si>
    <t>Nlrp1a</t>
  </si>
  <si>
    <t>Gm16013</t>
  </si>
  <si>
    <t>Pitpnm3</t>
  </si>
  <si>
    <t>4933427D14Rik</t>
  </si>
  <si>
    <t>4930563E22Rik</t>
  </si>
  <si>
    <t>Slc13a5</t>
  </si>
  <si>
    <t>1700051A21Rik</t>
  </si>
  <si>
    <t>Xaf1</t>
  </si>
  <si>
    <t>Smtnl2</t>
  </si>
  <si>
    <t>Spns2</t>
  </si>
  <si>
    <t>Spns3</t>
  </si>
  <si>
    <t>P2rx1</t>
  </si>
  <si>
    <t>4732414G09Rik</t>
  </si>
  <si>
    <t>Itgae</t>
  </si>
  <si>
    <t>Gsg2</t>
  </si>
  <si>
    <t>P2rx5</t>
  </si>
  <si>
    <t>Trpv3</t>
  </si>
  <si>
    <t>Olfr381</t>
  </si>
  <si>
    <t>101478488..101480107</t>
  </si>
  <si>
    <t>11_101478488_101480107</t>
  </si>
  <si>
    <t>Krtap1-5</t>
  </si>
  <si>
    <t>Krtap4-9</t>
  </si>
  <si>
    <t>Gm11564</t>
  </si>
  <si>
    <t>Krtap4-16</t>
  </si>
  <si>
    <t>Krtap31-1</t>
  </si>
  <si>
    <t>Krtap29-1</t>
  </si>
  <si>
    <t>Gm11570</t>
  </si>
  <si>
    <t>Krt36</t>
  </si>
  <si>
    <t>Gm12348</t>
  </si>
  <si>
    <t>Fkbp10</t>
  </si>
  <si>
    <t>Klhl11</t>
  </si>
  <si>
    <t>Cnp</t>
  </si>
  <si>
    <t>Gm11547</t>
  </si>
  <si>
    <t>Hspb9</t>
  </si>
  <si>
    <t>Ptrf</t>
  </si>
  <si>
    <t>Hsd17b1</t>
  </si>
  <si>
    <t>Fam134c</t>
  </si>
  <si>
    <t>Plekhh3</t>
  </si>
  <si>
    <t>Ccr10</t>
  </si>
  <si>
    <t>Ezh1</t>
  </si>
  <si>
    <t>Wnk4</t>
  </si>
  <si>
    <t>Gm11615</t>
  </si>
  <si>
    <t>Aoc2</t>
  </si>
  <si>
    <t>Aoc3</t>
  </si>
  <si>
    <t>Aarsd1</t>
  </si>
  <si>
    <t>Ifi35</t>
  </si>
  <si>
    <t>Gm11626</t>
  </si>
  <si>
    <t>Gm11635</t>
  </si>
  <si>
    <t>Dhx8</t>
  </si>
  <si>
    <t>Gm11551</t>
  </si>
  <si>
    <t>4930417O22Rik</t>
  </si>
  <si>
    <t>Sost</t>
  </si>
  <si>
    <t>Ppy</t>
  </si>
  <si>
    <t>Pyy</t>
  </si>
  <si>
    <t>Hdac5</t>
  </si>
  <si>
    <t>Ubtf</t>
  </si>
  <si>
    <t>Gm11627</t>
  </si>
  <si>
    <t>Fzd2</t>
  </si>
  <si>
    <t>Gjc1</t>
  </si>
  <si>
    <t>SNORA2</t>
  </si>
  <si>
    <t>Higd1b</t>
  </si>
  <si>
    <t>Dcakd</t>
  </si>
  <si>
    <t>Hexim1</t>
  </si>
  <si>
    <t>Gm20511</t>
  </si>
  <si>
    <t>105530041..105531346</t>
  </si>
  <si>
    <t>11_105530041_105531346</t>
  </si>
  <si>
    <t>C130046K22Rik</t>
  </si>
  <si>
    <t>AL596108.1</t>
  </si>
  <si>
    <t>4933407P14Rik</t>
  </si>
  <si>
    <t>Gm11659</t>
  </si>
  <si>
    <t>AL593843.1</t>
  </si>
  <si>
    <t>Gm11639</t>
  </si>
  <si>
    <t>Tlk2</t>
  </si>
  <si>
    <t>Gm11638</t>
  </si>
  <si>
    <t>Tanc2</t>
  </si>
  <si>
    <t>Cd79b</t>
  </si>
  <si>
    <t>Icam2</t>
  </si>
  <si>
    <t>U3</t>
  </si>
  <si>
    <t>Gm11706</t>
  </si>
  <si>
    <t>Pitpnc1</t>
  </si>
  <si>
    <t>Gm11716</t>
  </si>
  <si>
    <t>C330019F10Rik</t>
  </si>
  <si>
    <t>12827247..12828811</t>
  </si>
  <si>
    <t>12_12827247_12828811</t>
  </si>
  <si>
    <t>Kcns3</t>
  </si>
  <si>
    <t>Smc6</t>
  </si>
  <si>
    <t>Gm17337</t>
  </si>
  <si>
    <t>16869215..16870951</t>
  </si>
  <si>
    <t>12_16869215_16870951</t>
  </si>
  <si>
    <t>Greb1</t>
  </si>
  <si>
    <t>43181740..43184232</t>
  </si>
  <si>
    <t>13_43181740_43184232</t>
  </si>
  <si>
    <t>AC154848.1</t>
  </si>
  <si>
    <t>Edn1</t>
  </si>
  <si>
    <t>Dtnbp1</t>
  </si>
  <si>
    <t>54873587..54875771</t>
  </si>
  <si>
    <t>13_54873587_54875771</t>
  </si>
  <si>
    <t>Sfxn1</t>
  </si>
  <si>
    <t>AC155262.1</t>
  </si>
  <si>
    <t>Eif4e1b</t>
  </si>
  <si>
    <t>Hk3</t>
  </si>
  <si>
    <t>Gm17617</t>
  </si>
  <si>
    <t>Slc34a1</t>
  </si>
  <si>
    <t>Dbn1</t>
  </si>
  <si>
    <t>Ddx41</t>
  </si>
  <si>
    <t>Ddx46</t>
  </si>
  <si>
    <t>H2afy</t>
  </si>
  <si>
    <t>Tifab</t>
  </si>
  <si>
    <t>Fbxl21</t>
  </si>
  <si>
    <t>Lect2</t>
  </si>
  <si>
    <t>49127089..49127650</t>
  </si>
  <si>
    <t>14_49127089_49127650</t>
  </si>
  <si>
    <t>Fbxo34</t>
  </si>
  <si>
    <t>Peli2</t>
  </si>
  <si>
    <t>Gm6498</t>
  </si>
  <si>
    <t>6720456H20Rik</t>
  </si>
  <si>
    <t>Slc35f4</t>
  </si>
  <si>
    <t>AC154701.1</t>
  </si>
  <si>
    <t>Olfr726</t>
  </si>
  <si>
    <t>Gm10916</t>
  </si>
  <si>
    <t>Rnase10</t>
  </si>
  <si>
    <t>43940386..43941037</t>
  </si>
  <si>
    <t>15_43940386_43941037</t>
  </si>
  <si>
    <t>Angpt1</t>
  </si>
  <si>
    <t>Gm10373</t>
  </si>
  <si>
    <t>AC127312.1</t>
  </si>
  <si>
    <t>Pkhd1l1</t>
  </si>
  <si>
    <t>Sybu</t>
  </si>
  <si>
    <t>Gm5471</t>
  </si>
  <si>
    <t>58705903..58707379</t>
  </si>
  <si>
    <t>15_58705903_58707379</t>
  </si>
  <si>
    <t>Zhx2</t>
  </si>
  <si>
    <t>9330154K18Rik</t>
  </si>
  <si>
    <t>Fbxo32</t>
  </si>
  <si>
    <t>Gm20712</t>
  </si>
  <si>
    <t>Tmem65</t>
  </si>
  <si>
    <t>Mtss1</t>
  </si>
  <si>
    <t>Nsmce2</t>
  </si>
  <si>
    <t>Trib1</t>
  </si>
  <si>
    <t>68068817..68074143</t>
  </si>
  <si>
    <t>15_68068817_68074143</t>
  </si>
  <si>
    <t>Kcnq3</t>
  </si>
  <si>
    <t>Phf20l1</t>
  </si>
  <si>
    <t>Wisp1</t>
  </si>
  <si>
    <t>Zfat</t>
  </si>
  <si>
    <t>Mir30d</t>
  </si>
  <si>
    <t>Gm7125</t>
  </si>
  <si>
    <t>87348655..87350834</t>
  </si>
  <si>
    <t>15_87348655_87350834</t>
  </si>
  <si>
    <t>2210021J22Rik</t>
  </si>
  <si>
    <t>Pkdrej</t>
  </si>
  <si>
    <t>Panx2</t>
  </si>
  <si>
    <t>1810021B22Rik</t>
  </si>
  <si>
    <t>Trabd</t>
  </si>
  <si>
    <t>Adm2</t>
  </si>
  <si>
    <t>31363331..31369049</t>
  </si>
  <si>
    <t>16_31363331_31369049</t>
  </si>
  <si>
    <t>Opa1</t>
  </si>
  <si>
    <t>Gp5</t>
  </si>
  <si>
    <t>Tmem44</t>
  </si>
  <si>
    <t>Bdh1</t>
  </si>
  <si>
    <t>Gm15743</t>
  </si>
  <si>
    <t>Mfi2</t>
  </si>
  <si>
    <t>1500031L02Rik</t>
  </si>
  <si>
    <t>Gm15729</t>
  </si>
  <si>
    <t>2310010M20Rik</t>
  </si>
  <si>
    <t>AC087556.1</t>
  </si>
  <si>
    <t>Tm4sf19</t>
  </si>
  <si>
    <t>Tctex1d2</t>
  </si>
  <si>
    <t>Zdhhc19</t>
  </si>
  <si>
    <t>Tnk2</t>
  </si>
  <si>
    <t>Gm10818</t>
  </si>
  <si>
    <t>AC126023.1</t>
  </si>
  <si>
    <t>60901342..60902420</t>
  </si>
  <si>
    <t>18_60901342_60902420</t>
  </si>
  <si>
    <t>Rbm22</t>
  </si>
  <si>
    <t>Tcof1</t>
  </si>
  <si>
    <t>2700046A07Rik</t>
  </si>
  <si>
    <t>44387537..44390181</t>
  </si>
  <si>
    <t>19_44387537_44390181</t>
  </si>
  <si>
    <t>Hps1</t>
  </si>
  <si>
    <t>Scd4</t>
  </si>
  <si>
    <t>Pax2</t>
  </si>
  <si>
    <t>Gm20395</t>
  </si>
  <si>
    <t>1700039E22Rik</t>
  </si>
  <si>
    <t>Lbx1</t>
  </si>
  <si>
    <t>Chr</t>
  </si>
  <si>
    <t>Five_Prime_End</t>
  </si>
  <si>
    <t>Three_Prime_End</t>
  </si>
  <si>
    <t>BIDIRECTIONAL</t>
  </si>
  <si>
    <t>X</t>
  </si>
  <si>
    <t>Cybb</t>
  </si>
  <si>
    <t>X_11435051_11435879</t>
  </si>
  <si>
    <t>Intergenic</t>
  </si>
  <si>
    <t>11435051..11435879</t>
  </si>
  <si>
    <t>Gm5132</t>
  </si>
  <si>
    <t>Dynlt3</t>
  </si>
  <si>
    <t>Med14</t>
  </si>
  <si>
    <t>1810030O07Rik</t>
  </si>
  <si>
    <t>Atp6ap2</t>
  </si>
  <si>
    <t>Tspan7</t>
  </si>
  <si>
    <t>Mid1ip1</t>
  </si>
  <si>
    <t>Gm14493</t>
  </si>
  <si>
    <t>Gm14475</t>
  </si>
  <si>
    <t>Gm15657</t>
  </si>
  <si>
    <t>16_32009725_32010816</t>
  </si>
  <si>
    <t>32009725..32010816</t>
  </si>
  <si>
    <t>Slc12a8</t>
  </si>
  <si>
    <t>Tnfsf11</t>
  </si>
  <si>
    <t>14_76657071_76660266</t>
  </si>
  <si>
    <t>76657071..76660266</t>
  </si>
  <si>
    <t>Gm15628</t>
  </si>
  <si>
    <t>Siah3</t>
  </si>
  <si>
    <t>Gm1587</t>
  </si>
  <si>
    <t>Spert</t>
  </si>
  <si>
    <t>n-R5s48</t>
  </si>
  <si>
    <t>Gm6994</t>
  </si>
  <si>
    <t>Gm10132</t>
  </si>
  <si>
    <t>Enox1</t>
  </si>
  <si>
    <t>Ubr7</t>
  </si>
  <si>
    <t>12_104575541_104576466</t>
  </si>
  <si>
    <t>104575541..104576466</t>
  </si>
  <si>
    <t>Papola</t>
  </si>
  <si>
    <t>4933433P14Rik</t>
  </si>
  <si>
    <t>Gm20697</t>
  </si>
  <si>
    <t>Tcl1b3</t>
  </si>
  <si>
    <t>Tcl1b1</t>
  </si>
  <si>
    <t>Glrx5</t>
  </si>
  <si>
    <t>Serpina3m</t>
  </si>
  <si>
    <t>Engase</t>
  </si>
  <si>
    <t>11_120357302_120360060</t>
  </si>
  <si>
    <t>120357302..120360060</t>
  </si>
  <si>
    <t>Gm11748</t>
  </si>
  <si>
    <t>Gm11750</t>
  </si>
  <si>
    <t>AL591544.1</t>
  </si>
  <si>
    <t>Rbfox3</t>
  </si>
  <si>
    <t>B3gntl1</t>
  </si>
  <si>
    <t>Gm11754</t>
  </si>
  <si>
    <t>Gm11753</t>
  </si>
  <si>
    <t>Tbcd</t>
  </si>
  <si>
    <t>Slc26a11</t>
  </si>
  <si>
    <t>Rnf213</t>
  </si>
  <si>
    <t>Uts2r</t>
  </si>
  <si>
    <t>Rptor</t>
  </si>
  <si>
    <t>Slc16a3</t>
  </si>
  <si>
    <t>Ccdc57</t>
  </si>
  <si>
    <t>A430071A18Rik</t>
  </si>
  <si>
    <t>Gm11766</t>
  </si>
  <si>
    <t>Gm11767</t>
  </si>
  <si>
    <t>Lrrc45</t>
  </si>
  <si>
    <t>Mir338</t>
  </si>
  <si>
    <t>Gm11768</t>
  </si>
  <si>
    <t>2410002I01Rik</t>
  </si>
  <si>
    <t>Gcgr</t>
  </si>
  <si>
    <t>Gm11770</t>
  </si>
  <si>
    <t>2900052L18Rik</t>
  </si>
  <si>
    <t>Bahcc1</t>
  </si>
  <si>
    <t>Nploc4</t>
  </si>
  <si>
    <t>0610009L18Rik</t>
  </si>
  <si>
    <t>Ankrd27</t>
  </si>
  <si>
    <t>7_34605803_34607087</t>
  </si>
  <si>
    <t>34605803..34607087</t>
  </si>
  <si>
    <t>Slc7a9</t>
  </si>
  <si>
    <t>Gpatch1</t>
  </si>
  <si>
    <t>Wtip</t>
  </si>
  <si>
    <t>Gm6096</t>
  </si>
  <si>
    <t>Pepd</t>
  </si>
  <si>
    <t>4931406P16Rik</t>
  </si>
  <si>
    <t>Chst8</t>
  </si>
  <si>
    <t>Gm12756</t>
  </si>
  <si>
    <t>Kctd15</t>
  </si>
  <si>
    <t>Gm15819</t>
  </si>
  <si>
    <t>5_65908754_65910741</t>
  </si>
  <si>
    <t>65908754..65910741</t>
  </si>
  <si>
    <t>Rell1</t>
  </si>
  <si>
    <t>A930024E05Rik</t>
  </si>
  <si>
    <t>5_121087968_121090412</t>
  </si>
  <si>
    <t>121087968..121090412</t>
  </si>
  <si>
    <t>Rnf34</t>
  </si>
  <si>
    <t>Gm10064</t>
  </si>
  <si>
    <t>Anapc7</t>
  </si>
  <si>
    <t>1500011H22Rik</t>
  </si>
  <si>
    <t>Gpn3</t>
  </si>
  <si>
    <t>Phox2b</t>
  </si>
  <si>
    <t>Sdsl</t>
  </si>
  <si>
    <t>Plbd2</t>
  </si>
  <si>
    <t>Klb</t>
  </si>
  <si>
    <t>Ddx54</t>
  </si>
  <si>
    <t>AC125183.1</t>
  </si>
  <si>
    <t>Oas1f</t>
  </si>
  <si>
    <t>Oas1a</t>
  </si>
  <si>
    <t>Chrna9</t>
  </si>
  <si>
    <t>C1qa</t>
  </si>
  <si>
    <t>4_134998661_134999232</t>
  </si>
  <si>
    <t>134998661..134999232</t>
  </si>
  <si>
    <t>Bach2</t>
  </si>
  <si>
    <t>4_33827893_33828868</t>
  </si>
  <si>
    <t>33827893..33828868</t>
  </si>
  <si>
    <t>Gm11932</t>
  </si>
  <si>
    <t>Fam46b</t>
  </si>
  <si>
    <t>Gm13257</t>
  </si>
  <si>
    <t>Trnp1</t>
  </si>
  <si>
    <t>Nudc</t>
  </si>
  <si>
    <t>Nr0b2</t>
  </si>
  <si>
    <t>BX537327.1</t>
  </si>
  <si>
    <t>Mob3b</t>
  </si>
  <si>
    <t>Gm12364</t>
  </si>
  <si>
    <t>Zfp292</t>
  </si>
  <si>
    <t>Rpl11</t>
  </si>
  <si>
    <t>Pnrc2</t>
  </si>
  <si>
    <t>Sh3bgrl3</t>
  </si>
  <si>
    <t>Srsf10</t>
  </si>
  <si>
    <t>Pdik1l</t>
  </si>
  <si>
    <t>Il28ra</t>
  </si>
  <si>
    <t>Slc30a2</t>
  </si>
  <si>
    <t>Stmn1</t>
  </si>
  <si>
    <t>AL669982.1</t>
  </si>
  <si>
    <t>Rngtt</t>
  </si>
  <si>
    <t>Mir700</t>
  </si>
  <si>
    <t>Gm12753</t>
  </si>
  <si>
    <t>AL929433.1</t>
  </si>
  <si>
    <t>Gm16224</t>
  </si>
  <si>
    <t>Rhd</t>
  </si>
  <si>
    <t>Tmem50a</t>
  </si>
  <si>
    <t>Syf2</t>
  </si>
  <si>
    <t>Gm15689</t>
  </si>
  <si>
    <t>3_139802268_139804464</t>
  </si>
  <si>
    <t>139802268..139804464</t>
  </si>
  <si>
    <t>Dapp1</t>
  </si>
  <si>
    <t>Rarres1</t>
  </si>
  <si>
    <t>3_69274141_69275093</t>
  </si>
  <si>
    <t>69274141..69275093</t>
  </si>
  <si>
    <t>Gm5105</t>
  </si>
  <si>
    <t>Unc5c</t>
  </si>
  <si>
    <t>Iqcj</t>
  </si>
  <si>
    <t>Schip1</t>
  </si>
  <si>
    <t>Tspan5</t>
  </si>
  <si>
    <t>B930007M17Rik</t>
  </si>
  <si>
    <t>Il12a</t>
  </si>
  <si>
    <t>Rpl32-ps</t>
  </si>
  <si>
    <t>snoU90</t>
  </si>
  <si>
    <t>Ppm1l</t>
  </si>
  <si>
    <t>Efcab8</t>
  </si>
  <si>
    <t>2_151893310_151894419</t>
  </si>
  <si>
    <t>151893310..151894419</t>
  </si>
  <si>
    <t>Cst7</t>
  </si>
  <si>
    <t>Tm9sf4</t>
  </si>
  <si>
    <t>Hck</t>
  </si>
  <si>
    <t>Xkr7</t>
  </si>
  <si>
    <t>Gm14199</t>
  </si>
  <si>
    <t>Ttll9</t>
  </si>
  <si>
    <t>Dusp15</t>
  </si>
  <si>
    <t>Ninl</t>
  </si>
  <si>
    <t>H13</t>
  </si>
  <si>
    <t>1700030C14Rik</t>
  </si>
  <si>
    <t>Defb45</t>
  </si>
  <si>
    <t>4930442J19Rik</t>
  </si>
  <si>
    <t>Rbck1</t>
  </si>
  <si>
    <t>Gm14167</t>
  </si>
  <si>
    <t>Eif5b</t>
  </si>
  <si>
    <t>1_37024459_37025571</t>
  </si>
  <si>
    <t>37024459..37025571</t>
  </si>
  <si>
    <t>Mitd1</t>
  </si>
  <si>
    <t>Cox5b</t>
  </si>
  <si>
    <t>zt23</t>
  </si>
  <si>
    <t>zt19</t>
  </si>
  <si>
    <t>zt15</t>
  </si>
  <si>
    <t>zt11</t>
  </si>
  <si>
    <t>zt7</t>
  </si>
  <si>
    <t>zt3</t>
  </si>
  <si>
    <t>ID</t>
  </si>
  <si>
    <t>Center</t>
  </si>
  <si>
    <t>Rhythmic erna</t>
  </si>
  <si>
    <t xml:space="preserve">bidirectional </t>
  </si>
  <si>
    <t>20845838..20847521</t>
  </si>
  <si>
    <t>1_20845838_20847521</t>
  </si>
  <si>
    <t>4930486I03Rik</t>
  </si>
  <si>
    <t>132852885..132853690</t>
  </si>
  <si>
    <t>1_132852885_132853690</t>
  </si>
  <si>
    <t>Dyrk3</t>
  </si>
  <si>
    <t>Slc26a9</t>
  </si>
  <si>
    <t>Nuak2</t>
  </si>
  <si>
    <t>Tmcc2</t>
  </si>
  <si>
    <t>152792287..152794423</t>
  </si>
  <si>
    <t>1_152792287_152794423</t>
  </si>
  <si>
    <t>Fam129a</t>
  </si>
  <si>
    <t>1700025G04Rik</t>
  </si>
  <si>
    <t>1700012A16Rik</t>
  </si>
  <si>
    <t>SNORA4</t>
  </si>
  <si>
    <t>Rgs8</t>
  </si>
  <si>
    <t>Rnasel</t>
  </si>
  <si>
    <t>156494524..156495017</t>
  </si>
  <si>
    <t>1_156494524_156495017</t>
  </si>
  <si>
    <t>Cacna1e</t>
  </si>
  <si>
    <t>Lhx4</t>
  </si>
  <si>
    <t>Tdrd5</t>
  </si>
  <si>
    <t>Tor3a</t>
  </si>
  <si>
    <t>1700057K13Rik</t>
  </si>
  <si>
    <t>179852845..179855375</t>
  </si>
  <si>
    <t>1_179852845_179855375</t>
  </si>
  <si>
    <t>AC113044.1</t>
  </si>
  <si>
    <t>179930265..179932933</t>
  </si>
  <si>
    <t>1_179930265_179932933</t>
  </si>
  <si>
    <t>Pppde1</t>
  </si>
  <si>
    <t>Gm9982</t>
  </si>
  <si>
    <t>Fam36a</t>
  </si>
  <si>
    <t>Gm16586</t>
  </si>
  <si>
    <t>Efcab2</t>
  </si>
  <si>
    <t>179875946..179877104</t>
  </si>
  <si>
    <t>1_179875946_179877104</t>
  </si>
  <si>
    <t>Smyd3</t>
  </si>
  <si>
    <t>Gm1305</t>
  </si>
  <si>
    <t>Ahctf1</t>
  </si>
  <si>
    <t>Gm10518</t>
  </si>
  <si>
    <t>Cdc42bpa</t>
  </si>
  <si>
    <t>Lin9</t>
  </si>
  <si>
    <t>Mixl1</t>
  </si>
  <si>
    <t>AC167020.1</t>
  </si>
  <si>
    <t>Lefty1</t>
  </si>
  <si>
    <t>Tmem63a</t>
  </si>
  <si>
    <t>2210411M09Rik</t>
  </si>
  <si>
    <t>Ephx1</t>
  </si>
  <si>
    <t>9130409I23Rik</t>
  </si>
  <si>
    <t>Nvl</t>
  </si>
  <si>
    <t>Cnih4</t>
  </si>
  <si>
    <t>A430110L20Rik</t>
  </si>
  <si>
    <t>182662788..182664443</t>
  </si>
  <si>
    <t>1_182662788_182664443</t>
  </si>
  <si>
    <t>Cnih3</t>
  </si>
  <si>
    <t>Enah</t>
  </si>
  <si>
    <t>Srp9</t>
  </si>
  <si>
    <t>1700056E22Rik</t>
  </si>
  <si>
    <t>190635292..190636027</t>
  </si>
  <si>
    <t>1_190635292_190636027</t>
  </si>
  <si>
    <t>Kctd3</t>
  </si>
  <si>
    <t>Ptpn14</t>
  </si>
  <si>
    <t>Batf3</t>
  </si>
  <si>
    <t>12896402..12897603</t>
  </si>
  <si>
    <t>2_12896402_12897603</t>
  </si>
  <si>
    <t>Gm13293</t>
  </si>
  <si>
    <t>E030013I19Rik</t>
  </si>
  <si>
    <t>St8sia6</t>
  </si>
  <si>
    <t>19144050..19148032</t>
  </si>
  <si>
    <t>2_19144050_19148032</t>
  </si>
  <si>
    <t>Gm13324</t>
  </si>
  <si>
    <t>Mllt10</t>
  </si>
  <si>
    <t>Dnajc1</t>
  </si>
  <si>
    <t>Pip4k2a</t>
  </si>
  <si>
    <t>Gm13336</t>
  </si>
  <si>
    <t>1810010K12Rik</t>
  </si>
  <si>
    <t>Arhgap21</t>
  </si>
  <si>
    <t>Gm13380</t>
  </si>
  <si>
    <t>25476515..25480954</t>
  </si>
  <si>
    <t>2_25476515_25480954</t>
  </si>
  <si>
    <t>Spopl</t>
  </si>
  <si>
    <t>Pnpla7</t>
  </si>
  <si>
    <t>Slc34a3</t>
  </si>
  <si>
    <t>Ndor1</t>
  </si>
  <si>
    <t>Tprn</t>
  </si>
  <si>
    <t>Abca2</t>
  </si>
  <si>
    <t>BC029214</t>
  </si>
  <si>
    <t>Clic3</t>
  </si>
  <si>
    <t>Traf2</t>
  </si>
  <si>
    <t>Glt6d1</t>
  </si>
  <si>
    <t>Lcn9</t>
  </si>
  <si>
    <t>Camsap1</t>
  </si>
  <si>
    <t>Ubac1</t>
  </si>
  <si>
    <t>Gpsm1</t>
  </si>
  <si>
    <t>Mir126</t>
  </si>
  <si>
    <t>Snora43</t>
  </si>
  <si>
    <t>SNORD24</t>
  </si>
  <si>
    <t>Adamts13</t>
  </si>
  <si>
    <t>Vav2</t>
  </si>
  <si>
    <t>AA645442</t>
  </si>
  <si>
    <t>85223924..85225083</t>
  </si>
  <si>
    <t>2_85223924_85225083</t>
  </si>
  <si>
    <t>107852708..107853402</t>
  </si>
  <si>
    <t>3_107852708_107853402</t>
  </si>
  <si>
    <t>I830077J02Rik</t>
  </si>
  <si>
    <t>Ovgp1</t>
  </si>
  <si>
    <t>Chi3l7</t>
  </si>
  <si>
    <t>Chia</t>
  </si>
  <si>
    <t>2010016I18Rik</t>
  </si>
  <si>
    <t>4933421E11Rik</t>
  </si>
  <si>
    <t>Cym</t>
  </si>
  <si>
    <t>Slc16a4</t>
  </si>
  <si>
    <t>Cyb561d1</t>
  </si>
  <si>
    <t>Atxn7l2</t>
  </si>
  <si>
    <t>Sypl2</t>
  </si>
  <si>
    <t>Mybphl</t>
  </si>
  <si>
    <t>Gm12522</t>
  </si>
  <si>
    <t>Psrc1</t>
  </si>
  <si>
    <t>Celsr2</t>
  </si>
  <si>
    <t>Vav3</t>
  </si>
  <si>
    <t>56652876..56655388</t>
  </si>
  <si>
    <t>4_56652876_56655388</t>
  </si>
  <si>
    <t>Gm12514</t>
  </si>
  <si>
    <t>Gm12511</t>
  </si>
  <si>
    <t>BC026590</t>
  </si>
  <si>
    <t>Tmem245</t>
  </si>
  <si>
    <t>Mir32</t>
  </si>
  <si>
    <t>Epb4.1l4b</t>
  </si>
  <si>
    <t>Gm12536</t>
  </si>
  <si>
    <t>1700042G15Rik</t>
  </si>
  <si>
    <t>Palm2</t>
  </si>
  <si>
    <t>Gm12526</t>
  </si>
  <si>
    <t>Txndc8</t>
  </si>
  <si>
    <t>120333108..120333492</t>
  </si>
  <si>
    <t>4_120333108_120333492</t>
  </si>
  <si>
    <t>Olfr1339</t>
  </si>
  <si>
    <t>Gm12863</t>
  </si>
  <si>
    <t>Ermap</t>
  </si>
  <si>
    <t>AL645563.1</t>
  </si>
  <si>
    <t>125317528..125318458</t>
  </si>
  <si>
    <t>4_125317528_125318458</t>
  </si>
  <si>
    <t>Gm12930</t>
  </si>
  <si>
    <t>Gnl2</t>
  </si>
  <si>
    <t>Gm12932</t>
  </si>
  <si>
    <t>AL626775.1</t>
  </si>
  <si>
    <t>Zc3h12a</t>
  </si>
  <si>
    <t>mmu-mir-692-2</t>
  </si>
  <si>
    <t>Stk40</t>
  </si>
  <si>
    <t>Fam176b</t>
  </si>
  <si>
    <t>127771976..127772834</t>
  </si>
  <si>
    <t>4_127771976_127772834</t>
  </si>
  <si>
    <t>Mtap7d1</t>
  </si>
  <si>
    <t>Tekt2</t>
  </si>
  <si>
    <t>Gm12945</t>
  </si>
  <si>
    <t>Eif2c3</t>
  </si>
  <si>
    <t>AL606976.1</t>
  </si>
  <si>
    <t>Eif2c4</t>
  </si>
  <si>
    <t>Clspn</t>
  </si>
  <si>
    <t>Psmb2</t>
  </si>
  <si>
    <t>Tfap2e</t>
  </si>
  <si>
    <t>AL606908.1</t>
  </si>
  <si>
    <t>Zmym4</t>
  </si>
  <si>
    <t>Sfpq</t>
  </si>
  <si>
    <t>Gm12940</t>
  </si>
  <si>
    <t>Zmym1</t>
  </si>
  <si>
    <t>Zmym6</t>
  </si>
  <si>
    <t>Gja4</t>
  </si>
  <si>
    <t>A3galt2</t>
  </si>
  <si>
    <t>1700086P04Rik</t>
  </si>
  <si>
    <t>S100pbp</t>
  </si>
  <si>
    <t>AL607123.1</t>
  </si>
  <si>
    <t>Zbtb8a</t>
  </si>
  <si>
    <t>Marcksl1</t>
  </si>
  <si>
    <t>Hdac1</t>
  </si>
  <si>
    <t>Ccdc28b</t>
  </si>
  <si>
    <t>Txlna</t>
  </si>
  <si>
    <t>148325496..148325989</t>
  </si>
  <si>
    <t>4_148325496_148325989</t>
  </si>
  <si>
    <t>Rex2</t>
  </si>
  <si>
    <t>Gm16503</t>
  </si>
  <si>
    <t>Gm20707</t>
  </si>
  <si>
    <t>Miip</t>
  </si>
  <si>
    <t>Nppb</t>
  </si>
  <si>
    <t>Gm13201</t>
  </si>
  <si>
    <t>Gm13200</t>
  </si>
  <si>
    <t>Mtor</t>
  </si>
  <si>
    <t>Gm13209</t>
  </si>
  <si>
    <t>Casz1</t>
  </si>
  <si>
    <t>Gm15969</t>
  </si>
  <si>
    <t>Gm13205</t>
  </si>
  <si>
    <t>Cort</t>
  </si>
  <si>
    <t>Rbp7</t>
  </si>
  <si>
    <t>AL645645.1</t>
  </si>
  <si>
    <t>Pik3cd</t>
  </si>
  <si>
    <t>Tmem201</t>
  </si>
  <si>
    <t>Gm13073</t>
  </si>
  <si>
    <t>n-R5s193</t>
  </si>
  <si>
    <t>snoZ178</t>
  </si>
  <si>
    <t>H6pd</t>
  </si>
  <si>
    <t>Gm13067</t>
  </si>
  <si>
    <t>Gpr157</t>
  </si>
  <si>
    <t>Gm13093</t>
  </si>
  <si>
    <t>Rere</t>
  </si>
  <si>
    <t>114537448..114538215</t>
  </si>
  <si>
    <t>5_114537448_114538215</t>
  </si>
  <si>
    <t>Myo18b</t>
  </si>
  <si>
    <t>Aym1</t>
  </si>
  <si>
    <t>Ung</t>
  </si>
  <si>
    <t>Myo1h</t>
  </si>
  <si>
    <t>Gm13789</t>
  </si>
  <si>
    <t>Kctd10</t>
  </si>
  <si>
    <t>Mmab</t>
  </si>
  <si>
    <t>Oasl2</t>
  </si>
  <si>
    <t>Hnf1a</t>
  </si>
  <si>
    <t>Gm10401</t>
  </si>
  <si>
    <t>Acads</t>
  </si>
  <si>
    <t>Cox6a1</t>
  </si>
  <si>
    <t>AC159539.1</t>
  </si>
  <si>
    <t>Gm14507</t>
  </si>
  <si>
    <t>Gm13837</t>
  </si>
  <si>
    <t>B230112J18Rik</t>
  </si>
  <si>
    <t>141138828..141139541</t>
  </si>
  <si>
    <t>5_141138828_141139541</t>
  </si>
  <si>
    <t>Sun1</t>
  </si>
  <si>
    <t>Cyp2w1</t>
  </si>
  <si>
    <t>Mir339</t>
  </si>
  <si>
    <t>Gpr146</t>
  </si>
  <si>
    <t>Zfand2a</t>
  </si>
  <si>
    <t>Snx8</t>
  </si>
  <si>
    <t>Lfng</t>
  </si>
  <si>
    <t>Amz1</t>
  </si>
  <si>
    <t>Wipi2</t>
  </si>
  <si>
    <t>Actb</t>
  </si>
  <si>
    <t>Fscn1</t>
  </si>
  <si>
    <t>83778022..83779119</t>
  </si>
  <si>
    <t>6_83778022_83779119</t>
  </si>
  <si>
    <t>AW146020</t>
  </si>
  <si>
    <t>Gm15864</t>
  </si>
  <si>
    <t>Gm17034</t>
  </si>
  <si>
    <t>Dqx1</t>
  </si>
  <si>
    <t>Rtkn</t>
  </si>
  <si>
    <t>Gm15624</t>
  </si>
  <si>
    <t>Slc4a5</t>
  </si>
  <si>
    <t>Tet3</t>
  </si>
  <si>
    <t>B230319C09Rik</t>
  </si>
  <si>
    <t>Dguok</t>
  </si>
  <si>
    <t>Actg2</t>
  </si>
  <si>
    <t>Cd207</t>
  </si>
  <si>
    <t>Vax2os1</t>
  </si>
  <si>
    <t>Atp6v1b1</t>
  </si>
  <si>
    <t>Ankrd53</t>
  </si>
  <si>
    <t>Zfml</t>
  </si>
  <si>
    <t>Cyp26b1</t>
  </si>
  <si>
    <t>Exoc6b</t>
  </si>
  <si>
    <t>Sfxn5</t>
  </si>
  <si>
    <t>Alms1</t>
  </si>
  <si>
    <t>Gm4477</t>
  </si>
  <si>
    <t>Cml3</t>
  </si>
  <si>
    <t>89268755..89269315</t>
  </si>
  <si>
    <t>6_89268755_89269315</t>
  </si>
  <si>
    <t>Antxr1</t>
  </si>
  <si>
    <t>Bmp10</t>
  </si>
  <si>
    <t>Prokr1</t>
  </si>
  <si>
    <t>Aplf</t>
  </si>
  <si>
    <t>Ccdc48</t>
  </si>
  <si>
    <t>Copg</t>
  </si>
  <si>
    <t>H1fx</t>
  </si>
  <si>
    <t>Dnajb8</t>
  </si>
  <si>
    <t>1700031F10Rik</t>
  </si>
  <si>
    <t>Kbtbd12</t>
  </si>
  <si>
    <t>Abtb1</t>
  </si>
  <si>
    <t>Mcm2</t>
  </si>
  <si>
    <t>Tpra1</t>
  </si>
  <si>
    <t>Plxna1</t>
  </si>
  <si>
    <t>Txnrd3</t>
  </si>
  <si>
    <t>Vmn1r51</t>
  </si>
  <si>
    <t>48749321..48750094</t>
  </si>
  <si>
    <t>7_48749321_48750094</t>
  </si>
  <si>
    <t>Ldha</t>
  </si>
  <si>
    <t>Uevld</t>
  </si>
  <si>
    <t>Tmem86a</t>
  </si>
  <si>
    <t>Ptpn5</t>
  </si>
  <si>
    <t>Csrp3</t>
  </si>
  <si>
    <t>Slc6a5</t>
  </si>
  <si>
    <t>Nell1</t>
  </si>
  <si>
    <t>105727893..105730611</t>
  </si>
  <si>
    <t>7_105727893_105730611</t>
  </si>
  <si>
    <t>Olfr631</t>
  </si>
  <si>
    <t>4931431F19Rik</t>
  </si>
  <si>
    <t>Trim30c</t>
  </si>
  <si>
    <t>Trim30d</t>
  </si>
  <si>
    <t>Olfr656</t>
  </si>
  <si>
    <t>Olfr671</t>
  </si>
  <si>
    <t>Olfr676</t>
  </si>
  <si>
    <t>Olfr677</t>
  </si>
  <si>
    <t>Olfr685</t>
  </si>
  <si>
    <t>Olfr688</t>
  </si>
  <si>
    <t>Fam160a2</t>
  </si>
  <si>
    <t>Gm5901</t>
  </si>
  <si>
    <t>Trim3</t>
  </si>
  <si>
    <t>Dnhd1</t>
  </si>
  <si>
    <t>SNORA43</t>
  </si>
  <si>
    <t>Rrp8</t>
  </si>
  <si>
    <t>Gvin1</t>
  </si>
  <si>
    <t>Gm4759</t>
  </si>
  <si>
    <t>Olfr702</t>
  </si>
  <si>
    <t>Gm15514</t>
  </si>
  <si>
    <t>Olfml1</t>
  </si>
  <si>
    <t>Ppfibp2</t>
  </si>
  <si>
    <t>113149993..113151734</t>
  </si>
  <si>
    <t>7_113149993_113151734</t>
  </si>
  <si>
    <t>Micalcl</t>
  </si>
  <si>
    <t>2310014F06Rik</t>
  </si>
  <si>
    <t>Tead1</t>
  </si>
  <si>
    <t>Arntl</t>
  </si>
  <si>
    <t>Far1</t>
  </si>
  <si>
    <t>1700006P19Rik</t>
  </si>
  <si>
    <t>Gm5600</t>
  </si>
  <si>
    <t>Rras2</t>
  </si>
  <si>
    <t>4933406I18Rik</t>
  </si>
  <si>
    <t>AC103388.1</t>
  </si>
  <si>
    <t>Pde3b</t>
  </si>
  <si>
    <t>Cyp2r1</t>
  </si>
  <si>
    <t>Insc</t>
  </si>
  <si>
    <t>139884003..139884516</t>
  </si>
  <si>
    <t>7_139884003_139884516</t>
  </si>
  <si>
    <t>Inpp5a</t>
  </si>
  <si>
    <t>Nkx6-2</t>
  </si>
  <si>
    <t>Rpl21-ps13</t>
  </si>
  <si>
    <t>Gm16201</t>
  </si>
  <si>
    <t>Tubgcp2</t>
  </si>
  <si>
    <t>Olfr522</t>
  </si>
  <si>
    <t>Olfr523</t>
  </si>
  <si>
    <t>Olfr536</t>
  </si>
  <si>
    <t>Athl1</t>
  </si>
  <si>
    <t>Ifitm5</t>
  </si>
  <si>
    <t>Ptdss2</t>
  </si>
  <si>
    <t>Snora52</t>
  </si>
  <si>
    <t>10811516..10813188</t>
  </si>
  <si>
    <t>8_10811516_10813188</t>
  </si>
  <si>
    <t>3930402G23Rik</t>
  </si>
  <si>
    <t>Irs2</t>
  </si>
  <si>
    <t>Carkd</t>
  </si>
  <si>
    <t>Gm15348</t>
  </si>
  <si>
    <t>70831971..70834604</t>
  </si>
  <si>
    <t>8_70831971_70834604</t>
  </si>
  <si>
    <t>Zfp963</t>
  </si>
  <si>
    <t>Gm20422</t>
  </si>
  <si>
    <t>Zfp866</t>
  </si>
  <si>
    <t>Pbx4</t>
  </si>
  <si>
    <t>Gatad2a</t>
  </si>
  <si>
    <t>Mau2</t>
  </si>
  <si>
    <t>Tm6sf2</t>
  </si>
  <si>
    <t>Klhl26</t>
  </si>
  <si>
    <t>Crlf1</t>
  </si>
  <si>
    <t>Ell</t>
  </si>
  <si>
    <t>Il12rb1</t>
  </si>
  <si>
    <t>Arrdc2</t>
  </si>
  <si>
    <t>Snora68</t>
  </si>
  <si>
    <t>Mir1969</t>
  </si>
  <si>
    <t>Gm10654</t>
  </si>
  <si>
    <t>Myo9b</t>
  </si>
  <si>
    <t>Ushbp1</t>
  </si>
  <si>
    <t>Pgls</t>
  </si>
  <si>
    <t>Glt25d1</t>
  </si>
  <si>
    <t>Gm9933</t>
  </si>
  <si>
    <t>Insl3</t>
  </si>
  <si>
    <t>B3gnt3</t>
  </si>
  <si>
    <t>Zfp882</t>
  </si>
  <si>
    <t>Zfp961</t>
  </si>
  <si>
    <t>Klf2</t>
  </si>
  <si>
    <t>Eps15l1</t>
  </si>
  <si>
    <t>1700030K09Rik</t>
  </si>
  <si>
    <t>Med26</t>
  </si>
  <si>
    <t>84649570..84651654</t>
  </si>
  <si>
    <t>8_84649570_84651654</t>
  </si>
  <si>
    <t>Ucp1</t>
  </si>
  <si>
    <t>Lphn1</t>
  </si>
  <si>
    <t>Gm10644</t>
  </si>
  <si>
    <t>Asf1b</t>
  </si>
  <si>
    <t>Palm3</t>
  </si>
  <si>
    <t>Il27ra</t>
  </si>
  <si>
    <t>Rln3</t>
  </si>
  <si>
    <t>Gm10643</t>
  </si>
  <si>
    <t>Rfx1</t>
  </si>
  <si>
    <t>Podnl1</t>
  </si>
  <si>
    <t>Cc2d1a</t>
  </si>
  <si>
    <t>4930432K21Rik</t>
  </si>
  <si>
    <t>Nanos3</t>
  </si>
  <si>
    <t>SNORA9</t>
  </si>
  <si>
    <t>Klf1</t>
  </si>
  <si>
    <t>Dnase2a</t>
  </si>
  <si>
    <t>Mast1</t>
  </si>
  <si>
    <t>Mylk3</t>
  </si>
  <si>
    <t>119412882..119413357</t>
  </si>
  <si>
    <t>8_119412882_119413357</t>
  </si>
  <si>
    <t>Hsd17b2</t>
  </si>
  <si>
    <t>Cotl1</t>
  </si>
  <si>
    <t>124448527..124450625</t>
  </si>
  <si>
    <t>8_124448527_124450625</t>
  </si>
  <si>
    <t>Ctu2</t>
  </si>
  <si>
    <t>Galns</t>
  </si>
  <si>
    <t>Sult5a1</t>
  </si>
  <si>
    <t>Cdk10</t>
  </si>
  <si>
    <t>AC122266.1</t>
  </si>
  <si>
    <t>Afg3l1</t>
  </si>
  <si>
    <t>Dbndd1</t>
  </si>
  <si>
    <t>Abcb10</t>
  </si>
  <si>
    <t>Galnt2</t>
  </si>
  <si>
    <t>Gm15775</t>
  </si>
  <si>
    <t>Trim67</t>
  </si>
  <si>
    <t>Gm505</t>
  </si>
  <si>
    <t>AL672234.1</t>
  </si>
  <si>
    <t>Gm16237</t>
  </si>
  <si>
    <t>37350555..37352881</t>
  </si>
  <si>
    <t>9_37350555_37352881</t>
  </si>
  <si>
    <t>Gm17677</t>
  </si>
  <si>
    <t>D730048I06Rik</t>
  </si>
  <si>
    <t>Gm5916</t>
  </si>
  <si>
    <t>Gm5615</t>
  </si>
  <si>
    <t>Esam</t>
  </si>
  <si>
    <t>Nrgn</t>
  </si>
  <si>
    <t>Panx3</t>
  </si>
  <si>
    <t>Olfr874</t>
  </si>
  <si>
    <t>47386937..47388375</t>
  </si>
  <si>
    <t>9_47386937_47388375</t>
  </si>
  <si>
    <t>Rnf214</t>
  </si>
  <si>
    <t>Apoa1</t>
  </si>
  <si>
    <t>Zfp259</t>
  </si>
  <si>
    <t>50118325..50119585</t>
  </si>
  <si>
    <t>9_50118325_50119585</t>
  </si>
  <si>
    <t>Hspb2</t>
  </si>
  <si>
    <t>Ppp2r1b</t>
  </si>
  <si>
    <t>Mir34c</t>
  </si>
  <si>
    <t>Fdx1</t>
  </si>
  <si>
    <t>59070994..59071723</t>
  </si>
  <si>
    <t>9_59070994_59071723</t>
  </si>
  <si>
    <t>Gm7589</t>
  </si>
  <si>
    <t>Bbs4</t>
  </si>
  <si>
    <t>120143124..120146453</t>
  </si>
  <si>
    <t>9_120143124_120146453</t>
  </si>
  <si>
    <t>Itga9</t>
  </si>
  <si>
    <t>Ctdspl</t>
  </si>
  <si>
    <t>Slc22a14</t>
  </si>
  <si>
    <t>Slc22a13b-ps</t>
  </si>
  <si>
    <t>Oxsr1</t>
  </si>
  <si>
    <t>Ccr8</t>
  </si>
  <si>
    <t>Slc25a38</t>
  </si>
  <si>
    <t>SNORA73</t>
  </si>
  <si>
    <t>Snora62</t>
  </si>
  <si>
    <t>Mobp</t>
  </si>
  <si>
    <t>Myrip</t>
  </si>
  <si>
    <t>21650407..21655338</t>
  </si>
  <si>
    <t>10_21650407_21655338</t>
  </si>
  <si>
    <t>Map3k5</t>
  </si>
  <si>
    <t>Mtap7</t>
  </si>
  <si>
    <t>Pde7b</t>
  </si>
  <si>
    <t>Hbs1l</t>
  </si>
  <si>
    <t>21626507..21630866</t>
  </si>
  <si>
    <t>10_21626507_21630866</t>
  </si>
  <si>
    <t>1700020N01Rik</t>
  </si>
  <si>
    <t>21635645..21637787</t>
  </si>
  <si>
    <t>10_21635645_21637787</t>
  </si>
  <si>
    <t>Sgk1</t>
  </si>
  <si>
    <t>4930444G20Rik</t>
  </si>
  <si>
    <t>Gm4895</t>
  </si>
  <si>
    <t>Tbpl1</t>
  </si>
  <si>
    <t>Tcf21</t>
  </si>
  <si>
    <t>Eya4</t>
  </si>
  <si>
    <t>AC113497.1</t>
  </si>
  <si>
    <t>59968690..59971798</t>
  </si>
  <si>
    <t>10_59968690_59971798</t>
  </si>
  <si>
    <t>59964431..59966469</t>
  </si>
  <si>
    <t>10_59964431_59966469</t>
  </si>
  <si>
    <t>P4ha1</t>
  </si>
  <si>
    <t>Gm10273</t>
  </si>
  <si>
    <t>Pla2g12b</t>
  </si>
  <si>
    <t>Ccdc109a</t>
  </si>
  <si>
    <t>59973168..59975609</t>
  </si>
  <si>
    <t>10_59973168_59975609</t>
  </si>
  <si>
    <t>Gm10322</t>
  </si>
  <si>
    <t>Micu1</t>
  </si>
  <si>
    <t>Gm17059</t>
  </si>
  <si>
    <t>Ddit4</t>
  </si>
  <si>
    <t>AC155640.1</t>
  </si>
  <si>
    <t>Cdh23</t>
  </si>
  <si>
    <t>Slc29a3</t>
  </si>
  <si>
    <t>Unc5b</t>
  </si>
  <si>
    <t>Pldi</t>
  </si>
  <si>
    <t>Gm20625</t>
  </si>
  <si>
    <t>Gm20610</t>
  </si>
  <si>
    <t>Sgpl1</t>
  </si>
  <si>
    <t>Prf1</t>
  </si>
  <si>
    <t>Eif4ebp2</t>
  </si>
  <si>
    <t>Npffr1</t>
  </si>
  <si>
    <t>Tysnd1</t>
  </si>
  <si>
    <t>Mir5108</t>
  </si>
  <si>
    <t>3481673..3485561</t>
  </si>
  <si>
    <t>11_3481673_3485561</t>
  </si>
  <si>
    <t>Sfi1</t>
  </si>
  <si>
    <t>Gm11399</t>
  </si>
  <si>
    <t>Gm12735</t>
  </si>
  <si>
    <t>Gm11948</t>
  </si>
  <si>
    <t>8430429K09Rik</t>
  </si>
  <si>
    <t>Pla2g3</t>
  </si>
  <si>
    <t>Smtn</t>
  </si>
  <si>
    <t>Gm11946</t>
  </si>
  <si>
    <t>Gm11947</t>
  </si>
  <si>
    <t>Gal3st1</t>
  </si>
  <si>
    <t>Ascc2</t>
  </si>
  <si>
    <t>Nf2</t>
  </si>
  <si>
    <t>SNORD125</t>
  </si>
  <si>
    <t>Emid1</t>
  </si>
  <si>
    <t>Znrf3</t>
  </si>
  <si>
    <t>88821136..88821452</t>
  </si>
  <si>
    <t>11_88821136_88821452</t>
  </si>
  <si>
    <t>Ypel2</t>
  </si>
  <si>
    <t>Gdpd1</t>
  </si>
  <si>
    <t>Gm11479</t>
  </si>
  <si>
    <t>Prr11</t>
  </si>
  <si>
    <t>Ppm1e</t>
  </si>
  <si>
    <t>Gm11492</t>
  </si>
  <si>
    <t>Hsf5</t>
  </si>
  <si>
    <t>Bzrap1</t>
  </si>
  <si>
    <t>Gm11508</t>
  </si>
  <si>
    <t>Srsf1</t>
  </si>
  <si>
    <t>2210416O15Rik</t>
  </si>
  <si>
    <t>Cuedc1</t>
  </si>
  <si>
    <t>Msi2</t>
  </si>
  <si>
    <t>Mir378b</t>
  </si>
  <si>
    <t>Gm15893</t>
  </si>
  <si>
    <t>4930556N13Rik</t>
  </si>
  <si>
    <t>Gm11497</t>
  </si>
  <si>
    <t>Gm11494</t>
  </si>
  <si>
    <t>Stxbp4</t>
  </si>
  <si>
    <t>Tom1l1</t>
  </si>
  <si>
    <t>101698636..101701905</t>
  </si>
  <si>
    <t>11_101698636_101701905</t>
  </si>
  <si>
    <t>114193265..114193859</t>
  </si>
  <si>
    <t>11_114193265_114193859</t>
  </si>
  <si>
    <t>BC006965</t>
  </si>
  <si>
    <t>Slc39a11</t>
  </si>
  <si>
    <t>AL596212.1</t>
  </si>
  <si>
    <t>Cog1</t>
  </si>
  <si>
    <t>Sdk2</t>
  </si>
  <si>
    <t>Gpr142</t>
  </si>
  <si>
    <t>Cd300lb</t>
  </si>
  <si>
    <t>Gm11710</t>
  </si>
  <si>
    <t>Cd300lh</t>
  </si>
  <si>
    <t>117103789..117104434</t>
  </si>
  <si>
    <t>11_117103789_117104434</t>
  </si>
  <si>
    <t>Cd300lf</t>
  </si>
  <si>
    <t>Tmem104</t>
  </si>
  <si>
    <t>Cdr2l</t>
  </si>
  <si>
    <t>C920011F04Rik</t>
  </si>
  <si>
    <t>Slc16a5</t>
  </si>
  <si>
    <t>Gga3</t>
  </si>
  <si>
    <t>2310067B10Rik</t>
  </si>
  <si>
    <t>1110017F19Rik</t>
  </si>
  <si>
    <t>Itgb4</t>
  </si>
  <si>
    <t>Trim65</t>
  </si>
  <si>
    <t>Cdk3-ps</t>
  </si>
  <si>
    <t>Aanat</t>
  </si>
  <si>
    <t>Snord1a</t>
  </si>
  <si>
    <t>St6galnac2</t>
  </si>
  <si>
    <t>Jmjd6</t>
  </si>
  <si>
    <t>1110005A03Rik</t>
  </si>
  <si>
    <t>Srsf2</t>
  </si>
  <si>
    <t>Mfsd11</t>
  </si>
  <si>
    <t>Gm11731</t>
  </si>
  <si>
    <t>118960486..118961271</t>
  </si>
  <si>
    <t>11_118960486_118961271</t>
  </si>
  <si>
    <t>2810008D09Rik</t>
  </si>
  <si>
    <t>AL627205.1</t>
  </si>
  <si>
    <t>119055782..119057256</t>
  </si>
  <si>
    <t>11_119055782_119057256</t>
  </si>
  <si>
    <t>Gm11730</t>
  </si>
  <si>
    <t>Gm16045</t>
  </si>
  <si>
    <t>Gm11732</t>
  </si>
  <si>
    <t>Gm11733</t>
  </si>
  <si>
    <t>AL672228.1</t>
  </si>
  <si>
    <t>2900041M22Rik</t>
  </si>
  <si>
    <t>Tnrc6c</t>
  </si>
  <si>
    <t>Tmc8</t>
  </si>
  <si>
    <t>Gm11724</t>
  </si>
  <si>
    <t>6030468B19Rik</t>
  </si>
  <si>
    <t>Syngr2</t>
  </si>
  <si>
    <t>Gm20708</t>
  </si>
  <si>
    <t>Tk1</t>
  </si>
  <si>
    <t>Afmid</t>
  </si>
  <si>
    <t>Birc5</t>
  </si>
  <si>
    <t>Gm11725</t>
  </si>
  <si>
    <t>Socs3</t>
  </si>
  <si>
    <t>Pgs1</t>
  </si>
  <si>
    <t>Dnahc17</t>
  </si>
  <si>
    <t>Cyth1</t>
  </si>
  <si>
    <t>Timp2</t>
  </si>
  <si>
    <t>BC100451</t>
  </si>
  <si>
    <t>Lgals3bp</t>
  </si>
  <si>
    <t>Cant1</t>
  </si>
  <si>
    <t>Gm11749</t>
  </si>
  <si>
    <t>Enpp7</t>
  </si>
  <si>
    <t>Cbx2</t>
  </si>
  <si>
    <t>Cbx4</t>
  </si>
  <si>
    <t>AL662835.1</t>
  </si>
  <si>
    <t>Ccdc40</t>
  </si>
  <si>
    <t>Gaa</t>
  </si>
  <si>
    <t>Card14</t>
  </si>
  <si>
    <t>Sgsh</t>
  </si>
  <si>
    <t>A730011L01Rik</t>
  </si>
  <si>
    <t>Chmp6</t>
  </si>
  <si>
    <t>Slc38a10</t>
  </si>
  <si>
    <t>Gm11769</t>
  </si>
  <si>
    <t>Gm11772</t>
  </si>
  <si>
    <t>Actg1</t>
  </si>
  <si>
    <t>Fscn2</t>
  </si>
  <si>
    <t>Hgs</t>
  </si>
  <si>
    <t>Fam195b</t>
  </si>
  <si>
    <t>Arhgdia</t>
  </si>
  <si>
    <t>Myadml2</t>
  </si>
  <si>
    <t>Notum</t>
  </si>
  <si>
    <t>4732444A12Rik</t>
  </si>
  <si>
    <t>Rac3</t>
  </si>
  <si>
    <t>Hmga1-rs1</t>
  </si>
  <si>
    <t>Rfng</t>
  </si>
  <si>
    <t>Gm11775</t>
  </si>
  <si>
    <t>Cd7</t>
  </si>
  <si>
    <t>51118348..51119376</t>
  </si>
  <si>
    <t>12_51118348_51119376</t>
  </si>
  <si>
    <t>Foxg1</t>
  </si>
  <si>
    <t>3110039M20Rik</t>
  </si>
  <si>
    <t>Coch</t>
  </si>
  <si>
    <t>Hectd1</t>
  </si>
  <si>
    <t>86931430..86933609</t>
  </si>
  <si>
    <t>12_86931430_86933609</t>
  </si>
  <si>
    <t>Rps6kl1</t>
  </si>
  <si>
    <t>Ttll5</t>
  </si>
  <si>
    <t>Esrrb</t>
  </si>
  <si>
    <t>Angel1</t>
  </si>
  <si>
    <t>Zdhhc22</t>
  </si>
  <si>
    <t>Tmem63c</t>
  </si>
  <si>
    <t>Gstz1</t>
  </si>
  <si>
    <t>4933437F05Rik</t>
  </si>
  <si>
    <t>Ism2</t>
  </si>
  <si>
    <t>SNORA58</t>
  </si>
  <si>
    <t>CT954323.2</t>
  </si>
  <si>
    <t>Gm2046</t>
  </si>
  <si>
    <t>AC079644.3</t>
  </si>
  <si>
    <t>AC079644.1</t>
  </si>
  <si>
    <t>Adck1</t>
  </si>
  <si>
    <t>Nrxn3</t>
  </si>
  <si>
    <t>106196198..106196800</t>
  </si>
  <si>
    <t>12_106196198_106196800</t>
  </si>
  <si>
    <t>Serpina3k</t>
  </si>
  <si>
    <t>4831426I19Rik</t>
  </si>
  <si>
    <t>Vrk1</t>
  </si>
  <si>
    <t>Gm16086</t>
  </si>
  <si>
    <t>98970602..98971199</t>
  </si>
  <si>
    <t>13_98970602_98971199</t>
  </si>
  <si>
    <t>Gfm2</t>
  </si>
  <si>
    <t>Hexb</t>
  </si>
  <si>
    <t>Gm11019</t>
  </si>
  <si>
    <t>5330416C01Rik</t>
  </si>
  <si>
    <t>Gm5453</t>
  </si>
  <si>
    <t>Mccc2</t>
  </si>
  <si>
    <t>Naip6</t>
  </si>
  <si>
    <t>88226069..88226772</t>
  </si>
  <si>
    <t>14_88226069_88226772</t>
  </si>
  <si>
    <t>Tdrd3</t>
  </si>
  <si>
    <t>59631506..59632550</t>
  </si>
  <si>
    <t>15_59631506_59632550</t>
  </si>
  <si>
    <t>76154362..76156853</t>
  </si>
  <si>
    <t>15_76154362_76156853</t>
  </si>
  <si>
    <t>4930572J05Rik</t>
  </si>
  <si>
    <t>Lynx1</t>
  </si>
  <si>
    <t>Ly6d</t>
  </si>
  <si>
    <t>Ly6e</t>
  </si>
  <si>
    <t>Ly6c2</t>
  </si>
  <si>
    <t>Gm20654</t>
  </si>
  <si>
    <t>Pycrl</t>
  </si>
  <si>
    <t>Plec</t>
  </si>
  <si>
    <t>Grina</t>
  </si>
  <si>
    <t>Spatc1</t>
  </si>
  <si>
    <t>Cyc1</t>
  </si>
  <si>
    <t>Sharpin</t>
  </si>
  <si>
    <t>Fam203a</t>
  </si>
  <si>
    <t>Bop1</t>
  </si>
  <si>
    <t>Slc39a4</t>
  </si>
  <si>
    <t>Cyhr1</t>
  </si>
  <si>
    <t>Mfsd3</t>
  </si>
  <si>
    <t>Commd5</t>
  </si>
  <si>
    <t>Apol10a</t>
  </si>
  <si>
    <t>Apol7e</t>
  </si>
  <si>
    <t>Apol8</t>
  </si>
  <si>
    <t>Txn2</t>
  </si>
  <si>
    <t>81834690..81840634</t>
  </si>
  <si>
    <t>15_81834690_81840634</t>
  </si>
  <si>
    <t>Apobec3</t>
  </si>
  <si>
    <t>Snord83b</t>
  </si>
  <si>
    <t>snoU83B</t>
  </si>
  <si>
    <t>Sgsm3</t>
  </si>
  <si>
    <t>Mkl1</t>
  </si>
  <si>
    <t>Xpnpep3</t>
  </si>
  <si>
    <t>Ep300</t>
  </si>
  <si>
    <t>Ccdc134</t>
  </si>
  <si>
    <t>AC105358.1</t>
  </si>
  <si>
    <t>Cyp2d11</t>
  </si>
  <si>
    <t>Cyp2d12</t>
  </si>
  <si>
    <t>Arfgap3</t>
  </si>
  <si>
    <t>95608048..95608693</t>
  </si>
  <si>
    <t>15_95608048_95608693</t>
  </si>
  <si>
    <t>Irak4</t>
  </si>
  <si>
    <t>Twf1</t>
  </si>
  <si>
    <t>AC133578.1</t>
  </si>
  <si>
    <t>Slc38a1</t>
  </si>
  <si>
    <t>AC109201.1</t>
  </si>
  <si>
    <t>30597203..30597951</t>
  </si>
  <si>
    <t>16_30597203_30597951</t>
  </si>
  <si>
    <t>Hrasls</t>
  </si>
  <si>
    <t>85199602..85201391</t>
  </si>
  <si>
    <t>16_85199602_85201391</t>
  </si>
  <si>
    <t>Mrpl39</t>
  </si>
  <si>
    <t>App</t>
  </si>
  <si>
    <t>Adamts1</t>
  </si>
  <si>
    <t>5935786..5936424</t>
  </si>
  <si>
    <t>17_5935786_5936424</t>
  </si>
  <si>
    <t>Gm10231</t>
  </si>
  <si>
    <t>Tulp4</t>
  </si>
  <si>
    <t>Dynlt1f</t>
  </si>
  <si>
    <t>Sytl3</t>
  </si>
  <si>
    <t>53542641..53545178</t>
  </si>
  <si>
    <t>17_53542641_53545178</t>
  </si>
  <si>
    <t>Satb1</t>
  </si>
  <si>
    <t>Sgol1</t>
  </si>
  <si>
    <t>84864245..84866756</t>
  </si>
  <si>
    <t>17_84864245_84866756</t>
  </si>
  <si>
    <t>Pkdcc</t>
  </si>
  <si>
    <t>Lrpprc</t>
  </si>
  <si>
    <t>Six3os1</t>
  </si>
  <si>
    <t>Six3</t>
  </si>
  <si>
    <t>Six2</t>
  </si>
  <si>
    <t>21329269..21329768</t>
  </si>
  <si>
    <t>19_21329269_21329768</t>
  </si>
  <si>
    <t>Fam108b</t>
  </si>
  <si>
    <t>Tmem2</t>
  </si>
  <si>
    <t>Mir1192</t>
  </si>
  <si>
    <t>Smc5</t>
  </si>
  <si>
    <t>48139090..48139943</t>
  </si>
  <si>
    <t>X_48139090_48139943</t>
  </si>
  <si>
    <t>Rab33a</t>
  </si>
  <si>
    <t>Gm595</t>
  </si>
  <si>
    <t>Enox2</t>
  </si>
  <si>
    <t>Arhgap36</t>
  </si>
  <si>
    <t>Igsf1</t>
  </si>
  <si>
    <t>Rhythmic e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210287/Intermediate%20files/SEQMONK/ZT3VSZT15/Annotated%20Probe%20Report%20for%20ZT3VSZT15_DIFF_INTER_BIDIR_SCN_28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210287/Intermediate%20files/SEQMONK/ZT7VSZT19/Annotated%20Probe%20Report%20for%20ZT7VSZT19_BIDIR_LOG-REP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P210287/Intermediate%20files/SEQMONK/ZT11VSZT23/Annotated%20Probe%20Report%20for%20zt11vszt23_bidir_66_log_re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notated Probe Report for ZT3V"/>
      <sheetName val="rhythmic_12"/>
    </sheetNames>
    <sheetDataSet>
      <sheetData sheetId="0">
        <row r="1">
          <cell r="C1" t="str">
            <v>Start</v>
          </cell>
        </row>
      </sheetData>
      <sheetData sheetId="1">
        <row r="1">
          <cell r="C1" t="str">
            <v>Start</v>
          </cell>
          <cell r="AC1" t="str">
            <v>rhythmic</v>
          </cell>
        </row>
        <row r="2">
          <cell r="C2">
            <v>134528810</v>
          </cell>
          <cell r="AC2" t="str">
            <v>yes</v>
          </cell>
        </row>
        <row r="3">
          <cell r="C3">
            <v>174232639</v>
          </cell>
          <cell r="AC3" t="str">
            <v>yes</v>
          </cell>
        </row>
        <row r="4">
          <cell r="C4">
            <v>98266269</v>
          </cell>
          <cell r="AC4" t="str">
            <v>yes</v>
          </cell>
        </row>
        <row r="5">
          <cell r="C5">
            <v>48618390</v>
          </cell>
          <cell r="AC5" t="str">
            <v>yes</v>
          </cell>
        </row>
        <row r="6">
          <cell r="C6">
            <v>123334375</v>
          </cell>
          <cell r="AC6" t="str">
            <v>yes</v>
          </cell>
        </row>
        <row r="7">
          <cell r="C7">
            <v>105530041</v>
          </cell>
          <cell r="AC7" t="str">
            <v>yes</v>
          </cell>
        </row>
        <row r="8">
          <cell r="C8">
            <v>12827247</v>
          </cell>
          <cell r="AC8" t="str">
            <v>yes</v>
          </cell>
        </row>
        <row r="9">
          <cell r="C9">
            <v>49127089</v>
          </cell>
          <cell r="AC9" t="str">
            <v>yes</v>
          </cell>
        </row>
        <row r="10">
          <cell r="C10">
            <v>58705903</v>
          </cell>
          <cell r="AC10" t="str">
            <v>yes</v>
          </cell>
        </row>
        <row r="11">
          <cell r="C11">
            <v>60901342</v>
          </cell>
          <cell r="AC11" t="str">
            <v>yes</v>
          </cell>
        </row>
        <row r="12">
          <cell r="C12">
            <v>74213056</v>
          </cell>
          <cell r="AC12" t="str">
            <v>yes</v>
          </cell>
        </row>
        <row r="13">
          <cell r="C13">
            <v>57000423</v>
          </cell>
          <cell r="AC13" t="str">
            <v>yes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notated Probe Report for ZT7V"/>
      <sheetName val="RHYTHMIC"/>
    </sheetNames>
    <sheetDataSet>
      <sheetData sheetId="0">
        <row r="1">
          <cell r="D1" t="str">
            <v>Start</v>
          </cell>
        </row>
      </sheetData>
      <sheetData sheetId="1">
        <row r="1">
          <cell r="D1" t="str">
            <v>Start</v>
          </cell>
          <cell r="AC1" t="str">
            <v>RHYTHMIC</v>
          </cell>
        </row>
        <row r="2">
          <cell r="D2">
            <v>139802268</v>
          </cell>
          <cell r="AC2" t="str">
            <v>YES</v>
          </cell>
        </row>
        <row r="3">
          <cell r="D3">
            <v>33827893</v>
          </cell>
          <cell r="AC3" t="str">
            <v>YES</v>
          </cell>
        </row>
        <row r="4">
          <cell r="D4">
            <v>121087968</v>
          </cell>
          <cell r="AC4" t="str">
            <v>YES</v>
          </cell>
        </row>
        <row r="5">
          <cell r="D5">
            <v>34605803</v>
          </cell>
          <cell r="AC5" t="str">
            <v>YES</v>
          </cell>
        </row>
        <row r="6">
          <cell r="D6">
            <v>104575541</v>
          </cell>
          <cell r="AC6" t="str">
            <v>YES</v>
          </cell>
        </row>
        <row r="7">
          <cell r="D7">
            <v>32009725</v>
          </cell>
          <cell r="AC7" t="str">
            <v>YES</v>
          </cell>
        </row>
        <row r="8">
          <cell r="D8">
            <v>11435051</v>
          </cell>
          <cell r="AC8" t="str">
            <v>YES</v>
          </cell>
        </row>
        <row r="9">
          <cell r="D9">
            <v>65908754</v>
          </cell>
          <cell r="AC9" t="str">
            <v>YES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notated Probe Report for zt11"/>
      <sheetName val="RHYTHMIC"/>
    </sheetNames>
    <sheetDataSet>
      <sheetData sheetId="0">
        <row r="1">
          <cell r="C1" t="str">
            <v>Start</v>
          </cell>
        </row>
      </sheetData>
      <sheetData sheetId="1">
        <row r="1">
          <cell r="C1" t="str">
            <v>Start</v>
          </cell>
          <cell r="AC1" t="str">
            <v>RHYTHM</v>
          </cell>
        </row>
        <row r="2">
          <cell r="C2">
            <v>179852845</v>
          </cell>
          <cell r="AC2" t="str">
            <v>YES</v>
          </cell>
        </row>
        <row r="3">
          <cell r="C3">
            <v>25476515</v>
          </cell>
          <cell r="AC3" t="str">
            <v>YES</v>
          </cell>
        </row>
        <row r="4">
          <cell r="C4">
            <v>107852708</v>
          </cell>
          <cell r="AC4" t="str">
            <v>YES</v>
          </cell>
        </row>
        <row r="5">
          <cell r="C5">
            <v>114537448</v>
          </cell>
          <cell r="AC5" t="str">
            <v>YES</v>
          </cell>
        </row>
        <row r="6">
          <cell r="C6">
            <v>89268755</v>
          </cell>
          <cell r="AC6" t="str">
            <v>YES</v>
          </cell>
        </row>
        <row r="7">
          <cell r="C7">
            <v>70831971</v>
          </cell>
          <cell r="AC7" t="str">
            <v>YES</v>
          </cell>
        </row>
        <row r="8">
          <cell r="C8">
            <v>50118325</v>
          </cell>
          <cell r="AC8" t="str">
            <v>YES</v>
          </cell>
        </row>
        <row r="9">
          <cell r="C9">
            <v>120143124</v>
          </cell>
          <cell r="AC9" t="str">
            <v>YES</v>
          </cell>
        </row>
        <row r="10">
          <cell r="C10">
            <v>21635645</v>
          </cell>
          <cell r="AC10" t="str">
            <v>YES</v>
          </cell>
        </row>
        <row r="11">
          <cell r="C11">
            <v>21650407</v>
          </cell>
          <cell r="AC11" t="str">
            <v>YES</v>
          </cell>
        </row>
        <row r="12">
          <cell r="C12">
            <v>59968690</v>
          </cell>
          <cell r="AC12" t="str">
            <v>YES</v>
          </cell>
        </row>
        <row r="13">
          <cell r="C13">
            <v>59973168</v>
          </cell>
          <cell r="AC13" t="str">
            <v>YES</v>
          </cell>
        </row>
        <row r="14">
          <cell r="C14">
            <v>3481673</v>
          </cell>
          <cell r="AC14" t="str">
            <v>YES</v>
          </cell>
        </row>
        <row r="15">
          <cell r="C15">
            <v>88821136</v>
          </cell>
          <cell r="AC15" t="str">
            <v>YES</v>
          </cell>
        </row>
        <row r="16">
          <cell r="C16">
            <v>117103789</v>
          </cell>
          <cell r="AC16" t="str">
            <v>YES</v>
          </cell>
        </row>
        <row r="17">
          <cell r="C17">
            <v>51118348</v>
          </cell>
          <cell r="AC17" t="str">
            <v>YES</v>
          </cell>
        </row>
        <row r="18">
          <cell r="C18">
            <v>81834690</v>
          </cell>
          <cell r="AC18" t="str">
            <v>YES</v>
          </cell>
        </row>
        <row r="19">
          <cell r="C19">
            <v>85199602</v>
          </cell>
          <cell r="AC19" t="str">
            <v>YES</v>
          </cell>
        </row>
        <row r="20">
          <cell r="C20">
            <v>53542641</v>
          </cell>
          <cell r="AC20" t="str">
            <v>YES</v>
          </cell>
        </row>
        <row r="21">
          <cell r="C21">
            <v>156494524</v>
          </cell>
          <cell r="AC21" t="str">
            <v>YES</v>
          </cell>
        </row>
        <row r="22">
          <cell r="C22">
            <v>10811516</v>
          </cell>
          <cell r="AC22" t="str">
            <v>YES</v>
          </cell>
        </row>
        <row r="23">
          <cell r="C23">
            <v>59070994</v>
          </cell>
          <cell r="AC23" t="str">
            <v>YES</v>
          </cell>
        </row>
        <row r="24">
          <cell r="C24">
            <v>114193265</v>
          </cell>
          <cell r="AC24" t="str">
            <v>YES</v>
          </cell>
        </row>
        <row r="25">
          <cell r="C25">
            <v>118960486</v>
          </cell>
          <cell r="AC25" t="str">
            <v>YES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29"/>
  <sheetViews>
    <sheetView topLeftCell="A68" workbookViewId="0">
      <selection activeCell="A80" sqref="A80:XFD102"/>
    </sheetView>
  </sheetViews>
  <sheetFormatPr defaultRowHeight="15" x14ac:dyDescent="0.25"/>
  <cols>
    <col min="24" max="24" width="21.28515625" customWidth="1"/>
  </cols>
  <sheetData>
    <row r="1" spans="1:24" x14ac:dyDescent="0.25">
      <c r="A1" t="s">
        <v>0</v>
      </c>
      <c r="B1" t="s">
        <v>486</v>
      </c>
      <c r="C1" t="s">
        <v>487</v>
      </c>
      <c r="D1" t="s">
        <v>488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670</v>
      </c>
      <c r="M1" t="s">
        <v>671</v>
      </c>
      <c r="N1" t="s">
        <v>8</v>
      </c>
      <c r="O1" t="s">
        <v>9</v>
      </c>
      <c r="P1" t="s">
        <v>10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  <c r="V1" t="s">
        <v>16</v>
      </c>
      <c r="W1" t="s">
        <v>17</v>
      </c>
      <c r="X1" t="s">
        <v>672</v>
      </c>
    </row>
    <row r="2" spans="1:24" x14ac:dyDescent="0.25">
      <c r="A2" t="s">
        <v>18</v>
      </c>
      <c r="B2">
        <v>1</v>
      </c>
      <c r="C2">
        <v>62909100</v>
      </c>
      <c r="D2">
        <v>62910703</v>
      </c>
      <c r="E2">
        <v>5.7124840000000003E-3</v>
      </c>
      <c r="F2">
        <v>1.6315782000000001E-2</v>
      </c>
      <c r="G2">
        <v>4.7209039999999997E-3</v>
      </c>
      <c r="H2">
        <v>1.5102767E-2</v>
      </c>
      <c r="I2">
        <v>1.2326861999999999E-2</v>
      </c>
      <c r="J2">
        <v>7.3349399999999999E-3</v>
      </c>
      <c r="K2" t="s">
        <v>19</v>
      </c>
      <c r="L2" t="s">
        <v>20</v>
      </c>
      <c r="M2">
        <v>62909902</v>
      </c>
      <c r="N2" t="s">
        <v>21</v>
      </c>
      <c r="O2" t="s">
        <v>22</v>
      </c>
      <c r="P2">
        <v>1</v>
      </c>
      <c r="Q2">
        <v>60977927</v>
      </c>
      <c r="R2">
        <v>61000320</v>
      </c>
      <c r="S2">
        <v>1931975</v>
      </c>
      <c r="T2" t="s">
        <v>23</v>
      </c>
      <c r="U2">
        <v>60977927</v>
      </c>
      <c r="V2">
        <v>0.79411601580999203</v>
      </c>
      <c r="W2" t="s">
        <v>24</v>
      </c>
      <c r="X2" t="str">
        <f>IFERROR(INDEX([1]rhythmic_12!$AC:$AC,MATCH(C2,[1]rhythmic_12!$C:$C, 0)), " ")</f>
        <v xml:space="preserve"> </v>
      </c>
    </row>
    <row r="3" spans="1:24" x14ac:dyDescent="0.25">
      <c r="A3" t="s">
        <v>18</v>
      </c>
      <c r="B3">
        <v>1</v>
      </c>
      <c r="C3">
        <v>62909100</v>
      </c>
      <c r="D3">
        <v>62910703</v>
      </c>
      <c r="E3">
        <v>5.7124840000000003E-3</v>
      </c>
      <c r="F3">
        <v>1.6315782000000001E-2</v>
      </c>
      <c r="G3">
        <v>4.7209039999999997E-3</v>
      </c>
      <c r="H3">
        <v>1.5102767E-2</v>
      </c>
      <c r="I3">
        <v>1.2326861999999999E-2</v>
      </c>
      <c r="J3">
        <v>7.3349399999999999E-3</v>
      </c>
      <c r="K3" t="s">
        <v>19</v>
      </c>
      <c r="L3" t="s">
        <v>20</v>
      </c>
      <c r="M3">
        <v>62909902</v>
      </c>
      <c r="N3" t="s">
        <v>25</v>
      </c>
      <c r="O3" t="s">
        <v>22</v>
      </c>
      <c r="P3">
        <v>1</v>
      </c>
      <c r="Q3">
        <v>61306636</v>
      </c>
      <c r="R3">
        <v>61307746</v>
      </c>
      <c r="S3">
        <v>1603266</v>
      </c>
      <c r="T3" t="s">
        <v>23</v>
      </c>
      <c r="U3">
        <v>61306636</v>
      </c>
      <c r="V3">
        <v>0.644249411311142</v>
      </c>
      <c r="W3" t="s">
        <v>24</v>
      </c>
      <c r="X3" t="str">
        <f>IFERROR(INDEX([1]rhythmic_12!$AC:$AC,MATCH(C3,[1]rhythmic_12!$C:$C, 0)), " ")</f>
        <v xml:space="preserve"> </v>
      </c>
    </row>
    <row r="4" spans="1:24" x14ac:dyDescent="0.25">
      <c r="A4" t="s">
        <v>18</v>
      </c>
      <c r="B4">
        <v>1</v>
      </c>
      <c r="C4">
        <v>62909100</v>
      </c>
      <c r="D4">
        <v>62910703</v>
      </c>
      <c r="E4">
        <v>5.7124840000000003E-3</v>
      </c>
      <c r="F4">
        <v>1.6315782000000001E-2</v>
      </c>
      <c r="G4">
        <v>4.7209039999999997E-3</v>
      </c>
      <c r="H4">
        <v>1.5102767E-2</v>
      </c>
      <c r="I4">
        <v>1.2326861999999999E-2</v>
      </c>
      <c r="J4">
        <v>7.3349399999999999E-3</v>
      </c>
      <c r="K4" t="s">
        <v>19</v>
      </c>
      <c r="L4" t="s">
        <v>20</v>
      </c>
      <c r="M4">
        <v>62909902</v>
      </c>
      <c r="N4" t="s">
        <v>28</v>
      </c>
      <c r="O4" t="s">
        <v>22</v>
      </c>
      <c r="P4">
        <v>1</v>
      </c>
      <c r="Q4">
        <v>61638824</v>
      </c>
      <c r="R4">
        <v>62642284</v>
      </c>
      <c r="S4">
        <v>1271078</v>
      </c>
      <c r="T4" t="s">
        <v>23</v>
      </c>
      <c r="U4">
        <v>61638824</v>
      </c>
      <c r="V4">
        <v>0.56128709955419498</v>
      </c>
      <c r="W4" t="s">
        <v>24</v>
      </c>
      <c r="X4" t="str">
        <f>IFERROR(INDEX([1]rhythmic_12!$AC:$AC,MATCH(C4,[1]rhythmic_12!$C:$C, 0)), " ")</f>
        <v xml:space="preserve"> </v>
      </c>
    </row>
    <row r="5" spans="1:24" x14ac:dyDescent="0.25">
      <c r="A5" t="s">
        <v>18</v>
      </c>
      <c r="B5">
        <v>1</v>
      </c>
      <c r="C5">
        <v>62909100</v>
      </c>
      <c r="D5">
        <v>62910703</v>
      </c>
      <c r="E5">
        <v>5.7124840000000003E-3</v>
      </c>
      <c r="F5">
        <v>1.6315782000000001E-2</v>
      </c>
      <c r="G5">
        <v>4.7209039999999997E-3</v>
      </c>
      <c r="H5">
        <v>1.5102767E-2</v>
      </c>
      <c r="I5">
        <v>1.2326861999999999E-2</v>
      </c>
      <c r="J5">
        <v>7.3349399999999999E-3</v>
      </c>
      <c r="K5" t="s">
        <v>19</v>
      </c>
      <c r="L5" t="s">
        <v>20</v>
      </c>
      <c r="M5">
        <v>62909902</v>
      </c>
      <c r="N5" t="s">
        <v>29</v>
      </c>
      <c r="O5" t="s">
        <v>27</v>
      </c>
      <c r="P5">
        <v>1</v>
      </c>
      <c r="Q5">
        <v>61767415</v>
      </c>
      <c r="R5">
        <v>61851540</v>
      </c>
      <c r="S5">
        <v>1058362</v>
      </c>
      <c r="T5" t="s">
        <v>23</v>
      </c>
      <c r="U5">
        <v>61851540</v>
      </c>
      <c r="V5">
        <v>0.56535980291203702</v>
      </c>
      <c r="W5" t="s">
        <v>24</v>
      </c>
      <c r="X5" t="str">
        <f>IFERROR(INDEX([1]rhythmic_12!$AC:$AC,MATCH(C5,[1]rhythmic_12!$C:$C, 0)), " ")</f>
        <v xml:space="preserve"> </v>
      </c>
    </row>
    <row r="6" spans="1:24" x14ac:dyDescent="0.25">
      <c r="A6" t="s">
        <v>18</v>
      </c>
      <c r="B6">
        <v>1</v>
      </c>
      <c r="C6">
        <v>62909100</v>
      </c>
      <c r="D6">
        <v>62910703</v>
      </c>
      <c r="E6">
        <v>5.7124840000000003E-3</v>
      </c>
      <c r="F6">
        <v>1.6315782000000001E-2</v>
      </c>
      <c r="G6">
        <v>4.7209039999999997E-3</v>
      </c>
      <c r="H6">
        <v>1.5102767E-2</v>
      </c>
      <c r="I6">
        <v>1.2326861999999999E-2</v>
      </c>
      <c r="J6">
        <v>7.3349399999999999E-3</v>
      </c>
      <c r="K6" t="s">
        <v>19</v>
      </c>
      <c r="L6" t="s">
        <v>20</v>
      </c>
      <c r="M6">
        <v>62909902</v>
      </c>
      <c r="N6" t="s">
        <v>30</v>
      </c>
      <c r="O6" t="s">
        <v>27</v>
      </c>
      <c r="P6">
        <v>1</v>
      </c>
      <c r="Q6">
        <v>62958418</v>
      </c>
      <c r="R6">
        <v>63114667</v>
      </c>
      <c r="S6">
        <v>204765</v>
      </c>
      <c r="T6" t="s">
        <v>31</v>
      </c>
      <c r="U6">
        <v>63114667</v>
      </c>
      <c r="V6">
        <v>0.58555468408960598</v>
      </c>
      <c r="W6" t="s">
        <v>24</v>
      </c>
      <c r="X6" t="str">
        <f>IFERROR(INDEX([1]rhythmic_12!$AC:$AC,MATCH(C6,[1]rhythmic_12!$C:$C, 0)), " ")</f>
        <v xml:space="preserve"> </v>
      </c>
    </row>
    <row r="7" spans="1:24" x14ac:dyDescent="0.25">
      <c r="A7" t="s">
        <v>18</v>
      </c>
      <c r="B7">
        <v>1</v>
      </c>
      <c r="C7">
        <v>62909100</v>
      </c>
      <c r="D7">
        <v>62910703</v>
      </c>
      <c r="E7">
        <v>5.7124840000000003E-3</v>
      </c>
      <c r="F7">
        <v>1.6315782000000001E-2</v>
      </c>
      <c r="G7">
        <v>4.7209039999999997E-3</v>
      </c>
      <c r="H7">
        <v>1.5102767E-2</v>
      </c>
      <c r="I7">
        <v>1.2326861999999999E-2</v>
      </c>
      <c r="J7">
        <v>7.3349399999999999E-3</v>
      </c>
      <c r="K7" t="s">
        <v>19</v>
      </c>
      <c r="L7" t="s">
        <v>20</v>
      </c>
      <c r="M7">
        <v>62909902</v>
      </c>
      <c r="N7" t="s">
        <v>32</v>
      </c>
      <c r="O7" t="s">
        <v>22</v>
      </c>
      <c r="P7">
        <v>1</v>
      </c>
      <c r="Q7">
        <v>63032706</v>
      </c>
      <c r="R7">
        <v>63032819</v>
      </c>
      <c r="S7">
        <v>122804</v>
      </c>
      <c r="T7" t="s">
        <v>31</v>
      </c>
      <c r="U7">
        <v>63032706</v>
      </c>
      <c r="V7">
        <v>0.59573563262389795</v>
      </c>
      <c r="W7" t="s">
        <v>24</v>
      </c>
      <c r="X7" t="str">
        <f>IFERROR(INDEX([1]rhythmic_12!$AC:$AC,MATCH(C7,[1]rhythmic_12!$C:$C, 0)), " ")</f>
        <v xml:space="preserve"> </v>
      </c>
    </row>
    <row r="8" spans="1:24" x14ac:dyDescent="0.25">
      <c r="A8" t="s">
        <v>18</v>
      </c>
      <c r="B8">
        <v>1</v>
      </c>
      <c r="C8">
        <v>62909100</v>
      </c>
      <c r="D8">
        <v>62910703</v>
      </c>
      <c r="E8">
        <v>5.7124840000000003E-3</v>
      </c>
      <c r="F8">
        <v>1.6315782000000001E-2</v>
      </c>
      <c r="G8">
        <v>4.7209039999999997E-3</v>
      </c>
      <c r="H8">
        <v>1.5102767E-2</v>
      </c>
      <c r="I8">
        <v>1.2326861999999999E-2</v>
      </c>
      <c r="J8">
        <v>7.3349399999999999E-3</v>
      </c>
      <c r="K8" t="s">
        <v>19</v>
      </c>
      <c r="L8" t="s">
        <v>20</v>
      </c>
      <c r="M8">
        <v>62909902</v>
      </c>
      <c r="N8" t="s">
        <v>33</v>
      </c>
      <c r="O8" t="s">
        <v>22</v>
      </c>
      <c r="P8">
        <v>1</v>
      </c>
      <c r="Q8">
        <v>63178677</v>
      </c>
      <c r="R8">
        <v>63178754</v>
      </c>
      <c r="S8">
        <v>268775</v>
      </c>
      <c r="T8" t="s">
        <v>31</v>
      </c>
      <c r="U8">
        <v>63178677</v>
      </c>
      <c r="V8">
        <v>0.84267272237389101</v>
      </c>
      <c r="W8" t="s">
        <v>24</v>
      </c>
      <c r="X8" t="str">
        <f>IFERROR(INDEX([1]rhythmic_12!$AC:$AC,MATCH(C8,[1]rhythmic_12!$C:$C, 0)), " ")</f>
        <v xml:space="preserve"> </v>
      </c>
    </row>
    <row r="9" spans="1:24" x14ac:dyDescent="0.25">
      <c r="A9" t="s">
        <v>18</v>
      </c>
      <c r="B9">
        <v>1</v>
      </c>
      <c r="C9">
        <v>62909100</v>
      </c>
      <c r="D9">
        <v>62910703</v>
      </c>
      <c r="E9">
        <v>5.7124840000000003E-3</v>
      </c>
      <c r="F9">
        <v>1.6315782000000001E-2</v>
      </c>
      <c r="G9">
        <v>4.7209039999999997E-3</v>
      </c>
      <c r="H9">
        <v>1.5102767E-2</v>
      </c>
      <c r="I9">
        <v>1.2326861999999999E-2</v>
      </c>
      <c r="J9">
        <v>7.3349399999999999E-3</v>
      </c>
      <c r="K9" t="s">
        <v>19</v>
      </c>
      <c r="L9" t="s">
        <v>20</v>
      </c>
      <c r="M9">
        <v>62909902</v>
      </c>
      <c r="N9" t="s">
        <v>34</v>
      </c>
      <c r="O9" t="s">
        <v>22</v>
      </c>
      <c r="P9">
        <v>1</v>
      </c>
      <c r="Q9">
        <v>63179004</v>
      </c>
      <c r="R9">
        <v>63179135</v>
      </c>
      <c r="S9">
        <v>269102</v>
      </c>
      <c r="T9" t="s">
        <v>31</v>
      </c>
      <c r="U9">
        <v>63179004</v>
      </c>
      <c r="V9">
        <v>0.72900828052095001</v>
      </c>
      <c r="W9" t="s">
        <v>24</v>
      </c>
      <c r="X9" t="str">
        <f>IFERROR(INDEX([1]rhythmic_12!$AC:$AC,MATCH(C9,[1]rhythmic_12!$C:$C, 0)), " ")</f>
        <v xml:space="preserve"> </v>
      </c>
    </row>
    <row r="10" spans="1:24" x14ac:dyDescent="0.25">
      <c r="A10" t="s">
        <v>18</v>
      </c>
      <c r="B10">
        <v>1</v>
      </c>
      <c r="C10">
        <v>62909100</v>
      </c>
      <c r="D10">
        <v>62910703</v>
      </c>
      <c r="E10">
        <v>5.7124840000000003E-3</v>
      </c>
      <c r="F10">
        <v>1.6315782000000001E-2</v>
      </c>
      <c r="G10">
        <v>4.7209039999999997E-3</v>
      </c>
      <c r="H10">
        <v>1.5102767E-2</v>
      </c>
      <c r="I10">
        <v>1.2326861999999999E-2</v>
      </c>
      <c r="J10">
        <v>7.3349399999999999E-3</v>
      </c>
      <c r="K10" t="s">
        <v>19</v>
      </c>
      <c r="L10" t="s">
        <v>20</v>
      </c>
      <c r="M10">
        <v>62909902</v>
      </c>
      <c r="N10" t="s">
        <v>35</v>
      </c>
      <c r="O10" t="s">
        <v>27</v>
      </c>
      <c r="P10">
        <v>1</v>
      </c>
      <c r="Q10">
        <v>64029447</v>
      </c>
      <c r="R10">
        <v>64122282</v>
      </c>
      <c r="S10">
        <v>1212380</v>
      </c>
      <c r="T10" t="s">
        <v>31</v>
      </c>
      <c r="U10">
        <v>64122282</v>
      </c>
      <c r="V10">
        <v>0.56163234018630603</v>
      </c>
      <c r="W10" t="s">
        <v>24</v>
      </c>
      <c r="X10" t="str">
        <f>IFERROR(INDEX([1]rhythmic_12!$AC:$AC,MATCH(C10,[1]rhythmic_12!$C:$C, 0)), " ")</f>
        <v xml:space="preserve"> </v>
      </c>
    </row>
    <row r="11" spans="1:24" x14ac:dyDescent="0.25">
      <c r="A11" t="s">
        <v>18</v>
      </c>
      <c r="B11">
        <v>1</v>
      </c>
      <c r="C11">
        <v>62909100</v>
      </c>
      <c r="D11">
        <v>62910703</v>
      </c>
      <c r="E11">
        <v>5.7124840000000003E-3</v>
      </c>
      <c r="F11">
        <v>1.6315782000000001E-2</v>
      </c>
      <c r="G11">
        <v>4.7209039999999997E-3</v>
      </c>
      <c r="H11">
        <v>1.5102767E-2</v>
      </c>
      <c r="I11">
        <v>1.2326861999999999E-2</v>
      </c>
      <c r="J11">
        <v>7.3349399999999999E-3</v>
      </c>
      <c r="K11" t="s">
        <v>19</v>
      </c>
      <c r="L11" t="s">
        <v>20</v>
      </c>
      <c r="M11">
        <v>62909902</v>
      </c>
      <c r="N11" t="s">
        <v>36</v>
      </c>
      <c r="O11" t="s">
        <v>22</v>
      </c>
      <c r="P11">
        <v>1</v>
      </c>
      <c r="Q11">
        <v>64078654</v>
      </c>
      <c r="R11">
        <v>64090782</v>
      </c>
      <c r="S11">
        <v>1168752</v>
      </c>
      <c r="T11" t="s">
        <v>31</v>
      </c>
      <c r="U11">
        <v>64078654</v>
      </c>
      <c r="V11">
        <v>0.50807659097604596</v>
      </c>
      <c r="W11" t="s">
        <v>24</v>
      </c>
      <c r="X11" t="str">
        <f>IFERROR(INDEX([1]rhythmic_12!$AC:$AC,MATCH(C11,[1]rhythmic_12!$C:$C, 0)), " ")</f>
        <v xml:space="preserve"> </v>
      </c>
    </row>
    <row r="12" spans="1:24" x14ac:dyDescent="0.25">
      <c r="A12" t="s">
        <v>18</v>
      </c>
      <c r="B12">
        <v>1</v>
      </c>
      <c r="C12">
        <v>62909100</v>
      </c>
      <c r="D12">
        <v>62910703</v>
      </c>
      <c r="E12">
        <v>5.7124840000000003E-3</v>
      </c>
      <c r="F12">
        <v>1.6315782000000001E-2</v>
      </c>
      <c r="G12">
        <v>4.7209039999999997E-3</v>
      </c>
      <c r="H12">
        <v>1.5102767E-2</v>
      </c>
      <c r="I12">
        <v>1.2326861999999999E-2</v>
      </c>
      <c r="J12">
        <v>7.3349399999999999E-3</v>
      </c>
      <c r="K12" t="s">
        <v>19</v>
      </c>
      <c r="L12" t="s">
        <v>20</v>
      </c>
      <c r="M12">
        <v>62909902</v>
      </c>
      <c r="N12" t="s">
        <v>37</v>
      </c>
      <c r="O12" t="s">
        <v>22</v>
      </c>
      <c r="P12">
        <v>1</v>
      </c>
      <c r="Q12">
        <v>64690455</v>
      </c>
      <c r="R12">
        <v>64725644</v>
      </c>
      <c r="S12">
        <v>1780553</v>
      </c>
      <c r="T12" t="s">
        <v>31</v>
      </c>
      <c r="U12">
        <v>64690455</v>
      </c>
      <c r="V12">
        <v>0.68952605091196595</v>
      </c>
      <c r="W12" t="s">
        <v>24</v>
      </c>
      <c r="X12" t="str">
        <f>IFERROR(INDEX([1]rhythmic_12!$AC:$AC,MATCH(C12,[1]rhythmic_12!$C:$C, 0)), " ")</f>
        <v xml:space="preserve"> </v>
      </c>
    </row>
    <row r="13" spans="1:24" x14ac:dyDescent="0.25">
      <c r="A13" t="s">
        <v>38</v>
      </c>
      <c r="B13">
        <v>1</v>
      </c>
      <c r="C13">
        <v>134528810</v>
      </c>
      <c r="D13">
        <v>134532029</v>
      </c>
      <c r="E13">
        <v>1.4696681E-2</v>
      </c>
      <c r="F13">
        <v>3.8081579999999999E-3</v>
      </c>
      <c r="G13">
        <v>5.5768650000000003E-3</v>
      </c>
      <c r="H13">
        <v>6.795316E-3</v>
      </c>
      <c r="I13">
        <v>7.9638160000000003E-3</v>
      </c>
      <c r="J13">
        <v>1.2433942E-2</v>
      </c>
      <c r="K13" t="s">
        <v>19</v>
      </c>
      <c r="L13" t="s">
        <v>39</v>
      </c>
      <c r="M13">
        <v>134530420</v>
      </c>
      <c r="N13" t="s">
        <v>40</v>
      </c>
      <c r="O13" t="s">
        <v>22</v>
      </c>
      <c r="P13">
        <v>1</v>
      </c>
      <c r="Q13">
        <v>132880273</v>
      </c>
      <c r="R13">
        <v>132940005</v>
      </c>
      <c r="S13">
        <v>1650147</v>
      </c>
      <c r="T13" t="s">
        <v>23</v>
      </c>
      <c r="U13">
        <v>132880273</v>
      </c>
      <c r="V13">
        <v>0.50116516736160299</v>
      </c>
      <c r="W13" t="s">
        <v>24</v>
      </c>
      <c r="X13" t="str">
        <f>IFERROR(INDEX([1]rhythmic_12!$AC:$AC,MATCH(C13,[1]rhythmic_12!$C:$C, 0)), " ")</f>
        <v>yes</v>
      </c>
    </row>
    <row r="14" spans="1:24" x14ac:dyDescent="0.25">
      <c r="A14" t="s">
        <v>38</v>
      </c>
      <c r="B14">
        <v>1</v>
      </c>
      <c r="C14">
        <v>134528810</v>
      </c>
      <c r="D14">
        <v>134532029</v>
      </c>
      <c r="E14">
        <v>1.4696681E-2</v>
      </c>
      <c r="F14">
        <v>3.8081579999999999E-3</v>
      </c>
      <c r="G14">
        <v>5.5768650000000003E-3</v>
      </c>
      <c r="H14">
        <v>6.795316E-3</v>
      </c>
      <c r="I14">
        <v>7.9638160000000003E-3</v>
      </c>
      <c r="J14">
        <v>1.2433942E-2</v>
      </c>
      <c r="K14" t="s">
        <v>19</v>
      </c>
      <c r="L14" t="s">
        <v>39</v>
      </c>
      <c r="M14">
        <v>134530420</v>
      </c>
      <c r="N14" t="s">
        <v>41</v>
      </c>
      <c r="O14" t="s">
        <v>22</v>
      </c>
      <c r="P14">
        <v>1</v>
      </c>
      <c r="Q14">
        <v>133309823</v>
      </c>
      <c r="R14">
        <v>133323026</v>
      </c>
      <c r="S14">
        <v>1220597</v>
      </c>
      <c r="T14" t="s">
        <v>23</v>
      </c>
      <c r="U14">
        <v>133309823</v>
      </c>
      <c r="V14">
        <v>0.55270549978473604</v>
      </c>
      <c r="W14" t="s">
        <v>24</v>
      </c>
      <c r="X14" t="str">
        <f>IFERROR(INDEX([1]rhythmic_12!$AC:$AC,MATCH(C14,[1]rhythmic_12!$C:$C, 0)), " ")</f>
        <v>yes</v>
      </c>
    </row>
    <row r="15" spans="1:24" x14ac:dyDescent="0.25">
      <c r="A15" t="s">
        <v>38</v>
      </c>
      <c r="B15">
        <v>1</v>
      </c>
      <c r="C15">
        <v>134528810</v>
      </c>
      <c r="D15">
        <v>134532029</v>
      </c>
      <c r="E15">
        <v>1.4696681E-2</v>
      </c>
      <c r="F15">
        <v>3.8081579999999999E-3</v>
      </c>
      <c r="G15">
        <v>5.5768650000000003E-3</v>
      </c>
      <c r="H15">
        <v>6.795316E-3</v>
      </c>
      <c r="I15">
        <v>7.9638160000000003E-3</v>
      </c>
      <c r="J15">
        <v>1.2433942E-2</v>
      </c>
      <c r="K15" t="s">
        <v>19</v>
      </c>
      <c r="L15" t="s">
        <v>39</v>
      </c>
      <c r="M15">
        <v>134530420</v>
      </c>
      <c r="N15" t="s">
        <v>42</v>
      </c>
      <c r="O15" t="s">
        <v>22</v>
      </c>
      <c r="P15">
        <v>1</v>
      </c>
      <c r="Q15">
        <v>133321875</v>
      </c>
      <c r="R15">
        <v>133329901</v>
      </c>
      <c r="S15">
        <v>1208545</v>
      </c>
      <c r="T15" t="s">
        <v>23</v>
      </c>
      <c r="U15">
        <v>133321875</v>
      </c>
      <c r="V15">
        <v>0.80087876650571299</v>
      </c>
      <c r="W15" t="s">
        <v>24</v>
      </c>
      <c r="X15" t="str">
        <f>IFERROR(INDEX([1]rhythmic_12!$AC:$AC,MATCH(C15,[1]rhythmic_12!$C:$C, 0)), " ")</f>
        <v>yes</v>
      </c>
    </row>
    <row r="16" spans="1:24" x14ac:dyDescent="0.25">
      <c r="A16" t="s">
        <v>38</v>
      </c>
      <c r="B16">
        <v>1</v>
      </c>
      <c r="C16">
        <v>134528810</v>
      </c>
      <c r="D16">
        <v>134532029</v>
      </c>
      <c r="E16">
        <v>1.4696681E-2</v>
      </c>
      <c r="F16">
        <v>3.8081579999999999E-3</v>
      </c>
      <c r="G16">
        <v>5.5768650000000003E-3</v>
      </c>
      <c r="H16">
        <v>6.795316E-3</v>
      </c>
      <c r="I16">
        <v>7.9638160000000003E-3</v>
      </c>
      <c r="J16">
        <v>1.2433942E-2</v>
      </c>
      <c r="K16" t="s">
        <v>19</v>
      </c>
      <c r="L16" t="s">
        <v>39</v>
      </c>
      <c r="M16">
        <v>134530420</v>
      </c>
      <c r="N16" t="s">
        <v>43</v>
      </c>
      <c r="O16" t="s">
        <v>22</v>
      </c>
      <c r="P16">
        <v>1</v>
      </c>
      <c r="Q16">
        <v>133350510</v>
      </c>
      <c r="R16">
        <v>133360325</v>
      </c>
      <c r="S16">
        <v>1179910</v>
      </c>
      <c r="T16" t="s">
        <v>23</v>
      </c>
      <c r="U16">
        <v>133350510</v>
      </c>
      <c r="V16">
        <v>0.83873136243633795</v>
      </c>
      <c r="W16" t="s">
        <v>24</v>
      </c>
      <c r="X16" t="str">
        <f>IFERROR(INDEX([1]rhythmic_12!$AC:$AC,MATCH(C16,[1]rhythmic_12!$C:$C, 0)), " ")</f>
        <v>yes</v>
      </c>
    </row>
    <row r="17" spans="1:24" x14ac:dyDescent="0.25">
      <c r="A17" t="s">
        <v>38</v>
      </c>
      <c r="B17">
        <v>1</v>
      </c>
      <c r="C17">
        <v>134528810</v>
      </c>
      <c r="D17">
        <v>134532029</v>
      </c>
      <c r="E17">
        <v>1.4696681E-2</v>
      </c>
      <c r="F17">
        <v>3.8081579999999999E-3</v>
      </c>
      <c r="G17">
        <v>5.5768650000000003E-3</v>
      </c>
      <c r="H17">
        <v>6.795316E-3</v>
      </c>
      <c r="I17">
        <v>7.9638160000000003E-3</v>
      </c>
      <c r="J17">
        <v>1.2433942E-2</v>
      </c>
      <c r="K17" t="s">
        <v>19</v>
      </c>
      <c r="L17" t="s">
        <v>39</v>
      </c>
      <c r="M17">
        <v>134530420</v>
      </c>
      <c r="N17" t="s">
        <v>44</v>
      </c>
      <c r="O17" t="s">
        <v>27</v>
      </c>
      <c r="P17">
        <v>1</v>
      </c>
      <c r="Q17">
        <v>133702674</v>
      </c>
      <c r="R17">
        <v>133801041</v>
      </c>
      <c r="S17">
        <v>729379</v>
      </c>
      <c r="T17" t="s">
        <v>23</v>
      </c>
      <c r="U17">
        <v>133801041</v>
      </c>
      <c r="V17">
        <v>0.53291380817265799</v>
      </c>
      <c r="W17" t="s">
        <v>24</v>
      </c>
      <c r="X17" t="str">
        <f>IFERROR(INDEX([1]rhythmic_12!$AC:$AC,MATCH(C17,[1]rhythmic_12!$C:$C, 0)), " ")</f>
        <v>yes</v>
      </c>
    </row>
    <row r="18" spans="1:24" x14ac:dyDescent="0.25">
      <c r="A18" t="s">
        <v>38</v>
      </c>
      <c r="B18">
        <v>1</v>
      </c>
      <c r="C18">
        <v>134528810</v>
      </c>
      <c r="D18">
        <v>134532029</v>
      </c>
      <c r="E18">
        <v>1.4696681E-2</v>
      </c>
      <c r="F18">
        <v>3.8081579999999999E-3</v>
      </c>
      <c r="G18">
        <v>5.5768650000000003E-3</v>
      </c>
      <c r="H18">
        <v>6.795316E-3</v>
      </c>
      <c r="I18">
        <v>7.9638160000000003E-3</v>
      </c>
      <c r="J18">
        <v>1.2433942E-2</v>
      </c>
      <c r="K18" t="s">
        <v>19</v>
      </c>
      <c r="L18" t="s">
        <v>39</v>
      </c>
      <c r="M18">
        <v>134530420</v>
      </c>
      <c r="N18" t="s">
        <v>45</v>
      </c>
      <c r="O18" t="s">
        <v>27</v>
      </c>
      <c r="P18">
        <v>1</v>
      </c>
      <c r="Q18">
        <v>133897199</v>
      </c>
      <c r="R18">
        <v>133907999</v>
      </c>
      <c r="S18">
        <v>622421</v>
      </c>
      <c r="T18" t="s">
        <v>23</v>
      </c>
      <c r="U18">
        <v>133907999</v>
      </c>
      <c r="V18">
        <v>0.91245768392183102</v>
      </c>
      <c r="W18" t="s">
        <v>24</v>
      </c>
      <c r="X18" t="str">
        <f>IFERROR(INDEX([1]rhythmic_12!$AC:$AC,MATCH(C18,[1]rhythmic_12!$C:$C, 0)), " ")</f>
        <v>yes</v>
      </c>
    </row>
    <row r="19" spans="1:24" x14ac:dyDescent="0.25">
      <c r="A19" t="s">
        <v>38</v>
      </c>
      <c r="B19">
        <v>1</v>
      </c>
      <c r="C19">
        <v>134528810</v>
      </c>
      <c r="D19">
        <v>134532029</v>
      </c>
      <c r="E19">
        <v>1.4696681E-2</v>
      </c>
      <c r="F19">
        <v>3.8081579999999999E-3</v>
      </c>
      <c r="G19">
        <v>5.5768650000000003E-3</v>
      </c>
      <c r="H19">
        <v>6.795316E-3</v>
      </c>
      <c r="I19">
        <v>7.9638160000000003E-3</v>
      </c>
      <c r="J19">
        <v>1.2433942E-2</v>
      </c>
      <c r="K19" t="s">
        <v>19</v>
      </c>
      <c r="L19" t="s">
        <v>39</v>
      </c>
      <c r="M19">
        <v>134530420</v>
      </c>
      <c r="N19" t="s">
        <v>46</v>
      </c>
      <c r="O19" t="s">
        <v>27</v>
      </c>
      <c r="P19">
        <v>1</v>
      </c>
      <c r="Q19">
        <v>134075170</v>
      </c>
      <c r="R19">
        <v>134079120</v>
      </c>
      <c r="S19">
        <v>451300</v>
      </c>
      <c r="T19" t="s">
        <v>23</v>
      </c>
      <c r="U19">
        <v>134079120</v>
      </c>
      <c r="V19">
        <v>0.55060385154696501</v>
      </c>
      <c r="W19" t="s">
        <v>24</v>
      </c>
      <c r="X19" t="str">
        <f>IFERROR(INDEX([1]rhythmic_12!$AC:$AC,MATCH(C19,[1]rhythmic_12!$C:$C, 0)), " ")</f>
        <v>yes</v>
      </c>
    </row>
    <row r="20" spans="1:24" x14ac:dyDescent="0.25">
      <c r="A20" t="s">
        <v>38</v>
      </c>
      <c r="B20">
        <v>1</v>
      </c>
      <c r="C20">
        <v>134528810</v>
      </c>
      <c r="D20">
        <v>134532029</v>
      </c>
      <c r="E20">
        <v>1.4696681E-2</v>
      </c>
      <c r="F20">
        <v>3.8081579999999999E-3</v>
      </c>
      <c r="G20">
        <v>5.5768650000000003E-3</v>
      </c>
      <c r="H20">
        <v>6.795316E-3</v>
      </c>
      <c r="I20">
        <v>7.9638160000000003E-3</v>
      </c>
      <c r="J20">
        <v>1.2433942E-2</v>
      </c>
      <c r="K20" t="s">
        <v>19</v>
      </c>
      <c r="L20" t="s">
        <v>39</v>
      </c>
      <c r="M20">
        <v>134530420</v>
      </c>
      <c r="N20" t="s">
        <v>47</v>
      </c>
      <c r="O20" t="s">
        <v>27</v>
      </c>
      <c r="P20">
        <v>1</v>
      </c>
      <c r="Q20">
        <v>134346097</v>
      </c>
      <c r="R20">
        <v>134361999</v>
      </c>
      <c r="S20">
        <v>168421</v>
      </c>
      <c r="T20" t="s">
        <v>23</v>
      </c>
      <c r="U20">
        <v>134361999</v>
      </c>
      <c r="V20">
        <v>0.62987364338013196</v>
      </c>
      <c r="W20" t="s">
        <v>24</v>
      </c>
      <c r="X20" t="str">
        <f>IFERROR(INDEX([1]rhythmic_12!$AC:$AC,MATCH(C20,[1]rhythmic_12!$C:$C, 0)), " ")</f>
        <v>yes</v>
      </c>
    </row>
    <row r="21" spans="1:24" x14ac:dyDescent="0.25">
      <c r="A21" t="s">
        <v>38</v>
      </c>
      <c r="B21">
        <v>1</v>
      </c>
      <c r="C21">
        <v>134528810</v>
      </c>
      <c r="D21">
        <v>134532029</v>
      </c>
      <c r="E21">
        <v>1.4696681E-2</v>
      </c>
      <c r="F21">
        <v>3.8081579999999999E-3</v>
      </c>
      <c r="G21">
        <v>5.5768650000000003E-3</v>
      </c>
      <c r="H21">
        <v>6.795316E-3</v>
      </c>
      <c r="I21">
        <v>7.9638160000000003E-3</v>
      </c>
      <c r="J21">
        <v>1.2433942E-2</v>
      </c>
      <c r="K21" t="s">
        <v>19</v>
      </c>
      <c r="L21" t="s">
        <v>39</v>
      </c>
      <c r="M21">
        <v>134530420</v>
      </c>
      <c r="N21" t="s">
        <v>49</v>
      </c>
      <c r="O21" t="s">
        <v>27</v>
      </c>
      <c r="P21">
        <v>1</v>
      </c>
      <c r="Q21">
        <v>134986348</v>
      </c>
      <c r="R21">
        <v>135105276</v>
      </c>
      <c r="S21">
        <v>574856</v>
      </c>
      <c r="T21" t="s">
        <v>31</v>
      </c>
      <c r="U21">
        <v>135105276</v>
      </c>
      <c r="V21">
        <v>0.76275492810310697</v>
      </c>
      <c r="W21" t="s">
        <v>24</v>
      </c>
      <c r="X21" t="str">
        <f>IFERROR(INDEX([1]rhythmic_12!$AC:$AC,MATCH(C21,[1]rhythmic_12!$C:$C, 0)), " ")</f>
        <v>yes</v>
      </c>
    </row>
    <row r="22" spans="1:24" x14ac:dyDescent="0.25">
      <c r="A22" t="s">
        <v>38</v>
      </c>
      <c r="B22">
        <v>1</v>
      </c>
      <c r="C22">
        <v>134528810</v>
      </c>
      <c r="D22">
        <v>134532029</v>
      </c>
      <c r="E22">
        <v>1.4696681E-2</v>
      </c>
      <c r="F22">
        <v>3.8081579999999999E-3</v>
      </c>
      <c r="G22">
        <v>5.5768650000000003E-3</v>
      </c>
      <c r="H22">
        <v>6.795316E-3</v>
      </c>
      <c r="I22">
        <v>7.9638160000000003E-3</v>
      </c>
      <c r="J22">
        <v>1.2433942E-2</v>
      </c>
      <c r="K22" t="s">
        <v>19</v>
      </c>
      <c r="L22" t="s">
        <v>39</v>
      </c>
      <c r="M22">
        <v>134530420</v>
      </c>
      <c r="N22" t="s">
        <v>50</v>
      </c>
      <c r="O22" t="s">
        <v>22</v>
      </c>
      <c r="P22">
        <v>1</v>
      </c>
      <c r="Q22">
        <v>135132725</v>
      </c>
      <c r="R22">
        <v>135145320</v>
      </c>
      <c r="S22">
        <v>602305</v>
      </c>
      <c r="T22" t="s">
        <v>31</v>
      </c>
      <c r="U22">
        <v>135132725</v>
      </c>
      <c r="V22">
        <v>0.54521042744626103</v>
      </c>
      <c r="W22" t="s">
        <v>24</v>
      </c>
      <c r="X22" t="str">
        <f>IFERROR(INDEX([1]rhythmic_12!$AC:$AC,MATCH(C22,[1]rhythmic_12!$C:$C, 0)), " ")</f>
        <v>yes</v>
      </c>
    </row>
    <row r="23" spans="1:24" x14ac:dyDescent="0.25">
      <c r="A23" t="s">
        <v>38</v>
      </c>
      <c r="B23">
        <v>1</v>
      </c>
      <c r="C23">
        <v>134528810</v>
      </c>
      <c r="D23">
        <v>134532029</v>
      </c>
      <c r="E23">
        <v>1.4696681E-2</v>
      </c>
      <c r="F23">
        <v>3.8081579999999999E-3</v>
      </c>
      <c r="G23">
        <v>5.5768650000000003E-3</v>
      </c>
      <c r="H23">
        <v>6.795316E-3</v>
      </c>
      <c r="I23">
        <v>7.9638160000000003E-3</v>
      </c>
      <c r="J23">
        <v>1.2433942E-2</v>
      </c>
      <c r="K23" t="s">
        <v>19</v>
      </c>
      <c r="L23" t="s">
        <v>39</v>
      </c>
      <c r="M23">
        <v>134530420</v>
      </c>
      <c r="N23" t="s">
        <v>52</v>
      </c>
      <c r="O23" t="s">
        <v>22</v>
      </c>
      <c r="P23">
        <v>1</v>
      </c>
      <c r="Q23">
        <v>135232045</v>
      </c>
      <c r="R23">
        <v>135233404</v>
      </c>
      <c r="S23">
        <v>701625</v>
      </c>
      <c r="T23" t="s">
        <v>31</v>
      </c>
      <c r="U23">
        <v>135232045</v>
      </c>
      <c r="V23">
        <v>0.64472900356132801</v>
      </c>
      <c r="W23" t="s">
        <v>24</v>
      </c>
      <c r="X23" t="str">
        <f>IFERROR(INDEX([1]rhythmic_12!$AC:$AC,MATCH(C23,[1]rhythmic_12!$C:$C, 0)), " ")</f>
        <v>yes</v>
      </c>
    </row>
    <row r="24" spans="1:24" x14ac:dyDescent="0.25">
      <c r="A24" t="s">
        <v>38</v>
      </c>
      <c r="B24">
        <v>1</v>
      </c>
      <c r="C24">
        <v>134528810</v>
      </c>
      <c r="D24">
        <v>134532029</v>
      </c>
      <c r="E24">
        <v>1.4696681E-2</v>
      </c>
      <c r="F24">
        <v>3.8081579999999999E-3</v>
      </c>
      <c r="G24">
        <v>5.5768650000000003E-3</v>
      </c>
      <c r="H24">
        <v>6.795316E-3</v>
      </c>
      <c r="I24">
        <v>7.9638160000000003E-3</v>
      </c>
      <c r="J24">
        <v>1.2433942E-2</v>
      </c>
      <c r="K24" t="s">
        <v>19</v>
      </c>
      <c r="L24" t="s">
        <v>39</v>
      </c>
      <c r="M24">
        <v>134530420</v>
      </c>
      <c r="N24" t="s">
        <v>53</v>
      </c>
      <c r="O24" t="s">
        <v>27</v>
      </c>
      <c r="P24">
        <v>1</v>
      </c>
      <c r="Q24">
        <v>135262712</v>
      </c>
      <c r="R24">
        <v>135284084</v>
      </c>
      <c r="S24">
        <v>753664</v>
      </c>
      <c r="T24" t="s">
        <v>31</v>
      </c>
      <c r="U24">
        <v>135284084</v>
      </c>
      <c r="V24">
        <v>0.71765926124159496</v>
      </c>
      <c r="W24" t="s">
        <v>24</v>
      </c>
      <c r="X24" t="str">
        <f>IFERROR(INDEX([1]rhythmic_12!$AC:$AC,MATCH(C24,[1]rhythmic_12!$C:$C, 0)), " ")</f>
        <v>yes</v>
      </c>
    </row>
    <row r="25" spans="1:24" x14ac:dyDescent="0.25">
      <c r="A25" t="s">
        <v>38</v>
      </c>
      <c r="B25">
        <v>1</v>
      </c>
      <c r="C25">
        <v>134528810</v>
      </c>
      <c r="D25">
        <v>134532029</v>
      </c>
      <c r="E25">
        <v>1.4696681E-2</v>
      </c>
      <c r="F25">
        <v>3.8081579999999999E-3</v>
      </c>
      <c r="G25">
        <v>5.5768650000000003E-3</v>
      </c>
      <c r="H25">
        <v>6.795316E-3</v>
      </c>
      <c r="I25">
        <v>7.9638160000000003E-3</v>
      </c>
      <c r="J25">
        <v>1.2433942E-2</v>
      </c>
      <c r="K25" t="s">
        <v>19</v>
      </c>
      <c r="L25" t="s">
        <v>39</v>
      </c>
      <c r="M25">
        <v>134530420</v>
      </c>
      <c r="N25" t="s">
        <v>54</v>
      </c>
      <c r="O25" t="s">
        <v>22</v>
      </c>
      <c r="P25">
        <v>1</v>
      </c>
      <c r="Q25">
        <v>136052750</v>
      </c>
      <c r="R25">
        <v>136119822</v>
      </c>
      <c r="S25">
        <v>1522330</v>
      </c>
      <c r="T25" t="s">
        <v>31</v>
      </c>
      <c r="U25">
        <v>136052750</v>
      </c>
      <c r="V25">
        <v>0.70962318474620401</v>
      </c>
      <c r="W25" t="s">
        <v>24</v>
      </c>
      <c r="X25" t="str">
        <f>IFERROR(INDEX([1]rhythmic_12!$AC:$AC,MATCH(C25,[1]rhythmic_12!$C:$C, 0)), " ")</f>
        <v>yes</v>
      </c>
    </row>
    <row r="26" spans="1:24" x14ac:dyDescent="0.25">
      <c r="A26" t="s">
        <v>38</v>
      </c>
      <c r="B26">
        <v>1</v>
      </c>
      <c r="C26">
        <v>134528810</v>
      </c>
      <c r="D26">
        <v>134532029</v>
      </c>
      <c r="E26">
        <v>1.4696681E-2</v>
      </c>
      <c r="F26">
        <v>3.8081579999999999E-3</v>
      </c>
      <c r="G26">
        <v>5.5768650000000003E-3</v>
      </c>
      <c r="H26">
        <v>6.795316E-3</v>
      </c>
      <c r="I26">
        <v>7.9638160000000003E-3</v>
      </c>
      <c r="J26">
        <v>1.2433942E-2</v>
      </c>
      <c r="K26" t="s">
        <v>19</v>
      </c>
      <c r="L26" t="s">
        <v>39</v>
      </c>
      <c r="M26">
        <v>134530420</v>
      </c>
      <c r="N26" t="s">
        <v>55</v>
      </c>
      <c r="O26" t="s">
        <v>27</v>
      </c>
      <c r="P26">
        <v>1</v>
      </c>
      <c r="Q26">
        <v>136213522</v>
      </c>
      <c r="R26">
        <v>136234280</v>
      </c>
      <c r="S26">
        <v>1703860</v>
      </c>
      <c r="T26" t="s">
        <v>31</v>
      </c>
      <c r="U26">
        <v>136234280</v>
      </c>
      <c r="V26">
        <v>0.79522986406396201</v>
      </c>
      <c r="W26" t="s">
        <v>24</v>
      </c>
      <c r="X26" t="str">
        <f>IFERROR(INDEX([1]rhythmic_12!$AC:$AC,MATCH(C26,[1]rhythmic_12!$C:$C, 0)), " ")</f>
        <v>yes</v>
      </c>
    </row>
    <row r="27" spans="1:24" x14ac:dyDescent="0.25">
      <c r="A27" t="s">
        <v>56</v>
      </c>
      <c r="B27">
        <v>1</v>
      </c>
      <c r="C27">
        <v>138448879</v>
      </c>
      <c r="D27">
        <v>138449525</v>
      </c>
      <c r="E27">
        <v>2.0151461999999998E-2</v>
      </c>
      <c r="F27">
        <v>2.9606469E-2</v>
      </c>
      <c r="G27">
        <v>1.9065332000000001E-2</v>
      </c>
      <c r="H27">
        <v>2.6435710000000001E-2</v>
      </c>
      <c r="I27">
        <v>1.3413958E-2</v>
      </c>
      <c r="J27">
        <v>2.1807328000000001E-2</v>
      </c>
      <c r="K27" t="s">
        <v>19</v>
      </c>
      <c r="L27" t="s">
        <v>57</v>
      </c>
      <c r="M27">
        <v>138449202</v>
      </c>
      <c r="N27" t="s">
        <v>58</v>
      </c>
      <c r="O27" t="s">
        <v>22</v>
      </c>
      <c r="P27">
        <v>1</v>
      </c>
      <c r="Q27">
        <v>136624901</v>
      </c>
      <c r="R27">
        <v>136630053</v>
      </c>
      <c r="S27">
        <v>1824301</v>
      </c>
      <c r="T27" t="s">
        <v>23</v>
      </c>
      <c r="U27">
        <v>136624901</v>
      </c>
      <c r="V27">
        <v>0.85525406281147698</v>
      </c>
      <c r="W27" t="s">
        <v>24</v>
      </c>
      <c r="X27" t="str">
        <f>IFERROR(INDEX([1]rhythmic_12!$AC:$AC,MATCH(C27,[1]rhythmic_12!$C:$C, 0)), " ")</f>
        <v xml:space="preserve"> </v>
      </c>
    </row>
    <row r="28" spans="1:24" x14ac:dyDescent="0.25">
      <c r="A28" t="s">
        <v>56</v>
      </c>
      <c r="B28">
        <v>1</v>
      </c>
      <c r="C28">
        <v>138448879</v>
      </c>
      <c r="D28">
        <v>138449525</v>
      </c>
      <c r="E28">
        <v>2.0151461999999998E-2</v>
      </c>
      <c r="F28">
        <v>2.9606469E-2</v>
      </c>
      <c r="G28">
        <v>1.9065332000000001E-2</v>
      </c>
      <c r="H28">
        <v>2.6435710000000001E-2</v>
      </c>
      <c r="I28">
        <v>1.3413958E-2</v>
      </c>
      <c r="J28">
        <v>2.1807328000000001E-2</v>
      </c>
      <c r="K28" t="s">
        <v>19</v>
      </c>
      <c r="L28" t="s">
        <v>57</v>
      </c>
      <c r="M28">
        <v>138449202</v>
      </c>
      <c r="N28" t="s">
        <v>32</v>
      </c>
      <c r="O28" t="s">
        <v>27</v>
      </c>
      <c r="P28">
        <v>1</v>
      </c>
      <c r="Q28">
        <v>137367151</v>
      </c>
      <c r="R28">
        <v>137367247</v>
      </c>
      <c r="S28">
        <v>1081955</v>
      </c>
      <c r="T28" t="s">
        <v>23</v>
      </c>
      <c r="U28">
        <v>137367247</v>
      </c>
      <c r="V28">
        <v>0.67451546837087595</v>
      </c>
      <c r="W28" t="s">
        <v>24</v>
      </c>
      <c r="X28" t="str">
        <f>IFERROR(INDEX([1]rhythmic_12!$AC:$AC,MATCH(C28,[1]rhythmic_12!$C:$C, 0)), " ")</f>
        <v xml:space="preserve"> </v>
      </c>
    </row>
    <row r="29" spans="1:24" x14ac:dyDescent="0.25">
      <c r="A29" t="s">
        <v>56</v>
      </c>
      <c r="B29">
        <v>1</v>
      </c>
      <c r="C29">
        <v>138448879</v>
      </c>
      <c r="D29">
        <v>138449525</v>
      </c>
      <c r="E29">
        <v>2.0151461999999998E-2</v>
      </c>
      <c r="F29">
        <v>2.9606469E-2</v>
      </c>
      <c r="G29">
        <v>1.9065332000000001E-2</v>
      </c>
      <c r="H29">
        <v>2.6435710000000001E-2</v>
      </c>
      <c r="I29">
        <v>1.3413958E-2</v>
      </c>
      <c r="J29">
        <v>2.1807328000000001E-2</v>
      </c>
      <c r="K29" t="s">
        <v>19</v>
      </c>
      <c r="L29" t="s">
        <v>57</v>
      </c>
      <c r="M29">
        <v>138449202</v>
      </c>
      <c r="N29" t="s">
        <v>32</v>
      </c>
      <c r="O29" t="s">
        <v>22</v>
      </c>
      <c r="P29">
        <v>1</v>
      </c>
      <c r="Q29">
        <v>137734318</v>
      </c>
      <c r="R29">
        <v>137734433</v>
      </c>
      <c r="S29">
        <v>714884</v>
      </c>
      <c r="T29" t="s">
        <v>23</v>
      </c>
      <c r="U29">
        <v>137734318</v>
      </c>
      <c r="V29">
        <v>0.67451546837087595</v>
      </c>
      <c r="W29" t="s">
        <v>24</v>
      </c>
      <c r="X29" t="str">
        <f>IFERROR(INDEX([1]rhythmic_12!$AC:$AC,MATCH(C29,[1]rhythmic_12!$C:$C, 0)), " ")</f>
        <v xml:space="preserve"> </v>
      </c>
    </row>
    <row r="30" spans="1:24" x14ac:dyDescent="0.25">
      <c r="A30" t="s">
        <v>56</v>
      </c>
      <c r="B30">
        <v>1</v>
      </c>
      <c r="C30">
        <v>138448879</v>
      </c>
      <c r="D30">
        <v>138449525</v>
      </c>
      <c r="E30">
        <v>2.0151461999999998E-2</v>
      </c>
      <c r="F30">
        <v>2.9606469E-2</v>
      </c>
      <c r="G30">
        <v>1.9065332000000001E-2</v>
      </c>
      <c r="H30">
        <v>2.6435710000000001E-2</v>
      </c>
      <c r="I30">
        <v>1.3413958E-2</v>
      </c>
      <c r="J30">
        <v>2.1807328000000001E-2</v>
      </c>
      <c r="K30" t="s">
        <v>19</v>
      </c>
      <c r="L30" t="s">
        <v>57</v>
      </c>
      <c r="M30">
        <v>138449202</v>
      </c>
      <c r="N30" t="s">
        <v>60</v>
      </c>
      <c r="O30" t="s">
        <v>27</v>
      </c>
      <c r="P30">
        <v>1</v>
      </c>
      <c r="Q30">
        <v>138062861</v>
      </c>
      <c r="R30">
        <v>138175305</v>
      </c>
      <c r="S30">
        <v>273897</v>
      </c>
      <c r="T30" t="s">
        <v>23</v>
      </c>
      <c r="U30">
        <v>138175305</v>
      </c>
      <c r="V30">
        <v>0.79821694089955497</v>
      </c>
      <c r="W30" t="s">
        <v>24</v>
      </c>
      <c r="X30" t="str">
        <f>IFERROR(INDEX([1]rhythmic_12!$AC:$AC,MATCH(C30,[1]rhythmic_12!$C:$C, 0)), " ")</f>
        <v xml:space="preserve"> </v>
      </c>
    </row>
    <row r="31" spans="1:24" x14ac:dyDescent="0.25">
      <c r="A31" t="s">
        <v>56</v>
      </c>
      <c r="B31">
        <v>1</v>
      </c>
      <c r="C31">
        <v>138448879</v>
      </c>
      <c r="D31">
        <v>138449525</v>
      </c>
      <c r="E31">
        <v>2.0151461999999998E-2</v>
      </c>
      <c r="F31">
        <v>2.9606469E-2</v>
      </c>
      <c r="G31">
        <v>1.9065332000000001E-2</v>
      </c>
      <c r="H31">
        <v>2.6435710000000001E-2</v>
      </c>
      <c r="I31">
        <v>1.3413958E-2</v>
      </c>
      <c r="J31">
        <v>2.1807328000000001E-2</v>
      </c>
      <c r="K31" t="s">
        <v>19</v>
      </c>
      <c r="L31" t="s">
        <v>57</v>
      </c>
      <c r="M31">
        <v>138449202</v>
      </c>
      <c r="N31" t="s">
        <v>61</v>
      </c>
      <c r="O31" t="s">
        <v>22</v>
      </c>
      <c r="P31">
        <v>1</v>
      </c>
      <c r="Q31">
        <v>139422383</v>
      </c>
      <c r="R31">
        <v>139453005</v>
      </c>
      <c r="S31">
        <v>973181</v>
      </c>
      <c r="T31" t="s">
        <v>31</v>
      </c>
      <c r="U31">
        <v>139422383</v>
      </c>
      <c r="V31">
        <v>0.70520995001984899</v>
      </c>
      <c r="W31" t="s">
        <v>24</v>
      </c>
      <c r="X31" t="str">
        <f>IFERROR(INDEX([1]rhythmic_12!$AC:$AC,MATCH(C31,[1]rhythmic_12!$C:$C, 0)), " ")</f>
        <v xml:space="preserve"> </v>
      </c>
    </row>
    <row r="32" spans="1:24" x14ac:dyDescent="0.25">
      <c r="A32" t="s">
        <v>56</v>
      </c>
      <c r="B32">
        <v>1</v>
      </c>
      <c r="C32">
        <v>138448879</v>
      </c>
      <c r="D32">
        <v>138449525</v>
      </c>
      <c r="E32">
        <v>2.0151461999999998E-2</v>
      </c>
      <c r="F32">
        <v>2.9606469E-2</v>
      </c>
      <c r="G32">
        <v>1.9065332000000001E-2</v>
      </c>
      <c r="H32">
        <v>2.6435710000000001E-2</v>
      </c>
      <c r="I32">
        <v>1.3413958E-2</v>
      </c>
      <c r="J32">
        <v>2.1807328000000001E-2</v>
      </c>
      <c r="K32" t="s">
        <v>19</v>
      </c>
      <c r="L32" t="s">
        <v>57</v>
      </c>
      <c r="M32">
        <v>138449202</v>
      </c>
      <c r="N32" t="s">
        <v>62</v>
      </c>
      <c r="O32" t="s">
        <v>27</v>
      </c>
      <c r="P32">
        <v>1</v>
      </c>
      <c r="Q32">
        <v>139810293</v>
      </c>
      <c r="R32">
        <v>139858689</v>
      </c>
      <c r="S32">
        <v>1409487</v>
      </c>
      <c r="T32" t="s">
        <v>31</v>
      </c>
      <c r="U32">
        <v>139858689</v>
      </c>
      <c r="V32">
        <v>0.87875185499408404</v>
      </c>
      <c r="W32" t="s">
        <v>24</v>
      </c>
      <c r="X32" t="str">
        <f>IFERROR(INDEX([1]rhythmic_12!$AC:$AC,MATCH(C32,[1]rhythmic_12!$C:$C, 0)), " ")</f>
        <v xml:space="preserve"> </v>
      </c>
    </row>
    <row r="33" spans="1:24" x14ac:dyDescent="0.25">
      <c r="A33" t="s">
        <v>56</v>
      </c>
      <c r="B33">
        <v>1</v>
      </c>
      <c r="C33">
        <v>138448879</v>
      </c>
      <c r="D33">
        <v>138449525</v>
      </c>
      <c r="E33">
        <v>2.0151461999999998E-2</v>
      </c>
      <c r="F33">
        <v>2.9606469E-2</v>
      </c>
      <c r="G33">
        <v>1.9065332000000001E-2</v>
      </c>
      <c r="H33">
        <v>2.6435710000000001E-2</v>
      </c>
      <c r="I33">
        <v>1.3413958E-2</v>
      </c>
      <c r="J33">
        <v>2.1807328000000001E-2</v>
      </c>
      <c r="K33" t="s">
        <v>19</v>
      </c>
      <c r="L33" t="s">
        <v>57</v>
      </c>
      <c r="M33">
        <v>138449202</v>
      </c>
      <c r="N33" t="s">
        <v>63</v>
      </c>
      <c r="O33" t="s">
        <v>27</v>
      </c>
      <c r="P33">
        <v>1</v>
      </c>
      <c r="Q33">
        <v>140085855</v>
      </c>
      <c r="R33">
        <v>140183411</v>
      </c>
      <c r="S33">
        <v>1734209</v>
      </c>
      <c r="T33" t="s">
        <v>31</v>
      </c>
      <c r="U33">
        <v>140183411</v>
      </c>
      <c r="V33">
        <v>0.87185526898346799</v>
      </c>
      <c r="W33" t="s">
        <v>24</v>
      </c>
      <c r="X33" t="str">
        <f>IFERROR(INDEX([1]rhythmic_12!$AC:$AC,MATCH(C33,[1]rhythmic_12!$C:$C, 0)), " ")</f>
        <v xml:space="preserve"> </v>
      </c>
    </row>
    <row r="34" spans="1:24" x14ac:dyDescent="0.25">
      <c r="A34" t="s">
        <v>64</v>
      </c>
      <c r="B34">
        <v>2</v>
      </c>
      <c r="C34">
        <v>85251904</v>
      </c>
      <c r="D34">
        <v>85254391</v>
      </c>
      <c r="E34">
        <v>1.7599670000000001E-3</v>
      </c>
      <c r="F34">
        <v>4.765409E-3</v>
      </c>
      <c r="G34">
        <v>2.75158E-3</v>
      </c>
      <c r="H34">
        <v>1.3059359E-2</v>
      </c>
      <c r="I34">
        <v>8.589157E-3</v>
      </c>
      <c r="J34">
        <v>7.5172440000000002E-3</v>
      </c>
      <c r="K34" t="s">
        <v>19</v>
      </c>
      <c r="L34" t="s">
        <v>65</v>
      </c>
      <c r="M34">
        <v>85253148</v>
      </c>
      <c r="N34" t="s">
        <v>66</v>
      </c>
      <c r="O34" t="s">
        <v>27</v>
      </c>
      <c r="P34">
        <v>2</v>
      </c>
      <c r="Q34">
        <v>84330626</v>
      </c>
      <c r="R34">
        <v>84425411</v>
      </c>
      <c r="S34">
        <v>827737</v>
      </c>
      <c r="T34" t="s">
        <v>23</v>
      </c>
      <c r="U34">
        <v>84425411</v>
      </c>
      <c r="V34">
        <v>0.67170731806727901</v>
      </c>
      <c r="W34" t="s">
        <v>24</v>
      </c>
      <c r="X34" t="str">
        <f>IFERROR(INDEX([1]rhythmic_12!$AC:$AC,MATCH(C34,[1]rhythmic_12!$C:$C, 0)), " ")</f>
        <v xml:space="preserve"> </v>
      </c>
    </row>
    <row r="35" spans="1:24" x14ac:dyDescent="0.25">
      <c r="A35" t="s">
        <v>64</v>
      </c>
      <c r="B35">
        <v>2</v>
      </c>
      <c r="C35">
        <v>85251904</v>
      </c>
      <c r="D35">
        <v>85254391</v>
      </c>
      <c r="E35">
        <v>1.7599670000000001E-3</v>
      </c>
      <c r="F35">
        <v>4.765409E-3</v>
      </c>
      <c r="G35">
        <v>2.75158E-3</v>
      </c>
      <c r="H35">
        <v>1.3059359E-2</v>
      </c>
      <c r="I35">
        <v>8.589157E-3</v>
      </c>
      <c r="J35">
        <v>7.5172440000000002E-3</v>
      </c>
      <c r="K35" t="s">
        <v>19</v>
      </c>
      <c r="L35" t="s">
        <v>65</v>
      </c>
      <c r="M35">
        <v>85253148</v>
      </c>
      <c r="N35" t="s">
        <v>67</v>
      </c>
      <c r="O35" t="s">
        <v>22</v>
      </c>
      <c r="P35">
        <v>2</v>
      </c>
      <c r="Q35">
        <v>84928074</v>
      </c>
      <c r="R35">
        <v>84928175</v>
      </c>
      <c r="S35">
        <v>325074</v>
      </c>
      <c r="T35" t="s">
        <v>23</v>
      </c>
      <c r="U35">
        <v>84928074</v>
      </c>
      <c r="V35">
        <v>0.77725526030129299</v>
      </c>
      <c r="W35" t="s">
        <v>24</v>
      </c>
      <c r="X35" t="str">
        <f>IFERROR(INDEX([1]rhythmic_12!$AC:$AC,MATCH(C35,[1]rhythmic_12!$C:$C, 0)), " ")</f>
        <v xml:space="preserve"> </v>
      </c>
    </row>
    <row r="36" spans="1:24" x14ac:dyDescent="0.25">
      <c r="A36" t="s">
        <v>64</v>
      </c>
      <c r="B36">
        <v>2</v>
      </c>
      <c r="C36">
        <v>85251904</v>
      </c>
      <c r="D36">
        <v>85254391</v>
      </c>
      <c r="E36">
        <v>1.7599670000000001E-3</v>
      </c>
      <c r="F36">
        <v>4.765409E-3</v>
      </c>
      <c r="G36">
        <v>2.75158E-3</v>
      </c>
      <c r="H36">
        <v>1.3059359E-2</v>
      </c>
      <c r="I36">
        <v>8.589157E-3</v>
      </c>
      <c r="J36">
        <v>7.5172440000000002E-3</v>
      </c>
      <c r="K36" t="s">
        <v>19</v>
      </c>
      <c r="L36" t="s">
        <v>65</v>
      </c>
      <c r="M36">
        <v>85253148</v>
      </c>
      <c r="N36" t="s">
        <v>68</v>
      </c>
      <c r="O36" t="s">
        <v>22</v>
      </c>
      <c r="P36">
        <v>2</v>
      </c>
      <c r="Q36">
        <v>84980461</v>
      </c>
      <c r="R36">
        <v>84983632</v>
      </c>
      <c r="S36">
        <v>272687</v>
      </c>
      <c r="T36" t="s">
        <v>23</v>
      </c>
      <c r="U36">
        <v>84980461</v>
      </c>
      <c r="V36">
        <v>0.71564905512931298</v>
      </c>
      <c r="W36" t="s">
        <v>24</v>
      </c>
      <c r="X36" t="str">
        <f>IFERROR(INDEX([1]rhythmic_12!$AC:$AC,MATCH(C36,[1]rhythmic_12!$C:$C, 0)), " ")</f>
        <v xml:space="preserve"> </v>
      </c>
    </row>
    <row r="37" spans="1:24" x14ac:dyDescent="0.25">
      <c r="A37" t="s">
        <v>64</v>
      </c>
      <c r="B37">
        <v>2</v>
      </c>
      <c r="C37">
        <v>85251904</v>
      </c>
      <c r="D37">
        <v>85254391</v>
      </c>
      <c r="E37">
        <v>1.7599670000000001E-3</v>
      </c>
      <c r="F37">
        <v>4.765409E-3</v>
      </c>
      <c r="G37">
        <v>2.75158E-3</v>
      </c>
      <c r="H37">
        <v>1.3059359E-2</v>
      </c>
      <c r="I37">
        <v>8.589157E-3</v>
      </c>
      <c r="J37">
        <v>7.5172440000000002E-3</v>
      </c>
      <c r="K37" t="s">
        <v>19</v>
      </c>
      <c r="L37" t="s">
        <v>65</v>
      </c>
      <c r="M37">
        <v>85253148</v>
      </c>
      <c r="N37" t="s">
        <v>69</v>
      </c>
      <c r="O37" t="s">
        <v>27</v>
      </c>
      <c r="P37">
        <v>2</v>
      </c>
      <c r="Q37">
        <v>85073614</v>
      </c>
      <c r="R37">
        <v>85086461</v>
      </c>
      <c r="S37">
        <v>166687</v>
      </c>
      <c r="T37" t="s">
        <v>23</v>
      </c>
      <c r="U37">
        <v>85086461</v>
      </c>
      <c r="V37">
        <v>0.89197193812255504</v>
      </c>
      <c r="W37" t="s">
        <v>24</v>
      </c>
      <c r="X37" t="str">
        <f>IFERROR(INDEX([1]rhythmic_12!$AC:$AC,MATCH(C37,[1]rhythmic_12!$C:$C, 0)), " ")</f>
        <v xml:space="preserve"> </v>
      </c>
    </row>
    <row r="38" spans="1:24" x14ac:dyDescent="0.25">
      <c r="A38" t="s">
        <v>64</v>
      </c>
      <c r="B38">
        <v>2</v>
      </c>
      <c r="C38">
        <v>85251904</v>
      </c>
      <c r="D38">
        <v>85254391</v>
      </c>
      <c r="E38">
        <v>1.7599670000000001E-3</v>
      </c>
      <c r="F38">
        <v>4.765409E-3</v>
      </c>
      <c r="G38">
        <v>2.75158E-3</v>
      </c>
      <c r="H38">
        <v>1.3059359E-2</v>
      </c>
      <c r="I38">
        <v>8.589157E-3</v>
      </c>
      <c r="J38">
        <v>7.5172440000000002E-3</v>
      </c>
      <c r="K38" t="s">
        <v>19</v>
      </c>
      <c r="L38" t="s">
        <v>65</v>
      </c>
      <c r="M38">
        <v>85253148</v>
      </c>
      <c r="N38" t="s">
        <v>70</v>
      </c>
      <c r="O38" t="s">
        <v>22</v>
      </c>
      <c r="P38">
        <v>2</v>
      </c>
      <c r="Q38">
        <v>85233675</v>
      </c>
      <c r="R38">
        <v>85243678</v>
      </c>
      <c r="S38">
        <v>19473</v>
      </c>
      <c r="T38" t="s">
        <v>23</v>
      </c>
      <c r="U38">
        <v>85233675</v>
      </c>
      <c r="V38">
        <v>0.88785456850626199</v>
      </c>
      <c r="W38" t="s">
        <v>24</v>
      </c>
      <c r="X38" t="str">
        <f>IFERROR(INDEX([1]rhythmic_12!$AC:$AC,MATCH(C38,[1]rhythmic_12!$C:$C, 0)), " ")</f>
        <v xml:space="preserve"> </v>
      </c>
    </row>
    <row r="39" spans="1:24" x14ac:dyDescent="0.25">
      <c r="A39" t="s">
        <v>64</v>
      </c>
      <c r="B39">
        <v>2</v>
      </c>
      <c r="C39">
        <v>85251904</v>
      </c>
      <c r="D39">
        <v>85254391</v>
      </c>
      <c r="E39">
        <v>1.7599670000000001E-3</v>
      </c>
      <c r="F39">
        <v>4.765409E-3</v>
      </c>
      <c r="G39">
        <v>2.75158E-3</v>
      </c>
      <c r="H39">
        <v>1.3059359E-2</v>
      </c>
      <c r="I39">
        <v>8.589157E-3</v>
      </c>
      <c r="J39">
        <v>7.5172440000000002E-3</v>
      </c>
      <c r="K39" t="s">
        <v>19</v>
      </c>
      <c r="L39" t="s">
        <v>65</v>
      </c>
      <c r="M39">
        <v>85253148</v>
      </c>
      <c r="N39" t="s">
        <v>71</v>
      </c>
      <c r="O39" t="s">
        <v>27</v>
      </c>
      <c r="P39">
        <v>2</v>
      </c>
      <c r="Q39">
        <v>85330897</v>
      </c>
      <c r="R39">
        <v>85339295</v>
      </c>
      <c r="S39">
        <v>86147</v>
      </c>
      <c r="T39" t="s">
        <v>31</v>
      </c>
      <c r="U39">
        <v>85339295</v>
      </c>
      <c r="V39">
        <v>0.594143067883113</v>
      </c>
      <c r="W39" t="s">
        <v>24</v>
      </c>
      <c r="X39" t="str">
        <f>IFERROR(INDEX([1]rhythmic_12!$AC:$AC,MATCH(C39,[1]rhythmic_12!$C:$C, 0)), " ")</f>
        <v xml:space="preserve"> </v>
      </c>
    </row>
    <row r="40" spans="1:24" x14ac:dyDescent="0.25">
      <c r="A40" t="s">
        <v>64</v>
      </c>
      <c r="B40">
        <v>2</v>
      </c>
      <c r="C40">
        <v>85251904</v>
      </c>
      <c r="D40">
        <v>85254391</v>
      </c>
      <c r="E40">
        <v>1.7599670000000001E-3</v>
      </c>
      <c r="F40">
        <v>4.765409E-3</v>
      </c>
      <c r="G40">
        <v>2.75158E-3</v>
      </c>
      <c r="H40">
        <v>1.3059359E-2</v>
      </c>
      <c r="I40">
        <v>8.589157E-3</v>
      </c>
      <c r="J40">
        <v>7.5172440000000002E-3</v>
      </c>
      <c r="K40" t="s">
        <v>19</v>
      </c>
      <c r="L40" t="s">
        <v>65</v>
      </c>
      <c r="M40">
        <v>85253148</v>
      </c>
      <c r="N40" t="s">
        <v>72</v>
      </c>
      <c r="O40" t="s">
        <v>27</v>
      </c>
      <c r="P40">
        <v>2</v>
      </c>
      <c r="Q40">
        <v>85352925</v>
      </c>
      <c r="R40">
        <v>85363058</v>
      </c>
      <c r="S40">
        <v>109910</v>
      </c>
      <c r="T40" t="s">
        <v>31</v>
      </c>
      <c r="U40">
        <v>85363058</v>
      </c>
      <c r="V40">
        <v>0.74377514791834798</v>
      </c>
      <c r="W40" t="s">
        <v>24</v>
      </c>
      <c r="X40" t="str">
        <f>IFERROR(INDEX([1]rhythmic_12!$AC:$AC,MATCH(C40,[1]rhythmic_12!$C:$C, 0)), " ")</f>
        <v xml:space="preserve"> </v>
      </c>
    </row>
    <row r="41" spans="1:24" x14ac:dyDescent="0.25">
      <c r="A41" t="s">
        <v>64</v>
      </c>
      <c r="B41">
        <v>2</v>
      </c>
      <c r="C41">
        <v>85251904</v>
      </c>
      <c r="D41">
        <v>85254391</v>
      </c>
      <c r="E41">
        <v>1.7599670000000001E-3</v>
      </c>
      <c r="F41">
        <v>4.765409E-3</v>
      </c>
      <c r="G41">
        <v>2.75158E-3</v>
      </c>
      <c r="H41">
        <v>1.3059359E-2</v>
      </c>
      <c r="I41">
        <v>8.589157E-3</v>
      </c>
      <c r="J41">
        <v>7.5172440000000002E-3</v>
      </c>
      <c r="K41" t="s">
        <v>19</v>
      </c>
      <c r="L41" t="s">
        <v>65</v>
      </c>
      <c r="M41">
        <v>85253148</v>
      </c>
      <c r="N41" t="s">
        <v>73</v>
      </c>
      <c r="O41" t="s">
        <v>27</v>
      </c>
      <c r="P41">
        <v>2</v>
      </c>
      <c r="Q41">
        <v>85438125</v>
      </c>
      <c r="R41">
        <v>85439237</v>
      </c>
      <c r="S41">
        <v>186089</v>
      </c>
      <c r="T41" t="s">
        <v>31</v>
      </c>
      <c r="U41">
        <v>85439237</v>
      </c>
      <c r="V41">
        <v>0.531866033194757</v>
      </c>
      <c r="W41" t="s">
        <v>24</v>
      </c>
      <c r="X41" t="str">
        <f>IFERROR(INDEX([1]rhythmic_12!$AC:$AC,MATCH(C41,[1]rhythmic_12!$C:$C, 0)), " ")</f>
        <v xml:space="preserve"> </v>
      </c>
    </row>
    <row r="42" spans="1:24" x14ac:dyDescent="0.25">
      <c r="A42" t="s">
        <v>64</v>
      </c>
      <c r="B42">
        <v>2</v>
      </c>
      <c r="C42">
        <v>85251904</v>
      </c>
      <c r="D42">
        <v>85254391</v>
      </c>
      <c r="E42">
        <v>1.7599670000000001E-3</v>
      </c>
      <c r="F42">
        <v>4.765409E-3</v>
      </c>
      <c r="G42">
        <v>2.75158E-3</v>
      </c>
      <c r="H42">
        <v>1.3059359E-2</v>
      </c>
      <c r="I42">
        <v>8.589157E-3</v>
      </c>
      <c r="J42">
        <v>7.5172440000000002E-3</v>
      </c>
      <c r="K42" t="s">
        <v>19</v>
      </c>
      <c r="L42" t="s">
        <v>65</v>
      </c>
      <c r="M42">
        <v>85253148</v>
      </c>
      <c r="N42" t="s">
        <v>75</v>
      </c>
      <c r="O42" t="s">
        <v>27</v>
      </c>
      <c r="P42">
        <v>2</v>
      </c>
      <c r="Q42">
        <v>85799339</v>
      </c>
      <c r="R42">
        <v>85800268</v>
      </c>
      <c r="S42">
        <v>547120</v>
      </c>
      <c r="T42" t="s">
        <v>31</v>
      </c>
      <c r="U42">
        <v>85800268</v>
      </c>
      <c r="V42">
        <v>0.77725526030129299</v>
      </c>
      <c r="W42" t="s">
        <v>24</v>
      </c>
      <c r="X42" t="str">
        <f>IFERROR(INDEX([1]rhythmic_12!$AC:$AC,MATCH(C42,[1]rhythmic_12!$C:$C, 0)), " ")</f>
        <v xml:space="preserve"> </v>
      </c>
    </row>
    <row r="43" spans="1:24" x14ac:dyDescent="0.25">
      <c r="A43" t="s">
        <v>64</v>
      </c>
      <c r="B43">
        <v>2</v>
      </c>
      <c r="C43">
        <v>85251904</v>
      </c>
      <c r="D43">
        <v>85254391</v>
      </c>
      <c r="E43">
        <v>1.7599670000000001E-3</v>
      </c>
      <c r="F43">
        <v>4.765409E-3</v>
      </c>
      <c r="G43">
        <v>2.75158E-3</v>
      </c>
      <c r="H43">
        <v>1.3059359E-2</v>
      </c>
      <c r="I43">
        <v>8.589157E-3</v>
      </c>
      <c r="J43">
        <v>7.5172440000000002E-3</v>
      </c>
      <c r="K43" t="s">
        <v>19</v>
      </c>
      <c r="L43" t="s">
        <v>65</v>
      </c>
      <c r="M43">
        <v>85253148</v>
      </c>
      <c r="N43" t="s">
        <v>78</v>
      </c>
      <c r="O43" t="s">
        <v>22</v>
      </c>
      <c r="P43">
        <v>2</v>
      </c>
      <c r="Q43">
        <v>86046451</v>
      </c>
      <c r="R43">
        <v>86047466</v>
      </c>
      <c r="S43">
        <v>793303</v>
      </c>
      <c r="T43" t="s">
        <v>31</v>
      </c>
      <c r="U43">
        <v>86046451</v>
      </c>
      <c r="V43">
        <v>0.71339180345089304</v>
      </c>
      <c r="W43" t="s">
        <v>24</v>
      </c>
      <c r="X43" t="str">
        <f>IFERROR(INDEX([1]rhythmic_12!$AC:$AC,MATCH(C43,[1]rhythmic_12!$C:$C, 0)), " ")</f>
        <v xml:space="preserve"> </v>
      </c>
    </row>
    <row r="44" spans="1:24" x14ac:dyDescent="0.25">
      <c r="A44" t="s">
        <v>64</v>
      </c>
      <c r="B44">
        <v>2</v>
      </c>
      <c r="C44">
        <v>85251904</v>
      </c>
      <c r="D44">
        <v>85254391</v>
      </c>
      <c r="E44">
        <v>1.7599670000000001E-3</v>
      </c>
      <c r="F44">
        <v>4.765409E-3</v>
      </c>
      <c r="G44">
        <v>2.75158E-3</v>
      </c>
      <c r="H44">
        <v>1.3059359E-2</v>
      </c>
      <c r="I44">
        <v>8.589157E-3</v>
      </c>
      <c r="J44">
        <v>7.5172440000000002E-3</v>
      </c>
      <c r="K44" t="s">
        <v>19</v>
      </c>
      <c r="L44" t="s">
        <v>65</v>
      </c>
      <c r="M44">
        <v>85253148</v>
      </c>
      <c r="N44" t="s">
        <v>79</v>
      </c>
      <c r="O44" t="s">
        <v>27</v>
      </c>
      <c r="P44">
        <v>2</v>
      </c>
      <c r="Q44">
        <v>86455328</v>
      </c>
      <c r="R44">
        <v>86456269</v>
      </c>
      <c r="S44">
        <v>1203121</v>
      </c>
      <c r="T44" t="s">
        <v>31</v>
      </c>
      <c r="U44">
        <v>86456269</v>
      </c>
      <c r="V44">
        <v>0.77725526030129299</v>
      </c>
      <c r="W44" t="s">
        <v>24</v>
      </c>
      <c r="X44" t="str">
        <f>IFERROR(INDEX([1]rhythmic_12!$AC:$AC,MATCH(C44,[1]rhythmic_12!$C:$C, 0)), " ")</f>
        <v xml:space="preserve"> </v>
      </c>
    </row>
    <row r="45" spans="1:24" x14ac:dyDescent="0.25">
      <c r="A45" t="s">
        <v>64</v>
      </c>
      <c r="B45">
        <v>2</v>
      </c>
      <c r="C45">
        <v>85251904</v>
      </c>
      <c r="D45">
        <v>85254391</v>
      </c>
      <c r="E45">
        <v>1.7599670000000001E-3</v>
      </c>
      <c r="F45">
        <v>4.765409E-3</v>
      </c>
      <c r="G45">
        <v>2.75158E-3</v>
      </c>
      <c r="H45">
        <v>1.3059359E-2</v>
      </c>
      <c r="I45">
        <v>8.589157E-3</v>
      </c>
      <c r="J45">
        <v>7.5172440000000002E-3</v>
      </c>
      <c r="K45" t="s">
        <v>19</v>
      </c>
      <c r="L45" t="s">
        <v>65</v>
      </c>
      <c r="M45">
        <v>85253148</v>
      </c>
      <c r="N45" t="s">
        <v>80</v>
      </c>
      <c r="O45" t="s">
        <v>27</v>
      </c>
      <c r="P45">
        <v>2</v>
      </c>
      <c r="Q45">
        <v>86890226</v>
      </c>
      <c r="R45">
        <v>86892163</v>
      </c>
      <c r="S45">
        <v>1639015</v>
      </c>
      <c r="T45" t="s">
        <v>31</v>
      </c>
      <c r="U45">
        <v>86892163</v>
      </c>
      <c r="V45">
        <v>0.71182867262823302</v>
      </c>
      <c r="W45" t="s">
        <v>24</v>
      </c>
      <c r="X45" t="str">
        <f>IFERROR(INDEX([1]rhythmic_12!$AC:$AC,MATCH(C45,[1]rhythmic_12!$C:$C, 0)), " ")</f>
        <v xml:space="preserve"> </v>
      </c>
    </row>
    <row r="46" spans="1:24" x14ac:dyDescent="0.25">
      <c r="A46" t="s">
        <v>64</v>
      </c>
      <c r="B46">
        <v>2</v>
      </c>
      <c r="C46">
        <v>85251904</v>
      </c>
      <c r="D46">
        <v>85254391</v>
      </c>
      <c r="E46">
        <v>1.7599670000000001E-3</v>
      </c>
      <c r="F46">
        <v>4.765409E-3</v>
      </c>
      <c r="G46">
        <v>2.75158E-3</v>
      </c>
      <c r="H46">
        <v>1.3059359E-2</v>
      </c>
      <c r="I46">
        <v>8.589157E-3</v>
      </c>
      <c r="J46">
        <v>7.5172440000000002E-3</v>
      </c>
      <c r="K46" t="s">
        <v>19</v>
      </c>
      <c r="L46" t="s">
        <v>65</v>
      </c>
      <c r="M46">
        <v>85253148</v>
      </c>
      <c r="N46" t="s">
        <v>81</v>
      </c>
      <c r="O46" t="s">
        <v>27</v>
      </c>
      <c r="P46">
        <v>2</v>
      </c>
      <c r="Q46">
        <v>86922583</v>
      </c>
      <c r="R46">
        <v>86924498</v>
      </c>
      <c r="S46">
        <v>1671350</v>
      </c>
      <c r="T46" t="s">
        <v>31</v>
      </c>
      <c r="U46">
        <v>86924498</v>
      </c>
      <c r="V46">
        <v>0.76801804318970601</v>
      </c>
      <c r="W46" t="s">
        <v>24</v>
      </c>
      <c r="X46" t="str">
        <f>IFERROR(INDEX([1]rhythmic_12!$AC:$AC,MATCH(C46,[1]rhythmic_12!$C:$C, 0)), " ")</f>
        <v xml:space="preserve"> </v>
      </c>
    </row>
    <row r="47" spans="1:24" x14ac:dyDescent="0.25">
      <c r="A47" t="s">
        <v>82</v>
      </c>
      <c r="B47">
        <v>2</v>
      </c>
      <c r="C47">
        <v>156189608</v>
      </c>
      <c r="D47">
        <v>156190595</v>
      </c>
      <c r="E47">
        <v>5.2151860000000001E-3</v>
      </c>
      <c r="F47">
        <v>1.5514000000000001E-3</v>
      </c>
      <c r="G47">
        <v>0</v>
      </c>
      <c r="H47">
        <v>0</v>
      </c>
      <c r="I47">
        <v>0</v>
      </c>
      <c r="J47">
        <v>0</v>
      </c>
      <c r="K47" t="s">
        <v>19</v>
      </c>
      <c r="L47" t="s">
        <v>83</v>
      </c>
      <c r="M47">
        <v>156190102</v>
      </c>
      <c r="N47" t="s">
        <v>84</v>
      </c>
      <c r="O47" t="s">
        <v>22</v>
      </c>
      <c r="P47">
        <v>2</v>
      </c>
      <c r="Q47">
        <v>154190818</v>
      </c>
      <c r="R47">
        <v>154220369</v>
      </c>
      <c r="S47">
        <v>1999284</v>
      </c>
      <c r="T47" t="s">
        <v>23</v>
      </c>
      <c r="U47">
        <v>154190818</v>
      </c>
      <c r="V47">
        <v>0.72266395678430695</v>
      </c>
      <c r="W47" t="s">
        <v>24</v>
      </c>
      <c r="X47" t="str">
        <f>IFERROR(INDEX([1]rhythmic_12!$AC:$AC,MATCH(C47,[1]rhythmic_12!$C:$C, 0)), " ")</f>
        <v xml:space="preserve"> </v>
      </c>
    </row>
    <row r="48" spans="1:24" x14ac:dyDescent="0.25">
      <c r="A48" t="s">
        <v>82</v>
      </c>
      <c r="B48">
        <v>2</v>
      </c>
      <c r="C48">
        <v>156189608</v>
      </c>
      <c r="D48">
        <v>156190595</v>
      </c>
      <c r="E48">
        <v>5.2151860000000001E-3</v>
      </c>
      <c r="F48">
        <v>1.5514000000000001E-3</v>
      </c>
      <c r="G48">
        <v>0</v>
      </c>
      <c r="H48">
        <v>0</v>
      </c>
      <c r="I48">
        <v>0</v>
      </c>
      <c r="J48">
        <v>0</v>
      </c>
      <c r="K48" t="s">
        <v>19</v>
      </c>
      <c r="L48" t="s">
        <v>83</v>
      </c>
      <c r="M48">
        <v>156190102</v>
      </c>
      <c r="N48" t="s">
        <v>85</v>
      </c>
      <c r="O48" t="s">
        <v>27</v>
      </c>
      <c r="P48">
        <v>2</v>
      </c>
      <c r="Q48">
        <v>155634271</v>
      </c>
      <c r="R48">
        <v>155692384</v>
      </c>
      <c r="S48">
        <v>497718</v>
      </c>
      <c r="T48" t="s">
        <v>23</v>
      </c>
      <c r="U48">
        <v>155692384</v>
      </c>
      <c r="V48">
        <v>0.64804585785419799</v>
      </c>
      <c r="W48" t="s">
        <v>24</v>
      </c>
      <c r="X48" t="str">
        <f>IFERROR(INDEX([1]rhythmic_12!$AC:$AC,MATCH(C48,[1]rhythmic_12!$C:$C, 0)), " ")</f>
        <v xml:space="preserve"> </v>
      </c>
    </row>
    <row r="49" spans="1:24" x14ac:dyDescent="0.25">
      <c r="A49" t="s">
        <v>82</v>
      </c>
      <c r="B49">
        <v>2</v>
      </c>
      <c r="C49">
        <v>156189608</v>
      </c>
      <c r="D49">
        <v>156190595</v>
      </c>
      <c r="E49">
        <v>5.2151860000000001E-3</v>
      </c>
      <c r="F49">
        <v>1.5514000000000001E-3</v>
      </c>
      <c r="G49">
        <v>0</v>
      </c>
      <c r="H49">
        <v>0</v>
      </c>
      <c r="I49">
        <v>0</v>
      </c>
      <c r="J49">
        <v>0</v>
      </c>
      <c r="K49" t="s">
        <v>19</v>
      </c>
      <c r="L49" t="s">
        <v>83</v>
      </c>
      <c r="M49">
        <v>156190102</v>
      </c>
      <c r="N49" t="s">
        <v>86</v>
      </c>
      <c r="O49" t="s">
        <v>27</v>
      </c>
      <c r="P49">
        <v>2</v>
      </c>
      <c r="Q49">
        <v>155817730</v>
      </c>
      <c r="R49">
        <v>155819426</v>
      </c>
      <c r="S49">
        <v>370676</v>
      </c>
      <c r="T49" t="s">
        <v>23</v>
      </c>
      <c r="U49">
        <v>155819426</v>
      </c>
      <c r="V49">
        <v>0.55997303239598195</v>
      </c>
      <c r="W49" t="s">
        <v>24</v>
      </c>
      <c r="X49" t="str">
        <f>IFERROR(INDEX([1]rhythmic_12!$AC:$AC,MATCH(C49,[1]rhythmic_12!$C:$C, 0)), " ")</f>
        <v xml:space="preserve"> </v>
      </c>
    </row>
    <row r="50" spans="1:24" x14ac:dyDescent="0.25">
      <c r="A50" t="s">
        <v>82</v>
      </c>
      <c r="B50">
        <v>2</v>
      </c>
      <c r="C50">
        <v>156189608</v>
      </c>
      <c r="D50">
        <v>156190595</v>
      </c>
      <c r="E50">
        <v>5.2151860000000001E-3</v>
      </c>
      <c r="F50">
        <v>1.5514000000000001E-3</v>
      </c>
      <c r="G50">
        <v>0</v>
      </c>
      <c r="H50">
        <v>0</v>
      </c>
      <c r="I50">
        <v>0</v>
      </c>
      <c r="J50">
        <v>0</v>
      </c>
      <c r="K50" t="s">
        <v>19</v>
      </c>
      <c r="L50" t="s">
        <v>83</v>
      </c>
      <c r="M50">
        <v>156190102</v>
      </c>
      <c r="N50" t="s">
        <v>87</v>
      </c>
      <c r="O50" t="s">
        <v>22</v>
      </c>
      <c r="P50">
        <v>2</v>
      </c>
      <c r="Q50">
        <v>155826788</v>
      </c>
      <c r="R50">
        <v>155827953</v>
      </c>
      <c r="S50">
        <v>363314</v>
      </c>
      <c r="T50" t="s">
        <v>23</v>
      </c>
      <c r="U50">
        <v>155826788</v>
      </c>
      <c r="V50">
        <v>0.923077049394461</v>
      </c>
      <c r="W50" t="s">
        <v>24</v>
      </c>
      <c r="X50" t="str">
        <f>IFERROR(INDEX([1]rhythmic_12!$AC:$AC,MATCH(C50,[1]rhythmic_12!$C:$C, 0)), " ")</f>
        <v xml:space="preserve"> </v>
      </c>
    </row>
    <row r="51" spans="1:24" x14ac:dyDescent="0.25">
      <c r="A51" t="s">
        <v>82</v>
      </c>
      <c r="B51">
        <v>2</v>
      </c>
      <c r="C51">
        <v>156189608</v>
      </c>
      <c r="D51">
        <v>156190595</v>
      </c>
      <c r="E51">
        <v>5.2151860000000001E-3</v>
      </c>
      <c r="F51">
        <v>1.5514000000000001E-3</v>
      </c>
      <c r="G51">
        <v>0</v>
      </c>
      <c r="H51">
        <v>0</v>
      </c>
      <c r="I51">
        <v>0</v>
      </c>
      <c r="J51">
        <v>0</v>
      </c>
      <c r="K51" t="s">
        <v>19</v>
      </c>
      <c r="L51" t="s">
        <v>83</v>
      </c>
      <c r="M51">
        <v>156190102</v>
      </c>
      <c r="N51" t="s">
        <v>88</v>
      </c>
      <c r="O51" t="s">
        <v>27</v>
      </c>
      <c r="P51">
        <v>2</v>
      </c>
      <c r="Q51">
        <v>155827548</v>
      </c>
      <c r="R51">
        <v>155834854</v>
      </c>
      <c r="S51">
        <v>355248</v>
      </c>
      <c r="T51" t="s">
        <v>23</v>
      </c>
      <c r="U51">
        <v>155834854</v>
      </c>
      <c r="V51">
        <v>0.73096179999460997</v>
      </c>
      <c r="W51" t="s">
        <v>24</v>
      </c>
      <c r="X51" t="str">
        <f>IFERROR(INDEX([1]rhythmic_12!$AC:$AC,MATCH(C51,[1]rhythmic_12!$C:$C, 0)), " ")</f>
        <v xml:space="preserve"> </v>
      </c>
    </row>
    <row r="52" spans="1:24" x14ac:dyDescent="0.25">
      <c r="A52" t="s">
        <v>82</v>
      </c>
      <c r="B52">
        <v>2</v>
      </c>
      <c r="C52">
        <v>156189608</v>
      </c>
      <c r="D52">
        <v>156190595</v>
      </c>
      <c r="E52">
        <v>5.2151860000000001E-3</v>
      </c>
      <c r="F52">
        <v>1.5514000000000001E-3</v>
      </c>
      <c r="G52">
        <v>0</v>
      </c>
      <c r="H52">
        <v>0</v>
      </c>
      <c r="I52">
        <v>0</v>
      </c>
      <c r="J52">
        <v>0</v>
      </c>
      <c r="K52" t="s">
        <v>19</v>
      </c>
      <c r="L52" t="s">
        <v>83</v>
      </c>
      <c r="M52">
        <v>156190102</v>
      </c>
      <c r="N52" t="s">
        <v>89</v>
      </c>
      <c r="O52" t="s">
        <v>27</v>
      </c>
      <c r="P52">
        <v>2</v>
      </c>
      <c r="Q52">
        <v>155941023</v>
      </c>
      <c r="R52">
        <v>155945367</v>
      </c>
      <c r="S52">
        <v>244735</v>
      </c>
      <c r="T52" t="s">
        <v>23</v>
      </c>
      <c r="U52">
        <v>155945367</v>
      </c>
      <c r="V52">
        <v>0.70555263795599299</v>
      </c>
      <c r="W52" t="s">
        <v>24</v>
      </c>
      <c r="X52" t="str">
        <f>IFERROR(INDEX([1]rhythmic_12!$AC:$AC,MATCH(C52,[1]rhythmic_12!$C:$C, 0)), " ")</f>
        <v xml:space="preserve"> </v>
      </c>
    </row>
    <row r="53" spans="1:24" x14ac:dyDescent="0.25">
      <c r="A53" t="s">
        <v>82</v>
      </c>
      <c r="B53">
        <v>2</v>
      </c>
      <c r="C53">
        <v>156189608</v>
      </c>
      <c r="D53">
        <v>156190595</v>
      </c>
      <c r="E53">
        <v>5.2151860000000001E-3</v>
      </c>
      <c r="F53">
        <v>1.5514000000000001E-3</v>
      </c>
      <c r="G53">
        <v>0</v>
      </c>
      <c r="H53">
        <v>0</v>
      </c>
      <c r="I53">
        <v>0</v>
      </c>
      <c r="J53">
        <v>0</v>
      </c>
      <c r="K53" t="s">
        <v>19</v>
      </c>
      <c r="L53" t="s">
        <v>83</v>
      </c>
      <c r="M53">
        <v>156190102</v>
      </c>
      <c r="N53" t="s">
        <v>90</v>
      </c>
      <c r="O53" t="s">
        <v>22</v>
      </c>
      <c r="P53">
        <v>2</v>
      </c>
      <c r="Q53">
        <v>156008045</v>
      </c>
      <c r="R53">
        <v>156018279</v>
      </c>
      <c r="S53">
        <v>182057</v>
      </c>
      <c r="T53" t="s">
        <v>23</v>
      </c>
      <c r="U53">
        <v>156008045</v>
      </c>
      <c r="V53">
        <v>0.65424728425829104</v>
      </c>
      <c r="W53" t="s">
        <v>24</v>
      </c>
      <c r="X53" t="str">
        <f>IFERROR(INDEX([1]rhythmic_12!$AC:$AC,MATCH(C53,[1]rhythmic_12!$C:$C, 0)), " ")</f>
        <v xml:space="preserve"> </v>
      </c>
    </row>
    <row r="54" spans="1:24" x14ac:dyDescent="0.25">
      <c r="A54" t="s">
        <v>82</v>
      </c>
      <c r="B54">
        <v>2</v>
      </c>
      <c r="C54">
        <v>156189608</v>
      </c>
      <c r="D54">
        <v>156190595</v>
      </c>
      <c r="E54">
        <v>5.2151860000000001E-3</v>
      </c>
      <c r="F54">
        <v>1.5514000000000001E-3</v>
      </c>
      <c r="G54">
        <v>0</v>
      </c>
      <c r="H54">
        <v>0</v>
      </c>
      <c r="I54">
        <v>0</v>
      </c>
      <c r="J54">
        <v>0</v>
      </c>
      <c r="K54" t="s">
        <v>19</v>
      </c>
      <c r="L54" t="s">
        <v>83</v>
      </c>
      <c r="M54">
        <v>156190102</v>
      </c>
      <c r="N54" t="s">
        <v>91</v>
      </c>
      <c r="O54" t="s">
        <v>22</v>
      </c>
      <c r="P54">
        <v>2</v>
      </c>
      <c r="Q54">
        <v>156065175</v>
      </c>
      <c r="R54">
        <v>156070617</v>
      </c>
      <c r="S54">
        <v>124927</v>
      </c>
      <c r="T54" t="s">
        <v>23</v>
      </c>
      <c r="U54">
        <v>156065175</v>
      </c>
      <c r="V54">
        <v>0.68963641129651299</v>
      </c>
      <c r="W54" t="s">
        <v>24</v>
      </c>
      <c r="X54" t="str">
        <f>IFERROR(INDEX([1]rhythmic_12!$AC:$AC,MATCH(C54,[1]rhythmic_12!$C:$C, 0)), " ")</f>
        <v xml:space="preserve"> </v>
      </c>
    </row>
    <row r="55" spans="1:24" x14ac:dyDescent="0.25">
      <c r="A55" t="s">
        <v>92</v>
      </c>
      <c r="B55">
        <v>2</v>
      </c>
      <c r="C55">
        <v>158343138</v>
      </c>
      <c r="D55">
        <v>158344323</v>
      </c>
      <c r="E55">
        <v>1.014093E-3</v>
      </c>
      <c r="F55">
        <v>1.033918E-2</v>
      </c>
      <c r="G55">
        <v>0</v>
      </c>
      <c r="H55">
        <v>5.1301619999999997E-3</v>
      </c>
      <c r="I55">
        <v>2.2552890000000002E-3</v>
      </c>
      <c r="J55">
        <v>0</v>
      </c>
      <c r="K55" t="s">
        <v>19</v>
      </c>
      <c r="L55" t="s">
        <v>93</v>
      </c>
      <c r="M55">
        <v>158343730</v>
      </c>
      <c r="N55" t="s">
        <v>94</v>
      </c>
      <c r="O55" t="s">
        <v>22</v>
      </c>
      <c r="P55">
        <v>2</v>
      </c>
      <c r="Q55">
        <v>156386107</v>
      </c>
      <c r="R55">
        <v>156386322</v>
      </c>
      <c r="S55">
        <v>1957623</v>
      </c>
      <c r="T55" t="s">
        <v>23</v>
      </c>
      <c r="U55">
        <v>156386107</v>
      </c>
      <c r="V55">
        <v>0.521646275443157</v>
      </c>
      <c r="W55" t="s">
        <v>24</v>
      </c>
      <c r="X55" t="str">
        <f>IFERROR(INDEX([1]rhythmic_12!$AC:$AC,MATCH(C55,[1]rhythmic_12!$C:$C, 0)), " ")</f>
        <v xml:space="preserve"> </v>
      </c>
    </row>
    <row r="56" spans="1:24" x14ac:dyDescent="0.25">
      <c r="A56" t="s">
        <v>82</v>
      </c>
      <c r="B56">
        <v>2</v>
      </c>
      <c r="C56">
        <v>156189608</v>
      </c>
      <c r="D56">
        <v>156190595</v>
      </c>
      <c r="E56">
        <v>5.2151860000000001E-3</v>
      </c>
      <c r="F56">
        <v>1.5514000000000001E-3</v>
      </c>
      <c r="G56">
        <v>0</v>
      </c>
      <c r="H56">
        <v>0</v>
      </c>
      <c r="I56">
        <v>0</v>
      </c>
      <c r="J56">
        <v>0</v>
      </c>
      <c r="K56" t="s">
        <v>19</v>
      </c>
      <c r="L56" t="s">
        <v>83</v>
      </c>
      <c r="M56">
        <v>156190102</v>
      </c>
      <c r="N56" t="s">
        <v>95</v>
      </c>
      <c r="O56" t="s">
        <v>27</v>
      </c>
      <c r="P56">
        <v>2</v>
      </c>
      <c r="Q56">
        <v>156392491</v>
      </c>
      <c r="R56">
        <v>156392829</v>
      </c>
      <c r="S56">
        <v>202727</v>
      </c>
      <c r="T56" t="s">
        <v>31</v>
      </c>
      <c r="U56">
        <v>156392829</v>
      </c>
      <c r="V56">
        <v>0.523363724645593</v>
      </c>
      <c r="W56" t="s">
        <v>24</v>
      </c>
      <c r="X56" t="str">
        <f>IFERROR(INDEX([1]rhythmic_12!$AC:$AC,MATCH(C56,[1]rhythmic_12!$C:$C, 0)), " ")</f>
        <v xml:space="preserve"> </v>
      </c>
    </row>
    <row r="57" spans="1:24" x14ac:dyDescent="0.25">
      <c r="A57" t="s">
        <v>92</v>
      </c>
      <c r="B57">
        <v>2</v>
      </c>
      <c r="C57">
        <v>158343138</v>
      </c>
      <c r="D57">
        <v>158344323</v>
      </c>
      <c r="E57">
        <v>1.014093E-3</v>
      </c>
      <c r="F57">
        <v>1.033918E-2</v>
      </c>
      <c r="G57">
        <v>0</v>
      </c>
      <c r="H57">
        <v>5.1301619999999997E-3</v>
      </c>
      <c r="I57">
        <v>2.2552890000000002E-3</v>
      </c>
      <c r="J57">
        <v>0</v>
      </c>
      <c r="K57" t="s">
        <v>19</v>
      </c>
      <c r="L57" t="s">
        <v>93</v>
      </c>
      <c r="M57">
        <v>158343730</v>
      </c>
      <c r="N57" t="s">
        <v>96</v>
      </c>
      <c r="O57" t="s">
        <v>27</v>
      </c>
      <c r="P57">
        <v>2</v>
      </c>
      <c r="Q57">
        <v>156410929</v>
      </c>
      <c r="R57">
        <v>156411024</v>
      </c>
      <c r="S57">
        <v>1932706</v>
      </c>
      <c r="T57" t="s">
        <v>23</v>
      </c>
      <c r="U57">
        <v>156411024</v>
      </c>
      <c r="V57">
        <v>0.76521463622202901</v>
      </c>
      <c r="W57" t="s">
        <v>24</v>
      </c>
      <c r="X57" t="str">
        <f>IFERROR(INDEX([1]rhythmic_12!$AC:$AC,MATCH(C57,[1]rhythmic_12!$C:$C, 0)), " ")</f>
        <v xml:space="preserve"> </v>
      </c>
    </row>
    <row r="58" spans="1:24" x14ac:dyDescent="0.25">
      <c r="A58" t="s">
        <v>92</v>
      </c>
      <c r="B58">
        <v>2</v>
      </c>
      <c r="C58">
        <v>158343138</v>
      </c>
      <c r="D58">
        <v>158344323</v>
      </c>
      <c r="E58">
        <v>1.014093E-3</v>
      </c>
      <c r="F58">
        <v>1.033918E-2</v>
      </c>
      <c r="G58">
        <v>0</v>
      </c>
      <c r="H58">
        <v>5.1301619999999997E-3</v>
      </c>
      <c r="I58">
        <v>2.2552890000000002E-3</v>
      </c>
      <c r="J58">
        <v>0</v>
      </c>
      <c r="K58" t="s">
        <v>19</v>
      </c>
      <c r="L58" t="s">
        <v>93</v>
      </c>
      <c r="M58">
        <v>158343730</v>
      </c>
      <c r="N58" t="s">
        <v>97</v>
      </c>
      <c r="O58" t="s">
        <v>22</v>
      </c>
      <c r="P58">
        <v>2</v>
      </c>
      <c r="Q58">
        <v>156775420</v>
      </c>
      <c r="R58">
        <v>156781658</v>
      </c>
      <c r="S58">
        <v>1568310</v>
      </c>
      <c r="T58" t="s">
        <v>23</v>
      </c>
      <c r="U58">
        <v>156775420</v>
      </c>
      <c r="V58">
        <v>0.56530068119208199</v>
      </c>
      <c r="W58" t="s">
        <v>24</v>
      </c>
      <c r="X58" t="str">
        <f>IFERROR(INDEX([1]rhythmic_12!$AC:$AC,MATCH(C58,[1]rhythmic_12!$C:$C, 0)), " ")</f>
        <v xml:space="preserve"> </v>
      </c>
    </row>
    <row r="59" spans="1:24" x14ac:dyDescent="0.25">
      <c r="A59" t="s">
        <v>82</v>
      </c>
      <c r="B59">
        <v>2</v>
      </c>
      <c r="C59">
        <v>156189608</v>
      </c>
      <c r="D59">
        <v>156190595</v>
      </c>
      <c r="E59">
        <v>5.2151860000000001E-3</v>
      </c>
      <c r="F59">
        <v>1.5514000000000001E-3</v>
      </c>
      <c r="G59">
        <v>0</v>
      </c>
      <c r="H59">
        <v>0</v>
      </c>
      <c r="I59">
        <v>0</v>
      </c>
      <c r="J59">
        <v>0</v>
      </c>
      <c r="K59" t="s">
        <v>19</v>
      </c>
      <c r="L59" t="s">
        <v>83</v>
      </c>
      <c r="M59">
        <v>156190102</v>
      </c>
      <c r="N59" t="s">
        <v>98</v>
      </c>
      <c r="O59" t="s">
        <v>27</v>
      </c>
      <c r="P59">
        <v>2</v>
      </c>
      <c r="Q59">
        <v>156833049</v>
      </c>
      <c r="R59">
        <v>156839892</v>
      </c>
      <c r="S59">
        <v>649790</v>
      </c>
      <c r="T59" t="s">
        <v>31</v>
      </c>
      <c r="U59">
        <v>156839892</v>
      </c>
      <c r="V59">
        <v>0.94374733438487401</v>
      </c>
      <c r="W59" t="s">
        <v>24</v>
      </c>
      <c r="X59" t="str">
        <f>IFERROR(INDEX([1]rhythmic_12!$AC:$AC,MATCH(C59,[1]rhythmic_12!$C:$C, 0)), " ")</f>
        <v xml:space="preserve"> </v>
      </c>
    </row>
    <row r="60" spans="1:24" x14ac:dyDescent="0.25">
      <c r="A60" t="s">
        <v>82</v>
      </c>
      <c r="B60">
        <v>2</v>
      </c>
      <c r="C60">
        <v>156189608</v>
      </c>
      <c r="D60">
        <v>156190595</v>
      </c>
      <c r="E60">
        <v>5.2151860000000001E-3</v>
      </c>
      <c r="F60">
        <v>1.5514000000000001E-3</v>
      </c>
      <c r="G60">
        <v>0</v>
      </c>
      <c r="H60">
        <v>0</v>
      </c>
      <c r="I60">
        <v>0</v>
      </c>
      <c r="J60">
        <v>0</v>
      </c>
      <c r="K60" t="s">
        <v>19</v>
      </c>
      <c r="L60" t="s">
        <v>83</v>
      </c>
      <c r="M60">
        <v>156190102</v>
      </c>
      <c r="N60" t="s">
        <v>99</v>
      </c>
      <c r="O60" t="s">
        <v>22</v>
      </c>
      <c r="P60">
        <v>2</v>
      </c>
      <c r="Q60">
        <v>156840077</v>
      </c>
      <c r="R60">
        <v>156855570</v>
      </c>
      <c r="S60">
        <v>649975</v>
      </c>
      <c r="T60" t="s">
        <v>31</v>
      </c>
      <c r="U60">
        <v>156840077</v>
      </c>
      <c r="V60">
        <v>0.80518263302076798</v>
      </c>
      <c r="W60" t="s">
        <v>24</v>
      </c>
      <c r="X60" t="str">
        <f>IFERROR(INDEX([1]rhythmic_12!$AC:$AC,MATCH(C60,[1]rhythmic_12!$C:$C, 0)), " ")</f>
        <v xml:space="preserve"> </v>
      </c>
    </row>
    <row r="61" spans="1:24" x14ac:dyDescent="0.25">
      <c r="A61" t="s">
        <v>92</v>
      </c>
      <c r="B61">
        <v>2</v>
      </c>
      <c r="C61">
        <v>158343138</v>
      </c>
      <c r="D61">
        <v>158344323</v>
      </c>
      <c r="E61">
        <v>1.014093E-3</v>
      </c>
      <c r="F61">
        <v>1.033918E-2</v>
      </c>
      <c r="G61">
        <v>0</v>
      </c>
      <c r="H61">
        <v>5.1301619999999997E-3</v>
      </c>
      <c r="I61">
        <v>2.2552890000000002E-3</v>
      </c>
      <c r="J61">
        <v>0</v>
      </c>
      <c r="K61" t="s">
        <v>19</v>
      </c>
      <c r="L61" t="s">
        <v>93</v>
      </c>
      <c r="M61">
        <v>158343730</v>
      </c>
      <c r="N61" t="s">
        <v>100</v>
      </c>
      <c r="O61" t="s">
        <v>27</v>
      </c>
      <c r="P61">
        <v>2</v>
      </c>
      <c r="Q61">
        <v>157097533</v>
      </c>
      <c r="R61">
        <v>157135265</v>
      </c>
      <c r="S61">
        <v>1208465</v>
      </c>
      <c r="T61" t="s">
        <v>23</v>
      </c>
      <c r="U61">
        <v>157135265</v>
      </c>
      <c r="V61">
        <v>0.92984451398214496</v>
      </c>
      <c r="W61" t="s">
        <v>24</v>
      </c>
      <c r="X61" t="str">
        <f>IFERROR(INDEX([1]rhythmic_12!$AC:$AC,MATCH(C61,[1]rhythmic_12!$C:$C, 0)), " ")</f>
        <v xml:space="preserve"> </v>
      </c>
    </row>
    <row r="62" spans="1:24" x14ac:dyDescent="0.25">
      <c r="A62" t="s">
        <v>92</v>
      </c>
      <c r="B62">
        <v>2</v>
      </c>
      <c r="C62">
        <v>158343138</v>
      </c>
      <c r="D62">
        <v>158344323</v>
      </c>
      <c r="E62">
        <v>1.014093E-3</v>
      </c>
      <c r="F62">
        <v>1.033918E-2</v>
      </c>
      <c r="G62">
        <v>0</v>
      </c>
      <c r="H62">
        <v>5.1301619999999997E-3</v>
      </c>
      <c r="I62">
        <v>2.2552890000000002E-3</v>
      </c>
      <c r="J62">
        <v>0</v>
      </c>
      <c r="K62" t="s">
        <v>19</v>
      </c>
      <c r="L62" t="s">
        <v>93</v>
      </c>
      <c r="M62">
        <v>158343730</v>
      </c>
      <c r="N62" t="s">
        <v>101</v>
      </c>
      <c r="O62" t="s">
        <v>27</v>
      </c>
      <c r="P62">
        <v>2</v>
      </c>
      <c r="Q62">
        <v>157145893</v>
      </c>
      <c r="R62">
        <v>157204534</v>
      </c>
      <c r="S62">
        <v>1139196</v>
      </c>
      <c r="T62" t="s">
        <v>23</v>
      </c>
      <c r="U62">
        <v>157204534</v>
      </c>
      <c r="V62">
        <v>0.70447982593723202</v>
      </c>
      <c r="W62" t="s">
        <v>24</v>
      </c>
      <c r="X62" t="str">
        <f>IFERROR(INDEX([1]rhythmic_12!$AC:$AC,MATCH(C62,[1]rhythmic_12!$C:$C, 0)), " ")</f>
        <v xml:space="preserve"> </v>
      </c>
    </row>
    <row r="63" spans="1:24" x14ac:dyDescent="0.25">
      <c r="A63" t="s">
        <v>82</v>
      </c>
      <c r="B63">
        <v>2</v>
      </c>
      <c r="C63">
        <v>156189608</v>
      </c>
      <c r="D63">
        <v>156190595</v>
      </c>
      <c r="E63">
        <v>5.2151860000000001E-3</v>
      </c>
      <c r="F63">
        <v>1.5514000000000001E-3</v>
      </c>
      <c r="G63">
        <v>0</v>
      </c>
      <c r="H63">
        <v>0</v>
      </c>
      <c r="I63">
        <v>0</v>
      </c>
      <c r="J63">
        <v>0</v>
      </c>
      <c r="K63" t="s">
        <v>19</v>
      </c>
      <c r="L63" t="s">
        <v>83</v>
      </c>
      <c r="M63">
        <v>156190102</v>
      </c>
      <c r="N63" t="s">
        <v>102</v>
      </c>
      <c r="O63" t="s">
        <v>22</v>
      </c>
      <c r="P63">
        <v>2</v>
      </c>
      <c r="Q63">
        <v>157279017</v>
      </c>
      <c r="R63">
        <v>157326319</v>
      </c>
      <c r="S63">
        <v>1088915</v>
      </c>
      <c r="T63" t="s">
        <v>31</v>
      </c>
      <c r="U63">
        <v>157279017</v>
      </c>
      <c r="V63">
        <v>0.71848409698629301</v>
      </c>
      <c r="W63" t="s">
        <v>24</v>
      </c>
      <c r="X63" t="str">
        <f>IFERROR(INDEX([1]rhythmic_12!$AC:$AC,MATCH(C63,[1]rhythmic_12!$C:$C, 0)), " ")</f>
        <v xml:space="preserve"> </v>
      </c>
    </row>
    <row r="64" spans="1:24" x14ac:dyDescent="0.25">
      <c r="A64" t="s">
        <v>82</v>
      </c>
      <c r="B64">
        <v>2</v>
      </c>
      <c r="C64">
        <v>156189608</v>
      </c>
      <c r="D64">
        <v>156190595</v>
      </c>
      <c r="E64">
        <v>5.2151860000000001E-3</v>
      </c>
      <c r="F64">
        <v>1.5514000000000001E-3</v>
      </c>
      <c r="G64">
        <v>0</v>
      </c>
      <c r="H64">
        <v>0</v>
      </c>
      <c r="I64">
        <v>0</v>
      </c>
      <c r="J64">
        <v>0</v>
      </c>
      <c r="K64" t="s">
        <v>19</v>
      </c>
      <c r="L64" t="s">
        <v>83</v>
      </c>
      <c r="M64">
        <v>156190102</v>
      </c>
      <c r="N64" t="s">
        <v>103</v>
      </c>
      <c r="O64" t="s">
        <v>22</v>
      </c>
      <c r="P64">
        <v>2</v>
      </c>
      <c r="Q64">
        <v>157367594</v>
      </c>
      <c r="R64">
        <v>157396763</v>
      </c>
      <c r="S64">
        <v>1177492</v>
      </c>
      <c r="T64" t="s">
        <v>31</v>
      </c>
      <c r="U64">
        <v>157367594</v>
      </c>
      <c r="V64">
        <v>0.59291241658675797</v>
      </c>
      <c r="W64" t="s">
        <v>24</v>
      </c>
      <c r="X64" t="str">
        <f>IFERROR(INDEX([1]rhythmic_12!$AC:$AC,MATCH(C64,[1]rhythmic_12!$C:$C, 0)), " ")</f>
        <v xml:space="preserve"> </v>
      </c>
    </row>
    <row r="65" spans="1:24" x14ac:dyDescent="0.25">
      <c r="A65" t="s">
        <v>82</v>
      </c>
      <c r="B65">
        <v>2</v>
      </c>
      <c r="C65">
        <v>156189608</v>
      </c>
      <c r="D65">
        <v>156190595</v>
      </c>
      <c r="E65">
        <v>5.2151860000000001E-3</v>
      </c>
      <c r="F65">
        <v>1.5514000000000001E-3</v>
      </c>
      <c r="G65">
        <v>0</v>
      </c>
      <c r="H65">
        <v>0</v>
      </c>
      <c r="I65">
        <v>0</v>
      </c>
      <c r="J65">
        <v>0</v>
      </c>
      <c r="K65" t="s">
        <v>19</v>
      </c>
      <c r="L65" t="s">
        <v>83</v>
      </c>
      <c r="M65">
        <v>156190102</v>
      </c>
      <c r="N65" t="s">
        <v>104</v>
      </c>
      <c r="O65" t="s">
        <v>22</v>
      </c>
      <c r="P65">
        <v>2</v>
      </c>
      <c r="Q65">
        <v>157418444</v>
      </c>
      <c r="R65">
        <v>157471862</v>
      </c>
      <c r="S65">
        <v>1228342</v>
      </c>
      <c r="T65" t="s">
        <v>31</v>
      </c>
      <c r="U65">
        <v>157418444</v>
      </c>
      <c r="V65">
        <v>0.54569857116893605</v>
      </c>
      <c r="W65" t="s">
        <v>24</v>
      </c>
      <c r="X65" t="str">
        <f>IFERROR(INDEX([1]rhythmic_12!$AC:$AC,MATCH(C65,[1]rhythmic_12!$C:$C, 0)), " ")</f>
        <v xml:space="preserve"> </v>
      </c>
    </row>
    <row r="66" spans="1:24" x14ac:dyDescent="0.25">
      <c r="A66" t="s">
        <v>82</v>
      </c>
      <c r="B66">
        <v>2</v>
      </c>
      <c r="C66">
        <v>156189608</v>
      </c>
      <c r="D66">
        <v>156190595</v>
      </c>
      <c r="E66">
        <v>5.2151860000000001E-3</v>
      </c>
      <c r="F66">
        <v>1.5514000000000001E-3</v>
      </c>
      <c r="G66">
        <v>0</v>
      </c>
      <c r="H66">
        <v>0</v>
      </c>
      <c r="I66">
        <v>0</v>
      </c>
      <c r="J66">
        <v>0</v>
      </c>
      <c r="K66" t="s">
        <v>19</v>
      </c>
      <c r="L66" t="s">
        <v>83</v>
      </c>
      <c r="M66">
        <v>156190102</v>
      </c>
      <c r="N66" t="s">
        <v>105</v>
      </c>
      <c r="O66" t="s">
        <v>27</v>
      </c>
      <c r="P66">
        <v>2</v>
      </c>
      <c r="Q66">
        <v>157556362</v>
      </c>
      <c r="R66">
        <v>157571274</v>
      </c>
      <c r="S66">
        <v>1381172</v>
      </c>
      <c r="T66" t="s">
        <v>31</v>
      </c>
      <c r="U66">
        <v>157571274</v>
      </c>
      <c r="V66">
        <v>0.54918755295659405</v>
      </c>
      <c r="W66" t="s">
        <v>24</v>
      </c>
      <c r="X66" t="str">
        <f>IFERROR(INDEX([1]rhythmic_12!$AC:$AC,MATCH(C66,[1]rhythmic_12!$C:$C, 0)), " ")</f>
        <v xml:space="preserve"> </v>
      </c>
    </row>
    <row r="67" spans="1:24" x14ac:dyDescent="0.25">
      <c r="A67" t="s">
        <v>82</v>
      </c>
      <c r="B67">
        <v>2</v>
      </c>
      <c r="C67">
        <v>156189608</v>
      </c>
      <c r="D67">
        <v>156190595</v>
      </c>
      <c r="E67">
        <v>5.2151860000000001E-3</v>
      </c>
      <c r="F67">
        <v>1.5514000000000001E-3</v>
      </c>
      <c r="G67">
        <v>0</v>
      </c>
      <c r="H67">
        <v>0</v>
      </c>
      <c r="I67">
        <v>0</v>
      </c>
      <c r="J67">
        <v>0</v>
      </c>
      <c r="K67" t="s">
        <v>19</v>
      </c>
      <c r="L67" t="s">
        <v>83</v>
      </c>
      <c r="M67">
        <v>156190102</v>
      </c>
      <c r="N67" t="s">
        <v>106</v>
      </c>
      <c r="O67" t="s">
        <v>22</v>
      </c>
      <c r="P67">
        <v>2</v>
      </c>
      <c r="Q67">
        <v>157560078</v>
      </c>
      <c r="R67">
        <v>157562522</v>
      </c>
      <c r="S67">
        <v>1369976</v>
      </c>
      <c r="T67" t="s">
        <v>31</v>
      </c>
      <c r="U67">
        <v>157560078</v>
      </c>
      <c r="V67">
        <v>0.51280593412477604</v>
      </c>
      <c r="W67" t="s">
        <v>24</v>
      </c>
      <c r="X67" t="str">
        <f>IFERROR(INDEX([1]rhythmic_12!$AC:$AC,MATCH(C67,[1]rhythmic_12!$C:$C, 0)), " ")</f>
        <v xml:space="preserve"> </v>
      </c>
    </row>
    <row r="68" spans="1:24" x14ac:dyDescent="0.25">
      <c r="A68" t="s">
        <v>82</v>
      </c>
      <c r="B68">
        <v>2</v>
      </c>
      <c r="C68">
        <v>156189608</v>
      </c>
      <c r="D68">
        <v>156190595</v>
      </c>
      <c r="E68">
        <v>5.2151860000000001E-3</v>
      </c>
      <c r="F68">
        <v>1.5514000000000001E-3</v>
      </c>
      <c r="G68">
        <v>0</v>
      </c>
      <c r="H68">
        <v>0</v>
      </c>
      <c r="I68">
        <v>0</v>
      </c>
      <c r="J68">
        <v>0</v>
      </c>
      <c r="K68" t="s">
        <v>19</v>
      </c>
      <c r="L68" t="s">
        <v>83</v>
      </c>
      <c r="M68">
        <v>156190102</v>
      </c>
      <c r="N68" t="s">
        <v>107</v>
      </c>
      <c r="O68" t="s">
        <v>27</v>
      </c>
      <c r="P68">
        <v>2</v>
      </c>
      <c r="Q68">
        <v>157595583</v>
      </c>
      <c r="R68">
        <v>157597320</v>
      </c>
      <c r="S68">
        <v>1407218</v>
      </c>
      <c r="T68" t="s">
        <v>31</v>
      </c>
      <c r="U68">
        <v>157597320</v>
      </c>
      <c r="V68">
        <v>0.57932529565033197</v>
      </c>
      <c r="W68" t="s">
        <v>24</v>
      </c>
      <c r="X68" t="str">
        <f>IFERROR(INDEX([1]rhythmic_12!$AC:$AC,MATCH(C68,[1]rhythmic_12!$C:$C, 0)), " ")</f>
        <v xml:space="preserve"> </v>
      </c>
    </row>
    <row r="69" spans="1:24" x14ac:dyDescent="0.25">
      <c r="A69" t="s">
        <v>92</v>
      </c>
      <c r="B69">
        <v>2</v>
      </c>
      <c r="C69">
        <v>158343138</v>
      </c>
      <c r="D69">
        <v>158344323</v>
      </c>
      <c r="E69">
        <v>1.014093E-3</v>
      </c>
      <c r="F69">
        <v>1.033918E-2</v>
      </c>
      <c r="G69">
        <v>0</v>
      </c>
      <c r="H69">
        <v>5.1301619999999997E-3</v>
      </c>
      <c r="I69">
        <v>2.2552890000000002E-3</v>
      </c>
      <c r="J69">
        <v>0</v>
      </c>
      <c r="K69" t="s">
        <v>19</v>
      </c>
      <c r="L69" t="s">
        <v>93</v>
      </c>
      <c r="M69">
        <v>158343730</v>
      </c>
      <c r="N69" t="s">
        <v>32</v>
      </c>
      <c r="O69" t="s">
        <v>27</v>
      </c>
      <c r="P69">
        <v>2</v>
      </c>
      <c r="Q69">
        <v>157713668</v>
      </c>
      <c r="R69">
        <v>157713801</v>
      </c>
      <c r="S69">
        <v>629929</v>
      </c>
      <c r="T69" t="s">
        <v>23</v>
      </c>
      <c r="U69">
        <v>157713801</v>
      </c>
      <c r="V69">
        <v>0.87935020208555204</v>
      </c>
      <c r="W69" t="s">
        <v>24</v>
      </c>
      <c r="X69" t="str">
        <f>IFERROR(INDEX([1]rhythmic_12!$AC:$AC,MATCH(C69,[1]rhythmic_12!$C:$C, 0)), " ")</f>
        <v xml:space="preserve"> </v>
      </c>
    </row>
    <row r="70" spans="1:24" x14ac:dyDescent="0.25">
      <c r="A70" t="s">
        <v>92</v>
      </c>
      <c r="B70">
        <v>2</v>
      </c>
      <c r="C70">
        <v>158343138</v>
      </c>
      <c r="D70">
        <v>158344323</v>
      </c>
      <c r="E70">
        <v>1.014093E-3</v>
      </c>
      <c r="F70">
        <v>1.033918E-2</v>
      </c>
      <c r="G70">
        <v>0</v>
      </c>
      <c r="H70">
        <v>5.1301619999999997E-3</v>
      </c>
      <c r="I70">
        <v>2.2552890000000002E-3</v>
      </c>
      <c r="J70">
        <v>0</v>
      </c>
      <c r="K70" t="s">
        <v>19</v>
      </c>
      <c r="L70" t="s">
        <v>93</v>
      </c>
      <c r="M70">
        <v>158343730</v>
      </c>
      <c r="N70" t="s">
        <v>108</v>
      </c>
      <c r="O70" t="s">
        <v>27</v>
      </c>
      <c r="P70">
        <v>2</v>
      </c>
      <c r="Q70">
        <v>158116402</v>
      </c>
      <c r="R70">
        <v>158146436</v>
      </c>
      <c r="S70">
        <v>197294</v>
      </c>
      <c r="T70" t="s">
        <v>23</v>
      </c>
      <c r="U70">
        <v>158146436</v>
      </c>
      <c r="V70">
        <v>0.79273770172914804</v>
      </c>
      <c r="W70" t="s">
        <v>24</v>
      </c>
      <c r="X70" t="str">
        <f>IFERROR(INDEX([1]rhythmic_12!$AC:$AC,MATCH(C70,[1]rhythmic_12!$C:$C, 0)), " ")</f>
        <v xml:space="preserve"> </v>
      </c>
    </row>
    <row r="71" spans="1:24" x14ac:dyDescent="0.25">
      <c r="A71" t="s">
        <v>92</v>
      </c>
      <c r="B71">
        <v>2</v>
      </c>
      <c r="C71">
        <v>158343138</v>
      </c>
      <c r="D71">
        <v>158344323</v>
      </c>
      <c r="E71">
        <v>1.014093E-3</v>
      </c>
      <c r="F71">
        <v>1.033918E-2</v>
      </c>
      <c r="G71">
        <v>0</v>
      </c>
      <c r="H71">
        <v>5.1301619999999997E-3</v>
      </c>
      <c r="I71">
        <v>2.2552890000000002E-3</v>
      </c>
      <c r="J71">
        <v>0</v>
      </c>
      <c r="K71" t="s">
        <v>19</v>
      </c>
      <c r="L71" t="s">
        <v>93</v>
      </c>
      <c r="M71">
        <v>158343730</v>
      </c>
      <c r="N71" t="s">
        <v>109</v>
      </c>
      <c r="O71" t="s">
        <v>22</v>
      </c>
      <c r="P71">
        <v>2</v>
      </c>
      <c r="Q71">
        <v>158117154</v>
      </c>
      <c r="R71">
        <v>158117905</v>
      </c>
      <c r="S71">
        <v>226576</v>
      </c>
      <c r="T71" t="s">
        <v>23</v>
      </c>
      <c r="U71">
        <v>158117154</v>
      </c>
      <c r="V71">
        <v>0.745096300815007</v>
      </c>
      <c r="W71" t="s">
        <v>24</v>
      </c>
      <c r="X71" t="str">
        <f>IFERROR(INDEX([1]rhythmic_12!$AC:$AC,MATCH(C71,[1]rhythmic_12!$C:$C, 0)), " ")</f>
        <v xml:space="preserve"> </v>
      </c>
    </row>
    <row r="72" spans="1:24" x14ac:dyDescent="0.25">
      <c r="A72" t="s">
        <v>92</v>
      </c>
      <c r="B72">
        <v>2</v>
      </c>
      <c r="C72">
        <v>158343138</v>
      </c>
      <c r="D72">
        <v>158344323</v>
      </c>
      <c r="E72">
        <v>1.014093E-3</v>
      </c>
      <c r="F72">
        <v>1.033918E-2</v>
      </c>
      <c r="G72">
        <v>0</v>
      </c>
      <c r="H72">
        <v>5.1301619999999997E-3</v>
      </c>
      <c r="I72">
        <v>2.2552890000000002E-3</v>
      </c>
      <c r="J72">
        <v>0</v>
      </c>
      <c r="K72" t="s">
        <v>19</v>
      </c>
      <c r="L72" t="s">
        <v>93</v>
      </c>
      <c r="M72">
        <v>158343730</v>
      </c>
      <c r="N72" t="s">
        <v>110</v>
      </c>
      <c r="O72" t="s">
        <v>27</v>
      </c>
      <c r="P72">
        <v>2</v>
      </c>
      <c r="Q72">
        <v>158356424</v>
      </c>
      <c r="R72">
        <v>158356554</v>
      </c>
      <c r="S72">
        <v>12824</v>
      </c>
      <c r="T72" t="s">
        <v>31</v>
      </c>
      <c r="U72">
        <v>158356554</v>
      </c>
      <c r="V72">
        <v>0.89729033254916202</v>
      </c>
      <c r="W72" t="s">
        <v>24</v>
      </c>
      <c r="X72" t="str">
        <f>IFERROR(INDEX([1]rhythmic_12!$AC:$AC,MATCH(C72,[1]rhythmic_12!$C:$C, 0)), " ")</f>
        <v xml:space="preserve"> </v>
      </c>
    </row>
    <row r="73" spans="1:24" x14ac:dyDescent="0.25">
      <c r="A73" t="s">
        <v>92</v>
      </c>
      <c r="B73">
        <v>2</v>
      </c>
      <c r="C73">
        <v>158343138</v>
      </c>
      <c r="D73">
        <v>158344323</v>
      </c>
      <c r="E73">
        <v>1.014093E-3</v>
      </c>
      <c r="F73">
        <v>1.033918E-2</v>
      </c>
      <c r="G73">
        <v>0</v>
      </c>
      <c r="H73">
        <v>5.1301619999999997E-3</v>
      </c>
      <c r="I73">
        <v>2.2552890000000002E-3</v>
      </c>
      <c r="J73">
        <v>0</v>
      </c>
      <c r="K73" t="s">
        <v>19</v>
      </c>
      <c r="L73" t="s">
        <v>93</v>
      </c>
      <c r="M73">
        <v>158343730</v>
      </c>
      <c r="N73" t="s">
        <v>110</v>
      </c>
      <c r="O73" t="s">
        <v>27</v>
      </c>
      <c r="P73">
        <v>2</v>
      </c>
      <c r="Q73">
        <v>158358360</v>
      </c>
      <c r="R73">
        <v>158358472</v>
      </c>
      <c r="S73">
        <v>14742</v>
      </c>
      <c r="T73" t="s">
        <v>31</v>
      </c>
      <c r="U73">
        <v>158358472</v>
      </c>
      <c r="V73">
        <v>0.89729033254916202</v>
      </c>
      <c r="W73" t="s">
        <v>24</v>
      </c>
      <c r="X73" t="str">
        <f>IFERROR(INDEX([1]rhythmic_12!$AC:$AC,MATCH(C73,[1]rhythmic_12!$C:$C, 0)), " ")</f>
        <v xml:space="preserve"> </v>
      </c>
    </row>
    <row r="74" spans="1:24" x14ac:dyDescent="0.25">
      <c r="A74" t="s">
        <v>92</v>
      </c>
      <c r="B74">
        <v>2</v>
      </c>
      <c r="C74">
        <v>158343138</v>
      </c>
      <c r="D74">
        <v>158344323</v>
      </c>
      <c r="E74">
        <v>1.014093E-3</v>
      </c>
      <c r="F74">
        <v>1.033918E-2</v>
      </c>
      <c r="G74">
        <v>0</v>
      </c>
      <c r="H74">
        <v>5.1301619999999997E-3</v>
      </c>
      <c r="I74">
        <v>2.2552890000000002E-3</v>
      </c>
      <c r="J74">
        <v>0</v>
      </c>
      <c r="K74" t="s">
        <v>19</v>
      </c>
      <c r="L74" t="s">
        <v>93</v>
      </c>
      <c r="M74">
        <v>158343730</v>
      </c>
      <c r="N74" t="s">
        <v>110</v>
      </c>
      <c r="O74" t="s">
        <v>27</v>
      </c>
      <c r="P74">
        <v>2</v>
      </c>
      <c r="Q74">
        <v>158359798</v>
      </c>
      <c r="R74">
        <v>158359929</v>
      </c>
      <c r="S74">
        <v>16199</v>
      </c>
      <c r="T74" t="s">
        <v>31</v>
      </c>
      <c r="U74">
        <v>158359929</v>
      </c>
      <c r="V74">
        <v>0.89729033254916202</v>
      </c>
      <c r="W74" t="s">
        <v>24</v>
      </c>
      <c r="X74" t="str">
        <f>IFERROR(INDEX([1]rhythmic_12!$AC:$AC,MATCH(C74,[1]rhythmic_12!$C:$C, 0)), " ")</f>
        <v xml:space="preserve"> </v>
      </c>
    </row>
    <row r="75" spans="1:24" x14ac:dyDescent="0.25">
      <c r="A75" t="s">
        <v>92</v>
      </c>
      <c r="B75">
        <v>2</v>
      </c>
      <c r="C75">
        <v>158343138</v>
      </c>
      <c r="D75">
        <v>158344323</v>
      </c>
      <c r="E75">
        <v>1.014093E-3</v>
      </c>
      <c r="F75">
        <v>1.033918E-2</v>
      </c>
      <c r="G75">
        <v>0</v>
      </c>
      <c r="H75">
        <v>5.1301619999999997E-3</v>
      </c>
      <c r="I75">
        <v>2.2552890000000002E-3</v>
      </c>
      <c r="J75">
        <v>0</v>
      </c>
      <c r="K75" t="s">
        <v>19</v>
      </c>
      <c r="L75" t="s">
        <v>93</v>
      </c>
      <c r="M75">
        <v>158343730</v>
      </c>
      <c r="N75" t="s">
        <v>110</v>
      </c>
      <c r="O75" t="s">
        <v>22</v>
      </c>
      <c r="P75">
        <v>2</v>
      </c>
      <c r="Q75">
        <v>158378222</v>
      </c>
      <c r="R75">
        <v>158378354</v>
      </c>
      <c r="S75">
        <v>34492</v>
      </c>
      <c r="T75" t="s">
        <v>31</v>
      </c>
      <c r="U75">
        <v>158378222</v>
      </c>
      <c r="V75">
        <v>0.89729033254916202</v>
      </c>
      <c r="W75" t="s">
        <v>24</v>
      </c>
      <c r="X75" t="str">
        <f>IFERROR(INDEX([1]rhythmic_12!$AC:$AC,MATCH(C75,[1]rhythmic_12!$C:$C, 0)), " ")</f>
        <v xml:space="preserve"> </v>
      </c>
    </row>
    <row r="76" spans="1:24" x14ac:dyDescent="0.25">
      <c r="A76" t="s">
        <v>92</v>
      </c>
      <c r="B76">
        <v>2</v>
      </c>
      <c r="C76">
        <v>158343138</v>
      </c>
      <c r="D76">
        <v>158344323</v>
      </c>
      <c r="E76">
        <v>1.014093E-3</v>
      </c>
      <c r="F76">
        <v>1.033918E-2</v>
      </c>
      <c r="G76">
        <v>0</v>
      </c>
      <c r="H76">
        <v>5.1301619999999997E-3</v>
      </c>
      <c r="I76">
        <v>2.2552890000000002E-3</v>
      </c>
      <c r="J76">
        <v>0</v>
      </c>
      <c r="K76" t="s">
        <v>19</v>
      </c>
      <c r="L76" t="s">
        <v>93</v>
      </c>
      <c r="M76">
        <v>158343730</v>
      </c>
      <c r="N76" t="s">
        <v>110</v>
      </c>
      <c r="O76" t="s">
        <v>22</v>
      </c>
      <c r="P76">
        <v>2</v>
      </c>
      <c r="Q76">
        <v>158379534</v>
      </c>
      <c r="R76">
        <v>158379666</v>
      </c>
      <c r="S76">
        <v>35804</v>
      </c>
      <c r="T76" t="s">
        <v>31</v>
      </c>
      <c r="U76">
        <v>158379534</v>
      </c>
      <c r="V76">
        <v>0.89729033254916202</v>
      </c>
      <c r="W76" t="s">
        <v>24</v>
      </c>
      <c r="X76" t="str">
        <f>IFERROR(INDEX([1]rhythmic_12!$AC:$AC,MATCH(C76,[1]rhythmic_12!$C:$C, 0)), " ")</f>
        <v xml:space="preserve"> </v>
      </c>
    </row>
    <row r="77" spans="1:24" x14ac:dyDescent="0.25">
      <c r="A77" t="s">
        <v>92</v>
      </c>
      <c r="B77">
        <v>2</v>
      </c>
      <c r="C77">
        <v>158343138</v>
      </c>
      <c r="D77">
        <v>158344323</v>
      </c>
      <c r="E77">
        <v>1.014093E-3</v>
      </c>
      <c r="F77">
        <v>1.033918E-2</v>
      </c>
      <c r="G77">
        <v>0</v>
      </c>
      <c r="H77">
        <v>5.1301619999999997E-3</v>
      </c>
      <c r="I77">
        <v>2.2552890000000002E-3</v>
      </c>
      <c r="J77">
        <v>0</v>
      </c>
      <c r="K77" t="s">
        <v>19</v>
      </c>
      <c r="L77" t="s">
        <v>93</v>
      </c>
      <c r="M77">
        <v>158343730</v>
      </c>
      <c r="N77" t="s">
        <v>111</v>
      </c>
      <c r="O77" t="s">
        <v>22</v>
      </c>
      <c r="P77">
        <v>2</v>
      </c>
      <c r="Q77">
        <v>158512796</v>
      </c>
      <c r="R77">
        <v>158550762</v>
      </c>
      <c r="S77">
        <v>169066</v>
      </c>
      <c r="T77" t="s">
        <v>31</v>
      </c>
      <c r="U77">
        <v>158512796</v>
      </c>
      <c r="V77">
        <v>0.54661457081264198</v>
      </c>
      <c r="W77" t="s">
        <v>24</v>
      </c>
      <c r="X77" t="str">
        <f>IFERROR(INDEX([1]rhythmic_12!$AC:$AC,MATCH(C77,[1]rhythmic_12!$C:$C, 0)), " ")</f>
        <v xml:space="preserve"> </v>
      </c>
    </row>
    <row r="78" spans="1:24" x14ac:dyDescent="0.25">
      <c r="A78" t="s">
        <v>92</v>
      </c>
      <c r="B78">
        <v>2</v>
      </c>
      <c r="C78">
        <v>158343138</v>
      </c>
      <c r="D78">
        <v>158344323</v>
      </c>
      <c r="E78">
        <v>1.014093E-3</v>
      </c>
      <c r="F78">
        <v>1.033918E-2</v>
      </c>
      <c r="G78">
        <v>0</v>
      </c>
      <c r="H78">
        <v>5.1301619999999997E-3</v>
      </c>
      <c r="I78">
        <v>2.2552890000000002E-3</v>
      </c>
      <c r="J78">
        <v>0</v>
      </c>
      <c r="K78" t="s">
        <v>19</v>
      </c>
      <c r="L78" t="s">
        <v>93</v>
      </c>
      <c r="M78">
        <v>158343730</v>
      </c>
      <c r="N78" t="s">
        <v>112</v>
      </c>
      <c r="O78" t="s">
        <v>22</v>
      </c>
      <c r="P78">
        <v>2</v>
      </c>
      <c r="Q78">
        <v>158740138</v>
      </c>
      <c r="R78">
        <v>158740263</v>
      </c>
      <c r="S78">
        <v>396408</v>
      </c>
      <c r="T78" t="s">
        <v>31</v>
      </c>
      <c r="U78">
        <v>158740138</v>
      </c>
      <c r="V78">
        <v>0.816131068211843</v>
      </c>
      <c r="W78" t="s">
        <v>24</v>
      </c>
      <c r="X78" t="str">
        <f>IFERROR(INDEX([1]rhythmic_12!$AC:$AC,MATCH(C78,[1]rhythmic_12!$C:$C, 0)), " ")</f>
        <v xml:space="preserve"> </v>
      </c>
    </row>
    <row r="79" spans="1:24" x14ac:dyDescent="0.25">
      <c r="A79" t="s">
        <v>92</v>
      </c>
      <c r="B79">
        <v>2</v>
      </c>
      <c r="C79">
        <v>158343138</v>
      </c>
      <c r="D79">
        <v>158344323</v>
      </c>
      <c r="E79">
        <v>1.014093E-3</v>
      </c>
      <c r="F79">
        <v>1.033918E-2</v>
      </c>
      <c r="G79">
        <v>0</v>
      </c>
      <c r="H79">
        <v>5.1301619999999997E-3</v>
      </c>
      <c r="I79">
        <v>2.2552890000000002E-3</v>
      </c>
      <c r="J79">
        <v>0</v>
      </c>
      <c r="K79" t="s">
        <v>19</v>
      </c>
      <c r="L79" t="s">
        <v>93</v>
      </c>
      <c r="M79">
        <v>158343730</v>
      </c>
      <c r="N79" t="s">
        <v>32</v>
      </c>
      <c r="O79" t="s">
        <v>22</v>
      </c>
      <c r="P79">
        <v>2</v>
      </c>
      <c r="Q79">
        <v>159139361</v>
      </c>
      <c r="R79">
        <v>159139492</v>
      </c>
      <c r="S79">
        <v>795631</v>
      </c>
      <c r="T79" t="s">
        <v>31</v>
      </c>
      <c r="U79">
        <v>159139361</v>
      </c>
      <c r="V79">
        <v>0.87935020208555204</v>
      </c>
      <c r="W79" t="s">
        <v>24</v>
      </c>
      <c r="X79" t="str">
        <f>IFERROR(INDEX([1]rhythmic_12!$AC:$AC,MATCH(C79,[1]rhythmic_12!$C:$C, 0)), " ")</f>
        <v xml:space="preserve"> </v>
      </c>
    </row>
    <row r="80" spans="1:24" x14ac:dyDescent="0.25">
      <c r="A80" t="s">
        <v>113</v>
      </c>
      <c r="B80">
        <v>2</v>
      </c>
      <c r="C80">
        <v>174232639</v>
      </c>
      <c r="D80">
        <v>174234494</v>
      </c>
      <c r="E80">
        <v>4.1642809999999997E-3</v>
      </c>
      <c r="F80">
        <v>1.618836E-3</v>
      </c>
      <c r="G80">
        <v>6.2797679999999998E-3</v>
      </c>
      <c r="H80">
        <v>8.4385150000000006E-3</v>
      </c>
      <c r="I80">
        <v>4.7103860000000004E-3</v>
      </c>
      <c r="J80">
        <v>2.4066920000000002E-3</v>
      </c>
      <c r="K80" t="s">
        <v>19</v>
      </c>
      <c r="L80" t="s">
        <v>114</v>
      </c>
      <c r="M80">
        <v>174233567</v>
      </c>
      <c r="N80" t="s">
        <v>115</v>
      </c>
      <c r="O80" t="s">
        <v>27</v>
      </c>
      <c r="P80">
        <v>2</v>
      </c>
      <c r="Q80">
        <v>172356190</v>
      </c>
      <c r="R80">
        <v>172370535</v>
      </c>
      <c r="S80">
        <v>1863032</v>
      </c>
      <c r="T80" t="s">
        <v>23</v>
      </c>
      <c r="U80">
        <v>172370535</v>
      </c>
      <c r="V80">
        <v>0.895486987331228</v>
      </c>
      <c r="W80" t="s">
        <v>24</v>
      </c>
      <c r="X80" t="str">
        <f>IFERROR(INDEX([1]rhythmic_12!$AC:$AC,MATCH(C80,[1]rhythmic_12!$C:$C, 0)), " ")</f>
        <v>yes</v>
      </c>
    </row>
    <row r="81" spans="1:24" x14ac:dyDescent="0.25">
      <c r="A81" t="s">
        <v>113</v>
      </c>
      <c r="B81">
        <v>2</v>
      </c>
      <c r="C81">
        <v>174232639</v>
      </c>
      <c r="D81">
        <v>174234494</v>
      </c>
      <c r="E81">
        <v>4.1642809999999997E-3</v>
      </c>
      <c r="F81">
        <v>1.618836E-3</v>
      </c>
      <c r="G81">
        <v>6.2797679999999998E-3</v>
      </c>
      <c r="H81">
        <v>8.4385150000000006E-3</v>
      </c>
      <c r="I81">
        <v>4.7103860000000004E-3</v>
      </c>
      <c r="J81">
        <v>2.4066920000000002E-3</v>
      </c>
      <c r="K81" t="s">
        <v>19</v>
      </c>
      <c r="L81" t="s">
        <v>114</v>
      </c>
      <c r="M81">
        <v>174233567</v>
      </c>
      <c r="N81" t="s">
        <v>116</v>
      </c>
      <c r="O81" t="s">
        <v>27</v>
      </c>
      <c r="P81">
        <v>2</v>
      </c>
      <c r="Q81">
        <v>172450313</v>
      </c>
      <c r="R81">
        <v>172458596</v>
      </c>
      <c r="S81">
        <v>1774971</v>
      </c>
      <c r="T81" t="s">
        <v>23</v>
      </c>
      <c r="U81">
        <v>172458596</v>
      </c>
      <c r="V81">
        <v>0.71385832238131897</v>
      </c>
      <c r="W81" t="s">
        <v>24</v>
      </c>
      <c r="X81" t="str">
        <f>IFERROR(INDEX([1]rhythmic_12!$AC:$AC,MATCH(C81,[1]rhythmic_12!$C:$C, 0)), " ")</f>
        <v>yes</v>
      </c>
    </row>
    <row r="82" spans="1:24" x14ac:dyDescent="0.25">
      <c r="A82" t="s">
        <v>113</v>
      </c>
      <c r="B82">
        <v>2</v>
      </c>
      <c r="C82">
        <v>174232639</v>
      </c>
      <c r="D82">
        <v>174234494</v>
      </c>
      <c r="E82">
        <v>4.1642809999999997E-3</v>
      </c>
      <c r="F82">
        <v>1.618836E-3</v>
      </c>
      <c r="G82">
        <v>6.2797679999999998E-3</v>
      </c>
      <c r="H82">
        <v>8.4385150000000006E-3</v>
      </c>
      <c r="I82">
        <v>4.7103860000000004E-3</v>
      </c>
      <c r="J82">
        <v>2.4066920000000002E-3</v>
      </c>
      <c r="K82" t="s">
        <v>19</v>
      </c>
      <c r="L82" t="s">
        <v>114</v>
      </c>
      <c r="M82">
        <v>174233567</v>
      </c>
      <c r="N82" t="s">
        <v>117</v>
      </c>
      <c r="O82" t="s">
        <v>22</v>
      </c>
      <c r="P82">
        <v>2</v>
      </c>
      <c r="Q82">
        <v>172472520</v>
      </c>
      <c r="R82">
        <v>172474331</v>
      </c>
      <c r="S82">
        <v>1761047</v>
      </c>
      <c r="T82" t="s">
        <v>23</v>
      </c>
      <c r="U82">
        <v>172472520</v>
      </c>
      <c r="V82">
        <v>0.73284121423266002</v>
      </c>
      <c r="W82" t="s">
        <v>24</v>
      </c>
      <c r="X82" t="str">
        <f>IFERROR(INDEX([1]rhythmic_12!$AC:$AC,MATCH(C82,[1]rhythmic_12!$C:$C, 0)), " ")</f>
        <v>yes</v>
      </c>
    </row>
    <row r="83" spans="1:24" x14ac:dyDescent="0.25">
      <c r="A83" t="s">
        <v>113</v>
      </c>
      <c r="B83">
        <v>2</v>
      </c>
      <c r="C83">
        <v>174232639</v>
      </c>
      <c r="D83">
        <v>174234494</v>
      </c>
      <c r="E83">
        <v>4.1642809999999997E-3</v>
      </c>
      <c r="F83">
        <v>1.618836E-3</v>
      </c>
      <c r="G83">
        <v>6.2797679999999998E-3</v>
      </c>
      <c r="H83">
        <v>8.4385150000000006E-3</v>
      </c>
      <c r="I83">
        <v>4.7103860000000004E-3</v>
      </c>
      <c r="J83">
        <v>2.4066920000000002E-3</v>
      </c>
      <c r="K83" t="s">
        <v>19</v>
      </c>
      <c r="L83" t="s">
        <v>114</v>
      </c>
      <c r="M83">
        <v>174233567</v>
      </c>
      <c r="N83" t="s">
        <v>118</v>
      </c>
      <c r="O83" t="s">
        <v>22</v>
      </c>
      <c r="P83">
        <v>2</v>
      </c>
      <c r="Q83">
        <v>173020498</v>
      </c>
      <c r="R83">
        <v>173034734</v>
      </c>
      <c r="S83">
        <v>1213069</v>
      </c>
      <c r="T83" t="s">
        <v>23</v>
      </c>
      <c r="U83">
        <v>173020498</v>
      </c>
      <c r="V83">
        <v>0.64109473666788297</v>
      </c>
      <c r="W83" t="s">
        <v>24</v>
      </c>
      <c r="X83" t="str">
        <f>IFERROR(INDEX([1]rhythmic_12!$AC:$AC,MATCH(C83,[1]rhythmic_12!$C:$C, 0)), " ")</f>
        <v>yes</v>
      </c>
    </row>
    <row r="84" spans="1:24" x14ac:dyDescent="0.25">
      <c r="A84" t="s">
        <v>113</v>
      </c>
      <c r="B84">
        <v>2</v>
      </c>
      <c r="C84">
        <v>174232639</v>
      </c>
      <c r="D84">
        <v>174234494</v>
      </c>
      <c r="E84">
        <v>4.1642809999999997E-3</v>
      </c>
      <c r="F84">
        <v>1.618836E-3</v>
      </c>
      <c r="G84">
        <v>6.2797679999999998E-3</v>
      </c>
      <c r="H84">
        <v>8.4385150000000006E-3</v>
      </c>
      <c r="I84">
        <v>4.7103860000000004E-3</v>
      </c>
      <c r="J84">
        <v>2.4066920000000002E-3</v>
      </c>
      <c r="K84" t="s">
        <v>19</v>
      </c>
      <c r="L84" t="s">
        <v>114</v>
      </c>
      <c r="M84">
        <v>174233567</v>
      </c>
      <c r="N84" t="s">
        <v>119</v>
      </c>
      <c r="O84" t="s">
        <v>27</v>
      </c>
      <c r="P84">
        <v>2</v>
      </c>
      <c r="Q84">
        <v>173025685</v>
      </c>
      <c r="R84">
        <v>173034580</v>
      </c>
      <c r="S84">
        <v>1198987</v>
      </c>
      <c r="T84" t="s">
        <v>23</v>
      </c>
      <c r="U84">
        <v>173034580</v>
      </c>
      <c r="V84">
        <v>0.64416156511020395</v>
      </c>
      <c r="W84" t="s">
        <v>24</v>
      </c>
      <c r="X84" t="str">
        <f>IFERROR(INDEX([1]rhythmic_12!$AC:$AC,MATCH(C84,[1]rhythmic_12!$C:$C, 0)), " ")</f>
        <v>yes</v>
      </c>
    </row>
    <row r="85" spans="1:24" x14ac:dyDescent="0.25">
      <c r="A85" t="s">
        <v>113</v>
      </c>
      <c r="B85">
        <v>2</v>
      </c>
      <c r="C85">
        <v>174232639</v>
      </c>
      <c r="D85">
        <v>174234494</v>
      </c>
      <c r="E85">
        <v>4.1642809999999997E-3</v>
      </c>
      <c r="F85">
        <v>1.618836E-3</v>
      </c>
      <c r="G85">
        <v>6.2797679999999998E-3</v>
      </c>
      <c r="H85">
        <v>8.4385150000000006E-3</v>
      </c>
      <c r="I85">
        <v>4.7103860000000004E-3</v>
      </c>
      <c r="J85">
        <v>2.4066920000000002E-3</v>
      </c>
      <c r="K85" t="s">
        <v>19</v>
      </c>
      <c r="L85" t="s">
        <v>114</v>
      </c>
      <c r="M85">
        <v>174233567</v>
      </c>
      <c r="N85" t="s">
        <v>120</v>
      </c>
      <c r="O85" t="s">
        <v>27</v>
      </c>
      <c r="P85">
        <v>2</v>
      </c>
      <c r="Q85">
        <v>173224458</v>
      </c>
      <c r="R85">
        <v>173276533</v>
      </c>
      <c r="S85">
        <v>957034</v>
      </c>
      <c r="T85" t="s">
        <v>23</v>
      </c>
      <c r="U85">
        <v>173276533</v>
      </c>
      <c r="V85">
        <v>0.80399962156437899</v>
      </c>
      <c r="W85" t="s">
        <v>24</v>
      </c>
      <c r="X85" t="str">
        <f>IFERROR(INDEX([1]rhythmic_12!$AC:$AC,MATCH(C85,[1]rhythmic_12!$C:$C, 0)), " ")</f>
        <v>yes</v>
      </c>
    </row>
    <row r="86" spans="1:24" x14ac:dyDescent="0.25">
      <c r="A86" t="s">
        <v>113</v>
      </c>
      <c r="B86">
        <v>2</v>
      </c>
      <c r="C86">
        <v>174232639</v>
      </c>
      <c r="D86">
        <v>174234494</v>
      </c>
      <c r="E86">
        <v>4.1642809999999997E-3</v>
      </c>
      <c r="F86">
        <v>1.618836E-3</v>
      </c>
      <c r="G86">
        <v>6.2797679999999998E-3</v>
      </c>
      <c r="H86">
        <v>8.4385150000000006E-3</v>
      </c>
      <c r="I86">
        <v>4.7103860000000004E-3</v>
      </c>
      <c r="J86">
        <v>2.4066920000000002E-3</v>
      </c>
      <c r="K86" t="s">
        <v>19</v>
      </c>
      <c r="L86" t="s">
        <v>114</v>
      </c>
      <c r="M86">
        <v>174233567</v>
      </c>
      <c r="N86" t="s">
        <v>121</v>
      </c>
      <c r="O86" t="s">
        <v>22</v>
      </c>
      <c r="P86">
        <v>2</v>
      </c>
      <c r="Q86">
        <v>173659760</v>
      </c>
      <c r="R86">
        <v>173707343</v>
      </c>
      <c r="S86">
        <v>573807</v>
      </c>
      <c r="T86" t="s">
        <v>23</v>
      </c>
      <c r="U86">
        <v>173659760</v>
      </c>
      <c r="V86">
        <v>0.732997107965213</v>
      </c>
      <c r="W86" t="s">
        <v>24</v>
      </c>
      <c r="X86" t="str">
        <f>IFERROR(INDEX([1]rhythmic_12!$AC:$AC,MATCH(C86,[1]rhythmic_12!$C:$C, 0)), " ")</f>
        <v>yes</v>
      </c>
    </row>
    <row r="87" spans="1:24" x14ac:dyDescent="0.25">
      <c r="A87" t="s">
        <v>113</v>
      </c>
      <c r="B87">
        <v>2</v>
      </c>
      <c r="C87">
        <v>174232639</v>
      </c>
      <c r="D87">
        <v>174234494</v>
      </c>
      <c r="E87">
        <v>4.1642809999999997E-3</v>
      </c>
      <c r="F87">
        <v>1.618836E-3</v>
      </c>
      <c r="G87">
        <v>6.2797679999999998E-3</v>
      </c>
      <c r="H87">
        <v>8.4385150000000006E-3</v>
      </c>
      <c r="I87">
        <v>4.7103860000000004E-3</v>
      </c>
      <c r="J87">
        <v>2.4066920000000002E-3</v>
      </c>
      <c r="K87" t="s">
        <v>19</v>
      </c>
      <c r="L87" t="s">
        <v>114</v>
      </c>
      <c r="M87">
        <v>174233567</v>
      </c>
      <c r="N87" t="s">
        <v>122</v>
      </c>
      <c r="O87" t="s">
        <v>22</v>
      </c>
      <c r="P87">
        <v>2</v>
      </c>
      <c r="Q87">
        <v>173719415</v>
      </c>
      <c r="R87">
        <v>173722089</v>
      </c>
      <c r="S87">
        <v>514152</v>
      </c>
      <c r="T87" t="s">
        <v>23</v>
      </c>
      <c r="U87">
        <v>173719415</v>
      </c>
      <c r="V87">
        <v>0.54350744573508003</v>
      </c>
      <c r="W87" t="s">
        <v>24</v>
      </c>
      <c r="X87" t="str">
        <f>IFERROR(INDEX([1]rhythmic_12!$AC:$AC,MATCH(C87,[1]rhythmic_12!$C:$C, 0)), " ")</f>
        <v>yes</v>
      </c>
    </row>
    <row r="88" spans="1:24" x14ac:dyDescent="0.25">
      <c r="A88" t="s">
        <v>113</v>
      </c>
      <c r="B88">
        <v>2</v>
      </c>
      <c r="C88">
        <v>174232639</v>
      </c>
      <c r="D88">
        <v>174234494</v>
      </c>
      <c r="E88">
        <v>4.1642809999999997E-3</v>
      </c>
      <c r="F88">
        <v>1.618836E-3</v>
      </c>
      <c r="G88">
        <v>6.2797679999999998E-3</v>
      </c>
      <c r="H88">
        <v>8.4385150000000006E-3</v>
      </c>
      <c r="I88">
        <v>4.7103860000000004E-3</v>
      </c>
      <c r="J88">
        <v>2.4066920000000002E-3</v>
      </c>
      <c r="K88" t="s">
        <v>19</v>
      </c>
      <c r="L88" t="s">
        <v>114</v>
      </c>
      <c r="M88">
        <v>174233567</v>
      </c>
      <c r="N88" t="s">
        <v>123</v>
      </c>
      <c r="O88" t="s">
        <v>27</v>
      </c>
      <c r="P88">
        <v>2</v>
      </c>
      <c r="Q88">
        <v>174267047</v>
      </c>
      <c r="R88">
        <v>174267125</v>
      </c>
      <c r="S88">
        <v>33558</v>
      </c>
      <c r="T88" t="s">
        <v>31</v>
      </c>
      <c r="U88">
        <v>174267125</v>
      </c>
      <c r="V88">
        <v>0.79264353221473804</v>
      </c>
      <c r="W88" t="s">
        <v>24</v>
      </c>
      <c r="X88" t="str">
        <f>IFERROR(INDEX([1]rhythmic_12!$AC:$AC,MATCH(C88,[1]rhythmic_12!$C:$C, 0)), " ")</f>
        <v>yes</v>
      </c>
    </row>
    <row r="89" spans="1:24" x14ac:dyDescent="0.25">
      <c r="A89" t="s">
        <v>113</v>
      </c>
      <c r="B89">
        <v>2</v>
      </c>
      <c r="C89">
        <v>174232639</v>
      </c>
      <c r="D89">
        <v>174234494</v>
      </c>
      <c r="E89">
        <v>4.1642809999999997E-3</v>
      </c>
      <c r="F89">
        <v>1.618836E-3</v>
      </c>
      <c r="G89">
        <v>6.2797679999999998E-3</v>
      </c>
      <c r="H89">
        <v>8.4385150000000006E-3</v>
      </c>
      <c r="I89">
        <v>4.7103860000000004E-3</v>
      </c>
      <c r="J89">
        <v>2.4066920000000002E-3</v>
      </c>
      <c r="K89" t="s">
        <v>19</v>
      </c>
      <c r="L89" t="s">
        <v>114</v>
      </c>
      <c r="M89">
        <v>174233567</v>
      </c>
      <c r="N89" t="s">
        <v>124</v>
      </c>
      <c r="O89" t="s">
        <v>27</v>
      </c>
      <c r="P89">
        <v>2</v>
      </c>
      <c r="Q89">
        <v>174281237</v>
      </c>
      <c r="R89">
        <v>174295436</v>
      </c>
      <c r="S89">
        <v>61869</v>
      </c>
      <c r="T89" t="s">
        <v>31</v>
      </c>
      <c r="U89">
        <v>174295436</v>
      </c>
      <c r="V89">
        <v>0.589407058044495</v>
      </c>
      <c r="W89" t="s">
        <v>24</v>
      </c>
      <c r="X89" t="str">
        <f>IFERROR(INDEX([1]rhythmic_12!$AC:$AC,MATCH(C89,[1]rhythmic_12!$C:$C, 0)), " ")</f>
        <v>yes</v>
      </c>
    </row>
    <row r="90" spans="1:24" x14ac:dyDescent="0.25">
      <c r="A90" t="s">
        <v>113</v>
      </c>
      <c r="B90">
        <v>2</v>
      </c>
      <c r="C90">
        <v>174232639</v>
      </c>
      <c r="D90">
        <v>174234494</v>
      </c>
      <c r="E90">
        <v>4.1642809999999997E-3</v>
      </c>
      <c r="F90">
        <v>1.618836E-3</v>
      </c>
      <c r="G90">
        <v>6.2797679999999998E-3</v>
      </c>
      <c r="H90">
        <v>8.4385150000000006E-3</v>
      </c>
      <c r="I90">
        <v>4.7103860000000004E-3</v>
      </c>
      <c r="J90">
        <v>2.4066920000000002E-3</v>
      </c>
      <c r="K90" t="s">
        <v>19</v>
      </c>
      <c r="L90" t="s">
        <v>114</v>
      </c>
      <c r="M90">
        <v>174233567</v>
      </c>
      <c r="N90" t="s">
        <v>125</v>
      </c>
      <c r="O90" t="s">
        <v>22</v>
      </c>
      <c r="P90">
        <v>2</v>
      </c>
      <c r="Q90">
        <v>174450695</v>
      </c>
      <c r="R90">
        <v>174457882</v>
      </c>
      <c r="S90">
        <v>217128</v>
      </c>
      <c r="T90" t="s">
        <v>31</v>
      </c>
      <c r="U90">
        <v>174450695</v>
      </c>
      <c r="V90">
        <v>0.63567599953251697</v>
      </c>
      <c r="W90" t="s">
        <v>24</v>
      </c>
      <c r="X90" t="str">
        <f>IFERROR(INDEX([1]rhythmic_12!$AC:$AC,MATCH(C90,[1]rhythmic_12!$C:$C, 0)), " ")</f>
        <v>yes</v>
      </c>
    </row>
    <row r="91" spans="1:24" x14ac:dyDescent="0.25">
      <c r="A91" t="s">
        <v>113</v>
      </c>
      <c r="B91">
        <v>2</v>
      </c>
      <c r="C91">
        <v>174232639</v>
      </c>
      <c r="D91">
        <v>174234494</v>
      </c>
      <c r="E91">
        <v>4.1642809999999997E-3</v>
      </c>
      <c r="F91">
        <v>1.618836E-3</v>
      </c>
      <c r="G91">
        <v>6.2797679999999998E-3</v>
      </c>
      <c r="H91">
        <v>8.4385150000000006E-3</v>
      </c>
      <c r="I91">
        <v>4.7103860000000004E-3</v>
      </c>
      <c r="J91">
        <v>2.4066920000000002E-3</v>
      </c>
      <c r="K91" t="s">
        <v>19</v>
      </c>
      <c r="L91" t="s">
        <v>114</v>
      </c>
      <c r="M91">
        <v>174233567</v>
      </c>
      <c r="N91" t="s">
        <v>126</v>
      </c>
      <c r="O91" t="s">
        <v>22</v>
      </c>
      <c r="P91">
        <v>2</v>
      </c>
      <c r="Q91">
        <v>175372436</v>
      </c>
      <c r="R91">
        <v>175384201</v>
      </c>
      <c r="S91">
        <v>1138869</v>
      </c>
      <c r="T91" t="s">
        <v>31</v>
      </c>
      <c r="U91">
        <v>175372436</v>
      </c>
      <c r="V91">
        <v>0.62393537323741899</v>
      </c>
      <c r="W91" t="s">
        <v>24</v>
      </c>
      <c r="X91" t="str">
        <f>IFERROR(INDEX([1]rhythmic_12!$AC:$AC,MATCH(C91,[1]rhythmic_12!$C:$C, 0)), " ")</f>
        <v>yes</v>
      </c>
    </row>
    <row r="92" spans="1:24" x14ac:dyDescent="0.25">
      <c r="A92" t="s">
        <v>113</v>
      </c>
      <c r="B92">
        <v>2</v>
      </c>
      <c r="C92">
        <v>174232639</v>
      </c>
      <c r="D92">
        <v>174234494</v>
      </c>
      <c r="E92">
        <v>4.1642809999999997E-3</v>
      </c>
      <c r="F92">
        <v>1.618836E-3</v>
      </c>
      <c r="G92">
        <v>6.2797679999999998E-3</v>
      </c>
      <c r="H92">
        <v>8.4385150000000006E-3</v>
      </c>
      <c r="I92">
        <v>4.7103860000000004E-3</v>
      </c>
      <c r="J92">
        <v>2.4066920000000002E-3</v>
      </c>
      <c r="K92" t="s">
        <v>19</v>
      </c>
      <c r="L92" t="s">
        <v>114</v>
      </c>
      <c r="M92">
        <v>174233567</v>
      </c>
      <c r="N92" t="s">
        <v>127</v>
      </c>
      <c r="O92" t="s">
        <v>22</v>
      </c>
      <c r="P92">
        <v>2</v>
      </c>
      <c r="Q92">
        <v>176097450</v>
      </c>
      <c r="R92">
        <v>176100706</v>
      </c>
      <c r="S92">
        <v>1863883</v>
      </c>
      <c r="T92" t="s">
        <v>31</v>
      </c>
      <c r="U92">
        <v>176097450</v>
      </c>
      <c r="V92">
        <v>0.87279594420937501</v>
      </c>
      <c r="W92" t="s">
        <v>24</v>
      </c>
      <c r="X92" t="str">
        <f>IFERROR(INDEX([1]rhythmic_12!$AC:$AC,MATCH(C92,[1]rhythmic_12!$C:$C, 0)), " ")</f>
        <v>yes</v>
      </c>
    </row>
    <row r="93" spans="1:24" x14ac:dyDescent="0.25">
      <c r="A93" t="s">
        <v>128</v>
      </c>
      <c r="B93">
        <v>3</v>
      </c>
      <c r="C93">
        <v>98266269</v>
      </c>
      <c r="D93">
        <v>98268526</v>
      </c>
      <c r="E93">
        <v>0</v>
      </c>
      <c r="F93">
        <v>0</v>
      </c>
      <c r="G93">
        <v>0</v>
      </c>
      <c r="H93">
        <v>4.6052649999999999E-3</v>
      </c>
      <c r="I93">
        <v>1.47444E-3</v>
      </c>
      <c r="J93">
        <v>1.031019E-3</v>
      </c>
      <c r="K93" t="s">
        <v>19</v>
      </c>
      <c r="L93" t="s">
        <v>129</v>
      </c>
      <c r="M93">
        <v>98267397</v>
      </c>
      <c r="N93" t="s">
        <v>130</v>
      </c>
      <c r="O93" t="s">
        <v>22</v>
      </c>
      <c r="P93">
        <v>3</v>
      </c>
      <c r="Q93">
        <v>96645584</v>
      </c>
      <c r="R93">
        <v>96664519</v>
      </c>
      <c r="S93">
        <v>1621813</v>
      </c>
      <c r="T93" t="s">
        <v>23</v>
      </c>
      <c r="U93">
        <v>96645584</v>
      </c>
      <c r="V93">
        <v>0.83007661984061298</v>
      </c>
      <c r="W93" t="s">
        <v>24</v>
      </c>
      <c r="X93" t="str">
        <f>IFERROR(INDEX([1]rhythmic_12!$AC:$AC,MATCH(C93,[1]rhythmic_12!$C:$C, 0)), " ")</f>
        <v>yes</v>
      </c>
    </row>
    <row r="94" spans="1:24" x14ac:dyDescent="0.25">
      <c r="A94" t="s">
        <v>128</v>
      </c>
      <c r="B94">
        <v>3</v>
      </c>
      <c r="C94">
        <v>98266269</v>
      </c>
      <c r="D94">
        <v>98268526</v>
      </c>
      <c r="E94">
        <v>0</v>
      </c>
      <c r="F94">
        <v>0</v>
      </c>
      <c r="G94">
        <v>0</v>
      </c>
      <c r="H94">
        <v>4.6052649999999999E-3</v>
      </c>
      <c r="I94">
        <v>1.47444E-3</v>
      </c>
      <c r="J94">
        <v>1.031019E-3</v>
      </c>
      <c r="K94" t="s">
        <v>19</v>
      </c>
      <c r="L94" t="s">
        <v>129</v>
      </c>
      <c r="M94">
        <v>98267397</v>
      </c>
      <c r="N94" t="s">
        <v>131</v>
      </c>
      <c r="O94" t="s">
        <v>27</v>
      </c>
      <c r="P94">
        <v>3</v>
      </c>
      <c r="Q94">
        <v>96724265</v>
      </c>
      <c r="R94">
        <v>96724400</v>
      </c>
      <c r="S94">
        <v>1542997</v>
      </c>
      <c r="T94" t="s">
        <v>23</v>
      </c>
      <c r="U94">
        <v>96724400</v>
      </c>
      <c r="V94">
        <v>0.64249198479032699</v>
      </c>
      <c r="W94" t="s">
        <v>24</v>
      </c>
      <c r="X94" t="str">
        <f>IFERROR(INDEX([1]rhythmic_12!$AC:$AC,MATCH(C94,[1]rhythmic_12!$C:$C, 0)), " ")</f>
        <v>yes</v>
      </c>
    </row>
    <row r="95" spans="1:24" x14ac:dyDescent="0.25">
      <c r="A95" t="s">
        <v>128</v>
      </c>
      <c r="B95">
        <v>3</v>
      </c>
      <c r="C95">
        <v>98266269</v>
      </c>
      <c r="D95">
        <v>98268526</v>
      </c>
      <c r="E95">
        <v>0</v>
      </c>
      <c r="F95">
        <v>0</v>
      </c>
      <c r="G95">
        <v>0</v>
      </c>
      <c r="H95">
        <v>4.6052649999999999E-3</v>
      </c>
      <c r="I95">
        <v>1.47444E-3</v>
      </c>
      <c r="J95">
        <v>1.031019E-3</v>
      </c>
      <c r="K95" t="s">
        <v>19</v>
      </c>
      <c r="L95" t="s">
        <v>129</v>
      </c>
      <c r="M95">
        <v>98267397</v>
      </c>
      <c r="N95" t="s">
        <v>132</v>
      </c>
      <c r="O95" t="s">
        <v>22</v>
      </c>
      <c r="P95">
        <v>3</v>
      </c>
      <c r="Q95">
        <v>96727611</v>
      </c>
      <c r="R95">
        <v>96791155</v>
      </c>
      <c r="S95">
        <v>1539786</v>
      </c>
      <c r="T95" t="s">
        <v>23</v>
      </c>
      <c r="U95">
        <v>96727611</v>
      </c>
      <c r="V95">
        <v>0.68770639931375199</v>
      </c>
      <c r="W95" t="s">
        <v>24</v>
      </c>
      <c r="X95" t="str">
        <f>IFERROR(INDEX([1]rhythmic_12!$AC:$AC,MATCH(C95,[1]rhythmic_12!$C:$C, 0)), " ")</f>
        <v>yes</v>
      </c>
    </row>
    <row r="96" spans="1:24" x14ac:dyDescent="0.25">
      <c r="A96" t="s">
        <v>128</v>
      </c>
      <c r="B96">
        <v>3</v>
      </c>
      <c r="C96">
        <v>98266269</v>
      </c>
      <c r="D96">
        <v>98268526</v>
      </c>
      <c r="E96">
        <v>0</v>
      </c>
      <c r="F96">
        <v>0</v>
      </c>
      <c r="G96">
        <v>0</v>
      </c>
      <c r="H96">
        <v>4.6052649999999999E-3</v>
      </c>
      <c r="I96">
        <v>1.47444E-3</v>
      </c>
      <c r="J96">
        <v>1.031019E-3</v>
      </c>
      <c r="K96" t="s">
        <v>19</v>
      </c>
      <c r="L96" t="s">
        <v>129</v>
      </c>
      <c r="M96">
        <v>98267397</v>
      </c>
      <c r="N96" t="s">
        <v>133</v>
      </c>
      <c r="O96" t="s">
        <v>27</v>
      </c>
      <c r="P96">
        <v>3</v>
      </c>
      <c r="Q96">
        <v>96798763</v>
      </c>
      <c r="R96">
        <v>96829351</v>
      </c>
      <c r="S96">
        <v>1438046</v>
      </c>
      <c r="T96" t="s">
        <v>23</v>
      </c>
      <c r="U96">
        <v>96829351</v>
      </c>
      <c r="V96">
        <v>0.97100537330065295</v>
      </c>
      <c r="W96" t="s">
        <v>24</v>
      </c>
      <c r="X96" t="str">
        <f>IFERROR(INDEX([1]rhythmic_12!$AC:$AC,MATCH(C96,[1]rhythmic_12!$C:$C, 0)), " ")</f>
        <v>yes</v>
      </c>
    </row>
    <row r="97" spans="1:24" x14ac:dyDescent="0.25">
      <c r="A97" t="s">
        <v>128</v>
      </c>
      <c r="B97">
        <v>3</v>
      </c>
      <c r="C97">
        <v>98266269</v>
      </c>
      <c r="D97">
        <v>98268526</v>
      </c>
      <c r="E97">
        <v>0</v>
      </c>
      <c r="F97">
        <v>0</v>
      </c>
      <c r="G97">
        <v>0</v>
      </c>
      <c r="H97">
        <v>4.6052649999999999E-3</v>
      </c>
      <c r="I97">
        <v>1.47444E-3</v>
      </c>
      <c r="J97">
        <v>1.031019E-3</v>
      </c>
      <c r="K97" t="s">
        <v>19</v>
      </c>
      <c r="L97" t="s">
        <v>129</v>
      </c>
      <c r="M97">
        <v>98267397</v>
      </c>
      <c r="N97" t="s">
        <v>134</v>
      </c>
      <c r="O97" t="s">
        <v>27</v>
      </c>
      <c r="P97">
        <v>3</v>
      </c>
      <c r="Q97">
        <v>96831338</v>
      </c>
      <c r="R97">
        <v>96832096</v>
      </c>
      <c r="S97">
        <v>1435301</v>
      </c>
      <c r="T97" t="s">
        <v>23</v>
      </c>
      <c r="U97">
        <v>96832096</v>
      </c>
      <c r="V97">
        <v>0.96257456692953902</v>
      </c>
      <c r="W97" t="s">
        <v>24</v>
      </c>
      <c r="X97" t="str">
        <f>IFERROR(INDEX([1]rhythmic_12!$AC:$AC,MATCH(C97,[1]rhythmic_12!$C:$C, 0)), " ")</f>
        <v>yes</v>
      </c>
    </row>
    <row r="98" spans="1:24" x14ac:dyDescent="0.25">
      <c r="A98" t="s">
        <v>128</v>
      </c>
      <c r="B98">
        <v>3</v>
      </c>
      <c r="C98">
        <v>98266269</v>
      </c>
      <c r="D98">
        <v>98268526</v>
      </c>
      <c r="E98">
        <v>0</v>
      </c>
      <c r="F98">
        <v>0</v>
      </c>
      <c r="G98">
        <v>0</v>
      </c>
      <c r="H98">
        <v>4.6052649999999999E-3</v>
      </c>
      <c r="I98">
        <v>1.47444E-3</v>
      </c>
      <c r="J98">
        <v>1.031019E-3</v>
      </c>
      <c r="K98" t="s">
        <v>19</v>
      </c>
      <c r="L98" t="s">
        <v>129</v>
      </c>
      <c r="M98">
        <v>98267397</v>
      </c>
      <c r="N98" t="s">
        <v>135</v>
      </c>
      <c r="O98" t="s">
        <v>22</v>
      </c>
      <c r="P98">
        <v>3</v>
      </c>
      <c r="Q98">
        <v>97158777</v>
      </c>
      <c r="R98">
        <v>97176574</v>
      </c>
      <c r="S98">
        <v>1108620</v>
      </c>
      <c r="T98" t="s">
        <v>23</v>
      </c>
      <c r="U98">
        <v>97158777</v>
      </c>
      <c r="V98">
        <v>0.82111129658368498</v>
      </c>
      <c r="W98" t="s">
        <v>24</v>
      </c>
      <c r="X98" t="str">
        <f>IFERROR(INDEX([1]rhythmic_12!$AC:$AC,MATCH(C98,[1]rhythmic_12!$C:$C, 0)), " ")</f>
        <v>yes</v>
      </c>
    </row>
    <row r="99" spans="1:24" x14ac:dyDescent="0.25">
      <c r="A99" t="s">
        <v>128</v>
      </c>
      <c r="B99">
        <v>3</v>
      </c>
      <c r="C99">
        <v>98266269</v>
      </c>
      <c r="D99">
        <v>98268526</v>
      </c>
      <c r="E99">
        <v>0</v>
      </c>
      <c r="F99">
        <v>0</v>
      </c>
      <c r="G99">
        <v>0</v>
      </c>
      <c r="H99">
        <v>4.6052649999999999E-3</v>
      </c>
      <c r="I99">
        <v>1.47444E-3</v>
      </c>
      <c r="J99">
        <v>1.031019E-3</v>
      </c>
      <c r="K99" t="s">
        <v>19</v>
      </c>
      <c r="L99" t="s">
        <v>129</v>
      </c>
      <c r="M99">
        <v>98267397</v>
      </c>
      <c r="N99" t="s">
        <v>136</v>
      </c>
      <c r="O99" t="s">
        <v>27</v>
      </c>
      <c r="P99">
        <v>3</v>
      </c>
      <c r="Q99">
        <v>97689824</v>
      </c>
      <c r="R99">
        <v>97888707</v>
      </c>
      <c r="S99">
        <v>378690</v>
      </c>
      <c r="T99" t="s">
        <v>23</v>
      </c>
      <c r="U99">
        <v>97888707</v>
      </c>
      <c r="V99">
        <v>0.86582987958283597</v>
      </c>
      <c r="W99" t="s">
        <v>24</v>
      </c>
      <c r="X99" t="str">
        <f>IFERROR(INDEX([1]rhythmic_12!$AC:$AC,MATCH(C99,[1]rhythmic_12!$C:$C, 0)), " ")</f>
        <v>yes</v>
      </c>
    </row>
    <row r="100" spans="1:24" x14ac:dyDescent="0.25">
      <c r="A100" t="s">
        <v>128</v>
      </c>
      <c r="B100">
        <v>3</v>
      </c>
      <c r="C100">
        <v>98266269</v>
      </c>
      <c r="D100">
        <v>98268526</v>
      </c>
      <c r="E100">
        <v>0</v>
      </c>
      <c r="F100">
        <v>0</v>
      </c>
      <c r="G100">
        <v>0</v>
      </c>
      <c r="H100">
        <v>4.6052649999999999E-3</v>
      </c>
      <c r="I100">
        <v>1.47444E-3</v>
      </c>
      <c r="J100">
        <v>1.031019E-3</v>
      </c>
      <c r="K100" t="s">
        <v>19</v>
      </c>
      <c r="L100" t="s">
        <v>129</v>
      </c>
      <c r="M100">
        <v>98267397</v>
      </c>
      <c r="N100" t="s">
        <v>137</v>
      </c>
      <c r="O100" t="s">
        <v>22</v>
      </c>
      <c r="P100">
        <v>3</v>
      </c>
      <c r="Q100">
        <v>98382481</v>
      </c>
      <c r="R100">
        <v>98431948</v>
      </c>
      <c r="S100">
        <v>115084</v>
      </c>
      <c r="T100" t="s">
        <v>31</v>
      </c>
      <c r="U100">
        <v>98382481</v>
      </c>
      <c r="V100">
        <v>0.77311246440154702</v>
      </c>
      <c r="W100" t="s">
        <v>24</v>
      </c>
      <c r="X100" t="str">
        <f>IFERROR(INDEX([1]rhythmic_12!$AC:$AC,MATCH(C100,[1]rhythmic_12!$C:$C, 0)), " ")</f>
        <v>yes</v>
      </c>
    </row>
    <row r="101" spans="1:24" x14ac:dyDescent="0.25">
      <c r="A101" t="s">
        <v>128</v>
      </c>
      <c r="B101">
        <v>3</v>
      </c>
      <c r="C101">
        <v>98266269</v>
      </c>
      <c r="D101">
        <v>98268526</v>
      </c>
      <c r="E101">
        <v>0</v>
      </c>
      <c r="F101">
        <v>0</v>
      </c>
      <c r="G101">
        <v>0</v>
      </c>
      <c r="H101">
        <v>4.6052649999999999E-3</v>
      </c>
      <c r="I101">
        <v>1.47444E-3</v>
      </c>
      <c r="J101">
        <v>1.031019E-3</v>
      </c>
      <c r="K101" t="s">
        <v>19</v>
      </c>
      <c r="L101" t="s">
        <v>129</v>
      </c>
      <c r="M101">
        <v>98267397</v>
      </c>
      <c r="N101" t="s">
        <v>139</v>
      </c>
      <c r="O101" t="s">
        <v>22</v>
      </c>
      <c r="P101">
        <v>3</v>
      </c>
      <c r="Q101">
        <v>99141068</v>
      </c>
      <c r="R101">
        <v>99239186</v>
      </c>
      <c r="S101">
        <v>873671</v>
      </c>
      <c r="T101" t="s">
        <v>31</v>
      </c>
      <c r="U101">
        <v>99141068</v>
      </c>
      <c r="V101">
        <v>0.94161634483991297</v>
      </c>
      <c r="W101" t="s">
        <v>24</v>
      </c>
      <c r="X101" t="str">
        <f>IFERROR(INDEX([1]rhythmic_12!$AC:$AC,MATCH(C101,[1]rhythmic_12!$C:$C, 0)), " ")</f>
        <v>yes</v>
      </c>
    </row>
    <row r="102" spans="1:24" x14ac:dyDescent="0.25">
      <c r="A102" t="s">
        <v>128</v>
      </c>
      <c r="B102">
        <v>3</v>
      </c>
      <c r="C102">
        <v>98266269</v>
      </c>
      <c r="D102">
        <v>98268526</v>
      </c>
      <c r="E102">
        <v>0</v>
      </c>
      <c r="F102">
        <v>0</v>
      </c>
      <c r="G102">
        <v>0</v>
      </c>
      <c r="H102">
        <v>4.6052649999999999E-3</v>
      </c>
      <c r="I102">
        <v>1.47444E-3</v>
      </c>
      <c r="J102">
        <v>1.031019E-3</v>
      </c>
      <c r="K102" t="s">
        <v>19</v>
      </c>
      <c r="L102" t="s">
        <v>129</v>
      </c>
      <c r="M102">
        <v>98267397</v>
      </c>
      <c r="N102" t="s">
        <v>140</v>
      </c>
      <c r="O102" t="s">
        <v>22</v>
      </c>
      <c r="P102">
        <v>3</v>
      </c>
      <c r="Q102">
        <v>99240381</v>
      </c>
      <c r="R102">
        <v>99354259</v>
      </c>
      <c r="S102">
        <v>972984</v>
      </c>
      <c r="T102" t="s">
        <v>31</v>
      </c>
      <c r="U102">
        <v>99240381</v>
      </c>
      <c r="V102">
        <v>0.66798331184429505</v>
      </c>
      <c r="W102" t="s">
        <v>24</v>
      </c>
      <c r="X102" t="str">
        <f>IFERROR(INDEX([1]rhythmic_12!$AC:$AC,MATCH(C102,[1]rhythmic_12!$C:$C, 0)), " ")</f>
        <v>yes</v>
      </c>
    </row>
    <row r="103" spans="1:24" x14ac:dyDescent="0.25">
      <c r="A103" t="s">
        <v>141</v>
      </c>
      <c r="B103">
        <v>4</v>
      </c>
      <c r="C103">
        <v>62767234</v>
      </c>
      <c r="D103">
        <v>62768607</v>
      </c>
      <c r="E103">
        <v>1.3095608999999999E-2</v>
      </c>
      <c r="F103">
        <v>6.3979400000000004E-3</v>
      </c>
      <c r="G103">
        <v>5.8144069999999997E-3</v>
      </c>
      <c r="H103">
        <v>1.9836449999999999E-2</v>
      </c>
      <c r="I103">
        <v>3.0038470000000001E-2</v>
      </c>
      <c r="J103">
        <v>4.3216640000000002E-3</v>
      </c>
      <c r="K103" t="s">
        <v>19</v>
      </c>
      <c r="L103" t="s">
        <v>142</v>
      </c>
      <c r="M103">
        <v>62767920</v>
      </c>
      <c r="N103" t="s">
        <v>143</v>
      </c>
      <c r="O103" t="s">
        <v>27</v>
      </c>
      <c r="P103">
        <v>4</v>
      </c>
      <c r="Q103">
        <v>62147932</v>
      </c>
      <c r="R103">
        <v>62150863</v>
      </c>
      <c r="S103">
        <v>617057</v>
      </c>
      <c r="T103" t="s">
        <v>23</v>
      </c>
      <c r="U103">
        <v>62150863</v>
      </c>
      <c r="V103">
        <v>0.81655882789063505</v>
      </c>
      <c r="W103" t="s">
        <v>24</v>
      </c>
      <c r="X103" t="str">
        <f>IFERROR(INDEX([1]rhythmic_12!$AC:$AC,MATCH(C103,[1]rhythmic_12!$C:$C, 0)), " ")</f>
        <v xml:space="preserve"> </v>
      </c>
    </row>
    <row r="104" spans="1:24" x14ac:dyDescent="0.25">
      <c r="A104" t="s">
        <v>141</v>
      </c>
      <c r="B104">
        <v>4</v>
      </c>
      <c r="C104">
        <v>62767234</v>
      </c>
      <c r="D104">
        <v>62768607</v>
      </c>
      <c r="E104">
        <v>1.3095608999999999E-2</v>
      </c>
      <c r="F104">
        <v>6.3979400000000004E-3</v>
      </c>
      <c r="G104">
        <v>5.8144069999999997E-3</v>
      </c>
      <c r="H104">
        <v>1.9836449999999999E-2</v>
      </c>
      <c r="I104">
        <v>3.0038470000000001E-2</v>
      </c>
      <c r="J104">
        <v>4.3216640000000002E-3</v>
      </c>
      <c r="K104" t="s">
        <v>19</v>
      </c>
      <c r="L104" t="s">
        <v>142</v>
      </c>
      <c r="M104">
        <v>62767920</v>
      </c>
      <c r="N104" t="s">
        <v>144</v>
      </c>
      <c r="O104" t="s">
        <v>22</v>
      </c>
      <c r="P104">
        <v>4</v>
      </c>
      <c r="Q104">
        <v>62262562</v>
      </c>
      <c r="R104">
        <v>62298411</v>
      </c>
      <c r="S104">
        <v>505358</v>
      </c>
      <c r="T104" t="s">
        <v>23</v>
      </c>
      <c r="U104">
        <v>62262562</v>
      </c>
      <c r="V104">
        <v>0.69342849957560904</v>
      </c>
      <c r="W104" t="s">
        <v>24</v>
      </c>
      <c r="X104" t="str">
        <f>IFERROR(INDEX([1]rhythmic_12!$AC:$AC,MATCH(C104,[1]rhythmic_12!$C:$C, 0)), " ")</f>
        <v xml:space="preserve"> </v>
      </c>
    </row>
    <row r="105" spans="1:24" x14ac:dyDescent="0.25">
      <c r="A105" t="s">
        <v>141</v>
      </c>
      <c r="B105">
        <v>4</v>
      </c>
      <c r="C105">
        <v>62767234</v>
      </c>
      <c r="D105">
        <v>62768607</v>
      </c>
      <c r="E105">
        <v>1.3095608999999999E-2</v>
      </c>
      <c r="F105">
        <v>6.3979400000000004E-3</v>
      </c>
      <c r="G105">
        <v>5.8144069999999997E-3</v>
      </c>
      <c r="H105">
        <v>1.9836449999999999E-2</v>
      </c>
      <c r="I105">
        <v>3.0038470000000001E-2</v>
      </c>
      <c r="J105">
        <v>4.3216640000000002E-3</v>
      </c>
      <c r="K105" t="s">
        <v>19</v>
      </c>
      <c r="L105" t="s">
        <v>142</v>
      </c>
      <c r="M105">
        <v>62767920</v>
      </c>
      <c r="N105" t="s">
        <v>145</v>
      </c>
      <c r="O105" t="s">
        <v>22</v>
      </c>
      <c r="P105">
        <v>4</v>
      </c>
      <c r="Q105">
        <v>62480053</v>
      </c>
      <c r="R105">
        <v>62497298</v>
      </c>
      <c r="S105">
        <v>287867</v>
      </c>
      <c r="T105" t="s">
        <v>23</v>
      </c>
      <c r="U105">
        <v>62480053</v>
      </c>
      <c r="V105">
        <v>0.86764444337792301</v>
      </c>
      <c r="W105" t="s">
        <v>24</v>
      </c>
      <c r="X105" t="str">
        <f>IFERROR(INDEX([1]rhythmic_12!$AC:$AC,MATCH(C105,[1]rhythmic_12!$C:$C, 0)), " ")</f>
        <v xml:space="preserve"> </v>
      </c>
    </row>
    <row r="106" spans="1:24" x14ac:dyDescent="0.25">
      <c r="A106" t="s">
        <v>141</v>
      </c>
      <c r="B106">
        <v>4</v>
      </c>
      <c r="C106">
        <v>62767234</v>
      </c>
      <c r="D106">
        <v>62768607</v>
      </c>
      <c r="E106">
        <v>1.3095608999999999E-2</v>
      </c>
      <c r="F106">
        <v>6.3979400000000004E-3</v>
      </c>
      <c r="G106">
        <v>5.8144069999999997E-3</v>
      </c>
      <c r="H106">
        <v>1.9836449999999999E-2</v>
      </c>
      <c r="I106">
        <v>3.0038470000000001E-2</v>
      </c>
      <c r="J106">
        <v>4.3216640000000002E-3</v>
      </c>
      <c r="K106" t="s">
        <v>19</v>
      </c>
      <c r="L106" t="s">
        <v>142</v>
      </c>
      <c r="M106">
        <v>62767920</v>
      </c>
      <c r="N106" t="s">
        <v>146</v>
      </c>
      <c r="O106" t="s">
        <v>22</v>
      </c>
      <c r="P106">
        <v>4</v>
      </c>
      <c r="Q106">
        <v>62525369</v>
      </c>
      <c r="R106">
        <v>62547993</v>
      </c>
      <c r="S106">
        <v>242551</v>
      </c>
      <c r="T106" t="s">
        <v>23</v>
      </c>
      <c r="U106">
        <v>62525369</v>
      </c>
      <c r="V106">
        <v>0.51851333590888804</v>
      </c>
      <c r="W106" t="s">
        <v>24</v>
      </c>
      <c r="X106" t="str">
        <f>IFERROR(INDEX([1]rhythmic_12!$AC:$AC,MATCH(C106,[1]rhythmic_12!$C:$C, 0)), " ")</f>
        <v xml:space="preserve"> </v>
      </c>
    </row>
    <row r="107" spans="1:24" x14ac:dyDescent="0.25">
      <c r="A107" t="s">
        <v>141</v>
      </c>
      <c r="B107">
        <v>4</v>
      </c>
      <c r="C107">
        <v>62767234</v>
      </c>
      <c r="D107">
        <v>62768607</v>
      </c>
      <c r="E107">
        <v>1.3095608999999999E-2</v>
      </c>
      <c r="F107">
        <v>6.3979400000000004E-3</v>
      </c>
      <c r="G107">
        <v>5.8144069999999997E-3</v>
      </c>
      <c r="H107">
        <v>1.9836449999999999E-2</v>
      </c>
      <c r="I107">
        <v>3.0038470000000001E-2</v>
      </c>
      <c r="J107">
        <v>4.3216640000000002E-3</v>
      </c>
      <c r="K107" t="s">
        <v>19</v>
      </c>
      <c r="L107" t="s">
        <v>142</v>
      </c>
      <c r="M107">
        <v>62767920</v>
      </c>
      <c r="N107" t="s">
        <v>147</v>
      </c>
      <c r="O107" t="s">
        <v>22</v>
      </c>
      <c r="P107">
        <v>4</v>
      </c>
      <c r="Q107">
        <v>62705981</v>
      </c>
      <c r="R107">
        <v>62725737</v>
      </c>
      <c r="S107">
        <v>61939</v>
      </c>
      <c r="T107" t="s">
        <v>23</v>
      </c>
      <c r="U107">
        <v>62705981</v>
      </c>
      <c r="V107">
        <v>0.88000306602573497</v>
      </c>
      <c r="W107" t="s">
        <v>24</v>
      </c>
      <c r="X107" t="str">
        <f>IFERROR(INDEX([1]rhythmic_12!$AC:$AC,MATCH(C107,[1]rhythmic_12!$C:$C, 0)), " ")</f>
        <v xml:space="preserve"> </v>
      </c>
    </row>
    <row r="108" spans="1:24" x14ac:dyDescent="0.25">
      <c r="A108" t="s">
        <v>141</v>
      </c>
      <c r="B108">
        <v>4</v>
      </c>
      <c r="C108">
        <v>62767234</v>
      </c>
      <c r="D108">
        <v>62768607</v>
      </c>
      <c r="E108">
        <v>1.3095608999999999E-2</v>
      </c>
      <c r="F108">
        <v>6.3979400000000004E-3</v>
      </c>
      <c r="G108">
        <v>5.8144069999999997E-3</v>
      </c>
      <c r="H108">
        <v>1.9836449999999999E-2</v>
      </c>
      <c r="I108">
        <v>3.0038470000000001E-2</v>
      </c>
      <c r="J108">
        <v>4.3216640000000002E-3</v>
      </c>
      <c r="K108" t="s">
        <v>19</v>
      </c>
      <c r="L108" t="s">
        <v>142</v>
      </c>
      <c r="M108">
        <v>62767920</v>
      </c>
      <c r="N108" t="s">
        <v>148</v>
      </c>
      <c r="O108" t="s">
        <v>27</v>
      </c>
      <c r="P108">
        <v>4</v>
      </c>
      <c r="Q108">
        <v>62723516</v>
      </c>
      <c r="R108">
        <v>62727537</v>
      </c>
      <c r="S108">
        <v>40383</v>
      </c>
      <c r="T108" t="s">
        <v>23</v>
      </c>
      <c r="U108">
        <v>62727537</v>
      </c>
      <c r="V108">
        <v>0.69086200613012905</v>
      </c>
      <c r="W108" t="s">
        <v>24</v>
      </c>
      <c r="X108" t="str">
        <f>IFERROR(INDEX([1]rhythmic_12!$AC:$AC,MATCH(C108,[1]rhythmic_12!$C:$C, 0)), " ")</f>
        <v xml:space="preserve"> </v>
      </c>
    </row>
    <row r="109" spans="1:24" x14ac:dyDescent="0.25">
      <c r="A109" t="s">
        <v>141</v>
      </c>
      <c r="B109">
        <v>4</v>
      </c>
      <c r="C109">
        <v>62767234</v>
      </c>
      <c r="D109">
        <v>62768607</v>
      </c>
      <c r="E109">
        <v>1.3095608999999999E-2</v>
      </c>
      <c r="F109">
        <v>6.3979400000000004E-3</v>
      </c>
      <c r="G109">
        <v>5.8144069999999997E-3</v>
      </c>
      <c r="H109">
        <v>1.9836449999999999E-2</v>
      </c>
      <c r="I109">
        <v>3.0038470000000001E-2</v>
      </c>
      <c r="J109">
        <v>4.3216640000000002E-3</v>
      </c>
      <c r="K109" t="s">
        <v>19</v>
      </c>
      <c r="L109" t="s">
        <v>142</v>
      </c>
      <c r="M109">
        <v>62767920</v>
      </c>
      <c r="N109" t="s">
        <v>149</v>
      </c>
      <c r="O109" t="s">
        <v>22</v>
      </c>
      <c r="P109">
        <v>4</v>
      </c>
      <c r="Q109">
        <v>63214004</v>
      </c>
      <c r="R109">
        <v>63334991</v>
      </c>
      <c r="S109">
        <v>446084</v>
      </c>
      <c r="T109" t="s">
        <v>31</v>
      </c>
      <c r="U109">
        <v>63214004</v>
      </c>
      <c r="V109">
        <v>0.63568526505161704</v>
      </c>
      <c r="W109" t="s">
        <v>24</v>
      </c>
      <c r="X109" t="str">
        <f>IFERROR(INDEX([1]rhythmic_12!$AC:$AC,MATCH(C109,[1]rhythmic_12!$C:$C, 0)), " ")</f>
        <v xml:space="preserve"> </v>
      </c>
    </row>
    <row r="110" spans="1:24" x14ac:dyDescent="0.25">
      <c r="A110" t="s">
        <v>141</v>
      </c>
      <c r="B110">
        <v>4</v>
      </c>
      <c r="C110">
        <v>62767234</v>
      </c>
      <c r="D110">
        <v>62768607</v>
      </c>
      <c r="E110">
        <v>1.3095608999999999E-2</v>
      </c>
      <c r="F110">
        <v>6.3979400000000004E-3</v>
      </c>
      <c r="G110">
        <v>5.8144069999999997E-3</v>
      </c>
      <c r="H110">
        <v>1.9836449999999999E-2</v>
      </c>
      <c r="I110">
        <v>3.0038470000000001E-2</v>
      </c>
      <c r="J110">
        <v>4.3216640000000002E-3</v>
      </c>
      <c r="K110" t="s">
        <v>19</v>
      </c>
      <c r="L110" t="s">
        <v>142</v>
      </c>
      <c r="M110">
        <v>62767920</v>
      </c>
      <c r="N110" t="s">
        <v>150</v>
      </c>
      <c r="O110" t="s">
        <v>22</v>
      </c>
      <c r="P110">
        <v>4</v>
      </c>
      <c r="Q110">
        <v>63362449</v>
      </c>
      <c r="R110">
        <v>63365878</v>
      </c>
      <c r="S110">
        <v>594529</v>
      </c>
      <c r="T110" t="s">
        <v>31</v>
      </c>
      <c r="U110">
        <v>63362449</v>
      </c>
      <c r="V110">
        <v>0.85916145209054995</v>
      </c>
      <c r="W110" t="s">
        <v>24</v>
      </c>
      <c r="X110" t="str">
        <f>IFERROR(INDEX([1]rhythmic_12!$AC:$AC,MATCH(C110,[1]rhythmic_12!$C:$C, 0)), " ")</f>
        <v xml:space="preserve"> </v>
      </c>
    </row>
    <row r="111" spans="1:24" x14ac:dyDescent="0.25">
      <c r="A111" t="s">
        <v>141</v>
      </c>
      <c r="B111">
        <v>4</v>
      </c>
      <c r="C111">
        <v>62767234</v>
      </c>
      <c r="D111">
        <v>62768607</v>
      </c>
      <c r="E111">
        <v>1.3095608999999999E-2</v>
      </c>
      <c r="F111">
        <v>6.3979400000000004E-3</v>
      </c>
      <c r="G111">
        <v>5.8144069999999997E-3</v>
      </c>
      <c r="H111">
        <v>1.9836449999999999E-2</v>
      </c>
      <c r="I111">
        <v>3.0038470000000001E-2</v>
      </c>
      <c r="J111">
        <v>4.3216640000000002E-3</v>
      </c>
      <c r="K111" t="s">
        <v>19</v>
      </c>
      <c r="L111" t="s">
        <v>142</v>
      </c>
      <c r="M111">
        <v>62767920</v>
      </c>
      <c r="N111" t="s">
        <v>151</v>
      </c>
      <c r="O111" t="s">
        <v>27</v>
      </c>
      <c r="P111">
        <v>4</v>
      </c>
      <c r="Q111">
        <v>63414910</v>
      </c>
      <c r="R111">
        <v>63495991</v>
      </c>
      <c r="S111">
        <v>728071</v>
      </c>
      <c r="T111" t="s">
        <v>31</v>
      </c>
      <c r="U111">
        <v>63495991</v>
      </c>
      <c r="V111">
        <v>0.77365470560015503</v>
      </c>
      <c r="W111" t="s">
        <v>24</v>
      </c>
      <c r="X111" t="str">
        <f>IFERROR(INDEX([1]rhythmic_12!$AC:$AC,MATCH(C111,[1]rhythmic_12!$C:$C, 0)), " ")</f>
        <v xml:space="preserve"> </v>
      </c>
    </row>
    <row r="112" spans="1:24" x14ac:dyDescent="0.25">
      <c r="A112" t="s">
        <v>141</v>
      </c>
      <c r="B112">
        <v>4</v>
      </c>
      <c r="C112">
        <v>62767234</v>
      </c>
      <c r="D112">
        <v>62768607</v>
      </c>
      <c r="E112">
        <v>1.3095608999999999E-2</v>
      </c>
      <c r="F112">
        <v>6.3979400000000004E-3</v>
      </c>
      <c r="G112">
        <v>5.8144069999999997E-3</v>
      </c>
      <c r="H112">
        <v>1.9836449999999999E-2</v>
      </c>
      <c r="I112">
        <v>3.0038470000000001E-2</v>
      </c>
      <c r="J112">
        <v>4.3216640000000002E-3</v>
      </c>
      <c r="K112" t="s">
        <v>19</v>
      </c>
      <c r="L112" t="s">
        <v>142</v>
      </c>
      <c r="M112">
        <v>62767920</v>
      </c>
      <c r="N112" t="s">
        <v>152</v>
      </c>
      <c r="O112" t="s">
        <v>27</v>
      </c>
      <c r="P112">
        <v>4</v>
      </c>
      <c r="Q112">
        <v>63596902</v>
      </c>
      <c r="R112">
        <v>63605261</v>
      </c>
      <c r="S112">
        <v>837341</v>
      </c>
      <c r="T112" t="s">
        <v>31</v>
      </c>
      <c r="U112">
        <v>63605261</v>
      </c>
      <c r="V112">
        <v>0.84981419780176404</v>
      </c>
      <c r="W112" t="s">
        <v>24</v>
      </c>
      <c r="X112" t="str">
        <f>IFERROR(INDEX([1]rhythmic_12!$AC:$AC,MATCH(C112,[1]rhythmic_12!$C:$C, 0)), " ")</f>
        <v xml:space="preserve"> </v>
      </c>
    </row>
    <row r="113" spans="1:24" x14ac:dyDescent="0.25">
      <c r="A113" t="s">
        <v>141</v>
      </c>
      <c r="B113">
        <v>4</v>
      </c>
      <c r="C113">
        <v>62767234</v>
      </c>
      <c r="D113">
        <v>62768607</v>
      </c>
      <c r="E113">
        <v>1.3095608999999999E-2</v>
      </c>
      <c r="F113">
        <v>6.3979400000000004E-3</v>
      </c>
      <c r="G113">
        <v>5.8144069999999997E-3</v>
      </c>
      <c r="H113">
        <v>1.9836449999999999E-2</v>
      </c>
      <c r="I113">
        <v>3.0038470000000001E-2</v>
      </c>
      <c r="J113">
        <v>4.3216640000000002E-3</v>
      </c>
      <c r="K113" t="s">
        <v>19</v>
      </c>
      <c r="L113" t="s">
        <v>142</v>
      </c>
      <c r="M113">
        <v>62767920</v>
      </c>
      <c r="N113" t="s">
        <v>153</v>
      </c>
      <c r="O113" t="s">
        <v>27</v>
      </c>
      <c r="P113">
        <v>4</v>
      </c>
      <c r="Q113">
        <v>63607089</v>
      </c>
      <c r="R113">
        <v>63622428</v>
      </c>
      <c r="S113">
        <v>854508</v>
      </c>
      <c r="T113" t="s">
        <v>31</v>
      </c>
      <c r="U113">
        <v>63622428</v>
      </c>
      <c r="V113">
        <v>0.69755099553650601</v>
      </c>
      <c r="W113" t="s">
        <v>24</v>
      </c>
      <c r="X113" t="str">
        <f>IFERROR(INDEX([1]rhythmic_12!$AC:$AC,MATCH(C113,[1]rhythmic_12!$C:$C, 0)), " ")</f>
        <v xml:space="preserve"> </v>
      </c>
    </row>
    <row r="114" spans="1:24" x14ac:dyDescent="0.25">
      <c r="A114" t="s">
        <v>141</v>
      </c>
      <c r="B114">
        <v>4</v>
      </c>
      <c r="C114">
        <v>62767234</v>
      </c>
      <c r="D114">
        <v>62768607</v>
      </c>
      <c r="E114">
        <v>1.3095608999999999E-2</v>
      </c>
      <c r="F114">
        <v>6.3979400000000004E-3</v>
      </c>
      <c r="G114">
        <v>5.8144069999999997E-3</v>
      </c>
      <c r="H114">
        <v>1.9836449999999999E-2</v>
      </c>
      <c r="I114">
        <v>3.0038470000000001E-2</v>
      </c>
      <c r="J114">
        <v>4.3216640000000002E-3</v>
      </c>
      <c r="K114" t="s">
        <v>19</v>
      </c>
      <c r="L114" t="s">
        <v>142</v>
      </c>
      <c r="M114">
        <v>62767920</v>
      </c>
      <c r="N114" t="s">
        <v>154</v>
      </c>
      <c r="O114" t="s">
        <v>27</v>
      </c>
      <c r="P114">
        <v>4</v>
      </c>
      <c r="Q114">
        <v>64254053</v>
      </c>
      <c r="R114">
        <v>64276603</v>
      </c>
      <c r="S114">
        <v>1508683</v>
      </c>
      <c r="T114" t="s">
        <v>31</v>
      </c>
      <c r="U114">
        <v>64276603</v>
      </c>
      <c r="V114">
        <v>0.87451451850831496</v>
      </c>
      <c r="W114" t="s">
        <v>24</v>
      </c>
      <c r="X114" t="str">
        <f>IFERROR(INDEX([1]rhythmic_12!$AC:$AC,MATCH(C114,[1]rhythmic_12!$C:$C, 0)), " ")</f>
        <v xml:space="preserve"> </v>
      </c>
    </row>
    <row r="115" spans="1:24" x14ac:dyDescent="0.25">
      <c r="A115" t="s">
        <v>155</v>
      </c>
      <c r="B115">
        <v>4</v>
      </c>
      <c r="C115">
        <v>103576987</v>
      </c>
      <c r="D115">
        <v>103578832</v>
      </c>
      <c r="E115">
        <v>1.1406644000000001E-2</v>
      </c>
      <c r="F115">
        <v>1.6502619E-2</v>
      </c>
      <c r="G115">
        <v>1.1832093E-2</v>
      </c>
      <c r="H115">
        <v>1.4739864E-2</v>
      </c>
      <c r="I115">
        <v>1.3643271E-2</v>
      </c>
      <c r="J115">
        <v>1.7926398999999999E-2</v>
      </c>
      <c r="K115" t="s">
        <v>19</v>
      </c>
      <c r="L115" t="s">
        <v>156</v>
      </c>
      <c r="M115">
        <v>103577909</v>
      </c>
      <c r="N115" t="s">
        <v>157</v>
      </c>
      <c r="O115" t="s">
        <v>22</v>
      </c>
      <c r="P115">
        <v>4</v>
      </c>
      <c r="Q115">
        <v>103382500</v>
      </c>
      <c r="R115">
        <v>103492040</v>
      </c>
      <c r="S115">
        <v>195409</v>
      </c>
      <c r="T115" t="s">
        <v>23</v>
      </c>
      <c r="U115">
        <v>103382500</v>
      </c>
      <c r="V115">
        <v>0.56543381289812</v>
      </c>
      <c r="W115" t="s">
        <v>24</v>
      </c>
      <c r="X115" t="str">
        <f>IFERROR(INDEX([1]rhythmic_12!$AC:$AC,MATCH(C115,[1]rhythmic_12!$C:$C, 0)), " ")</f>
        <v xml:space="preserve"> </v>
      </c>
    </row>
    <row r="116" spans="1:24" x14ac:dyDescent="0.25">
      <c r="A116" t="s">
        <v>155</v>
      </c>
      <c r="B116">
        <v>4</v>
      </c>
      <c r="C116">
        <v>103576987</v>
      </c>
      <c r="D116">
        <v>103578832</v>
      </c>
      <c r="E116">
        <v>1.1406644000000001E-2</v>
      </c>
      <c r="F116">
        <v>1.6502619E-2</v>
      </c>
      <c r="G116">
        <v>1.1832093E-2</v>
      </c>
      <c r="H116">
        <v>1.4739864E-2</v>
      </c>
      <c r="I116">
        <v>1.3643271E-2</v>
      </c>
      <c r="J116">
        <v>1.7926398999999999E-2</v>
      </c>
      <c r="K116" t="s">
        <v>19</v>
      </c>
      <c r="L116" t="s">
        <v>156</v>
      </c>
      <c r="M116">
        <v>103577909</v>
      </c>
      <c r="N116" t="s">
        <v>158</v>
      </c>
      <c r="O116" t="s">
        <v>27</v>
      </c>
      <c r="P116">
        <v>4</v>
      </c>
      <c r="Q116">
        <v>105077723</v>
      </c>
      <c r="R116">
        <v>105077991</v>
      </c>
      <c r="S116">
        <v>1500082</v>
      </c>
      <c r="T116" t="s">
        <v>31</v>
      </c>
      <c r="U116">
        <v>105077991</v>
      </c>
      <c r="V116">
        <v>0.53291532187442903</v>
      </c>
      <c r="W116" t="s">
        <v>24</v>
      </c>
      <c r="X116" t="str">
        <f>IFERROR(INDEX([1]rhythmic_12!$AC:$AC,MATCH(C116,[1]rhythmic_12!$C:$C, 0)), " ")</f>
        <v xml:space="preserve"> </v>
      </c>
    </row>
    <row r="117" spans="1:24" x14ac:dyDescent="0.25">
      <c r="A117" t="s">
        <v>159</v>
      </c>
      <c r="B117">
        <v>4</v>
      </c>
      <c r="C117">
        <v>122921301</v>
      </c>
      <c r="D117">
        <v>122924187</v>
      </c>
      <c r="E117">
        <v>4.46E-4</v>
      </c>
      <c r="F117">
        <v>0</v>
      </c>
      <c r="G117">
        <v>4.1776490000000003E-3</v>
      </c>
      <c r="H117">
        <v>0</v>
      </c>
      <c r="I117">
        <v>0</v>
      </c>
      <c r="J117">
        <v>2.4463800000000002E-3</v>
      </c>
      <c r="K117" t="s">
        <v>19</v>
      </c>
      <c r="L117" t="s">
        <v>160</v>
      </c>
      <c r="M117">
        <v>122922744</v>
      </c>
      <c r="N117" t="s">
        <v>161</v>
      </c>
      <c r="O117" t="s">
        <v>22</v>
      </c>
      <c r="P117">
        <v>4</v>
      </c>
      <c r="Q117">
        <v>122836242</v>
      </c>
      <c r="R117">
        <v>122859175</v>
      </c>
      <c r="S117">
        <v>86502</v>
      </c>
      <c r="T117" t="s">
        <v>23</v>
      </c>
      <c r="U117">
        <v>122836242</v>
      </c>
      <c r="V117">
        <v>0.66609284384842404</v>
      </c>
      <c r="W117" t="s">
        <v>24</v>
      </c>
      <c r="X117" t="str">
        <f>IFERROR(INDEX([1]rhythmic_12!$AC:$AC,MATCH(C117,[1]rhythmic_12!$C:$C, 0)), " ")</f>
        <v xml:space="preserve"> </v>
      </c>
    </row>
    <row r="118" spans="1:24" x14ac:dyDescent="0.25">
      <c r="A118" t="s">
        <v>159</v>
      </c>
      <c r="B118">
        <v>4</v>
      </c>
      <c r="C118">
        <v>122921301</v>
      </c>
      <c r="D118">
        <v>122924187</v>
      </c>
      <c r="E118">
        <v>4.46E-4</v>
      </c>
      <c r="F118">
        <v>0</v>
      </c>
      <c r="G118">
        <v>4.1776490000000003E-3</v>
      </c>
      <c r="H118">
        <v>0</v>
      </c>
      <c r="I118">
        <v>0</v>
      </c>
      <c r="J118">
        <v>2.4463800000000002E-3</v>
      </c>
      <c r="K118" t="s">
        <v>19</v>
      </c>
      <c r="L118" t="s">
        <v>160</v>
      </c>
      <c r="M118">
        <v>122922744</v>
      </c>
      <c r="N118" t="s">
        <v>162</v>
      </c>
      <c r="O118" t="s">
        <v>27</v>
      </c>
      <c r="P118">
        <v>4</v>
      </c>
      <c r="Q118">
        <v>122859047</v>
      </c>
      <c r="R118">
        <v>122886056</v>
      </c>
      <c r="S118">
        <v>36688</v>
      </c>
      <c r="T118" t="s">
        <v>23</v>
      </c>
      <c r="U118">
        <v>122886056</v>
      </c>
      <c r="V118">
        <v>0.52693448997669701</v>
      </c>
      <c r="W118" t="s">
        <v>24</v>
      </c>
      <c r="X118" t="str">
        <f>IFERROR(INDEX([1]rhythmic_12!$AC:$AC,MATCH(C118,[1]rhythmic_12!$C:$C, 0)), " ")</f>
        <v xml:space="preserve"> </v>
      </c>
    </row>
    <row r="119" spans="1:24" x14ac:dyDescent="0.25">
      <c r="A119" t="s">
        <v>159</v>
      </c>
      <c r="B119">
        <v>4</v>
      </c>
      <c r="C119">
        <v>122921301</v>
      </c>
      <c r="D119">
        <v>122924187</v>
      </c>
      <c r="E119">
        <v>4.46E-4</v>
      </c>
      <c r="F119">
        <v>0</v>
      </c>
      <c r="G119">
        <v>4.1776490000000003E-3</v>
      </c>
      <c r="H119">
        <v>0</v>
      </c>
      <c r="I119">
        <v>0</v>
      </c>
      <c r="J119">
        <v>2.4463800000000002E-3</v>
      </c>
      <c r="K119" t="s">
        <v>19</v>
      </c>
      <c r="L119" t="s">
        <v>160</v>
      </c>
      <c r="M119">
        <v>122922744</v>
      </c>
      <c r="N119" t="s">
        <v>163</v>
      </c>
      <c r="O119" t="s">
        <v>27</v>
      </c>
      <c r="P119">
        <v>4</v>
      </c>
      <c r="Q119">
        <v>122946850</v>
      </c>
      <c r="R119">
        <v>122961188</v>
      </c>
      <c r="S119">
        <v>38444</v>
      </c>
      <c r="T119" t="s">
        <v>31</v>
      </c>
      <c r="U119">
        <v>122961188</v>
      </c>
      <c r="V119">
        <v>0.54744722149510705</v>
      </c>
      <c r="W119" t="s">
        <v>24</v>
      </c>
      <c r="X119" t="str">
        <f>IFERROR(INDEX([1]rhythmic_12!$AC:$AC,MATCH(C119,[1]rhythmic_12!$C:$C, 0)), " ")</f>
        <v xml:space="preserve"> </v>
      </c>
    </row>
    <row r="120" spans="1:24" x14ac:dyDescent="0.25">
      <c r="A120" t="s">
        <v>159</v>
      </c>
      <c r="B120">
        <v>4</v>
      </c>
      <c r="C120">
        <v>122921301</v>
      </c>
      <c r="D120">
        <v>122924187</v>
      </c>
      <c r="E120">
        <v>4.46E-4</v>
      </c>
      <c r="F120">
        <v>0</v>
      </c>
      <c r="G120">
        <v>4.1776490000000003E-3</v>
      </c>
      <c r="H120">
        <v>0</v>
      </c>
      <c r="I120">
        <v>0</v>
      </c>
      <c r="J120">
        <v>2.4463800000000002E-3</v>
      </c>
      <c r="K120" t="s">
        <v>19</v>
      </c>
      <c r="L120" t="s">
        <v>160</v>
      </c>
      <c r="M120">
        <v>122922744</v>
      </c>
      <c r="N120" t="s">
        <v>164</v>
      </c>
      <c r="O120" t="s">
        <v>27</v>
      </c>
      <c r="P120">
        <v>4</v>
      </c>
      <c r="Q120">
        <v>123127115</v>
      </c>
      <c r="R120">
        <v>123139951</v>
      </c>
      <c r="S120">
        <v>217207</v>
      </c>
      <c r="T120" t="s">
        <v>31</v>
      </c>
      <c r="U120">
        <v>123139951</v>
      </c>
      <c r="V120">
        <v>0.70504669851972701</v>
      </c>
      <c r="W120" t="s">
        <v>24</v>
      </c>
      <c r="X120" t="str">
        <f>IFERROR(INDEX([1]rhythmic_12!$AC:$AC,MATCH(C120,[1]rhythmic_12!$C:$C, 0)), " ")</f>
        <v xml:space="preserve"> </v>
      </c>
    </row>
    <row r="121" spans="1:24" x14ac:dyDescent="0.25">
      <c r="A121" t="s">
        <v>159</v>
      </c>
      <c r="B121">
        <v>4</v>
      </c>
      <c r="C121">
        <v>122921301</v>
      </c>
      <c r="D121">
        <v>122924187</v>
      </c>
      <c r="E121">
        <v>4.46E-4</v>
      </c>
      <c r="F121">
        <v>0</v>
      </c>
      <c r="G121">
        <v>4.1776490000000003E-3</v>
      </c>
      <c r="H121">
        <v>0</v>
      </c>
      <c r="I121">
        <v>0</v>
      </c>
      <c r="J121">
        <v>2.4463800000000002E-3</v>
      </c>
      <c r="K121" t="s">
        <v>19</v>
      </c>
      <c r="L121" t="s">
        <v>160</v>
      </c>
      <c r="M121">
        <v>122922744</v>
      </c>
      <c r="N121" t="s">
        <v>168</v>
      </c>
      <c r="O121" t="s">
        <v>27</v>
      </c>
      <c r="P121">
        <v>4</v>
      </c>
      <c r="Q121">
        <v>123712710</v>
      </c>
      <c r="R121">
        <v>123718202</v>
      </c>
      <c r="S121">
        <v>795458</v>
      </c>
      <c r="T121" t="s">
        <v>31</v>
      </c>
      <c r="U121">
        <v>123718202</v>
      </c>
      <c r="V121">
        <v>0.70422064372973303</v>
      </c>
      <c r="W121" t="s">
        <v>24</v>
      </c>
      <c r="X121" t="str">
        <f>IFERROR(INDEX([1]rhythmic_12!$AC:$AC,MATCH(C121,[1]rhythmic_12!$C:$C, 0)), " ")</f>
        <v xml:space="preserve"> </v>
      </c>
    </row>
    <row r="122" spans="1:24" x14ac:dyDescent="0.25">
      <c r="A122" t="s">
        <v>159</v>
      </c>
      <c r="B122">
        <v>4</v>
      </c>
      <c r="C122">
        <v>122921301</v>
      </c>
      <c r="D122">
        <v>122924187</v>
      </c>
      <c r="E122">
        <v>4.46E-4</v>
      </c>
      <c r="F122">
        <v>0</v>
      </c>
      <c r="G122">
        <v>4.1776490000000003E-3</v>
      </c>
      <c r="H122">
        <v>0</v>
      </c>
      <c r="I122">
        <v>0</v>
      </c>
      <c r="J122">
        <v>2.4463800000000002E-3</v>
      </c>
      <c r="K122" t="s">
        <v>19</v>
      </c>
      <c r="L122" t="s">
        <v>160</v>
      </c>
      <c r="M122">
        <v>122922744</v>
      </c>
      <c r="N122" t="s">
        <v>169</v>
      </c>
      <c r="O122" t="s">
        <v>27</v>
      </c>
      <c r="P122">
        <v>4</v>
      </c>
      <c r="Q122">
        <v>123734559</v>
      </c>
      <c r="R122">
        <v>123750345</v>
      </c>
      <c r="S122">
        <v>827601</v>
      </c>
      <c r="T122" t="s">
        <v>31</v>
      </c>
      <c r="U122">
        <v>123750345</v>
      </c>
      <c r="V122">
        <v>0.65478768973699097</v>
      </c>
      <c r="W122" t="s">
        <v>24</v>
      </c>
      <c r="X122" t="str">
        <f>IFERROR(INDEX([1]rhythmic_12!$AC:$AC,MATCH(C122,[1]rhythmic_12!$C:$C, 0)), " ")</f>
        <v xml:space="preserve"> </v>
      </c>
    </row>
    <row r="123" spans="1:24" x14ac:dyDescent="0.25">
      <c r="A123" t="s">
        <v>159</v>
      </c>
      <c r="B123">
        <v>4</v>
      </c>
      <c r="C123">
        <v>122921301</v>
      </c>
      <c r="D123">
        <v>122924187</v>
      </c>
      <c r="E123">
        <v>4.46E-4</v>
      </c>
      <c r="F123">
        <v>0</v>
      </c>
      <c r="G123">
        <v>4.1776490000000003E-3</v>
      </c>
      <c r="H123">
        <v>0</v>
      </c>
      <c r="I123">
        <v>0</v>
      </c>
      <c r="J123">
        <v>2.4463800000000002E-3</v>
      </c>
      <c r="K123" t="s">
        <v>19</v>
      </c>
      <c r="L123" t="s">
        <v>160</v>
      </c>
      <c r="M123">
        <v>122922744</v>
      </c>
      <c r="N123" t="s">
        <v>174</v>
      </c>
      <c r="O123" t="s">
        <v>22</v>
      </c>
      <c r="P123">
        <v>4</v>
      </c>
      <c r="Q123">
        <v>123917446</v>
      </c>
      <c r="R123">
        <v>123936997</v>
      </c>
      <c r="S123">
        <v>994702</v>
      </c>
      <c r="T123" t="s">
        <v>31</v>
      </c>
      <c r="U123">
        <v>123917446</v>
      </c>
      <c r="V123">
        <v>0.69340654966023096</v>
      </c>
      <c r="W123" t="s">
        <v>24</v>
      </c>
      <c r="X123" t="str">
        <f>IFERROR(INDEX([1]rhythmic_12!$AC:$AC,MATCH(C123,[1]rhythmic_12!$C:$C, 0)), " ")</f>
        <v xml:space="preserve"> </v>
      </c>
    </row>
    <row r="124" spans="1:24" x14ac:dyDescent="0.25">
      <c r="A124" t="s">
        <v>159</v>
      </c>
      <c r="B124">
        <v>4</v>
      </c>
      <c r="C124">
        <v>122921301</v>
      </c>
      <c r="D124">
        <v>122924187</v>
      </c>
      <c r="E124">
        <v>4.46E-4</v>
      </c>
      <c r="F124">
        <v>0</v>
      </c>
      <c r="G124">
        <v>4.1776490000000003E-3</v>
      </c>
      <c r="H124">
        <v>0</v>
      </c>
      <c r="I124">
        <v>0</v>
      </c>
      <c r="J124">
        <v>2.4463800000000002E-3</v>
      </c>
      <c r="K124" t="s">
        <v>19</v>
      </c>
      <c r="L124" t="s">
        <v>160</v>
      </c>
      <c r="M124">
        <v>122922744</v>
      </c>
      <c r="N124" t="s">
        <v>26</v>
      </c>
      <c r="O124" t="s">
        <v>27</v>
      </c>
      <c r="P124">
        <v>4</v>
      </c>
      <c r="Q124">
        <v>124335578</v>
      </c>
      <c r="R124">
        <v>124335681</v>
      </c>
      <c r="S124">
        <v>1412937</v>
      </c>
      <c r="T124" t="s">
        <v>31</v>
      </c>
      <c r="U124">
        <v>124335681</v>
      </c>
      <c r="V124">
        <v>0.83982253894556103</v>
      </c>
      <c r="W124" t="s">
        <v>24</v>
      </c>
      <c r="X124" t="str">
        <f>IFERROR(INDEX([1]rhythmic_12!$AC:$AC,MATCH(C124,[1]rhythmic_12!$C:$C, 0)), " ")</f>
        <v xml:space="preserve"> </v>
      </c>
    </row>
    <row r="125" spans="1:24" x14ac:dyDescent="0.25">
      <c r="A125" t="s">
        <v>159</v>
      </c>
      <c r="B125">
        <v>4</v>
      </c>
      <c r="C125">
        <v>122921301</v>
      </c>
      <c r="D125">
        <v>122924187</v>
      </c>
      <c r="E125">
        <v>4.46E-4</v>
      </c>
      <c r="F125">
        <v>0</v>
      </c>
      <c r="G125">
        <v>4.1776490000000003E-3</v>
      </c>
      <c r="H125">
        <v>0</v>
      </c>
      <c r="I125">
        <v>0</v>
      </c>
      <c r="J125">
        <v>2.4463800000000002E-3</v>
      </c>
      <c r="K125" t="s">
        <v>19</v>
      </c>
      <c r="L125" t="s">
        <v>160</v>
      </c>
      <c r="M125">
        <v>122922744</v>
      </c>
      <c r="N125" t="s">
        <v>26</v>
      </c>
      <c r="O125" t="s">
        <v>27</v>
      </c>
      <c r="P125">
        <v>4</v>
      </c>
      <c r="Q125">
        <v>124697505</v>
      </c>
      <c r="R125">
        <v>124697607</v>
      </c>
      <c r="S125">
        <v>1774863</v>
      </c>
      <c r="T125" t="s">
        <v>31</v>
      </c>
      <c r="U125">
        <v>124697607</v>
      </c>
      <c r="V125">
        <v>0.83982253894556103</v>
      </c>
      <c r="W125" t="s">
        <v>24</v>
      </c>
      <c r="X125" t="str">
        <f>IFERROR(INDEX([1]rhythmic_12!$AC:$AC,MATCH(C125,[1]rhythmic_12!$C:$C, 0)), " ")</f>
        <v xml:space="preserve"> </v>
      </c>
    </row>
    <row r="126" spans="1:24" x14ac:dyDescent="0.25">
      <c r="A126" t="s">
        <v>159</v>
      </c>
      <c r="B126">
        <v>4</v>
      </c>
      <c r="C126">
        <v>122921301</v>
      </c>
      <c r="D126">
        <v>122924187</v>
      </c>
      <c r="E126">
        <v>4.46E-4</v>
      </c>
      <c r="F126">
        <v>0</v>
      </c>
      <c r="G126">
        <v>4.1776490000000003E-3</v>
      </c>
      <c r="H126">
        <v>0</v>
      </c>
      <c r="I126">
        <v>0</v>
      </c>
      <c r="J126">
        <v>2.4463800000000002E-3</v>
      </c>
      <c r="K126" t="s">
        <v>19</v>
      </c>
      <c r="L126" t="s">
        <v>160</v>
      </c>
      <c r="M126">
        <v>122922744</v>
      </c>
      <c r="N126" t="s">
        <v>177</v>
      </c>
      <c r="O126" t="s">
        <v>22</v>
      </c>
      <c r="P126">
        <v>4</v>
      </c>
      <c r="Q126">
        <v>124731694</v>
      </c>
      <c r="R126">
        <v>124731802</v>
      </c>
      <c r="S126">
        <v>1808950</v>
      </c>
      <c r="T126" t="s">
        <v>31</v>
      </c>
      <c r="U126">
        <v>124731694</v>
      </c>
      <c r="V126">
        <v>0.71668310295972903</v>
      </c>
      <c r="W126" t="s">
        <v>24</v>
      </c>
      <c r="X126" t="str">
        <f>IFERROR(INDEX([1]rhythmic_12!$AC:$AC,MATCH(C126,[1]rhythmic_12!$C:$C, 0)), " ")</f>
        <v xml:space="preserve"> </v>
      </c>
    </row>
    <row r="127" spans="1:24" x14ac:dyDescent="0.25">
      <c r="A127" t="s">
        <v>159</v>
      </c>
      <c r="B127">
        <v>4</v>
      </c>
      <c r="C127">
        <v>122921301</v>
      </c>
      <c r="D127">
        <v>122924187</v>
      </c>
      <c r="E127">
        <v>4.46E-4</v>
      </c>
      <c r="F127">
        <v>0</v>
      </c>
      <c r="G127">
        <v>4.1776490000000003E-3</v>
      </c>
      <c r="H127">
        <v>0</v>
      </c>
      <c r="I127">
        <v>0</v>
      </c>
      <c r="J127">
        <v>2.4463800000000002E-3</v>
      </c>
      <c r="K127" t="s">
        <v>19</v>
      </c>
      <c r="L127" t="s">
        <v>160</v>
      </c>
      <c r="M127">
        <v>122922744</v>
      </c>
      <c r="N127" t="s">
        <v>182</v>
      </c>
      <c r="O127" t="s">
        <v>27</v>
      </c>
      <c r="P127">
        <v>4</v>
      </c>
      <c r="Q127">
        <v>124849485</v>
      </c>
      <c r="R127">
        <v>124850730</v>
      </c>
      <c r="S127">
        <v>1927986</v>
      </c>
      <c r="T127" t="s">
        <v>31</v>
      </c>
      <c r="U127">
        <v>124850730</v>
      </c>
      <c r="V127">
        <v>0.56557445604666201</v>
      </c>
      <c r="W127" t="s">
        <v>24</v>
      </c>
      <c r="X127" t="str">
        <f>IFERROR(INDEX([1]rhythmic_12!$AC:$AC,MATCH(C127,[1]rhythmic_12!$C:$C, 0)), " ")</f>
        <v xml:space="preserve"> </v>
      </c>
    </row>
    <row r="128" spans="1:24" x14ac:dyDescent="0.25">
      <c r="A128" t="s">
        <v>185</v>
      </c>
      <c r="B128">
        <v>5</v>
      </c>
      <c r="C128">
        <v>38168477</v>
      </c>
      <c r="D128">
        <v>38169045</v>
      </c>
      <c r="E128">
        <v>2.2308499999999999E-3</v>
      </c>
      <c r="F128">
        <v>0</v>
      </c>
      <c r="G128">
        <v>0</v>
      </c>
      <c r="H128">
        <v>6.139083E-3</v>
      </c>
      <c r="I128">
        <v>0</v>
      </c>
      <c r="J128">
        <v>0</v>
      </c>
      <c r="K128" t="s">
        <v>19</v>
      </c>
      <c r="L128" t="s">
        <v>186</v>
      </c>
      <c r="M128">
        <v>38168761</v>
      </c>
      <c r="N128" t="s">
        <v>187</v>
      </c>
      <c r="O128" t="s">
        <v>27</v>
      </c>
      <c r="P128">
        <v>5</v>
      </c>
      <c r="Q128">
        <v>36017180</v>
      </c>
      <c r="R128">
        <v>36398139</v>
      </c>
      <c r="S128">
        <v>1770622</v>
      </c>
      <c r="T128" t="s">
        <v>23</v>
      </c>
      <c r="U128">
        <v>36398139</v>
      </c>
      <c r="V128">
        <v>0.92325638235392105</v>
      </c>
      <c r="W128" t="s">
        <v>24</v>
      </c>
      <c r="X128" t="str">
        <f>IFERROR(INDEX([1]rhythmic_12!$AC:$AC,MATCH(C128,[1]rhythmic_12!$C:$C, 0)), " ")</f>
        <v xml:space="preserve"> </v>
      </c>
    </row>
    <row r="129" spans="1:24" x14ac:dyDescent="0.25">
      <c r="A129" t="s">
        <v>185</v>
      </c>
      <c r="B129">
        <v>5</v>
      </c>
      <c r="C129">
        <v>38168477</v>
      </c>
      <c r="D129">
        <v>38169045</v>
      </c>
      <c r="E129">
        <v>2.2308499999999999E-3</v>
      </c>
      <c r="F129">
        <v>0</v>
      </c>
      <c r="G129">
        <v>0</v>
      </c>
      <c r="H129">
        <v>6.139083E-3</v>
      </c>
      <c r="I129">
        <v>0</v>
      </c>
      <c r="J129">
        <v>0</v>
      </c>
      <c r="K129" t="s">
        <v>19</v>
      </c>
      <c r="L129" t="s">
        <v>186</v>
      </c>
      <c r="M129">
        <v>38168761</v>
      </c>
      <c r="N129" t="s">
        <v>188</v>
      </c>
      <c r="O129" t="s">
        <v>22</v>
      </c>
      <c r="P129">
        <v>5</v>
      </c>
      <c r="Q129">
        <v>36204021</v>
      </c>
      <c r="R129">
        <v>36206568</v>
      </c>
      <c r="S129">
        <v>1964740</v>
      </c>
      <c r="T129" t="s">
        <v>23</v>
      </c>
      <c r="U129">
        <v>36204021</v>
      </c>
      <c r="V129">
        <v>0.67930479412586697</v>
      </c>
      <c r="W129" t="s">
        <v>24</v>
      </c>
      <c r="X129" t="str">
        <f>IFERROR(INDEX([1]rhythmic_12!$AC:$AC,MATCH(C129,[1]rhythmic_12!$C:$C, 0)), " ")</f>
        <v xml:space="preserve"> </v>
      </c>
    </row>
    <row r="130" spans="1:24" x14ac:dyDescent="0.25">
      <c r="A130" t="s">
        <v>185</v>
      </c>
      <c r="B130">
        <v>5</v>
      </c>
      <c r="C130">
        <v>38168477</v>
      </c>
      <c r="D130">
        <v>38169045</v>
      </c>
      <c r="E130">
        <v>2.2308499999999999E-3</v>
      </c>
      <c r="F130">
        <v>0</v>
      </c>
      <c r="G130">
        <v>0</v>
      </c>
      <c r="H130">
        <v>6.139083E-3</v>
      </c>
      <c r="I130">
        <v>0</v>
      </c>
      <c r="J130">
        <v>0</v>
      </c>
      <c r="K130" t="s">
        <v>19</v>
      </c>
      <c r="L130" t="s">
        <v>186</v>
      </c>
      <c r="M130">
        <v>38168761</v>
      </c>
      <c r="N130" t="s">
        <v>189</v>
      </c>
      <c r="O130" t="s">
        <v>27</v>
      </c>
      <c r="P130">
        <v>5</v>
      </c>
      <c r="Q130">
        <v>36873595</v>
      </c>
      <c r="R130">
        <v>36876879</v>
      </c>
      <c r="S130">
        <v>1291882</v>
      </c>
      <c r="T130" t="s">
        <v>23</v>
      </c>
      <c r="U130">
        <v>36876879</v>
      </c>
      <c r="V130">
        <v>0.65036486718918396</v>
      </c>
      <c r="W130" t="s">
        <v>24</v>
      </c>
      <c r="X130" t="str">
        <f>IFERROR(INDEX([1]rhythmic_12!$AC:$AC,MATCH(C130,[1]rhythmic_12!$C:$C, 0)), " ")</f>
        <v xml:space="preserve"> </v>
      </c>
    </row>
    <row r="131" spans="1:24" x14ac:dyDescent="0.25">
      <c r="A131" t="s">
        <v>185</v>
      </c>
      <c r="B131">
        <v>5</v>
      </c>
      <c r="C131">
        <v>38168477</v>
      </c>
      <c r="D131">
        <v>38169045</v>
      </c>
      <c r="E131">
        <v>2.2308499999999999E-3</v>
      </c>
      <c r="F131">
        <v>0</v>
      </c>
      <c r="G131">
        <v>0</v>
      </c>
      <c r="H131">
        <v>6.139083E-3</v>
      </c>
      <c r="I131">
        <v>0</v>
      </c>
      <c r="J131">
        <v>0</v>
      </c>
      <c r="K131" t="s">
        <v>19</v>
      </c>
      <c r="L131" t="s">
        <v>186</v>
      </c>
      <c r="M131">
        <v>38168761</v>
      </c>
      <c r="N131" t="s">
        <v>190</v>
      </c>
      <c r="O131" t="s">
        <v>27</v>
      </c>
      <c r="P131">
        <v>5</v>
      </c>
      <c r="Q131">
        <v>37446828</v>
      </c>
      <c r="R131">
        <v>37717153</v>
      </c>
      <c r="S131">
        <v>451608</v>
      </c>
      <c r="T131" t="s">
        <v>23</v>
      </c>
      <c r="U131">
        <v>37717153</v>
      </c>
      <c r="V131">
        <v>0.83932309454760901</v>
      </c>
      <c r="W131" t="s">
        <v>24</v>
      </c>
      <c r="X131" t="str">
        <f>IFERROR(INDEX([1]rhythmic_12!$AC:$AC,MATCH(C131,[1]rhythmic_12!$C:$C, 0)), " ")</f>
        <v xml:space="preserve"> </v>
      </c>
    </row>
    <row r="132" spans="1:24" x14ac:dyDescent="0.25">
      <c r="A132" t="s">
        <v>185</v>
      </c>
      <c r="B132">
        <v>5</v>
      </c>
      <c r="C132">
        <v>38168477</v>
      </c>
      <c r="D132">
        <v>38169045</v>
      </c>
      <c r="E132">
        <v>2.2308499999999999E-3</v>
      </c>
      <c r="F132">
        <v>0</v>
      </c>
      <c r="G132">
        <v>0</v>
      </c>
      <c r="H132">
        <v>6.139083E-3</v>
      </c>
      <c r="I132">
        <v>0</v>
      </c>
      <c r="J132">
        <v>0</v>
      </c>
      <c r="K132" t="s">
        <v>19</v>
      </c>
      <c r="L132" t="s">
        <v>186</v>
      </c>
      <c r="M132">
        <v>38168761</v>
      </c>
      <c r="N132" t="s">
        <v>191</v>
      </c>
      <c r="O132" t="s">
        <v>22</v>
      </c>
      <c r="P132">
        <v>5</v>
      </c>
      <c r="Q132">
        <v>37735519</v>
      </c>
      <c r="R132">
        <v>37739820</v>
      </c>
      <c r="S132">
        <v>433242</v>
      </c>
      <c r="T132" t="s">
        <v>23</v>
      </c>
      <c r="U132">
        <v>37735519</v>
      </c>
      <c r="V132">
        <v>0.53803545904708405</v>
      </c>
      <c r="W132" t="s">
        <v>24</v>
      </c>
      <c r="X132" t="str">
        <f>IFERROR(INDEX([1]rhythmic_12!$AC:$AC,MATCH(C132,[1]rhythmic_12!$C:$C, 0)), " ")</f>
        <v xml:space="preserve"> </v>
      </c>
    </row>
    <row r="133" spans="1:24" x14ac:dyDescent="0.25">
      <c r="A133" t="s">
        <v>185</v>
      </c>
      <c r="B133">
        <v>5</v>
      </c>
      <c r="C133">
        <v>38168477</v>
      </c>
      <c r="D133">
        <v>38169045</v>
      </c>
      <c r="E133">
        <v>2.2308499999999999E-3</v>
      </c>
      <c r="F133">
        <v>0</v>
      </c>
      <c r="G133">
        <v>0</v>
      </c>
      <c r="H133">
        <v>6.139083E-3</v>
      </c>
      <c r="I133">
        <v>0</v>
      </c>
      <c r="J133">
        <v>0</v>
      </c>
      <c r="K133" t="s">
        <v>19</v>
      </c>
      <c r="L133" t="s">
        <v>186</v>
      </c>
      <c r="M133">
        <v>38168761</v>
      </c>
      <c r="N133" t="s">
        <v>192</v>
      </c>
      <c r="O133" t="s">
        <v>22</v>
      </c>
      <c r="P133">
        <v>5</v>
      </c>
      <c r="Q133">
        <v>38319509</v>
      </c>
      <c r="R133">
        <v>38322310</v>
      </c>
      <c r="S133">
        <v>150748</v>
      </c>
      <c r="T133" t="s">
        <v>31</v>
      </c>
      <c r="U133">
        <v>38319509</v>
      </c>
      <c r="V133">
        <v>0.84324504114365695</v>
      </c>
      <c r="W133" t="s">
        <v>24</v>
      </c>
      <c r="X133" t="str">
        <f>IFERROR(INDEX([1]rhythmic_12!$AC:$AC,MATCH(C133,[1]rhythmic_12!$C:$C, 0)), " ")</f>
        <v xml:space="preserve"> </v>
      </c>
    </row>
    <row r="134" spans="1:24" x14ac:dyDescent="0.25">
      <c r="A134" t="s">
        <v>185</v>
      </c>
      <c r="B134">
        <v>5</v>
      </c>
      <c r="C134">
        <v>38168477</v>
      </c>
      <c r="D134">
        <v>38169045</v>
      </c>
      <c r="E134">
        <v>2.2308499999999999E-3</v>
      </c>
      <c r="F134">
        <v>0</v>
      </c>
      <c r="G134">
        <v>0</v>
      </c>
      <c r="H134">
        <v>6.139083E-3</v>
      </c>
      <c r="I134">
        <v>0</v>
      </c>
      <c r="J134">
        <v>0</v>
      </c>
      <c r="K134" t="s">
        <v>19</v>
      </c>
      <c r="L134" t="s">
        <v>186</v>
      </c>
      <c r="M134">
        <v>38168761</v>
      </c>
      <c r="N134" t="s">
        <v>193</v>
      </c>
      <c r="O134" t="s">
        <v>27</v>
      </c>
      <c r="P134">
        <v>5</v>
      </c>
      <c r="Q134">
        <v>39613935</v>
      </c>
      <c r="R134">
        <v>39755475</v>
      </c>
      <c r="S134">
        <v>1586714</v>
      </c>
      <c r="T134" t="s">
        <v>31</v>
      </c>
      <c r="U134">
        <v>39755475</v>
      </c>
      <c r="V134">
        <v>0.75499789750892798</v>
      </c>
      <c r="W134" t="s">
        <v>24</v>
      </c>
      <c r="X134" t="str">
        <f>IFERROR(INDEX([1]rhythmic_12!$AC:$AC,MATCH(C134,[1]rhythmic_12!$C:$C, 0)), " ")</f>
        <v xml:space="preserve"> </v>
      </c>
    </row>
    <row r="135" spans="1:24" x14ac:dyDescent="0.25">
      <c r="A135" t="s">
        <v>194</v>
      </c>
      <c r="B135">
        <v>5</v>
      </c>
      <c r="C135">
        <v>54158924</v>
      </c>
      <c r="D135">
        <v>54159982</v>
      </c>
      <c r="E135">
        <v>1.1991438E-2</v>
      </c>
      <c r="F135">
        <v>1.4416267E-2</v>
      </c>
      <c r="G135">
        <v>1.2030374E-2</v>
      </c>
      <c r="H135">
        <v>3.3927514999999998E-2</v>
      </c>
      <c r="I135">
        <v>3.1890742E-2</v>
      </c>
      <c r="J135">
        <v>1.9148703999999999E-2</v>
      </c>
      <c r="K135" t="s">
        <v>19</v>
      </c>
      <c r="L135" t="s">
        <v>195</v>
      </c>
      <c r="M135">
        <v>54159453</v>
      </c>
      <c r="N135" t="s">
        <v>196</v>
      </c>
      <c r="O135" t="s">
        <v>27</v>
      </c>
      <c r="P135">
        <v>5</v>
      </c>
      <c r="Q135">
        <v>52607550</v>
      </c>
      <c r="R135">
        <v>52619011</v>
      </c>
      <c r="S135">
        <v>1540442</v>
      </c>
      <c r="T135" t="s">
        <v>23</v>
      </c>
      <c r="U135">
        <v>52619011</v>
      </c>
      <c r="V135">
        <v>0.73519397961281197</v>
      </c>
      <c r="W135" t="s">
        <v>24</v>
      </c>
      <c r="X135" t="str">
        <f>IFERROR(INDEX([1]rhythmic_12!$AC:$AC,MATCH(C135,[1]rhythmic_12!$C:$C, 0)), " ")</f>
        <v xml:space="preserve"> </v>
      </c>
    </row>
    <row r="136" spans="1:24" x14ac:dyDescent="0.25">
      <c r="A136" t="s">
        <v>194</v>
      </c>
      <c r="B136">
        <v>5</v>
      </c>
      <c r="C136">
        <v>54158924</v>
      </c>
      <c r="D136">
        <v>54159982</v>
      </c>
      <c r="E136">
        <v>1.1991438E-2</v>
      </c>
      <c r="F136">
        <v>1.4416267E-2</v>
      </c>
      <c r="G136">
        <v>1.2030374E-2</v>
      </c>
      <c r="H136">
        <v>3.3927514999999998E-2</v>
      </c>
      <c r="I136">
        <v>3.1890742E-2</v>
      </c>
      <c r="J136">
        <v>1.9148703999999999E-2</v>
      </c>
      <c r="K136" t="s">
        <v>19</v>
      </c>
      <c r="L136" t="s">
        <v>195</v>
      </c>
      <c r="M136">
        <v>54159453</v>
      </c>
      <c r="N136" t="s">
        <v>197</v>
      </c>
      <c r="O136" t="s">
        <v>27</v>
      </c>
      <c r="P136">
        <v>5</v>
      </c>
      <c r="Q136">
        <v>52640087</v>
      </c>
      <c r="R136">
        <v>52669729</v>
      </c>
      <c r="S136">
        <v>1489724</v>
      </c>
      <c r="T136" t="s">
        <v>23</v>
      </c>
      <c r="U136">
        <v>52669729</v>
      </c>
      <c r="V136">
        <v>0.61342984708238102</v>
      </c>
      <c r="W136" t="s">
        <v>24</v>
      </c>
      <c r="X136" t="str">
        <f>IFERROR(INDEX([1]rhythmic_12!$AC:$AC,MATCH(C136,[1]rhythmic_12!$C:$C, 0)), " ")</f>
        <v xml:space="preserve"> </v>
      </c>
    </row>
    <row r="137" spans="1:24" x14ac:dyDescent="0.25">
      <c r="A137" t="s">
        <v>194</v>
      </c>
      <c r="B137">
        <v>5</v>
      </c>
      <c r="C137">
        <v>54158924</v>
      </c>
      <c r="D137">
        <v>54159982</v>
      </c>
      <c r="E137">
        <v>1.1991438E-2</v>
      </c>
      <c r="F137">
        <v>1.4416267E-2</v>
      </c>
      <c r="G137">
        <v>1.2030374E-2</v>
      </c>
      <c r="H137">
        <v>3.3927514999999998E-2</v>
      </c>
      <c r="I137">
        <v>3.1890742E-2</v>
      </c>
      <c r="J137">
        <v>1.9148703999999999E-2</v>
      </c>
      <c r="K137" t="s">
        <v>19</v>
      </c>
      <c r="L137" t="s">
        <v>195</v>
      </c>
      <c r="M137">
        <v>54159453</v>
      </c>
      <c r="N137" t="s">
        <v>198</v>
      </c>
      <c r="O137" t="s">
        <v>22</v>
      </c>
      <c r="P137">
        <v>5</v>
      </c>
      <c r="Q137">
        <v>52775409</v>
      </c>
      <c r="R137">
        <v>52824665</v>
      </c>
      <c r="S137">
        <v>1384044</v>
      </c>
      <c r="T137" t="s">
        <v>23</v>
      </c>
      <c r="U137">
        <v>52775409</v>
      </c>
      <c r="V137">
        <v>0.81851619293457201</v>
      </c>
      <c r="W137" t="s">
        <v>24</v>
      </c>
      <c r="X137" t="str">
        <f>IFERROR(INDEX([1]rhythmic_12!$AC:$AC,MATCH(C137,[1]rhythmic_12!$C:$C, 0)), " ")</f>
        <v xml:space="preserve"> </v>
      </c>
    </row>
    <row r="138" spans="1:24" x14ac:dyDescent="0.25">
      <c r="A138" t="s">
        <v>194</v>
      </c>
      <c r="B138">
        <v>5</v>
      </c>
      <c r="C138">
        <v>54158924</v>
      </c>
      <c r="D138">
        <v>54159982</v>
      </c>
      <c r="E138">
        <v>1.1991438E-2</v>
      </c>
      <c r="F138">
        <v>1.4416267E-2</v>
      </c>
      <c r="G138">
        <v>1.2030374E-2</v>
      </c>
      <c r="H138">
        <v>3.3927514999999998E-2</v>
      </c>
      <c r="I138">
        <v>3.1890742E-2</v>
      </c>
      <c r="J138">
        <v>1.9148703999999999E-2</v>
      </c>
      <c r="K138" t="s">
        <v>19</v>
      </c>
      <c r="L138" t="s">
        <v>195</v>
      </c>
      <c r="M138">
        <v>54159453</v>
      </c>
      <c r="N138" t="s">
        <v>200</v>
      </c>
      <c r="O138" t="s">
        <v>22</v>
      </c>
      <c r="P138">
        <v>5</v>
      </c>
      <c r="Q138">
        <v>53809627</v>
      </c>
      <c r="R138">
        <v>53904380</v>
      </c>
      <c r="S138">
        <v>349826</v>
      </c>
      <c r="T138" t="s">
        <v>23</v>
      </c>
      <c r="U138">
        <v>53809627</v>
      </c>
      <c r="V138">
        <v>0.86274149433986802</v>
      </c>
      <c r="W138" t="s">
        <v>24</v>
      </c>
      <c r="X138" t="str">
        <f>IFERROR(INDEX([1]rhythmic_12!$AC:$AC,MATCH(C138,[1]rhythmic_12!$C:$C, 0)), " ")</f>
        <v xml:space="preserve"> </v>
      </c>
    </row>
    <row r="139" spans="1:24" x14ac:dyDescent="0.25">
      <c r="A139" t="s">
        <v>201</v>
      </c>
      <c r="B139">
        <v>5</v>
      </c>
      <c r="C139">
        <v>137051185</v>
      </c>
      <c r="D139">
        <v>137052197</v>
      </c>
      <c r="E139">
        <v>1.948043E-3</v>
      </c>
      <c r="F139">
        <v>1.4830010000000001E-3</v>
      </c>
      <c r="G139">
        <v>1.1911184E-2</v>
      </c>
      <c r="H139">
        <v>1.724155E-3</v>
      </c>
      <c r="I139">
        <v>0</v>
      </c>
      <c r="J139">
        <v>2.1113310000000001E-3</v>
      </c>
      <c r="K139" t="s">
        <v>19</v>
      </c>
      <c r="L139" t="s">
        <v>202</v>
      </c>
      <c r="M139">
        <v>137051691</v>
      </c>
      <c r="N139" t="s">
        <v>203</v>
      </c>
      <c r="O139" t="s">
        <v>27</v>
      </c>
      <c r="P139">
        <v>5</v>
      </c>
      <c r="Q139">
        <v>135052957</v>
      </c>
      <c r="R139">
        <v>135064959</v>
      </c>
      <c r="S139">
        <v>1986732</v>
      </c>
      <c r="T139" t="s">
        <v>23</v>
      </c>
      <c r="U139">
        <v>135064959</v>
      </c>
      <c r="V139">
        <v>0.64411384491620405</v>
      </c>
      <c r="W139" t="s">
        <v>24</v>
      </c>
      <c r="X139" t="str">
        <f>IFERROR(INDEX([1]rhythmic_12!$AC:$AC,MATCH(C139,[1]rhythmic_12!$C:$C, 0)), " ")</f>
        <v xml:space="preserve"> </v>
      </c>
    </row>
    <row r="140" spans="1:24" x14ac:dyDescent="0.25">
      <c r="A140" t="s">
        <v>201</v>
      </c>
      <c r="B140">
        <v>5</v>
      </c>
      <c r="C140">
        <v>137051185</v>
      </c>
      <c r="D140">
        <v>137052197</v>
      </c>
      <c r="E140">
        <v>1.948043E-3</v>
      </c>
      <c r="F140">
        <v>1.4830010000000001E-3</v>
      </c>
      <c r="G140">
        <v>1.1911184E-2</v>
      </c>
      <c r="H140">
        <v>1.724155E-3</v>
      </c>
      <c r="I140">
        <v>0</v>
      </c>
      <c r="J140">
        <v>2.1113310000000001E-3</v>
      </c>
      <c r="K140" t="s">
        <v>19</v>
      </c>
      <c r="L140" t="s">
        <v>202</v>
      </c>
      <c r="M140">
        <v>137051691</v>
      </c>
      <c r="N140" t="s">
        <v>204</v>
      </c>
      <c r="O140" t="s">
        <v>22</v>
      </c>
      <c r="P140">
        <v>5</v>
      </c>
      <c r="Q140">
        <v>135168283</v>
      </c>
      <c r="R140">
        <v>135181855</v>
      </c>
      <c r="S140">
        <v>1883408</v>
      </c>
      <c r="T140" t="s">
        <v>23</v>
      </c>
      <c r="U140">
        <v>135168283</v>
      </c>
      <c r="V140">
        <v>0.86133389641234304</v>
      </c>
      <c r="W140" t="s">
        <v>24</v>
      </c>
      <c r="X140" t="str">
        <f>IFERROR(INDEX([1]rhythmic_12!$AC:$AC,MATCH(C140,[1]rhythmic_12!$C:$C, 0)), " ")</f>
        <v xml:space="preserve"> </v>
      </c>
    </row>
    <row r="141" spans="1:24" x14ac:dyDescent="0.25">
      <c r="A141" t="s">
        <v>201</v>
      </c>
      <c r="B141">
        <v>5</v>
      </c>
      <c r="C141">
        <v>137051185</v>
      </c>
      <c r="D141">
        <v>137052197</v>
      </c>
      <c r="E141">
        <v>1.948043E-3</v>
      </c>
      <c r="F141">
        <v>1.4830010000000001E-3</v>
      </c>
      <c r="G141">
        <v>1.1911184E-2</v>
      </c>
      <c r="H141">
        <v>1.724155E-3</v>
      </c>
      <c r="I141">
        <v>0</v>
      </c>
      <c r="J141">
        <v>2.1113310000000001E-3</v>
      </c>
      <c r="K141" t="s">
        <v>19</v>
      </c>
      <c r="L141" t="s">
        <v>202</v>
      </c>
      <c r="M141">
        <v>137051691</v>
      </c>
      <c r="N141" t="s">
        <v>205</v>
      </c>
      <c r="O141" t="s">
        <v>22</v>
      </c>
      <c r="P141">
        <v>5</v>
      </c>
      <c r="Q141">
        <v>135187264</v>
      </c>
      <c r="R141">
        <v>135246129</v>
      </c>
      <c r="S141">
        <v>1864427</v>
      </c>
      <c r="T141" t="s">
        <v>23</v>
      </c>
      <c r="U141">
        <v>135187264</v>
      </c>
      <c r="V141">
        <v>0.54626264134785196</v>
      </c>
      <c r="W141" t="s">
        <v>24</v>
      </c>
      <c r="X141" t="str">
        <f>IFERROR(INDEX([1]rhythmic_12!$AC:$AC,MATCH(C141,[1]rhythmic_12!$C:$C, 0)), " ")</f>
        <v xml:space="preserve"> </v>
      </c>
    </row>
    <row r="142" spans="1:24" x14ac:dyDescent="0.25">
      <c r="A142" t="s">
        <v>201</v>
      </c>
      <c r="B142">
        <v>5</v>
      </c>
      <c r="C142">
        <v>137051185</v>
      </c>
      <c r="D142">
        <v>137052197</v>
      </c>
      <c r="E142">
        <v>1.948043E-3</v>
      </c>
      <c r="F142">
        <v>1.4830010000000001E-3</v>
      </c>
      <c r="G142">
        <v>1.1911184E-2</v>
      </c>
      <c r="H142">
        <v>1.724155E-3</v>
      </c>
      <c r="I142">
        <v>0</v>
      </c>
      <c r="J142">
        <v>2.1113310000000001E-3</v>
      </c>
      <c r="K142" t="s">
        <v>19</v>
      </c>
      <c r="L142" t="s">
        <v>202</v>
      </c>
      <c r="M142">
        <v>137051691</v>
      </c>
      <c r="N142" t="s">
        <v>206</v>
      </c>
      <c r="O142" t="s">
        <v>22</v>
      </c>
      <c r="P142">
        <v>5</v>
      </c>
      <c r="Q142">
        <v>135670033</v>
      </c>
      <c r="R142">
        <v>135735326</v>
      </c>
      <c r="S142">
        <v>1381658</v>
      </c>
      <c r="T142" t="s">
        <v>23</v>
      </c>
      <c r="U142">
        <v>135670033</v>
      </c>
      <c r="V142">
        <v>0.52456577433930596</v>
      </c>
      <c r="W142" t="s">
        <v>24</v>
      </c>
      <c r="X142" t="str">
        <f>IFERROR(INDEX([1]rhythmic_12!$AC:$AC,MATCH(C142,[1]rhythmic_12!$C:$C, 0)), " ")</f>
        <v xml:space="preserve"> </v>
      </c>
    </row>
    <row r="143" spans="1:24" x14ac:dyDescent="0.25">
      <c r="A143" t="s">
        <v>201</v>
      </c>
      <c r="B143">
        <v>5</v>
      </c>
      <c r="C143">
        <v>137051185</v>
      </c>
      <c r="D143">
        <v>137052197</v>
      </c>
      <c r="E143">
        <v>1.948043E-3</v>
      </c>
      <c r="F143">
        <v>1.4830010000000001E-3</v>
      </c>
      <c r="G143">
        <v>1.1911184E-2</v>
      </c>
      <c r="H143">
        <v>1.724155E-3</v>
      </c>
      <c r="I143">
        <v>0</v>
      </c>
      <c r="J143">
        <v>2.1113310000000001E-3</v>
      </c>
      <c r="K143" t="s">
        <v>19</v>
      </c>
      <c r="L143" t="s">
        <v>202</v>
      </c>
      <c r="M143">
        <v>137051691</v>
      </c>
      <c r="N143" t="s">
        <v>207</v>
      </c>
      <c r="O143" t="s">
        <v>27</v>
      </c>
      <c r="P143">
        <v>5</v>
      </c>
      <c r="Q143">
        <v>135735485</v>
      </c>
      <c r="R143">
        <v>135744271</v>
      </c>
      <c r="S143">
        <v>1307420</v>
      </c>
      <c r="T143" t="s">
        <v>23</v>
      </c>
      <c r="U143">
        <v>135744271</v>
      </c>
      <c r="V143">
        <v>0.75302908800236601</v>
      </c>
      <c r="W143" t="s">
        <v>24</v>
      </c>
      <c r="X143" t="str">
        <f>IFERROR(INDEX([1]rhythmic_12!$AC:$AC,MATCH(C143,[1]rhythmic_12!$C:$C, 0)), " ")</f>
        <v xml:space="preserve"> </v>
      </c>
    </row>
    <row r="144" spans="1:24" x14ac:dyDescent="0.25">
      <c r="A144" t="s">
        <v>201</v>
      </c>
      <c r="B144">
        <v>5</v>
      </c>
      <c r="C144">
        <v>137051185</v>
      </c>
      <c r="D144">
        <v>137052197</v>
      </c>
      <c r="E144">
        <v>1.948043E-3</v>
      </c>
      <c r="F144">
        <v>1.4830010000000001E-3</v>
      </c>
      <c r="G144">
        <v>1.1911184E-2</v>
      </c>
      <c r="H144">
        <v>1.724155E-3</v>
      </c>
      <c r="I144">
        <v>0</v>
      </c>
      <c r="J144">
        <v>2.1113310000000001E-3</v>
      </c>
      <c r="K144" t="s">
        <v>19</v>
      </c>
      <c r="L144" t="s">
        <v>202</v>
      </c>
      <c r="M144">
        <v>137051691</v>
      </c>
      <c r="N144" t="s">
        <v>208</v>
      </c>
      <c r="O144" t="s">
        <v>22</v>
      </c>
      <c r="P144">
        <v>5</v>
      </c>
      <c r="Q144">
        <v>135887919</v>
      </c>
      <c r="R144">
        <v>135889563</v>
      </c>
      <c r="S144">
        <v>1163772</v>
      </c>
      <c r="T144" t="s">
        <v>23</v>
      </c>
      <c r="U144">
        <v>135887919</v>
      </c>
      <c r="V144">
        <v>0.71000534644234403</v>
      </c>
      <c r="W144" t="s">
        <v>24</v>
      </c>
      <c r="X144" t="str">
        <f>IFERROR(INDEX([1]rhythmic_12!$AC:$AC,MATCH(C144,[1]rhythmic_12!$C:$C, 0)), " ")</f>
        <v xml:space="preserve"> </v>
      </c>
    </row>
    <row r="145" spans="1:24" x14ac:dyDescent="0.25">
      <c r="A145" t="s">
        <v>201</v>
      </c>
      <c r="B145">
        <v>5</v>
      </c>
      <c r="C145">
        <v>137051185</v>
      </c>
      <c r="D145">
        <v>137052197</v>
      </c>
      <c r="E145">
        <v>1.948043E-3</v>
      </c>
      <c r="F145">
        <v>1.4830010000000001E-3</v>
      </c>
      <c r="G145">
        <v>1.1911184E-2</v>
      </c>
      <c r="H145">
        <v>1.724155E-3</v>
      </c>
      <c r="I145">
        <v>0</v>
      </c>
      <c r="J145">
        <v>2.1113310000000001E-3</v>
      </c>
      <c r="K145" t="s">
        <v>19</v>
      </c>
      <c r="L145" t="s">
        <v>202</v>
      </c>
      <c r="M145">
        <v>137051691</v>
      </c>
      <c r="N145" t="s">
        <v>209</v>
      </c>
      <c r="O145" t="s">
        <v>27</v>
      </c>
      <c r="P145">
        <v>5</v>
      </c>
      <c r="Q145">
        <v>136147464</v>
      </c>
      <c r="R145">
        <v>136170656</v>
      </c>
      <c r="S145">
        <v>881035</v>
      </c>
      <c r="T145" t="s">
        <v>23</v>
      </c>
      <c r="U145">
        <v>136170656</v>
      </c>
      <c r="V145">
        <v>0.51240285694913001</v>
      </c>
      <c r="W145" t="s">
        <v>24</v>
      </c>
      <c r="X145" t="str">
        <f>IFERROR(INDEX([1]rhythmic_12!$AC:$AC,MATCH(C145,[1]rhythmic_12!$C:$C, 0)), " ")</f>
        <v xml:space="preserve"> </v>
      </c>
    </row>
    <row r="146" spans="1:24" x14ac:dyDescent="0.25">
      <c r="A146" t="s">
        <v>201</v>
      </c>
      <c r="B146">
        <v>5</v>
      </c>
      <c r="C146">
        <v>137051185</v>
      </c>
      <c r="D146">
        <v>137052197</v>
      </c>
      <c r="E146">
        <v>1.948043E-3</v>
      </c>
      <c r="F146">
        <v>1.4830010000000001E-3</v>
      </c>
      <c r="G146">
        <v>1.1911184E-2</v>
      </c>
      <c r="H146">
        <v>1.724155E-3</v>
      </c>
      <c r="I146">
        <v>0</v>
      </c>
      <c r="J146">
        <v>2.1113310000000001E-3</v>
      </c>
      <c r="K146" t="s">
        <v>19</v>
      </c>
      <c r="L146" t="s">
        <v>202</v>
      </c>
      <c r="M146">
        <v>137051691</v>
      </c>
      <c r="N146" t="s">
        <v>210</v>
      </c>
      <c r="O146" t="s">
        <v>22</v>
      </c>
      <c r="P146">
        <v>5</v>
      </c>
      <c r="Q146">
        <v>136908150</v>
      </c>
      <c r="R146">
        <v>136913244</v>
      </c>
      <c r="S146">
        <v>143541</v>
      </c>
      <c r="T146" t="s">
        <v>23</v>
      </c>
      <c r="U146">
        <v>136908150</v>
      </c>
      <c r="V146">
        <v>0.56547500661528804</v>
      </c>
      <c r="W146" t="s">
        <v>24</v>
      </c>
      <c r="X146" t="str">
        <f>IFERROR(INDEX([1]rhythmic_12!$AC:$AC,MATCH(C146,[1]rhythmic_12!$C:$C, 0)), " ")</f>
        <v xml:space="preserve"> </v>
      </c>
    </row>
    <row r="147" spans="1:24" x14ac:dyDescent="0.25">
      <c r="A147" t="s">
        <v>201</v>
      </c>
      <c r="B147">
        <v>5</v>
      </c>
      <c r="C147">
        <v>137051185</v>
      </c>
      <c r="D147">
        <v>137052197</v>
      </c>
      <c r="E147">
        <v>1.948043E-3</v>
      </c>
      <c r="F147">
        <v>1.4830010000000001E-3</v>
      </c>
      <c r="G147">
        <v>1.1911184E-2</v>
      </c>
      <c r="H147">
        <v>1.724155E-3</v>
      </c>
      <c r="I147">
        <v>0</v>
      </c>
      <c r="J147">
        <v>2.1113310000000001E-3</v>
      </c>
      <c r="K147" t="s">
        <v>19</v>
      </c>
      <c r="L147" t="s">
        <v>202</v>
      </c>
      <c r="M147">
        <v>137051691</v>
      </c>
      <c r="N147" t="s">
        <v>211</v>
      </c>
      <c r="O147" t="s">
        <v>22</v>
      </c>
      <c r="P147">
        <v>5</v>
      </c>
      <c r="Q147">
        <v>136953275</v>
      </c>
      <c r="R147">
        <v>136966234</v>
      </c>
      <c r="S147">
        <v>98416</v>
      </c>
      <c r="T147" t="s">
        <v>23</v>
      </c>
      <c r="U147">
        <v>136953275</v>
      </c>
      <c r="V147">
        <v>0.79672576076006596</v>
      </c>
      <c r="W147" t="s">
        <v>24</v>
      </c>
      <c r="X147" t="str">
        <f>IFERROR(INDEX([1]rhythmic_12!$AC:$AC,MATCH(C147,[1]rhythmic_12!$C:$C, 0)), " ")</f>
        <v xml:space="preserve"> </v>
      </c>
    </row>
    <row r="148" spans="1:24" x14ac:dyDescent="0.25">
      <c r="A148" t="s">
        <v>201</v>
      </c>
      <c r="B148">
        <v>5</v>
      </c>
      <c r="C148">
        <v>137051185</v>
      </c>
      <c r="D148">
        <v>137052197</v>
      </c>
      <c r="E148">
        <v>1.948043E-3</v>
      </c>
      <c r="F148">
        <v>1.4830010000000001E-3</v>
      </c>
      <c r="G148">
        <v>1.1911184E-2</v>
      </c>
      <c r="H148">
        <v>1.724155E-3</v>
      </c>
      <c r="I148">
        <v>0</v>
      </c>
      <c r="J148">
        <v>2.1113310000000001E-3</v>
      </c>
      <c r="K148" t="s">
        <v>19</v>
      </c>
      <c r="L148" t="s">
        <v>202</v>
      </c>
      <c r="M148">
        <v>137051691</v>
      </c>
      <c r="N148" t="s">
        <v>212</v>
      </c>
      <c r="O148" t="s">
        <v>22</v>
      </c>
      <c r="P148">
        <v>5</v>
      </c>
      <c r="Q148">
        <v>136987019</v>
      </c>
      <c r="R148">
        <v>136996648</v>
      </c>
      <c r="S148">
        <v>64672</v>
      </c>
      <c r="T148" t="s">
        <v>23</v>
      </c>
      <c r="U148">
        <v>136987019</v>
      </c>
      <c r="V148">
        <v>0.89956897301658101</v>
      </c>
      <c r="W148" t="s">
        <v>24</v>
      </c>
      <c r="X148" t="str">
        <f>IFERROR(INDEX([1]rhythmic_12!$AC:$AC,MATCH(C148,[1]rhythmic_12!$C:$C, 0)), " ")</f>
        <v xml:space="preserve"> </v>
      </c>
    </row>
    <row r="149" spans="1:24" x14ac:dyDescent="0.25">
      <c r="A149" t="s">
        <v>201</v>
      </c>
      <c r="B149">
        <v>5</v>
      </c>
      <c r="C149">
        <v>137051185</v>
      </c>
      <c r="D149">
        <v>137052197</v>
      </c>
      <c r="E149">
        <v>1.948043E-3</v>
      </c>
      <c r="F149">
        <v>1.4830010000000001E-3</v>
      </c>
      <c r="G149">
        <v>1.1911184E-2</v>
      </c>
      <c r="H149">
        <v>1.724155E-3</v>
      </c>
      <c r="I149">
        <v>0</v>
      </c>
      <c r="J149">
        <v>2.1113310000000001E-3</v>
      </c>
      <c r="K149" t="s">
        <v>19</v>
      </c>
      <c r="L149" t="s">
        <v>202</v>
      </c>
      <c r="M149">
        <v>137051691</v>
      </c>
      <c r="N149" t="s">
        <v>213</v>
      </c>
      <c r="O149" t="s">
        <v>22</v>
      </c>
      <c r="P149">
        <v>5</v>
      </c>
      <c r="Q149">
        <v>136991433</v>
      </c>
      <c r="R149">
        <v>136991541</v>
      </c>
      <c r="S149">
        <v>60258</v>
      </c>
      <c r="T149" t="s">
        <v>23</v>
      </c>
      <c r="U149">
        <v>136991433</v>
      </c>
      <c r="V149">
        <v>0.89340187719334396</v>
      </c>
      <c r="W149" t="s">
        <v>24</v>
      </c>
      <c r="X149" t="str">
        <f>IFERROR(INDEX([1]rhythmic_12!$AC:$AC,MATCH(C149,[1]rhythmic_12!$C:$C, 0)), " ")</f>
        <v xml:space="preserve"> </v>
      </c>
    </row>
    <row r="150" spans="1:24" x14ac:dyDescent="0.25">
      <c r="A150" t="s">
        <v>201</v>
      </c>
      <c r="B150">
        <v>5</v>
      </c>
      <c r="C150">
        <v>137051185</v>
      </c>
      <c r="D150">
        <v>137052197</v>
      </c>
      <c r="E150">
        <v>1.948043E-3</v>
      </c>
      <c r="F150">
        <v>1.4830010000000001E-3</v>
      </c>
      <c r="G150">
        <v>1.1911184E-2</v>
      </c>
      <c r="H150">
        <v>1.724155E-3</v>
      </c>
      <c r="I150">
        <v>0</v>
      </c>
      <c r="J150">
        <v>2.1113310000000001E-3</v>
      </c>
      <c r="K150" t="s">
        <v>19</v>
      </c>
      <c r="L150" t="s">
        <v>202</v>
      </c>
      <c r="M150">
        <v>137051691</v>
      </c>
      <c r="N150" t="s">
        <v>214</v>
      </c>
      <c r="O150" t="s">
        <v>27</v>
      </c>
      <c r="P150">
        <v>5</v>
      </c>
      <c r="Q150">
        <v>137596645</v>
      </c>
      <c r="R150">
        <v>137601058</v>
      </c>
      <c r="S150">
        <v>549367</v>
      </c>
      <c r="T150" t="s">
        <v>31</v>
      </c>
      <c r="U150">
        <v>137601058</v>
      </c>
      <c r="V150">
        <v>0.51920712895871801</v>
      </c>
      <c r="W150" t="s">
        <v>24</v>
      </c>
      <c r="X150" t="str">
        <f>IFERROR(INDEX([1]rhythmic_12!$AC:$AC,MATCH(C150,[1]rhythmic_12!$C:$C, 0)), " ")</f>
        <v xml:space="preserve"> </v>
      </c>
    </row>
    <row r="151" spans="1:24" x14ac:dyDescent="0.25">
      <c r="A151" t="s">
        <v>201</v>
      </c>
      <c r="B151">
        <v>5</v>
      </c>
      <c r="C151">
        <v>137051185</v>
      </c>
      <c r="D151">
        <v>137052197</v>
      </c>
      <c r="E151">
        <v>1.948043E-3</v>
      </c>
      <c r="F151">
        <v>1.4830010000000001E-3</v>
      </c>
      <c r="G151">
        <v>1.1911184E-2</v>
      </c>
      <c r="H151">
        <v>1.724155E-3</v>
      </c>
      <c r="I151">
        <v>0</v>
      </c>
      <c r="J151">
        <v>2.1113310000000001E-3</v>
      </c>
      <c r="K151" t="s">
        <v>19</v>
      </c>
      <c r="L151" t="s">
        <v>202</v>
      </c>
      <c r="M151">
        <v>137051691</v>
      </c>
      <c r="N151" t="s">
        <v>215</v>
      </c>
      <c r="O151" t="s">
        <v>27</v>
      </c>
      <c r="P151">
        <v>5</v>
      </c>
      <c r="Q151">
        <v>137650483</v>
      </c>
      <c r="R151">
        <v>137684726</v>
      </c>
      <c r="S151">
        <v>633035</v>
      </c>
      <c r="T151" t="s">
        <v>31</v>
      </c>
      <c r="U151">
        <v>137684726</v>
      </c>
      <c r="V151">
        <v>0.89225909868390296</v>
      </c>
      <c r="W151" t="s">
        <v>24</v>
      </c>
      <c r="X151" t="str">
        <f>IFERROR(INDEX([1]rhythmic_12!$AC:$AC,MATCH(C151,[1]rhythmic_12!$C:$C, 0)), " ")</f>
        <v xml:space="preserve"> </v>
      </c>
    </row>
    <row r="152" spans="1:24" x14ac:dyDescent="0.25">
      <c r="A152" t="s">
        <v>201</v>
      </c>
      <c r="B152">
        <v>5</v>
      </c>
      <c r="C152">
        <v>137051185</v>
      </c>
      <c r="D152">
        <v>137052197</v>
      </c>
      <c r="E152">
        <v>1.948043E-3</v>
      </c>
      <c r="F152">
        <v>1.4830010000000001E-3</v>
      </c>
      <c r="G152">
        <v>1.1911184E-2</v>
      </c>
      <c r="H152">
        <v>1.724155E-3</v>
      </c>
      <c r="I152">
        <v>0</v>
      </c>
      <c r="J152">
        <v>2.1113310000000001E-3</v>
      </c>
      <c r="K152" t="s">
        <v>19</v>
      </c>
      <c r="L152" t="s">
        <v>202</v>
      </c>
      <c r="M152">
        <v>137051691</v>
      </c>
      <c r="N152" t="s">
        <v>216</v>
      </c>
      <c r="O152" t="s">
        <v>22</v>
      </c>
      <c r="P152">
        <v>5</v>
      </c>
      <c r="Q152">
        <v>137745730</v>
      </c>
      <c r="R152">
        <v>137768450</v>
      </c>
      <c r="S152">
        <v>694039</v>
      </c>
      <c r="T152" t="s">
        <v>31</v>
      </c>
      <c r="U152">
        <v>137745730</v>
      </c>
      <c r="V152">
        <v>0.57594479785214803</v>
      </c>
      <c r="W152" t="s">
        <v>24</v>
      </c>
      <c r="X152" t="str">
        <f>IFERROR(INDEX([1]rhythmic_12!$AC:$AC,MATCH(C152,[1]rhythmic_12!$C:$C, 0)), " ")</f>
        <v xml:space="preserve"> </v>
      </c>
    </row>
    <row r="153" spans="1:24" x14ac:dyDescent="0.25">
      <c r="A153" t="s">
        <v>201</v>
      </c>
      <c r="B153">
        <v>5</v>
      </c>
      <c r="C153">
        <v>137051185</v>
      </c>
      <c r="D153">
        <v>137052197</v>
      </c>
      <c r="E153">
        <v>1.948043E-3</v>
      </c>
      <c r="F153">
        <v>1.4830010000000001E-3</v>
      </c>
      <c r="G153">
        <v>1.1911184E-2</v>
      </c>
      <c r="H153">
        <v>1.724155E-3</v>
      </c>
      <c r="I153">
        <v>0</v>
      </c>
      <c r="J153">
        <v>2.1113310000000001E-3</v>
      </c>
      <c r="K153" t="s">
        <v>19</v>
      </c>
      <c r="L153" t="s">
        <v>202</v>
      </c>
      <c r="M153">
        <v>137051691</v>
      </c>
      <c r="N153" t="s">
        <v>217</v>
      </c>
      <c r="O153" t="s">
        <v>22</v>
      </c>
      <c r="P153">
        <v>5</v>
      </c>
      <c r="Q153">
        <v>137778849</v>
      </c>
      <c r="R153">
        <v>137780110</v>
      </c>
      <c r="S153">
        <v>727158</v>
      </c>
      <c r="T153" t="s">
        <v>31</v>
      </c>
      <c r="U153">
        <v>137778849</v>
      </c>
      <c r="V153">
        <v>0.74722201770290697</v>
      </c>
      <c r="W153" t="s">
        <v>24</v>
      </c>
      <c r="X153" t="str">
        <f>IFERROR(INDEX([1]rhythmic_12!$AC:$AC,MATCH(C153,[1]rhythmic_12!$C:$C, 0)), " ")</f>
        <v xml:space="preserve"> </v>
      </c>
    </row>
    <row r="154" spans="1:24" x14ac:dyDescent="0.25">
      <c r="A154" t="s">
        <v>201</v>
      </c>
      <c r="B154">
        <v>5</v>
      </c>
      <c r="C154">
        <v>137051185</v>
      </c>
      <c r="D154">
        <v>137052197</v>
      </c>
      <c r="E154">
        <v>1.948043E-3</v>
      </c>
      <c r="F154">
        <v>1.4830010000000001E-3</v>
      </c>
      <c r="G154">
        <v>1.1911184E-2</v>
      </c>
      <c r="H154">
        <v>1.724155E-3</v>
      </c>
      <c r="I154">
        <v>0</v>
      </c>
      <c r="J154">
        <v>2.1113310000000001E-3</v>
      </c>
      <c r="K154" t="s">
        <v>19</v>
      </c>
      <c r="L154" t="s">
        <v>202</v>
      </c>
      <c r="M154">
        <v>137051691</v>
      </c>
      <c r="N154" t="s">
        <v>218</v>
      </c>
      <c r="O154" t="s">
        <v>27</v>
      </c>
      <c r="P154">
        <v>5</v>
      </c>
      <c r="Q154">
        <v>137781906</v>
      </c>
      <c r="R154">
        <v>137786715</v>
      </c>
      <c r="S154">
        <v>735024</v>
      </c>
      <c r="T154" t="s">
        <v>31</v>
      </c>
      <c r="U154">
        <v>137786715</v>
      </c>
      <c r="V154">
        <v>0.60813592794684501</v>
      </c>
      <c r="W154" t="s">
        <v>24</v>
      </c>
      <c r="X154" t="str">
        <f>IFERROR(INDEX([1]rhythmic_12!$AC:$AC,MATCH(C154,[1]rhythmic_12!$C:$C, 0)), " ")</f>
        <v xml:space="preserve"> </v>
      </c>
    </row>
    <row r="155" spans="1:24" x14ac:dyDescent="0.25">
      <c r="A155" t="s">
        <v>201</v>
      </c>
      <c r="B155">
        <v>5</v>
      </c>
      <c r="C155">
        <v>137051185</v>
      </c>
      <c r="D155">
        <v>137052197</v>
      </c>
      <c r="E155">
        <v>1.948043E-3</v>
      </c>
      <c r="F155">
        <v>1.4830010000000001E-3</v>
      </c>
      <c r="G155">
        <v>1.1911184E-2</v>
      </c>
      <c r="H155">
        <v>1.724155E-3</v>
      </c>
      <c r="I155">
        <v>0</v>
      </c>
      <c r="J155">
        <v>2.1113310000000001E-3</v>
      </c>
      <c r="K155" t="s">
        <v>19</v>
      </c>
      <c r="L155" t="s">
        <v>202</v>
      </c>
      <c r="M155">
        <v>137051691</v>
      </c>
      <c r="N155" t="s">
        <v>219</v>
      </c>
      <c r="O155" t="s">
        <v>27</v>
      </c>
      <c r="P155">
        <v>5</v>
      </c>
      <c r="Q155">
        <v>137865829</v>
      </c>
      <c r="R155">
        <v>137871758</v>
      </c>
      <c r="S155">
        <v>820067</v>
      </c>
      <c r="T155" t="s">
        <v>31</v>
      </c>
      <c r="U155">
        <v>137871758</v>
      </c>
      <c r="V155">
        <v>0.52486863269706796</v>
      </c>
      <c r="W155" t="s">
        <v>24</v>
      </c>
      <c r="X155" t="str">
        <f>IFERROR(INDEX([1]rhythmic_12!$AC:$AC,MATCH(C155,[1]rhythmic_12!$C:$C, 0)), " ")</f>
        <v xml:space="preserve"> </v>
      </c>
    </row>
    <row r="156" spans="1:24" x14ac:dyDescent="0.25">
      <c r="A156" t="s">
        <v>201</v>
      </c>
      <c r="B156">
        <v>5</v>
      </c>
      <c r="C156">
        <v>137051185</v>
      </c>
      <c r="D156">
        <v>137052197</v>
      </c>
      <c r="E156">
        <v>1.948043E-3</v>
      </c>
      <c r="F156">
        <v>1.4830010000000001E-3</v>
      </c>
      <c r="G156">
        <v>1.1911184E-2</v>
      </c>
      <c r="H156">
        <v>1.724155E-3</v>
      </c>
      <c r="I156">
        <v>0</v>
      </c>
      <c r="J156">
        <v>2.1113310000000001E-3</v>
      </c>
      <c r="K156" t="s">
        <v>19</v>
      </c>
      <c r="L156" t="s">
        <v>202</v>
      </c>
      <c r="M156">
        <v>137051691</v>
      </c>
      <c r="N156" t="s">
        <v>220</v>
      </c>
      <c r="O156" t="s">
        <v>27</v>
      </c>
      <c r="P156">
        <v>5</v>
      </c>
      <c r="Q156">
        <v>137993047</v>
      </c>
      <c r="R156">
        <v>137993424</v>
      </c>
      <c r="S156">
        <v>941733</v>
      </c>
      <c r="T156" t="s">
        <v>31</v>
      </c>
      <c r="U156">
        <v>137993424</v>
      </c>
      <c r="V156">
        <v>0.68337662777862795</v>
      </c>
      <c r="W156" t="s">
        <v>24</v>
      </c>
      <c r="X156" t="str">
        <f>IFERROR(INDEX([1]rhythmic_12!$AC:$AC,MATCH(C156,[1]rhythmic_12!$C:$C, 0)), " ")</f>
        <v xml:space="preserve"> </v>
      </c>
    </row>
    <row r="157" spans="1:24" x14ac:dyDescent="0.25">
      <c r="A157" t="s">
        <v>201</v>
      </c>
      <c r="B157">
        <v>5</v>
      </c>
      <c r="C157">
        <v>137051185</v>
      </c>
      <c r="D157">
        <v>137052197</v>
      </c>
      <c r="E157">
        <v>1.948043E-3</v>
      </c>
      <c r="F157">
        <v>1.4830010000000001E-3</v>
      </c>
      <c r="G157">
        <v>1.1911184E-2</v>
      </c>
      <c r="H157">
        <v>1.724155E-3</v>
      </c>
      <c r="I157">
        <v>0</v>
      </c>
      <c r="J157">
        <v>2.1113310000000001E-3</v>
      </c>
      <c r="K157" t="s">
        <v>19</v>
      </c>
      <c r="L157" t="s">
        <v>202</v>
      </c>
      <c r="M157">
        <v>137051691</v>
      </c>
      <c r="N157" t="s">
        <v>221</v>
      </c>
      <c r="O157" t="s">
        <v>22</v>
      </c>
      <c r="P157">
        <v>5</v>
      </c>
      <c r="Q157">
        <v>138021276</v>
      </c>
      <c r="R157">
        <v>138034665</v>
      </c>
      <c r="S157">
        <v>969585</v>
      </c>
      <c r="T157" t="s">
        <v>31</v>
      </c>
      <c r="U157">
        <v>138021276</v>
      </c>
      <c r="V157">
        <v>0.98464813913378102</v>
      </c>
      <c r="W157" t="s">
        <v>24</v>
      </c>
      <c r="X157" t="str">
        <f>IFERROR(INDEX([1]rhythmic_12!$AC:$AC,MATCH(C157,[1]rhythmic_12!$C:$C, 0)), " ")</f>
        <v xml:space="preserve"> </v>
      </c>
    </row>
    <row r="158" spans="1:24" x14ac:dyDescent="0.25">
      <c r="A158" t="s">
        <v>201</v>
      </c>
      <c r="B158">
        <v>5</v>
      </c>
      <c r="C158">
        <v>137051185</v>
      </c>
      <c r="D158">
        <v>137052197</v>
      </c>
      <c r="E158">
        <v>1.948043E-3</v>
      </c>
      <c r="F158">
        <v>1.4830010000000001E-3</v>
      </c>
      <c r="G158">
        <v>1.1911184E-2</v>
      </c>
      <c r="H158">
        <v>1.724155E-3</v>
      </c>
      <c r="I158">
        <v>0</v>
      </c>
      <c r="J158">
        <v>2.1113310000000001E-3</v>
      </c>
      <c r="K158" t="s">
        <v>19</v>
      </c>
      <c r="L158" t="s">
        <v>202</v>
      </c>
      <c r="M158">
        <v>137051691</v>
      </c>
      <c r="N158" t="s">
        <v>222</v>
      </c>
      <c r="O158" t="s">
        <v>22</v>
      </c>
      <c r="P158">
        <v>5</v>
      </c>
      <c r="Q158">
        <v>138021429</v>
      </c>
      <c r="R158">
        <v>138050636</v>
      </c>
      <c r="S158">
        <v>969738</v>
      </c>
      <c r="T158" t="s">
        <v>31</v>
      </c>
      <c r="U158">
        <v>138021429</v>
      </c>
      <c r="V158">
        <v>0.98464813913378102</v>
      </c>
      <c r="W158" t="s">
        <v>24</v>
      </c>
      <c r="X158" t="str">
        <f>IFERROR(INDEX([1]rhythmic_12!$AC:$AC,MATCH(C158,[1]rhythmic_12!$C:$C, 0)), " ")</f>
        <v xml:space="preserve"> </v>
      </c>
    </row>
    <row r="159" spans="1:24" x14ac:dyDescent="0.25">
      <c r="A159" t="s">
        <v>201</v>
      </c>
      <c r="B159">
        <v>5</v>
      </c>
      <c r="C159">
        <v>137051185</v>
      </c>
      <c r="D159">
        <v>137052197</v>
      </c>
      <c r="E159">
        <v>1.948043E-3</v>
      </c>
      <c r="F159">
        <v>1.4830010000000001E-3</v>
      </c>
      <c r="G159">
        <v>1.1911184E-2</v>
      </c>
      <c r="H159">
        <v>1.724155E-3</v>
      </c>
      <c r="I159">
        <v>0</v>
      </c>
      <c r="J159">
        <v>2.1113310000000001E-3</v>
      </c>
      <c r="K159" t="s">
        <v>19</v>
      </c>
      <c r="L159" t="s">
        <v>202</v>
      </c>
      <c r="M159">
        <v>137051691</v>
      </c>
      <c r="N159" t="s">
        <v>223</v>
      </c>
      <c r="O159" t="s">
        <v>22</v>
      </c>
      <c r="P159">
        <v>5</v>
      </c>
      <c r="Q159">
        <v>138161071</v>
      </c>
      <c r="R159">
        <v>138164646</v>
      </c>
      <c r="S159">
        <v>1109380</v>
      </c>
      <c r="T159" t="s">
        <v>31</v>
      </c>
      <c r="U159">
        <v>138161071</v>
      </c>
      <c r="V159">
        <v>0.502123353383788</v>
      </c>
      <c r="W159" t="s">
        <v>24</v>
      </c>
      <c r="X159" t="str">
        <f>IFERROR(INDEX([1]rhythmic_12!$AC:$AC,MATCH(C159,[1]rhythmic_12!$C:$C, 0)), " ")</f>
        <v xml:space="preserve"> </v>
      </c>
    </row>
    <row r="160" spans="1:24" x14ac:dyDescent="0.25">
      <c r="A160" t="s">
        <v>201</v>
      </c>
      <c r="B160">
        <v>5</v>
      </c>
      <c r="C160">
        <v>137051185</v>
      </c>
      <c r="D160">
        <v>137052197</v>
      </c>
      <c r="E160">
        <v>1.948043E-3</v>
      </c>
      <c r="F160">
        <v>1.4830010000000001E-3</v>
      </c>
      <c r="G160">
        <v>1.1911184E-2</v>
      </c>
      <c r="H160">
        <v>1.724155E-3</v>
      </c>
      <c r="I160">
        <v>0</v>
      </c>
      <c r="J160">
        <v>2.1113310000000001E-3</v>
      </c>
      <c r="K160" t="s">
        <v>19</v>
      </c>
      <c r="L160" t="s">
        <v>202</v>
      </c>
      <c r="M160">
        <v>137051691</v>
      </c>
      <c r="N160" t="s">
        <v>224</v>
      </c>
      <c r="O160" t="s">
        <v>27</v>
      </c>
      <c r="P160">
        <v>5</v>
      </c>
      <c r="Q160">
        <v>138604616</v>
      </c>
      <c r="R160">
        <v>138619761</v>
      </c>
      <c r="S160">
        <v>1568070</v>
      </c>
      <c r="T160" t="s">
        <v>31</v>
      </c>
      <c r="U160">
        <v>138619761</v>
      </c>
      <c r="V160">
        <v>0.58667221151738702</v>
      </c>
      <c r="W160" t="s">
        <v>24</v>
      </c>
      <c r="X160" t="str">
        <f>IFERROR(INDEX([1]rhythmic_12!$AC:$AC,MATCH(C160,[1]rhythmic_12!$C:$C, 0)), " ")</f>
        <v xml:space="preserve"> </v>
      </c>
    </row>
    <row r="161" spans="1:24" x14ac:dyDescent="0.25">
      <c r="A161" t="s">
        <v>201</v>
      </c>
      <c r="B161">
        <v>5</v>
      </c>
      <c r="C161">
        <v>137051185</v>
      </c>
      <c r="D161">
        <v>137052197</v>
      </c>
      <c r="E161">
        <v>1.948043E-3</v>
      </c>
      <c r="F161">
        <v>1.4830010000000001E-3</v>
      </c>
      <c r="G161">
        <v>1.1911184E-2</v>
      </c>
      <c r="H161">
        <v>1.724155E-3</v>
      </c>
      <c r="I161">
        <v>0</v>
      </c>
      <c r="J161">
        <v>2.1113310000000001E-3</v>
      </c>
      <c r="K161" t="s">
        <v>19</v>
      </c>
      <c r="L161" t="s">
        <v>202</v>
      </c>
      <c r="M161">
        <v>137051691</v>
      </c>
      <c r="N161" t="s">
        <v>225</v>
      </c>
      <c r="O161" t="s">
        <v>22</v>
      </c>
      <c r="P161">
        <v>5</v>
      </c>
      <c r="Q161">
        <v>138754514</v>
      </c>
      <c r="R161">
        <v>138810077</v>
      </c>
      <c r="S161">
        <v>1702823</v>
      </c>
      <c r="T161" t="s">
        <v>31</v>
      </c>
      <c r="U161">
        <v>138754514</v>
      </c>
      <c r="V161">
        <v>0.587242884929155</v>
      </c>
      <c r="W161" t="s">
        <v>24</v>
      </c>
      <c r="X161" t="str">
        <f>IFERROR(INDEX([1]rhythmic_12!$AC:$AC,MATCH(C161,[1]rhythmic_12!$C:$C, 0)), " ")</f>
        <v xml:space="preserve"> </v>
      </c>
    </row>
    <row r="162" spans="1:24" x14ac:dyDescent="0.25">
      <c r="A162" t="s">
        <v>226</v>
      </c>
      <c r="B162">
        <v>6</v>
      </c>
      <c r="C162">
        <v>53800511</v>
      </c>
      <c r="D162">
        <v>53803722</v>
      </c>
      <c r="E162">
        <v>4.9631559999999998E-3</v>
      </c>
      <c r="F162">
        <v>8.6600000000000002E-4</v>
      </c>
      <c r="G162">
        <v>2.635578E-3</v>
      </c>
      <c r="H162">
        <v>2.244738E-3</v>
      </c>
      <c r="I162">
        <v>2.7020019999999998E-3</v>
      </c>
      <c r="J162">
        <v>3.7462900000000002E-3</v>
      </c>
      <c r="K162" t="s">
        <v>19</v>
      </c>
      <c r="L162" t="s">
        <v>227</v>
      </c>
      <c r="M162">
        <v>53802117</v>
      </c>
      <c r="N162" t="s">
        <v>228</v>
      </c>
      <c r="O162" t="s">
        <v>27</v>
      </c>
      <c r="P162">
        <v>6</v>
      </c>
      <c r="Q162">
        <v>52201754</v>
      </c>
      <c r="R162">
        <v>52204587</v>
      </c>
      <c r="S162">
        <v>1597530</v>
      </c>
      <c r="T162" t="s">
        <v>23</v>
      </c>
      <c r="U162">
        <v>52204587</v>
      </c>
      <c r="V162">
        <v>0.52117775317315695</v>
      </c>
      <c r="W162" t="s">
        <v>24</v>
      </c>
      <c r="X162" t="str">
        <f>IFERROR(INDEX([1]rhythmic_12!$AC:$AC,MATCH(C162,[1]rhythmic_12!$C:$C, 0)), " ")</f>
        <v xml:space="preserve"> </v>
      </c>
    </row>
    <row r="163" spans="1:24" x14ac:dyDescent="0.25">
      <c r="A163" t="s">
        <v>226</v>
      </c>
      <c r="B163">
        <v>6</v>
      </c>
      <c r="C163">
        <v>53800511</v>
      </c>
      <c r="D163">
        <v>53803722</v>
      </c>
      <c r="E163">
        <v>4.9631559999999998E-3</v>
      </c>
      <c r="F163">
        <v>8.6600000000000002E-4</v>
      </c>
      <c r="G163">
        <v>2.635578E-3</v>
      </c>
      <c r="H163">
        <v>2.244738E-3</v>
      </c>
      <c r="I163">
        <v>2.7020019999999998E-3</v>
      </c>
      <c r="J163">
        <v>3.7462900000000002E-3</v>
      </c>
      <c r="K163" t="s">
        <v>19</v>
      </c>
      <c r="L163" t="s">
        <v>227</v>
      </c>
      <c r="M163">
        <v>53802117</v>
      </c>
      <c r="N163" t="s">
        <v>229</v>
      </c>
      <c r="O163" t="s">
        <v>27</v>
      </c>
      <c r="P163">
        <v>6</v>
      </c>
      <c r="Q163">
        <v>52214491</v>
      </c>
      <c r="R163">
        <v>52221854</v>
      </c>
      <c r="S163">
        <v>1580263</v>
      </c>
      <c r="T163" t="s">
        <v>23</v>
      </c>
      <c r="U163">
        <v>52221854</v>
      </c>
      <c r="V163">
        <v>0.86428394611627601</v>
      </c>
      <c r="W163" t="s">
        <v>24</v>
      </c>
      <c r="X163" t="str">
        <f>IFERROR(INDEX([1]rhythmic_12!$AC:$AC,MATCH(C163,[1]rhythmic_12!$C:$C, 0)), " ")</f>
        <v xml:space="preserve"> </v>
      </c>
    </row>
    <row r="164" spans="1:24" x14ac:dyDescent="0.25">
      <c r="A164" t="s">
        <v>226</v>
      </c>
      <c r="B164">
        <v>6</v>
      </c>
      <c r="C164">
        <v>53800511</v>
      </c>
      <c r="D164">
        <v>53803722</v>
      </c>
      <c r="E164">
        <v>4.9631559999999998E-3</v>
      </c>
      <c r="F164">
        <v>8.6600000000000002E-4</v>
      </c>
      <c r="G164">
        <v>2.635578E-3</v>
      </c>
      <c r="H164">
        <v>2.244738E-3</v>
      </c>
      <c r="I164">
        <v>2.7020019999999998E-3</v>
      </c>
      <c r="J164">
        <v>3.7462900000000002E-3</v>
      </c>
      <c r="K164" t="s">
        <v>19</v>
      </c>
      <c r="L164" t="s">
        <v>227</v>
      </c>
      <c r="M164">
        <v>53802117</v>
      </c>
      <c r="N164" t="s">
        <v>230</v>
      </c>
      <c r="O164" t="s">
        <v>27</v>
      </c>
      <c r="P164">
        <v>6</v>
      </c>
      <c r="Q164">
        <v>53815471</v>
      </c>
      <c r="R164">
        <v>53820825</v>
      </c>
      <c r="S164">
        <v>18708</v>
      </c>
      <c r="T164" t="s">
        <v>31</v>
      </c>
      <c r="U164">
        <v>53820825</v>
      </c>
      <c r="V164">
        <v>0.58942083970515902</v>
      </c>
      <c r="W164" t="s">
        <v>24</v>
      </c>
      <c r="X164" t="str">
        <f>IFERROR(INDEX([1]rhythmic_12!$AC:$AC,MATCH(C164,[1]rhythmic_12!$C:$C, 0)), " ")</f>
        <v xml:space="preserve"> </v>
      </c>
    </row>
    <row r="165" spans="1:24" x14ac:dyDescent="0.25">
      <c r="A165" t="s">
        <v>226</v>
      </c>
      <c r="B165">
        <v>6</v>
      </c>
      <c r="C165">
        <v>53800511</v>
      </c>
      <c r="D165">
        <v>53803722</v>
      </c>
      <c r="E165">
        <v>4.9631559999999998E-3</v>
      </c>
      <c r="F165">
        <v>8.6600000000000002E-4</v>
      </c>
      <c r="G165">
        <v>2.635578E-3</v>
      </c>
      <c r="H165">
        <v>2.244738E-3</v>
      </c>
      <c r="I165">
        <v>2.7020019999999998E-3</v>
      </c>
      <c r="J165">
        <v>3.7462900000000002E-3</v>
      </c>
      <c r="K165" t="s">
        <v>19</v>
      </c>
      <c r="L165" t="s">
        <v>227</v>
      </c>
      <c r="M165">
        <v>53802117</v>
      </c>
      <c r="N165" t="s">
        <v>231</v>
      </c>
      <c r="O165" t="s">
        <v>22</v>
      </c>
      <c r="P165">
        <v>6</v>
      </c>
      <c r="Q165">
        <v>53819975</v>
      </c>
      <c r="R165">
        <v>53820040</v>
      </c>
      <c r="S165">
        <v>17858</v>
      </c>
      <c r="T165" t="s">
        <v>31</v>
      </c>
      <c r="U165">
        <v>53819975</v>
      </c>
      <c r="V165">
        <v>0.58658173409286196</v>
      </c>
      <c r="W165" t="s">
        <v>24</v>
      </c>
      <c r="X165" t="str">
        <f>IFERROR(INDEX([1]rhythmic_12!$AC:$AC,MATCH(C165,[1]rhythmic_12!$C:$C, 0)), " ")</f>
        <v xml:space="preserve"> </v>
      </c>
    </row>
    <row r="166" spans="1:24" x14ac:dyDescent="0.25">
      <c r="A166" t="s">
        <v>226</v>
      </c>
      <c r="B166">
        <v>6</v>
      </c>
      <c r="C166">
        <v>53800511</v>
      </c>
      <c r="D166">
        <v>53803722</v>
      </c>
      <c r="E166">
        <v>4.9631559999999998E-3</v>
      </c>
      <c r="F166">
        <v>8.6600000000000002E-4</v>
      </c>
      <c r="G166">
        <v>2.635578E-3</v>
      </c>
      <c r="H166">
        <v>2.244738E-3</v>
      </c>
      <c r="I166">
        <v>2.7020019999999998E-3</v>
      </c>
      <c r="J166">
        <v>3.7462900000000002E-3</v>
      </c>
      <c r="K166" t="s">
        <v>19</v>
      </c>
      <c r="L166" t="s">
        <v>227</v>
      </c>
      <c r="M166">
        <v>53802117</v>
      </c>
      <c r="N166" t="s">
        <v>232</v>
      </c>
      <c r="O166" t="s">
        <v>27</v>
      </c>
      <c r="P166">
        <v>6</v>
      </c>
      <c r="Q166">
        <v>55308805</v>
      </c>
      <c r="R166">
        <v>55308905</v>
      </c>
      <c r="S166">
        <v>1506788</v>
      </c>
      <c r="T166" t="s">
        <v>31</v>
      </c>
      <c r="U166">
        <v>55308905</v>
      </c>
      <c r="V166">
        <v>0.63402531341137403</v>
      </c>
      <c r="W166" t="s">
        <v>24</v>
      </c>
      <c r="X166" t="str">
        <f>IFERROR(INDEX([1]rhythmic_12!$AC:$AC,MATCH(C166,[1]rhythmic_12!$C:$C, 0)), " ")</f>
        <v xml:space="preserve"> </v>
      </c>
    </row>
    <row r="167" spans="1:24" x14ac:dyDescent="0.25">
      <c r="A167" t="s">
        <v>226</v>
      </c>
      <c r="B167">
        <v>6</v>
      </c>
      <c r="C167">
        <v>53800511</v>
      </c>
      <c r="D167">
        <v>53803722</v>
      </c>
      <c r="E167">
        <v>4.9631559999999998E-3</v>
      </c>
      <c r="F167">
        <v>8.6600000000000002E-4</v>
      </c>
      <c r="G167">
        <v>2.635578E-3</v>
      </c>
      <c r="H167">
        <v>2.244738E-3</v>
      </c>
      <c r="I167">
        <v>2.7020019999999998E-3</v>
      </c>
      <c r="J167">
        <v>3.7462900000000002E-3</v>
      </c>
      <c r="K167" t="s">
        <v>19</v>
      </c>
      <c r="L167" t="s">
        <v>227</v>
      </c>
      <c r="M167">
        <v>53802117</v>
      </c>
      <c r="N167" t="s">
        <v>233</v>
      </c>
      <c r="O167" t="s">
        <v>27</v>
      </c>
      <c r="P167">
        <v>6</v>
      </c>
      <c r="Q167">
        <v>55677818</v>
      </c>
      <c r="R167">
        <v>55681263</v>
      </c>
      <c r="S167">
        <v>1879146</v>
      </c>
      <c r="T167" t="s">
        <v>31</v>
      </c>
      <c r="U167">
        <v>55681263</v>
      </c>
      <c r="V167">
        <v>0.65698620043668898</v>
      </c>
      <c r="W167" t="s">
        <v>24</v>
      </c>
      <c r="X167" t="str">
        <f>IFERROR(INDEX([1]rhythmic_12!$AC:$AC,MATCH(C167,[1]rhythmic_12!$C:$C, 0)), " ")</f>
        <v xml:space="preserve"> </v>
      </c>
    </row>
    <row r="168" spans="1:24" x14ac:dyDescent="0.25">
      <c r="A168" t="s">
        <v>234</v>
      </c>
      <c r="B168">
        <v>7</v>
      </c>
      <c r="C168">
        <v>16930083</v>
      </c>
      <c r="D168">
        <v>16935557</v>
      </c>
      <c r="E168">
        <v>4.0643449999999996E-3</v>
      </c>
      <c r="F168">
        <v>4.8910029999999997E-3</v>
      </c>
      <c r="G168">
        <v>7.5422780000000004E-3</v>
      </c>
      <c r="H168">
        <v>7.4951490000000004E-3</v>
      </c>
      <c r="I168">
        <v>7.4385939999999998E-3</v>
      </c>
      <c r="J168">
        <v>8.2707010000000001E-3</v>
      </c>
      <c r="K168" t="s">
        <v>19</v>
      </c>
      <c r="L168" t="s">
        <v>235</v>
      </c>
      <c r="M168">
        <v>16932820</v>
      </c>
      <c r="N168" t="s">
        <v>236</v>
      </c>
      <c r="O168" t="s">
        <v>27</v>
      </c>
      <c r="P168">
        <v>7</v>
      </c>
      <c r="Q168">
        <v>15938762</v>
      </c>
      <c r="R168">
        <v>15938870</v>
      </c>
      <c r="S168">
        <v>993950</v>
      </c>
      <c r="T168" t="s">
        <v>23</v>
      </c>
      <c r="U168">
        <v>15938870</v>
      </c>
      <c r="V168">
        <v>0.78195761620653403</v>
      </c>
      <c r="W168" t="s">
        <v>24</v>
      </c>
      <c r="X168" t="str">
        <f>IFERROR(INDEX([1]rhythmic_12!$AC:$AC,MATCH(C168,[1]rhythmic_12!$C:$C, 0)), " ")</f>
        <v xml:space="preserve"> </v>
      </c>
    </row>
    <row r="169" spans="1:24" x14ac:dyDescent="0.25">
      <c r="A169" t="s">
        <v>234</v>
      </c>
      <c r="B169">
        <v>7</v>
      </c>
      <c r="C169">
        <v>16930083</v>
      </c>
      <c r="D169">
        <v>16935557</v>
      </c>
      <c r="E169">
        <v>4.0643449999999996E-3</v>
      </c>
      <c r="F169">
        <v>4.8910029999999997E-3</v>
      </c>
      <c r="G169">
        <v>7.5422780000000004E-3</v>
      </c>
      <c r="H169">
        <v>7.4951490000000004E-3</v>
      </c>
      <c r="I169">
        <v>7.4385939999999998E-3</v>
      </c>
      <c r="J169">
        <v>8.2707010000000001E-3</v>
      </c>
      <c r="K169" t="s">
        <v>19</v>
      </c>
      <c r="L169" t="s">
        <v>235</v>
      </c>
      <c r="M169">
        <v>16932820</v>
      </c>
      <c r="N169" t="s">
        <v>237</v>
      </c>
      <c r="O169" t="s">
        <v>22</v>
      </c>
      <c r="P169">
        <v>7</v>
      </c>
      <c r="Q169">
        <v>15946248</v>
      </c>
      <c r="R169">
        <v>15946490</v>
      </c>
      <c r="S169">
        <v>986572</v>
      </c>
      <c r="T169" t="s">
        <v>23</v>
      </c>
      <c r="U169">
        <v>15946248</v>
      </c>
      <c r="V169">
        <v>0.76961831008327697</v>
      </c>
      <c r="W169" t="s">
        <v>24</v>
      </c>
      <c r="X169" t="str">
        <f>IFERROR(INDEX([1]rhythmic_12!$AC:$AC,MATCH(C169,[1]rhythmic_12!$C:$C, 0)), " ")</f>
        <v xml:space="preserve"> </v>
      </c>
    </row>
    <row r="170" spans="1:24" x14ac:dyDescent="0.25">
      <c r="A170" t="s">
        <v>234</v>
      </c>
      <c r="B170">
        <v>7</v>
      </c>
      <c r="C170">
        <v>16930083</v>
      </c>
      <c r="D170">
        <v>16935557</v>
      </c>
      <c r="E170">
        <v>4.0643449999999996E-3</v>
      </c>
      <c r="F170">
        <v>4.8910029999999997E-3</v>
      </c>
      <c r="G170">
        <v>7.5422780000000004E-3</v>
      </c>
      <c r="H170">
        <v>7.4951490000000004E-3</v>
      </c>
      <c r="I170">
        <v>7.4385939999999998E-3</v>
      </c>
      <c r="J170">
        <v>8.2707010000000001E-3</v>
      </c>
      <c r="K170" t="s">
        <v>19</v>
      </c>
      <c r="L170" t="s">
        <v>235</v>
      </c>
      <c r="M170">
        <v>16932820</v>
      </c>
      <c r="N170" t="s">
        <v>238</v>
      </c>
      <c r="O170" t="s">
        <v>27</v>
      </c>
      <c r="P170">
        <v>7</v>
      </c>
      <c r="Q170">
        <v>15971262</v>
      </c>
      <c r="R170">
        <v>15999495</v>
      </c>
      <c r="S170">
        <v>933325</v>
      </c>
      <c r="T170" t="s">
        <v>23</v>
      </c>
      <c r="U170">
        <v>15999495</v>
      </c>
      <c r="V170">
        <v>0.54005927634986095</v>
      </c>
      <c r="W170" t="s">
        <v>24</v>
      </c>
      <c r="X170" t="str">
        <f>IFERROR(INDEX([1]rhythmic_12!$AC:$AC,MATCH(C170,[1]rhythmic_12!$C:$C, 0)), " ")</f>
        <v xml:space="preserve"> </v>
      </c>
    </row>
    <row r="171" spans="1:24" x14ac:dyDescent="0.25">
      <c r="A171" t="s">
        <v>234</v>
      </c>
      <c r="B171">
        <v>7</v>
      </c>
      <c r="C171">
        <v>16930083</v>
      </c>
      <c r="D171">
        <v>16935557</v>
      </c>
      <c r="E171">
        <v>4.0643449999999996E-3</v>
      </c>
      <c r="F171">
        <v>4.8910029999999997E-3</v>
      </c>
      <c r="G171">
        <v>7.5422780000000004E-3</v>
      </c>
      <c r="H171">
        <v>7.4951490000000004E-3</v>
      </c>
      <c r="I171">
        <v>7.4385939999999998E-3</v>
      </c>
      <c r="J171">
        <v>8.2707010000000001E-3</v>
      </c>
      <c r="K171" t="s">
        <v>19</v>
      </c>
      <c r="L171" t="s">
        <v>235</v>
      </c>
      <c r="M171">
        <v>16932820</v>
      </c>
      <c r="N171" t="s">
        <v>239</v>
      </c>
      <c r="O171" t="s">
        <v>27</v>
      </c>
      <c r="P171">
        <v>7</v>
      </c>
      <c r="Q171">
        <v>16234738</v>
      </c>
      <c r="R171">
        <v>16234864</v>
      </c>
      <c r="S171">
        <v>697956</v>
      </c>
      <c r="T171" t="s">
        <v>23</v>
      </c>
      <c r="U171">
        <v>16234864</v>
      </c>
      <c r="V171">
        <v>0.72328967967835101</v>
      </c>
      <c r="W171" t="s">
        <v>24</v>
      </c>
      <c r="X171" t="str">
        <f>IFERROR(INDEX([1]rhythmic_12!$AC:$AC,MATCH(C171,[1]rhythmic_12!$C:$C, 0)), " ")</f>
        <v xml:space="preserve"> </v>
      </c>
    </row>
    <row r="172" spans="1:24" x14ac:dyDescent="0.25">
      <c r="A172" t="s">
        <v>234</v>
      </c>
      <c r="B172">
        <v>7</v>
      </c>
      <c r="C172">
        <v>16930083</v>
      </c>
      <c r="D172">
        <v>16935557</v>
      </c>
      <c r="E172">
        <v>4.0643449999999996E-3</v>
      </c>
      <c r="F172">
        <v>4.8910029999999997E-3</v>
      </c>
      <c r="G172">
        <v>7.5422780000000004E-3</v>
      </c>
      <c r="H172">
        <v>7.4951490000000004E-3</v>
      </c>
      <c r="I172">
        <v>7.4385939999999998E-3</v>
      </c>
      <c r="J172">
        <v>8.2707010000000001E-3</v>
      </c>
      <c r="K172" t="s">
        <v>19</v>
      </c>
      <c r="L172" t="s">
        <v>235</v>
      </c>
      <c r="M172">
        <v>16932820</v>
      </c>
      <c r="N172" t="s">
        <v>240</v>
      </c>
      <c r="O172" t="s">
        <v>27</v>
      </c>
      <c r="P172">
        <v>7</v>
      </c>
      <c r="Q172">
        <v>16455721</v>
      </c>
      <c r="R172">
        <v>16476780</v>
      </c>
      <c r="S172">
        <v>456040</v>
      </c>
      <c r="T172" t="s">
        <v>23</v>
      </c>
      <c r="U172">
        <v>16476780</v>
      </c>
      <c r="V172">
        <v>0.701400032853297</v>
      </c>
      <c r="W172" t="s">
        <v>24</v>
      </c>
      <c r="X172" t="str">
        <f>IFERROR(INDEX([1]rhythmic_12!$AC:$AC,MATCH(C172,[1]rhythmic_12!$C:$C, 0)), " ")</f>
        <v xml:space="preserve"> </v>
      </c>
    </row>
    <row r="173" spans="1:24" x14ac:dyDescent="0.25">
      <c r="A173" t="s">
        <v>234</v>
      </c>
      <c r="B173">
        <v>7</v>
      </c>
      <c r="C173">
        <v>16930083</v>
      </c>
      <c r="D173">
        <v>16935557</v>
      </c>
      <c r="E173">
        <v>4.0643449999999996E-3</v>
      </c>
      <c r="F173">
        <v>4.8910029999999997E-3</v>
      </c>
      <c r="G173">
        <v>7.5422780000000004E-3</v>
      </c>
      <c r="H173">
        <v>7.4951490000000004E-3</v>
      </c>
      <c r="I173">
        <v>7.4385939999999998E-3</v>
      </c>
      <c r="J173">
        <v>8.2707010000000001E-3</v>
      </c>
      <c r="K173" t="s">
        <v>19</v>
      </c>
      <c r="L173" t="s">
        <v>235</v>
      </c>
      <c r="M173">
        <v>16932820</v>
      </c>
      <c r="N173" t="s">
        <v>241</v>
      </c>
      <c r="O173" t="s">
        <v>27</v>
      </c>
      <c r="P173">
        <v>7</v>
      </c>
      <c r="Q173">
        <v>17031507</v>
      </c>
      <c r="R173">
        <v>17062427</v>
      </c>
      <c r="S173">
        <v>129607</v>
      </c>
      <c r="T173" t="s">
        <v>31</v>
      </c>
      <c r="U173">
        <v>17062427</v>
      </c>
      <c r="V173">
        <v>0.53117289661460299</v>
      </c>
      <c r="W173" t="s">
        <v>24</v>
      </c>
      <c r="X173" t="str">
        <f>IFERROR(INDEX([1]rhythmic_12!$AC:$AC,MATCH(C173,[1]rhythmic_12!$C:$C, 0)), " ")</f>
        <v xml:space="preserve"> </v>
      </c>
    </row>
    <row r="174" spans="1:24" x14ac:dyDescent="0.25">
      <c r="A174" t="s">
        <v>234</v>
      </c>
      <c r="B174">
        <v>7</v>
      </c>
      <c r="C174">
        <v>16930083</v>
      </c>
      <c r="D174">
        <v>16935557</v>
      </c>
      <c r="E174">
        <v>4.0643449999999996E-3</v>
      </c>
      <c r="F174">
        <v>4.8910029999999997E-3</v>
      </c>
      <c r="G174">
        <v>7.5422780000000004E-3</v>
      </c>
      <c r="H174">
        <v>7.4951490000000004E-3</v>
      </c>
      <c r="I174">
        <v>7.4385939999999998E-3</v>
      </c>
      <c r="J174">
        <v>8.2707010000000001E-3</v>
      </c>
      <c r="K174" t="s">
        <v>19</v>
      </c>
      <c r="L174" t="s">
        <v>235</v>
      </c>
      <c r="M174">
        <v>16932820</v>
      </c>
      <c r="N174" t="s">
        <v>242</v>
      </c>
      <c r="O174" t="s">
        <v>22</v>
      </c>
      <c r="P174">
        <v>7</v>
      </c>
      <c r="Q174">
        <v>18884690</v>
      </c>
      <c r="R174">
        <v>18890438</v>
      </c>
      <c r="S174">
        <v>1951870</v>
      </c>
      <c r="T174" t="s">
        <v>31</v>
      </c>
      <c r="U174">
        <v>18884690</v>
      </c>
      <c r="V174">
        <v>0.69357013534517897</v>
      </c>
      <c r="W174" t="s">
        <v>24</v>
      </c>
      <c r="X174" t="str">
        <f>IFERROR(INDEX([1]rhythmic_12!$AC:$AC,MATCH(C174,[1]rhythmic_12!$C:$C, 0)), " ")</f>
        <v xml:space="preserve"> </v>
      </c>
    </row>
    <row r="175" spans="1:24" x14ac:dyDescent="0.25">
      <c r="A175" t="s">
        <v>234</v>
      </c>
      <c r="B175">
        <v>7</v>
      </c>
      <c r="C175">
        <v>16930083</v>
      </c>
      <c r="D175">
        <v>16935557</v>
      </c>
      <c r="E175">
        <v>4.0643449999999996E-3</v>
      </c>
      <c r="F175">
        <v>4.8910029999999997E-3</v>
      </c>
      <c r="G175">
        <v>7.5422780000000004E-3</v>
      </c>
      <c r="H175">
        <v>7.4951490000000004E-3</v>
      </c>
      <c r="I175">
        <v>7.4385939999999998E-3</v>
      </c>
      <c r="J175">
        <v>8.2707010000000001E-3</v>
      </c>
      <c r="K175" t="s">
        <v>19</v>
      </c>
      <c r="L175" t="s">
        <v>235</v>
      </c>
      <c r="M175">
        <v>16932820</v>
      </c>
      <c r="N175" t="s">
        <v>243</v>
      </c>
      <c r="O175" t="s">
        <v>27</v>
      </c>
      <c r="P175">
        <v>7</v>
      </c>
      <c r="Q175">
        <v>18890883</v>
      </c>
      <c r="R175">
        <v>18910415</v>
      </c>
      <c r="S175">
        <v>1977595</v>
      </c>
      <c r="T175" t="s">
        <v>31</v>
      </c>
      <c r="U175">
        <v>18910415</v>
      </c>
      <c r="V175">
        <v>0.88876351281970301</v>
      </c>
      <c r="W175" t="s">
        <v>24</v>
      </c>
      <c r="X175" t="str">
        <f>IFERROR(INDEX([1]rhythmic_12!$AC:$AC,MATCH(C175,[1]rhythmic_12!$C:$C, 0)), " ")</f>
        <v xml:space="preserve"> </v>
      </c>
    </row>
    <row r="176" spans="1:24" x14ac:dyDescent="0.25">
      <c r="A176" t="s">
        <v>244</v>
      </c>
      <c r="B176">
        <v>7</v>
      </c>
      <c r="C176">
        <v>74213056</v>
      </c>
      <c r="D176">
        <v>7421374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1.7320378000000001E-2</v>
      </c>
      <c r="K176" t="s">
        <v>19</v>
      </c>
      <c r="L176" t="s">
        <v>245</v>
      </c>
      <c r="M176">
        <v>74213398</v>
      </c>
      <c r="N176" t="s">
        <v>246</v>
      </c>
      <c r="O176" t="s">
        <v>27</v>
      </c>
      <c r="P176">
        <v>7</v>
      </c>
      <c r="Q176">
        <v>75757259</v>
      </c>
      <c r="R176">
        <v>75757368</v>
      </c>
      <c r="S176">
        <v>1543970</v>
      </c>
      <c r="T176" t="s">
        <v>31</v>
      </c>
      <c r="U176">
        <v>75757368</v>
      </c>
      <c r="V176">
        <v>0.59284825447406597</v>
      </c>
      <c r="W176" t="s">
        <v>24</v>
      </c>
      <c r="X176" t="str">
        <f>IFERROR(INDEX([1]rhythmic_12!$AC:$AC,MATCH(C176,[1]rhythmic_12!$C:$C, 0)), " ")</f>
        <v>yes</v>
      </c>
    </row>
    <row r="177" spans="1:24" x14ac:dyDescent="0.25">
      <c r="A177" t="s">
        <v>244</v>
      </c>
      <c r="B177">
        <v>7</v>
      </c>
      <c r="C177">
        <v>74213056</v>
      </c>
      <c r="D177">
        <v>7421374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1.7320378000000001E-2</v>
      </c>
      <c r="K177" t="s">
        <v>19</v>
      </c>
      <c r="L177" t="s">
        <v>245</v>
      </c>
      <c r="M177">
        <v>74213398</v>
      </c>
      <c r="N177" t="s">
        <v>247</v>
      </c>
      <c r="O177" t="s">
        <v>22</v>
      </c>
      <c r="P177">
        <v>7</v>
      </c>
      <c r="Q177">
        <v>75848338</v>
      </c>
      <c r="R177">
        <v>75874130</v>
      </c>
      <c r="S177">
        <v>1634940</v>
      </c>
      <c r="T177" t="s">
        <v>31</v>
      </c>
      <c r="U177">
        <v>75848338</v>
      </c>
      <c r="V177">
        <v>0.72532704013220795</v>
      </c>
      <c r="W177" t="s">
        <v>24</v>
      </c>
      <c r="X177" t="str">
        <f>IFERROR(INDEX([1]rhythmic_12!$AC:$AC,MATCH(C177,[1]rhythmic_12!$C:$C, 0)), " ")</f>
        <v>yes</v>
      </c>
    </row>
    <row r="178" spans="1:24" x14ac:dyDescent="0.25">
      <c r="A178" t="s">
        <v>248</v>
      </c>
      <c r="B178">
        <v>9</v>
      </c>
      <c r="C178">
        <v>48618390</v>
      </c>
      <c r="D178">
        <v>48619728</v>
      </c>
      <c r="E178">
        <v>2.0039762999999999E-2</v>
      </c>
      <c r="F178">
        <v>6.7999920000000004E-3</v>
      </c>
      <c r="G178">
        <v>1.7181419E-2</v>
      </c>
      <c r="H178">
        <v>2.6087670000000001E-3</v>
      </c>
      <c r="I178">
        <v>8.5266990000000004E-3</v>
      </c>
      <c r="J178">
        <v>1.0765126E-2</v>
      </c>
      <c r="K178" t="s">
        <v>19</v>
      </c>
      <c r="L178" t="s">
        <v>249</v>
      </c>
      <c r="M178">
        <v>48619059</v>
      </c>
      <c r="N178" t="s">
        <v>251</v>
      </c>
      <c r="O178" t="s">
        <v>22</v>
      </c>
      <c r="P178">
        <v>9</v>
      </c>
      <c r="Q178">
        <v>48495345</v>
      </c>
      <c r="R178">
        <v>48495964</v>
      </c>
      <c r="S178">
        <v>123714</v>
      </c>
      <c r="T178" t="s">
        <v>23</v>
      </c>
      <c r="U178">
        <v>48495345</v>
      </c>
      <c r="V178">
        <v>0.58846487646117096</v>
      </c>
      <c r="W178" t="s">
        <v>24</v>
      </c>
      <c r="X178" t="str">
        <f>IFERROR(INDEX([1]rhythmic_12!$AC:$AC,MATCH(C178,[1]rhythmic_12!$C:$C, 0)), " ")</f>
        <v>yes</v>
      </c>
    </row>
    <row r="179" spans="1:24" x14ac:dyDescent="0.25">
      <c r="A179" t="s">
        <v>248</v>
      </c>
      <c r="B179">
        <v>9</v>
      </c>
      <c r="C179">
        <v>48618390</v>
      </c>
      <c r="D179">
        <v>48619728</v>
      </c>
      <c r="E179">
        <v>2.0039762999999999E-2</v>
      </c>
      <c r="F179">
        <v>6.7999920000000004E-3</v>
      </c>
      <c r="G179">
        <v>1.7181419E-2</v>
      </c>
      <c r="H179">
        <v>2.6087670000000001E-3</v>
      </c>
      <c r="I179">
        <v>8.5266990000000004E-3</v>
      </c>
      <c r="J179">
        <v>1.0765126E-2</v>
      </c>
      <c r="K179" t="s">
        <v>19</v>
      </c>
      <c r="L179" t="s">
        <v>249</v>
      </c>
      <c r="M179">
        <v>48619059</v>
      </c>
      <c r="N179" t="s">
        <v>253</v>
      </c>
      <c r="O179" t="s">
        <v>22</v>
      </c>
      <c r="P179">
        <v>9</v>
      </c>
      <c r="Q179">
        <v>50603901</v>
      </c>
      <c r="R179">
        <v>50605320</v>
      </c>
      <c r="S179">
        <v>1984842</v>
      </c>
      <c r="T179" t="s">
        <v>31</v>
      </c>
      <c r="U179">
        <v>50603901</v>
      </c>
      <c r="V179">
        <v>0.52740118314651196</v>
      </c>
      <c r="W179" t="s">
        <v>24</v>
      </c>
      <c r="X179" t="str">
        <f>IFERROR(INDEX([1]rhythmic_12!$AC:$AC,MATCH(C179,[1]rhythmic_12!$C:$C, 0)), " ")</f>
        <v>yes</v>
      </c>
    </row>
    <row r="180" spans="1:24" x14ac:dyDescent="0.25">
      <c r="A180" t="s">
        <v>255</v>
      </c>
      <c r="B180">
        <v>9</v>
      </c>
      <c r="C180">
        <v>123334375</v>
      </c>
      <c r="D180">
        <v>123335717</v>
      </c>
      <c r="E180">
        <v>0</v>
      </c>
      <c r="F180">
        <v>0</v>
      </c>
      <c r="G180">
        <v>1.9176880000000001E-3</v>
      </c>
      <c r="H180">
        <v>3.221191E-3</v>
      </c>
      <c r="I180">
        <v>1.239495E-3</v>
      </c>
      <c r="J180">
        <v>1.7919710000000001E-3</v>
      </c>
      <c r="K180" t="s">
        <v>19</v>
      </c>
      <c r="L180" t="s">
        <v>256</v>
      </c>
      <c r="M180">
        <v>123335046</v>
      </c>
      <c r="N180" t="s">
        <v>257</v>
      </c>
      <c r="O180" t="s">
        <v>22</v>
      </c>
      <c r="P180">
        <v>9</v>
      </c>
      <c r="Q180">
        <v>121366958</v>
      </c>
      <c r="R180">
        <v>121474916</v>
      </c>
      <c r="S180">
        <v>1968088</v>
      </c>
      <c r="T180" t="s">
        <v>23</v>
      </c>
      <c r="U180">
        <v>121366958</v>
      </c>
      <c r="V180">
        <v>0.66376598941911902</v>
      </c>
      <c r="W180" t="s">
        <v>24</v>
      </c>
      <c r="X180" t="str">
        <f>IFERROR(INDEX([1]rhythmic_12!$AC:$AC,MATCH(C180,[1]rhythmic_12!$C:$C, 0)), " ")</f>
        <v>yes</v>
      </c>
    </row>
    <row r="181" spans="1:24" x14ac:dyDescent="0.25">
      <c r="A181" t="s">
        <v>255</v>
      </c>
      <c r="B181">
        <v>9</v>
      </c>
      <c r="C181">
        <v>123334375</v>
      </c>
      <c r="D181">
        <v>123335717</v>
      </c>
      <c r="E181">
        <v>0</v>
      </c>
      <c r="F181">
        <v>0</v>
      </c>
      <c r="G181">
        <v>1.9176880000000001E-3</v>
      </c>
      <c r="H181">
        <v>3.221191E-3</v>
      </c>
      <c r="I181">
        <v>1.239495E-3</v>
      </c>
      <c r="J181">
        <v>1.7919710000000001E-3</v>
      </c>
      <c r="K181" t="s">
        <v>19</v>
      </c>
      <c r="L181" t="s">
        <v>256</v>
      </c>
      <c r="M181">
        <v>123335046</v>
      </c>
      <c r="N181" t="s">
        <v>258</v>
      </c>
      <c r="O181" t="s">
        <v>27</v>
      </c>
      <c r="P181">
        <v>9</v>
      </c>
      <c r="Q181">
        <v>121577843</v>
      </c>
      <c r="R181">
        <v>121642096</v>
      </c>
      <c r="S181">
        <v>1692950</v>
      </c>
      <c r="T181" t="s">
        <v>23</v>
      </c>
      <c r="U181">
        <v>121642096</v>
      </c>
      <c r="V181">
        <v>0.72454592955309205</v>
      </c>
      <c r="W181" t="s">
        <v>24</v>
      </c>
      <c r="X181" t="str">
        <f>IFERROR(INDEX([1]rhythmic_12!$AC:$AC,MATCH(C181,[1]rhythmic_12!$C:$C, 0)), " ")</f>
        <v>yes</v>
      </c>
    </row>
    <row r="182" spans="1:24" x14ac:dyDescent="0.25">
      <c r="A182" t="s">
        <v>255</v>
      </c>
      <c r="B182">
        <v>9</v>
      </c>
      <c r="C182">
        <v>123334375</v>
      </c>
      <c r="D182">
        <v>123335717</v>
      </c>
      <c r="E182">
        <v>0</v>
      </c>
      <c r="F182">
        <v>0</v>
      </c>
      <c r="G182">
        <v>1.9176880000000001E-3</v>
      </c>
      <c r="H182">
        <v>3.221191E-3</v>
      </c>
      <c r="I182">
        <v>1.239495E-3</v>
      </c>
      <c r="J182">
        <v>1.7919710000000001E-3</v>
      </c>
      <c r="K182" t="s">
        <v>19</v>
      </c>
      <c r="L182" t="s">
        <v>256</v>
      </c>
      <c r="M182">
        <v>123335046</v>
      </c>
      <c r="N182" t="s">
        <v>259</v>
      </c>
      <c r="O182" t="s">
        <v>22</v>
      </c>
      <c r="P182">
        <v>9</v>
      </c>
      <c r="Q182">
        <v>121586997</v>
      </c>
      <c r="R182">
        <v>121614255</v>
      </c>
      <c r="S182">
        <v>1748049</v>
      </c>
      <c r="T182" t="s">
        <v>23</v>
      </c>
      <c r="U182">
        <v>121586997</v>
      </c>
      <c r="V182">
        <v>0.87342789561329504</v>
      </c>
      <c r="W182" t="s">
        <v>24</v>
      </c>
      <c r="X182" t="str">
        <f>IFERROR(INDEX([1]rhythmic_12!$AC:$AC,MATCH(C182,[1]rhythmic_12!$C:$C, 0)), " ")</f>
        <v>yes</v>
      </c>
    </row>
    <row r="183" spans="1:24" x14ac:dyDescent="0.25">
      <c r="A183" t="s">
        <v>255</v>
      </c>
      <c r="B183">
        <v>9</v>
      </c>
      <c r="C183">
        <v>123334375</v>
      </c>
      <c r="D183">
        <v>123335717</v>
      </c>
      <c r="E183">
        <v>0</v>
      </c>
      <c r="F183">
        <v>0</v>
      </c>
      <c r="G183">
        <v>1.9176880000000001E-3</v>
      </c>
      <c r="H183">
        <v>3.221191E-3</v>
      </c>
      <c r="I183">
        <v>1.239495E-3</v>
      </c>
      <c r="J183">
        <v>1.7919710000000001E-3</v>
      </c>
      <c r="K183" t="s">
        <v>19</v>
      </c>
      <c r="L183" t="s">
        <v>256</v>
      </c>
      <c r="M183">
        <v>123335046</v>
      </c>
      <c r="N183" t="s">
        <v>260</v>
      </c>
      <c r="O183" t="s">
        <v>22</v>
      </c>
      <c r="P183">
        <v>9</v>
      </c>
      <c r="Q183">
        <v>121642716</v>
      </c>
      <c r="R183">
        <v>121672954</v>
      </c>
      <c r="S183">
        <v>1692330</v>
      </c>
      <c r="T183" t="s">
        <v>23</v>
      </c>
      <c r="U183">
        <v>121642716</v>
      </c>
      <c r="V183">
        <v>0.59129696622882799</v>
      </c>
      <c r="W183" t="s">
        <v>24</v>
      </c>
      <c r="X183" t="str">
        <f>IFERROR(INDEX([1]rhythmic_12!$AC:$AC,MATCH(C183,[1]rhythmic_12!$C:$C, 0)), " ")</f>
        <v>yes</v>
      </c>
    </row>
    <row r="184" spans="1:24" x14ac:dyDescent="0.25">
      <c r="A184" t="s">
        <v>255</v>
      </c>
      <c r="B184">
        <v>9</v>
      </c>
      <c r="C184">
        <v>123334375</v>
      </c>
      <c r="D184">
        <v>123335717</v>
      </c>
      <c r="E184">
        <v>0</v>
      </c>
      <c r="F184">
        <v>0</v>
      </c>
      <c r="G184">
        <v>1.9176880000000001E-3</v>
      </c>
      <c r="H184">
        <v>3.221191E-3</v>
      </c>
      <c r="I184">
        <v>1.239495E-3</v>
      </c>
      <c r="J184">
        <v>1.7919710000000001E-3</v>
      </c>
      <c r="K184" t="s">
        <v>19</v>
      </c>
      <c r="L184" t="s">
        <v>256</v>
      </c>
      <c r="M184">
        <v>123335046</v>
      </c>
      <c r="N184" t="s">
        <v>261</v>
      </c>
      <c r="O184" t="s">
        <v>22</v>
      </c>
      <c r="P184">
        <v>9</v>
      </c>
      <c r="Q184">
        <v>121719181</v>
      </c>
      <c r="R184">
        <v>121756841</v>
      </c>
      <c r="S184">
        <v>1615865</v>
      </c>
      <c r="T184" t="s">
        <v>23</v>
      </c>
      <c r="U184">
        <v>121719181</v>
      </c>
      <c r="V184">
        <v>0.68459872940178901</v>
      </c>
      <c r="W184" t="s">
        <v>24</v>
      </c>
      <c r="X184" t="str">
        <f>IFERROR(INDEX([1]rhythmic_12!$AC:$AC,MATCH(C184,[1]rhythmic_12!$C:$C, 0)), " ")</f>
        <v>yes</v>
      </c>
    </row>
    <row r="185" spans="1:24" x14ac:dyDescent="0.25">
      <c r="A185" t="s">
        <v>255</v>
      </c>
      <c r="B185">
        <v>9</v>
      </c>
      <c r="C185">
        <v>123334375</v>
      </c>
      <c r="D185">
        <v>123335717</v>
      </c>
      <c r="E185">
        <v>0</v>
      </c>
      <c r="F185">
        <v>0</v>
      </c>
      <c r="G185">
        <v>1.9176880000000001E-3</v>
      </c>
      <c r="H185">
        <v>3.221191E-3</v>
      </c>
      <c r="I185">
        <v>1.239495E-3</v>
      </c>
      <c r="J185">
        <v>1.7919710000000001E-3</v>
      </c>
      <c r="K185" t="s">
        <v>19</v>
      </c>
      <c r="L185" t="s">
        <v>256</v>
      </c>
      <c r="M185">
        <v>123335046</v>
      </c>
      <c r="N185" t="s">
        <v>263</v>
      </c>
      <c r="O185" t="s">
        <v>22</v>
      </c>
      <c r="P185">
        <v>9</v>
      </c>
      <c r="Q185">
        <v>122351608</v>
      </c>
      <c r="R185">
        <v>122381524</v>
      </c>
      <c r="S185">
        <v>983438</v>
      </c>
      <c r="T185" t="s">
        <v>23</v>
      </c>
      <c r="U185">
        <v>122351608</v>
      </c>
      <c r="V185">
        <v>0.57171677600877402</v>
      </c>
      <c r="W185" t="s">
        <v>24</v>
      </c>
      <c r="X185" t="str">
        <f>IFERROR(INDEX([1]rhythmic_12!$AC:$AC,MATCH(C185,[1]rhythmic_12!$C:$C, 0)), " ")</f>
        <v>yes</v>
      </c>
    </row>
    <row r="186" spans="1:24" x14ac:dyDescent="0.25">
      <c r="A186" t="s">
        <v>255</v>
      </c>
      <c r="B186">
        <v>9</v>
      </c>
      <c r="C186">
        <v>123334375</v>
      </c>
      <c r="D186">
        <v>123335717</v>
      </c>
      <c r="E186">
        <v>0</v>
      </c>
      <c r="F186">
        <v>0</v>
      </c>
      <c r="G186">
        <v>1.9176880000000001E-3</v>
      </c>
      <c r="H186">
        <v>3.221191E-3</v>
      </c>
      <c r="I186">
        <v>1.239495E-3</v>
      </c>
      <c r="J186">
        <v>1.7919710000000001E-3</v>
      </c>
      <c r="K186" t="s">
        <v>19</v>
      </c>
      <c r="L186" t="s">
        <v>256</v>
      </c>
      <c r="M186">
        <v>123335046</v>
      </c>
      <c r="N186" t="s">
        <v>264</v>
      </c>
      <c r="O186" t="s">
        <v>22</v>
      </c>
      <c r="P186">
        <v>9</v>
      </c>
      <c r="Q186">
        <v>122682876</v>
      </c>
      <c r="R186">
        <v>122682974</v>
      </c>
      <c r="S186">
        <v>652170</v>
      </c>
      <c r="T186" t="s">
        <v>23</v>
      </c>
      <c r="U186">
        <v>122682876</v>
      </c>
      <c r="V186">
        <v>0.81725389144390603</v>
      </c>
      <c r="W186" t="s">
        <v>24</v>
      </c>
      <c r="X186" t="str">
        <f>IFERROR(INDEX([1]rhythmic_12!$AC:$AC,MATCH(C186,[1]rhythmic_12!$C:$C, 0)), " ")</f>
        <v>yes</v>
      </c>
    </row>
    <row r="187" spans="1:24" x14ac:dyDescent="0.25">
      <c r="A187" t="s">
        <v>255</v>
      </c>
      <c r="B187">
        <v>9</v>
      </c>
      <c r="C187">
        <v>123334375</v>
      </c>
      <c r="D187">
        <v>123335717</v>
      </c>
      <c r="E187">
        <v>0</v>
      </c>
      <c r="F187">
        <v>0</v>
      </c>
      <c r="G187">
        <v>1.9176880000000001E-3</v>
      </c>
      <c r="H187">
        <v>3.221191E-3</v>
      </c>
      <c r="I187">
        <v>1.239495E-3</v>
      </c>
      <c r="J187">
        <v>1.7919710000000001E-3</v>
      </c>
      <c r="K187" t="s">
        <v>19</v>
      </c>
      <c r="L187" t="s">
        <v>256</v>
      </c>
      <c r="M187">
        <v>123335046</v>
      </c>
      <c r="N187" t="s">
        <v>265</v>
      </c>
      <c r="O187" t="s">
        <v>27</v>
      </c>
      <c r="P187">
        <v>9</v>
      </c>
      <c r="Q187">
        <v>122851914</v>
      </c>
      <c r="R187">
        <v>122862128</v>
      </c>
      <c r="S187">
        <v>472918</v>
      </c>
      <c r="T187" t="s">
        <v>23</v>
      </c>
      <c r="U187">
        <v>122862128</v>
      </c>
      <c r="V187">
        <v>0.65908129204214205</v>
      </c>
      <c r="W187" t="s">
        <v>24</v>
      </c>
      <c r="X187" t="str">
        <f>IFERROR(INDEX([1]rhythmic_12!$AC:$AC,MATCH(C187,[1]rhythmic_12!$C:$C, 0)), " ")</f>
        <v>yes</v>
      </c>
    </row>
    <row r="188" spans="1:24" x14ac:dyDescent="0.25">
      <c r="A188" t="s">
        <v>255</v>
      </c>
      <c r="B188">
        <v>9</v>
      </c>
      <c r="C188">
        <v>123334375</v>
      </c>
      <c r="D188">
        <v>123335717</v>
      </c>
      <c r="E188">
        <v>0</v>
      </c>
      <c r="F188">
        <v>0</v>
      </c>
      <c r="G188">
        <v>1.9176880000000001E-3</v>
      </c>
      <c r="H188">
        <v>3.221191E-3</v>
      </c>
      <c r="I188">
        <v>1.239495E-3</v>
      </c>
      <c r="J188">
        <v>1.7919710000000001E-3</v>
      </c>
      <c r="K188" t="s">
        <v>19</v>
      </c>
      <c r="L188" t="s">
        <v>256</v>
      </c>
      <c r="M188">
        <v>123335046</v>
      </c>
      <c r="N188" t="s">
        <v>266</v>
      </c>
      <c r="O188" t="s">
        <v>27</v>
      </c>
      <c r="P188">
        <v>9</v>
      </c>
      <c r="Q188">
        <v>123772185</v>
      </c>
      <c r="R188">
        <v>123790939</v>
      </c>
      <c r="S188">
        <v>455893</v>
      </c>
      <c r="T188" t="s">
        <v>31</v>
      </c>
      <c r="U188">
        <v>123790939</v>
      </c>
      <c r="V188">
        <v>0.71786011417352502</v>
      </c>
      <c r="W188" t="s">
        <v>24</v>
      </c>
      <c r="X188" t="str">
        <f>IFERROR(INDEX([1]rhythmic_12!$AC:$AC,MATCH(C188,[1]rhythmic_12!$C:$C, 0)), " ")</f>
        <v>yes</v>
      </c>
    </row>
    <row r="189" spans="1:24" x14ac:dyDescent="0.25">
      <c r="A189" t="s">
        <v>255</v>
      </c>
      <c r="B189">
        <v>9</v>
      </c>
      <c r="C189">
        <v>123334375</v>
      </c>
      <c r="D189">
        <v>123335717</v>
      </c>
      <c r="E189">
        <v>0</v>
      </c>
      <c r="F189">
        <v>0</v>
      </c>
      <c r="G189">
        <v>1.9176880000000001E-3</v>
      </c>
      <c r="H189">
        <v>3.221191E-3</v>
      </c>
      <c r="I189">
        <v>1.239495E-3</v>
      </c>
      <c r="J189">
        <v>1.7919710000000001E-3</v>
      </c>
      <c r="K189" t="s">
        <v>19</v>
      </c>
      <c r="L189" t="s">
        <v>256</v>
      </c>
      <c r="M189">
        <v>123335046</v>
      </c>
      <c r="N189" t="s">
        <v>267</v>
      </c>
      <c r="O189" t="s">
        <v>27</v>
      </c>
      <c r="P189">
        <v>9</v>
      </c>
      <c r="Q189">
        <v>123789510</v>
      </c>
      <c r="R189">
        <v>123851899</v>
      </c>
      <c r="S189">
        <v>516853</v>
      </c>
      <c r="T189" t="s">
        <v>31</v>
      </c>
      <c r="U189">
        <v>123851899</v>
      </c>
      <c r="V189">
        <v>0.60100221982905799</v>
      </c>
      <c r="W189" t="s">
        <v>24</v>
      </c>
      <c r="X189" t="str">
        <f>IFERROR(INDEX([1]rhythmic_12!$AC:$AC,MATCH(C189,[1]rhythmic_12!$C:$C, 0)), " ")</f>
        <v>yes</v>
      </c>
    </row>
    <row r="190" spans="1:24" x14ac:dyDescent="0.25">
      <c r="A190" t="s">
        <v>255</v>
      </c>
      <c r="B190">
        <v>9</v>
      </c>
      <c r="C190">
        <v>123334375</v>
      </c>
      <c r="D190">
        <v>123335717</v>
      </c>
      <c r="E190">
        <v>0</v>
      </c>
      <c r="F190">
        <v>0</v>
      </c>
      <c r="G190">
        <v>1.9176880000000001E-3</v>
      </c>
      <c r="H190">
        <v>3.221191E-3</v>
      </c>
      <c r="I190">
        <v>1.239495E-3</v>
      </c>
      <c r="J190">
        <v>1.7919710000000001E-3</v>
      </c>
      <c r="K190" t="s">
        <v>19</v>
      </c>
      <c r="L190" t="s">
        <v>256</v>
      </c>
      <c r="M190">
        <v>123335046</v>
      </c>
      <c r="N190" t="s">
        <v>268</v>
      </c>
      <c r="O190" t="s">
        <v>22</v>
      </c>
      <c r="P190">
        <v>9</v>
      </c>
      <c r="Q190">
        <v>123806477</v>
      </c>
      <c r="R190">
        <v>123811754</v>
      </c>
      <c r="S190">
        <v>471431</v>
      </c>
      <c r="T190" t="s">
        <v>31</v>
      </c>
      <c r="U190">
        <v>123806477</v>
      </c>
      <c r="V190">
        <v>0.53012116111162</v>
      </c>
      <c r="W190" t="s">
        <v>24</v>
      </c>
      <c r="X190" t="str">
        <f>IFERROR(INDEX([1]rhythmic_12!$AC:$AC,MATCH(C190,[1]rhythmic_12!$C:$C, 0)), " ")</f>
        <v>yes</v>
      </c>
    </row>
    <row r="191" spans="1:24" x14ac:dyDescent="0.25">
      <c r="A191" t="s">
        <v>269</v>
      </c>
      <c r="B191">
        <v>10</v>
      </c>
      <c r="C191">
        <v>57000423</v>
      </c>
      <c r="D191">
        <v>57001898</v>
      </c>
      <c r="E191">
        <v>0</v>
      </c>
      <c r="F191">
        <v>0</v>
      </c>
      <c r="G191">
        <v>1.4700760000000001E-3</v>
      </c>
      <c r="H191">
        <v>0</v>
      </c>
      <c r="I191">
        <v>1.8121770000000001E-3</v>
      </c>
      <c r="J191">
        <v>1.577263E-3</v>
      </c>
      <c r="K191" t="s">
        <v>19</v>
      </c>
      <c r="L191" t="s">
        <v>270</v>
      </c>
      <c r="M191">
        <v>57001161</v>
      </c>
      <c r="N191" t="s">
        <v>271</v>
      </c>
      <c r="O191" t="s">
        <v>27</v>
      </c>
      <c r="P191">
        <v>10</v>
      </c>
      <c r="Q191">
        <v>58222299</v>
      </c>
      <c r="R191">
        <v>58225706</v>
      </c>
      <c r="S191">
        <v>1224545</v>
      </c>
      <c r="T191" t="s">
        <v>31</v>
      </c>
      <c r="U191">
        <v>58225706</v>
      </c>
      <c r="V191">
        <v>0.59334908849558099</v>
      </c>
      <c r="W191" t="s">
        <v>24</v>
      </c>
      <c r="X191" t="str">
        <f>IFERROR(INDEX([1]rhythmic_12!$AC:$AC,MATCH(C191,[1]rhythmic_12!$C:$C, 0)), " ")</f>
        <v>yes</v>
      </c>
    </row>
    <row r="192" spans="1:24" x14ac:dyDescent="0.25">
      <c r="A192" t="s">
        <v>269</v>
      </c>
      <c r="B192">
        <v>10</v>
      </c>
      <c r="C192">
        <v>57000423</v>
      </c>
      <c r="D192">
        <v>57001898</v>
      </c>
      <c r="E192">
        <v>0</v>
      </c>
      <c r="F192">
        <v>0</v>
      </c>
      <c r="G192">
        <v>1.4700760000000001E-3</v>
      </c>
      <c r="H192">
        <v>0</v>
      </c>
      <c r="I192">
        <v>1.8121770000000001E-3</v>
      </c>
      <c r="J192">
        <v>1.577263E-3</v>
      </c>
      <c r="K192" t="s">
        <v>19</v>
      </c>
      <c r="L192" t="s">
        <v>270</v>
      </c>
      <c r="M192">
        <v>57001161</v>
      </c>
      <c r="N192" t="s">
        <v>276</v>
      </c>
      <c r="O192" t="s">
        <v>22</v>
      </c>
      <c r="P192">
        <v>10</v>
      </c>
      <c r="Q192">
        <v>58703995</v>
      </c>
      <c r="R192">
        <v>58704279</v>
      </c>
      <c r="S192">
        <v>1702834</v>
      </c>
      <c r="T192" t="s">
        <v>31</v>
      </c>
      <c r="U192">
        <v>58703995</v>
      </c>
      <c r="V192">
        <v>0.56362030591977097</v>
      </c>
      <c r="W192" t="s">
        <v>24</v>
      </c>
      <c r="X192" t="str">
        <f>IFERROR(INDEX([1]rhythmic_12!$AC:$AC,MATCH(C192,[1]rhythmic_12!$C:$C, 0)), " ")</f>
        <v>yes</v>
      </c>
    </row>
    <row r="193" spans="1:24" x14ac:dyDescent="0.25">
      <c r="A193" t="s">
        <v>280</v>
      </c>
      <c r="B193">
        <v>10</v>
      </c>
      <c r="C193">
        <v>68908800</v>
      </c>
      <c r="D193">
        <v>68909654</v>
      </c>
      <c r="E193">
        <v>4.4978429999999996E-3</v>
      </c>
      <c r="F193">
        <v>1.626696E-3</v>
      </c>
      <c r="G193">
        <v>2.2876960000000001E-3</v>
      </c>
      <c r="H193">
        <v>0</v>
      </c>
      <c r="I193">
        <v>0</v>
      </c>
      <c r="J193">
        <v>0</v>
      </c>
      <c r="K193" t="s">
        <v>19</v>
      </c>
      <c r="L193" t="s">
        <v>281</v>
      </c>
      <c r="M193">
        <v>68909227</v>
      </c>
      <c r="N193" t="s">
        <v>282</v>
      </c>
      <c r="O193" t="s">
        <v>22</v>
      </c>
      <c r="P193">
        <v>10</v>
      </c>
      <c r="Q193">
        <v>67572042</v>
      </c>
      <c r="R193">
        <v>67574263</v>
      </c>
      <c r="S193">
        <v>1337185</v>
      </c>
      <c r="T193" t="s">
        <v>23</v>
      </c>
      <c r="U193">
        <v>67572042</v>
      </c>
      <c r="V193">
        <v>0.64921370504387499</v>
      </c>
      <c r="W193" t="s">
        <v>24</v>
      </c>
      <c r="X193" t="str">
        <f>IFERROR(INDEX([1]rhythmic_12!$AC:$AC,MATCH(C193,[1]rhythmic_12!$C:$C, 0)), " ")</f>
        <v xml:space="preserve"> </v>
      </c>
    </row>
    <row r="194" spans="1:24" x14ac:dyDescent="0.25">
      <c r="A194" t="s">
        <v>280</v>
      </c>
      <c r="B194">
        <v>10</v>
      </c>
      <c r="C194">
        <v>68908800</v>
      </c>
      <c r="D194">
        <v>68909654</v>
      </c>
      <c r="E194">
        <v>4.4978429999999996E-3</v>
      </c>
      <c r="F194">
        <v>1.626696E-3</v>
      </c>
      <c r="G194">
        <v>2.2876960000000001E-3</v>
      </c>
      <c r="H194">
        <v>0</v>
      </c>
      <c r="I194">
        <v>0</v>
      </c>
      <c r="J194">
        <v>0</v>
      </c>
      <c r="K194" t="s">
        <v>19</v>
      </c>
      <c r="L194" t="s">
        <v>281</v>
      </c>
      <c r="M194">
        <v>68909227</v>
      </c>
      <c r="N194" t="s">
        <v>283</v>
      </c>
      <c r="O194" t="s">
        <v>27</v>
      </c>
      <c r="P194">
        <v>10</v>
      </c>
      <c r="Q194">
        <v>67886103</v>
      </c>
      <c r="R194">
        <v>67912662</v>
      </c>
      <c r="S194">
        <v>996565</v>
      </c>
      <c r="T194" t="s">
        <v>23</v>
      </c>
      <c r="U194">
        <v>67912662</v>
      </c>
      <c r="V194">
        <v>0.62449801415918005</v>
      </c>
      <c r="W194" t="s">
        <v>24</v>
      </c>
      <c r="X194" t="str">
        <f>IFERROR(INDEX([1]rhythmic_12!$AC:$AC,MATCH(C194,[1]rhythmic_12!$C:$C, 0)), " ")</f>
        <v xml:space="preserve"> </v>
      </c>
    </row>
    <row r="195" spans="1:24" x14ac:dyDescent="0.25">
      <c r="A195" t="s">
        <v>280</v>
      </c>
      <c r="B195">
        <v>10</v>
      </c>
      <c r="C195">
        <v>68908800</v>
      </c>
      <c r="D195">
        <v>68909654</v>
      </c>
      <c r="E195">
        <v>4.4978429999999996E-3</v>
      </c>
      <c r="F195">
        <v>1.626696E-3</v>
      </c>
      <c r="G195">
        <v>2.2876960000000001E-3</v>
      </c>
      <c r="H195">
        <v>0</v>
      </c>
      <c r="I195">
        <v>0</v>
      </c>
      <c r="J195">
        <v>0</v>
      </c>
      <c r="K195" t="s">
        <v>19</v>
      </c>
      <c r="L195" t="s">
        <v>281</v>
      </c>
      <c r="M195">
        <v>68909227</v>
      </c>
      <c r="N195" t="s">
        <v>284</v>
      </c>
      <c r="O195" t="s">
        <v>22</v>
      </c>
      <c r="P195">
        <v>10</v>
      </c>
      <c r="Q195">
        <v>70868669</v>
      </c>
      <c r="R195">
        <v>70934324</v>
      </c>
      <c r="S195">
        <v>1959442</v>
      </c>
      <c r="T195" t="s">
        <v>31</v>
      </c>
      <c r="U195">
        <v>70868669</v>
      </c>
      <c r="V195">
        <v>0.86459519518000905</v>
      </c>
      <c r="W195" t="s">
        <v>24</v>
      </c>
      <c r="X195" t="str">
        <f>IFERROR(INDEX([1]rhythmic_12!$AC:$AC,MATCH(C195,[1]rhythmic_12!$C:$C, 0)), " ")</f>
        <v xml:space="preserve"> </v>
      </c>
    </row>
    <row r="196" spans="1:24" x14ac:dyDescent="0.25">
      <c r="A196" t="s">
        <v>285</v>
      </c>
      <c r="B196">
        <v>11</v>
      </c>
      <c r="C196">
        <v>71814066</v>
      </c>
      <c r="D196">
        <v>71815144</v>
      </c>
      <c r="E196">
        <v>1.1764169999999999E-3</v>
      </c>
      <c r="F196">
        <v>5.4191070000000003E-3</v>
      </c>
      <c r="G196">
        <v>4.0171520000000004E-3</v>
      </c>
      <c r="H196">
        <v>8.0186470000000003E-3</v>
      </c>
      <c r="I196">
        <v>2.040985E-2</v>
      </c>
      <c r="J196">
        <v>5.5824070000000002E-3</v>
      </c>
      <c r="K196" t="s">
        <v>19</v>
      </c>
      <c r="L196" t="s">
        <v>286</v>
      </c>
      <c r="M196">
        <v>71814605</v>
      </c>
      <c r="N196" t="s">
        <v>287</v>
      </c>
      <c r="O196" t="s">
        <v>27</v>
      </c>
      <c r="P196">
        <v>11</v>
      </c>
      <c r="Q196">
        <v>69816566</v>
      </c>
      <c r="R196">
        <v>69818465</v>
      </c>
      <c r="S196">
        <v>1996140</v>
      </c>
      <c r="T196" t="s">
        <v>23</v>
      </c>
      <c r="U196">
        <v>69818465</v>
      </c>
      <c r="V196">
        <v>0.63338244617636297</v>
      </c>
      <c r="W196" t="s">
        <v>24</v>
      </c>
      <c r="X196" t="str">
        <f>IFERROR(INDEX([1]rhythmic_12!$AC:$AC,MATCH(C196,[1]rhythmic_12!$C:$C, 0)), " ")</f>
        <v xml:space="preserve"> </v>
      </c>
    </row>
    <row r="197" spans="1:24" x14ac:dyDescent="0.25">
      <c r="A197" t="s">
        <v>285</v>
      </c>
      <c r="B197">
        <v>11</v>
      </c>
      <c r="C197">
        <v>71814066</v>
      </c>
      <c r="D197">
        <v>71815144</v>
      </c>
      <c r="E197">
        <v>1.1764169999999999E-3</v>
      </c>
      <c r="F197">
        <v>5.4191070000000003E-3</v>
      </c>
      <c r="G197">
        <v>4.0171520000000004E-3</v>
      </c>
      <c r="H197">
        <v>8.0186470000000003E-3</v>
      </c>
      <c r="I197">
        <v>2.040985E-2</v>
      </c>
      <c r="J197">
        <v>5.5824070000000002E-3</v>
      </c>
      <c r="K197" t="s">
        <v>19</v>
      </c>
      <c r="L197" t="s">
        <v>286</v>
      </c>
      <c r="M197">
        <v>71814605</v>
      </c>
      <c r="N197" t="s">
        <v>288</v>
      </c>
      <c r="O197" t="s">
        <v>27</v>
      </c>
      <c r="P197">
        <v>11</v>
      </c>
      <c r="Q197">
        <v>69876684</v>
      </c>
      <c r="R197">
        <v>69878018</v>
      </c>
      <c r="S197">
        <v>1936587</v>
      </c>
      <c r="T197" t="s">
        <v>23</v>
      </c>
      <c r="U197">
        <v>69878018</v>
      </c>
      <c r="V197">
        <v>0.709291416285045</v>
      </c>
      <c r="W197" t="s">
        <v>24</v>
      </c>
      <c r="X197" t="str">
        <f>IFERROR(INDEX([1]rhythmic_12!$AC:$AC,MATCH(C197,[1]rhythmic_12!$C:$C, 0)), " ")</f>
        <v xml:space="preserve"> </v>
      </c>
    </row>
    <row r="198" spans="1:24" x14ac:dyDescent="0.25">
      <c r="A198" t="s">
        <v>285</v>
      </c>
      <c r="B198">
        <v>11</v>
      </c>
      <c r="C198">
        <v>71814066</v>
      </c>
      <c r="D198">
        <v>71815144</v>
      </c>
      <c r="E198">
        <v>1.1764169999999999E-3</v>
      </c>
      <c r="F198">
        <v>5.4191070000000003E-3</v>
      </c>
      <c r="G198">
        <v>4.0171520000000004E-3</v>
      </c>
      <c r="H198">
        <v>8.0186470000000003E-3</v>
      </c>
      <c r="I198">
        <v>2.040985E-2</v>
      </c>
      <c r="J198">
        <v>5.5824070000000002E-3</v>
      </c>
      <c r="K198" t="s">
        <v>19</v>
      </c>
      <c r="L198" t="s">
        <v>286</v>
      </c>
      <c r="M198">
        <v>71814605</v>
      </c>
      <c r="N198" t="s">
        <v>289</v>
      </c>
      <c r="O198" t="s">
        <v>22</v>
      </c>
      <c r="P198">
        <v>11</v>
      </c>
      <c r="Q198">
        <v>69935796</v>
      </c>
      <c r="R198">
        <v>69941605</v>
      </c>
      <c r="S198">
        <v>1878809</v>
      </c>
      <c r="T198" t="s">
        <v>23</v>
      </c>
      <c r="U198">
        <v>69935796</v>
      </c>
      <c r="V198">
        <v>0.73659863063598197</v>
      </c>
      <c r="W198" t="s">
        <v>24</v>
      </c>
      <c r="X198" t="str">
        <f>IFERROR(INDEX([1]rhythmic_12!$AC:$AC,MATCH(C198,[1]rhythmic_12!$C:$C, 0)), " ")</f>
        <v xml:space="preserve"> </v>
      </c>
    </row>
    <row r="199" spans="1:24" x14ac:dyDescent="0.25">
      <c r="A199" t="s">
        <v>285</v>
      </c>
      <c r="B199">
        <v>11</v>
      </c>
      <c r="C199">
        <v>71814066</v>
      </c>
      <c r="D199">
        <v>71815144</v>
      </c>
      <c r="E199">
        <v>1.1764169999999999E-3</v>
      </c>
      <c r="F199">
        <v>5.4191070000000003E-3</v>
      </c>
      <c r="G199">
        <v>4.0171520000000004E-3</v>
      </c>
      <c r="H199">
        <v>8.0186470000000003E-3</v>
      </c>
      <c r="I199">
        <v>2.040985E-2</v>
      </c>
      <c r="J199">
        <v>5.5824070000000002E-3</v>
      </c>
      <c r="K199" t="s">
        <v>19</v>
      </c>
      <c r="L199" t="s">
        <v>286</v>
      </c>
      <c r="M199">
        <v>71814605</v>
      </c>
      <c r="N199" t="s">
        <v>290</v>
      </c>
      <c r="O199" t="s">
        <v>22</v>
      </c>
      <c r="P199">
        <v>11</v>
      </c>
      <c r="Q199">
        <v>70012043</v>
      </c>
      <c r="R199">
        <v>70012131</v>
      </c>
      <c r="S199">
        <v>1802562</v>
      </c>
      <c r="T199" t="s">
        <v>23</v>
      </c>
      <c r="U199">
        <v>70012043</v>
      </c>
      <c r="V199">
        <v>0.61485125078221403</v>
      </c>
      <c r="W199" t="s">
        <v>24</v>
      </c>
      <c r="X199" t="str">
        <f>IFERROR(INDEX([1]rhythmic_12!$AC:$AC,MATCH(C199,[1]rhythmic_12!$C:$C, 0)), " ")</f>
        <v xml:space="preserve"> </v>
      </c>
    </row>
    <row r="200" spans="1:24" x14ac:dyDescent="0.25">
      <c r="A200" t="s">
        <v>285</v>
      </c>
      <c r="B200">
        <v>11</v>
      </c>
      <c r="C200">
        <v>71814066</v>
      </c>
      <c r="D200">
        <v>71815144</v>
      </c>
      <c r="E200">
        <v>1.1764169999999999E-3</v>
      </c>
      <c r="F200">
        <v>5.4191070000000003E-3</v>
      </c>
      <c r="G200">
        <v>4.0171520000000004E-3</v>
      </c>
      <c r="H200">
        <v>8.0186470000000003E-3</v>
      </c>
      <c r="I200">
        <v>2.040985E-2</v>
      </c>
      <c r="J200">
        <v>5.5824070000000002E-3</v>
      </c>
      <c r="K200" t="s">
        <v>19</v>
      </c>
      <c r="L200" t="s">
        <v>286</v>
      </c>
      <c r="M200">
        <v>71814605</v>
      </c>
      <c r="N200" t="s">
        <v>291</v>
      </c>
      <c r="O200" t="s">
        <v>22</v>
      </c>
      <c r="P200">
        <v>11</v>
      </c>
      <c r="Q200">
        <v>70234717</v>
      </c>
      <c r="R200">
        <v>70234800</v>
      </c>
      <c r="S200">
        <v>1579888</v>
      </c>
      <c r="T200" t="s">
        <v>23</v>
      </c>
      <c r="U200">
        <v>70234717</v>
      </c>
      <c r="V200">
        <v>0.60317583235540895</v>
      </c>
      <c r="W200" t="s">
        <v>24</v>
      </c>
      <c r="X200" t="str">
        <f>IFERROR(INDEX([1]rhythmic_12!$AC:$AC,MATCH(C200,[1]rhythmic_12!$C:$C, 0)), " ")</f>
        <v xml:space="preserve"> </v>
      </c>
    </row>
    <row r="201" spans="1:24" x14ac:dyDescent="0.25">
      <c r="A201" t="s">
        <v>285</v>
      </c>
      <c r="B201">
        <v>11</v>
      </c>
      <c r="C201">
        <v>71814066</v>
      </c>
      <c r="D201">
        <v>71815144</v>
      </c>
      <c r="E201">
        <v>1.1764169999999999E-3</v>
      </c>
      <c r="F201">
        <v>5.4191070000000003E-3</v>
      </c>
      <c r="G201">
        <v>4.0171520000000004E-3</v>
      </c>
      <c r="H201">
        <v>8.0186470000000003E-3</v>
      </c>
      <c r="I201">
        <v>2.040985E-2</v>
      </c>
      <c r="J201">
        <v>5.5824070000000002E-3</v>
      </c>
      <c r="K201" t="s">
        <v>19</v>
      </c>
      <c r="L201" t="s">
        <v>286</v>
      </c>
      <c r="M201">
        <v>71814605</v>
      </c>
      <c r="N201" t="s">
        <v>292</v>
      </c>
      <c r="O201" t="s">
        <v>22</v>
      </c>
      <c r="P201">
        <v>11</v>
      </c>
      <c r="Q201">
        <v>70519196</v>
      </c>
      <c r="R201">
        <v>70520736</v>
      </c>
      <c r="S201">
        <v>1295409</v>
      </c>
      <c r="T201" t="s">
        <v>23</v>
      </c>
      <c r="U201">
        <v>70519196</v>
      </c>
      <c r="V201">
        <v>0.65974590058773797</v>
      </c>
      <c r="W201" t="s">
        <v>24</v>
      </c>
      <c r="X201" t="str">
        <f>IFERROR(INDEX([1]rhythmic_12!$AC:$AC,MATCH(C201,[1]rhythmic_12!$C:$C, 0)), " ")</f>
        <v xml:space="preserve"> </v>
      </c>
    </row>
    <row r="202" spans="1:24" x14ac:dyDescent="0.25">
      <c r="A202" t="s">
        <v>285</v>
      </c>
      <c r="B202">
        <v>11</v>
      </c>
      <c r="C202">
        <v>71814066</v>
      </c>
      <c r="D202">
        <v>71815144</v>
      </c>
      <c r="E202">
        <v>1.1764169999999999E-3</v>
      </c>
      <c r="F202">
        <v>5.4191070000000003E-3</v>
      </c>
      <c r="G202">
        <v>4.0171520000000004E-3</v>
      </c>
      <c r="H202">
        <v>8.0186470000000003E-3</v>
      </c>
      <c r="I202">
        <v>2.040985E-2</v>
      </c>
      <c r="J202">
        <v>5.5824070000000002E-3</v>
      </c>
      <c r="K202" t="s">
        <v>19</v>
      </c>
      <c r="L202" t="s">
        <v>286</v>
      </c>
      <c r="M202">
        <v>71814605</v>
      </c>
      <c r="N202" t="s">
        <v>293</v>
      </c>
      <c r="O202" t="s">
        <v>27</v>
      </c>
      <c r="P202">
        <v>11</v>
      </c>
      <c r="Q202">
        <v>70614883</v>
      </c>
      <c r="R202">
        <v>70619216</v>
      </c>
      <c r="S202">
        <v>1195389</v>
      </c>
      <c r="T202" t="s">
        <v>23</v>
      </c>
      <c r="U202">
        <v>70619216</v>
      </c>
      <c r="V202">
        <v>0.71352872346634599</v>
      </c>
      <c r="W202" t="s">
        <v>24</v>
      </c>
      <c r="X202" t="str">
        <f>IFERROR(INDEX([1]rhythmic_12!$AC:$AC,MATCH(C202,[1]rhythmic_12!$C:$C, 0)), " ")</f>
        <v xml:space="preserve"> </v>
      </c>
    </row>
    <row r="203" spans="1:24" x14ac:dyDescent="0.25">
      <c r="A203" t="s">
        <v>285</v>
      </c>
      <c r="B203">
        <v>11</v>
      </c>
      <c r="C203">
        <v>71814066</v>
      </c>
      <c r="D203">
        <v>71815144</v>
      </c>
      <c r="E203">
        <v>1.1764169999999999E-3</v>
      </c>
      <c r="F203">
        <v>5.4191070000000003E-3</v>
      </c>
      <c r="G203">
        <v>4.0171520000000004E-3</v>
      </c>
      <c r="H203">
        <v>8.0186470000000003E-3</v>
      </c>
      <c r="I203">
        <v>2.040985E-2</v>
      </c>
      <c r="J203">
        <v>5.5824070000000002E-3</v>
      </c>
      <c r="K203" t="s">
        <v>19</v>
      </c>
      <c r="L203" t="s">
        <v>286</v>
      </c>
      <c r="M203">
        <v>71814605</v>
      </c>
      <c r="N203" t="s">
        <v>294</v>
      </c>
      <c r="O203" t="s">
        <v>22</v>
      </c>
      <c r="P203">
        <v>11</v>
      </c>
      <c r="Q203">
        <v>70615848</v>
      </c>
      <c r="R203">
        <v>70616890</v>
      </c>
      <c r="S203">
        <v>1198757</v>
      </c>
      <c r="T203" t="s">
        <v>23</v>
      </c>
      <c r="U203">
        <v>70615848</v>
      </c>
      <c r="V203">
        <v>0.63301467683253898</v>
      </c>
      <c r="W203" t="s">
        <v>24</v>
      </c>
      <c r="X203" t="str">
        <f>IFERROR(INDEX([1]rhythmic_12!$AC:$AC,MATCH(C203,[1]rhythmic_12!$C:$C, 0)), " ")</f>
        <v xml:space="preserve"> </v>
      </c>
    </row>
    <row r="204" spans="1:24" x14ac:dyDescent="0.25">
      <c r="A204" t="s">
        <v>285</v>
      </c>
      <c r="B204">
        <v>11</v>
      </c>
      <c r="C204">
        <v>71814066</v>
      </c>
      <c r="D204">
        <v>71815144</v>
      </c>
      <c r="E204">
        <v>1.1764169999999999E-3</v>
      </c>
      <c r="F204">
        <v>5.4191070000000003E-3</v>
      </c>
      <c r="G204">
        <v>4.0171520000000004E-3</v>
      </c>
      <c r="H204">
        <v>8.0186470000000003E-3</v>
      </c>
      <c r="I204">
        <v>2.040985E-2</v>
      </c>
      <c r="J204">
        <v>5.5824070000000002E-3</v>
      </c>
      <c r="K204" t="s">
        <v>19</v>
      </c>
      <c r="L204" t="s">
        <v>286</v>
      </c>
      <c r="M204">
        <v>71814605</v>
      </c>
      <c r="N204" t="s">
        <v>295</v>
      </c>
      <c r="O204" t="s">
        <v>27</v>
      </c>
      <c r="P204">
        <v>11</v>
      </c>
      <c r="Q204">
        <v>70654741</v>
      </c>
      <c r="R204">
        <v>70656493</v>
      </c>
      <c r="S204">
        <v>1158112</v>
      </c>
      <c r="T204" t="s">
        <v>23</v>
      </c>
      <c r="U204">
        <v>70656493</v>
      </c>
      <c r="V204">
        <v>0.62828284111185895</v>
      </c>
      <c r="W204" t="s">
        <v>24</v>
      </c>
      <c r="X204" t="str">
        <f>IFERROR(INDEX([1]rhythmic_12!$AC:$AC,MATCH(C204,[1]rhythmic_12!$C:$C, 0)), " ")</f>
        <v xml:space="preserve"> </v>
      </c>
    </row>
    <row r="205" spans="1:24" x14ac:dyDescent="0.25">
      <c r="A205" t="s">
        <v>285</v>
      </c>
      <c r="B205">
        <v>11</v>
      </c>
      <c r="C205">
        <v>71814066</v>
      </c>
      <c r="D205">
        <v>71815144</v>
      </c>
      <c r="E205">
        <v>1.1764169999999999E-3</v>
      </c>
      <c r="F205">
        <v>5.4191070000000003E-3</v>
      </c>
      <c r="G205">
        <v>4.0171520000000004E-3</v>
      </c>
      <c r="H205">
        <v>8.0186470000000003E-3</v>
      </c>
      <c r="I205">
        <v>2.040985E-2</v>
      </c>
      <c r="J205">
        <v>5.5824070000000002E-3</v>
      </c>
      <c r="K205" t="s">
        <v>19</v>
      </c>
      <c r="L205" t="s">
        <v>286</v>
      </c>
      <c r="M205">
        <v>71814605</v>
      </c>
      <c r="N205" t="s">
        <v>296</v>
      </c>
      <c r="O205" t="s">
        <v>27</v>
      </c>
      <c r="P205">
        <v>11</v>
      </c>
      <c r="Q205">
        <v>70669463</v>
      </c>
      <c r="R205">
        <v>70688105</v>
      </c>
      <c r="S205">
        <v>1126500</v>
      </c>
      <c r="T205" t="s">
        <v>23</v>
      </c>
      <c r="U205">
        <v>70688105</v>
      </c>
      <c r="V205">
        <v>0.83098579554726604</v>
      </c>
      <c r="W205" t="s">
        <v>24</v>
      </c>
      <c r="X205" t="str">
        <f>IFERROR(INDEX([1]rhythmic_12!$AC:$AC,MATCH(C205,[1]rhythmic_12!$C:$C, 0)), " ")</f>
        <v xml:space="preserve"> </v>
      </c>
    </row>
    <row r="206" spans="1:24" x14ac:dyDescent="0.25">
      <c r="A206" t="s">
        <v>285</v>
      </c>
      <c r="B206">
        <v>11</v>
      </c>
      <c r="C206">
        <v>71814066</v>
      </c>
      <c r="D206">
        <v>71815144</v>
      </c>
      <c r="E206">
        <v>1.1764169999999999E-3</v>
      </c>
      <c r="F206">
        <v>5.4191070000000003E-3</v>
      </c>
      <c r="G206">
        <v>4.0171520000000004E-3</v>
      </c>
      <c r="H206">
        <v>8.0186470000000003E-3</v>
      </c>
      <c r="I206">
        <v>2.040985E-2</v>
      </c>
      <c r="J206">
        <v>5.5824070000000002E-3</v>
      </c>
      <c r="K206" t="s">
        <v>19</v>
      </c>
      <c r="L206" t="s">
        <v>286</v>
      </c>
      <c r="M206">
        <v>71814605</v>
      </c>
      <c r="N206" t="s">
        <v>297</v>
      </c>
      <c r="O206" t="s">
        <v>27</v>
      </c>
      <c r="P206">
        <v>11</v>
      </c>
      <c r="Q206">
        <v>70762140</v>
      </c>
      <c r="R206">
        <v>70762232</v>
      </c>
      <c r="S206">
        <v>1052373</v>
      </c>
      <c r="T206" t="s">
        <v>23</v>
      </c>
      <c r="U206">
        <v>70762232</v>
      </c>
      <c r="V206">
        <v>0.67018787145938796</v>
      </c>
      <c r="W206" t="s">
        <v>24</v>
      </c>
      <c r="X206" t="str">
        <f>IFERROR(INDEX([1]rhythmic_12!$AC:$AC,MATCH(C206,[1]rhythmic_12!$C:$C, 0)), " ")</f>
        <v xml:space="preserve"> </v>
      </c>
    </row>
    <row r="207" spans="1:24" x14ac:dyDescent="0.25">
      <c r="A207" t="s">
        <v>285</v>
      </c>
      <c r="B207">
        <v>11</v>
      </c>
      <c r="C207">
        <v>71814066</v>
      </c>
      <c r="D207">
        <v>71815144</v>
      </c>
      <c r="E207">
        <v>1.1764169999999999E-3</v>
      </c>
      <c r="F207">
        <v>5.4191070000000003E-3</v>
      </c>
      <c r="G207">
        <v>4.0171520000000004E-3</v>
      </c>
      <c r="H207">
        <v>8.0186470000000003E-3</v>
      </c>
      <c r="I207">
        <v>2.040985E-2</v>
      </c>
      <c r="J207">
        <v>5.5824070000000002E-3</v>
      </c>
      <c r="K207" t="s">
        <v>19</v>
      </c>
      <c r="L207" t="s">
        <v>286</v>
      </c>
      <c r="M207">
        <v>71814605</v>
      </c>
      <c r="N207" t="s">
        <v>298</v>
      </c>
      <c r="O207" t="s">
        <v>22</v>
      </c>
      <c r="P207">
        <v>11</v>
      </c>
      <c r="Q207">
        <v>70864660</v>
      </c>
      <c r="R207">
        <v>70872754</v>
      </c>
      <c r="S207">
        <v>949945</v>
      </c>
      <c r="T207" t="s">
        <v>23</v>
      </c>
      <c r="U207">
        <v>70864660</v>
      </c>
      <c r="V207">
        <v>0.65873057101233501</v>
      </c>
      <c r="W207" t="s">
        <v>24</v>
      </c>
      <c r="X207" t="str">
        <f>IFERROR(INDEX([1]rhythmic_12!$AC:$AC,MATCH(C207,[1]rhythmic_12!$C:$C, 0)), " ")</f>
        <v xml:space="preserve"> </v>
      </c>
    </row>
    <row r="208" spans="1:24" x14ac:dyDescent="0.25">
      <c r="A208" t="s">
        <v>285</v>
      </c>
      <c r="B208">
        <v>11</v>
      </c>
      <c r="C208">
        <v>71814066</v>
      </c>
      <c r="D208">
        <v>71815144</v>
      </c>
      <c r="E208">
        <v>1.1764169999999999E-3</v>
      </c>
      <c r="F208">
        <v>5.4191070000000003E-3</v>
      </c>
      <c r="G208">
        <v>4.0171520000000004E-3</v>
      </c>
      <c r="H208">
        <v>8.0186470000000003E-3</v>
      </c>
      <c r="I208">
        <v>2.040985E-2</v>
      </c>
      <c r="J208">
        <v>5.5824070000000002E-3</v>
      </c>
      <c r="K208" t="s">
        <v>19</v>
      </c>
      <c r="L208" t="s">
        <v>286</v>
      </c>
      <c r="M208">
        <v>71814605</v>
      </c>
      <c r="N208" t="s">
        <v>299</v>
      </c>
      <c r="O208" t="s">
        <v>27</v>
      </c>
      <c r="P208">
        <v>11</v>
      </c>
      <c r="Q208">
        <v>70984091</v>
      </c>
      <c r="R208">
        <v>71004437</v>
      </c>
      <c r="S208">
        <v>810168</v>
      </c>
      <c r="T208" t="s">
        <v>23</v>
      </c>
      <c r="U208">
        <v>71004437</v>
      </c>
      <c r="V208">
        <v>0.63716364854794405</v>
      </c>
      <c r="W208" t="s">
        <v>24</v>
      </c>
      <c r="X208" t="str">
        <f>IFERROR(INDEX([1]rhythmic_12!$AC:$AC,MATCH(C208,[1]rhythmic_12!$C:$C, 0)), " ")</f>
        <v xml:space="preserve"> </v>
      </c>
    </row>
    <row r="209" spans="1:24" x14ac:dyDescent="0.25">
      <c r="A209" t="s">
        <v>285</v>
      </c>
      <c r="B209">
        <v>11</v>
      </c>
      <c r="C209">
        <v>71814066</v>
      </c>
      <c r="D209">
        <v>71815144</v>
      </c>
      <c r="E209">
        <v>1.1764169999999999E-3</v>
      </c>
      <c r="F209">
        <v>5.4191070000000003E-3</v>
      </c>
      <c r="G209">
        <v>4.0171520000000004E-3</v>
      </c>
      <c r="H209">
        <v>8.0186470000000003E-3</v>
      </c>
      <c r="I209">
        <v>2.040985E-2</v>
      </c>
      <c r="J209">
        <v>5.5824070000000002E-3</v>
      </c>
      <c r="K209" t="s">
        <v>19</v>
      </c>
      <c r="L209" t="s">
        <v>286</v>
      </c>
      <c r="M209">
        <v>71814605</v>
      </c>
      <c r="N209" t="s">
        <v>300</v>
      </c>
      <c r="O209" t="s">
        <v>27</v>
      </c>
      <c r="P209">
        <v>11</v>
      </c>
      <c r="Q209">
        <v>71092236</v>
      </c>
      <c r="R209">
        <v>71144704</v>
      </c>
      <c r="S209">
        <v>669901</v>
      </c>
      <c r="T209" t="s">
        <v>23</v>
      </c>
      <c r="U209">
        <v>71144704</v>
      </c>
      <c r="V209">
        <v>0.91096194161515798</v>
      </c>
      <c r="W209" t="s">
        <v>24</v>
      </c>
      <c r="X209" t="str">
        <f>IFERROR(INDEX([1]rhythmic_12!$AC:$AC,MATCH(C209,[1]rhythmic_12!$C:$C, 0)), " ")</f>
        <v xml:space="preserve"> </v>
      </c>
    </row>
    <row r="210" spans="1:24" x14ac:dyDescent="0.25">
      <c r="A210" t="s">
        <v>285</v>
      </c>
      <c r="B210">
        <v>11</v>
      </c>
      <c r="C210">
        <v>71814066</v>
      </c>
      <c r="D210">
        <v>71815144</v>
      </c>
      <c r="E210">
        <v>1.1764169999999999E-3</v>
      </c>
      <c r="F210">
        <v>5.4191070000000003E-3</v>
      </c>
      <c r="G210">
        <v>4.0171520000000004E-3</v>
      </c>
      <c r="H210">
        <v>8.0186470000000003E-3</v>
      </c>
      <c r="I210">
        <v>2.040985E-2</v>
      </c>
      <c r="J210">
        <v>5.5824070000000002E-3</v>
      </c>
      <c r="K210" t="s">
        <v>19</v>
      </c>
      <c r="L210" t="s">
        <v>286</v>
      </c>
      <c r="M210">
        <v>71814605</v>
      </c>
      <c r="N210" t="s">
        <v>301</v>
      </c>
      <c r="O210" t="s">
        <v>27</v>
      </c>
      <c r="P210">
        <v>11</v>
      </c>
      <c r="Q210">
        <v>71429828</v>
      </c>
      <c r="R210">
        <v>71436180</v>
      </c>
      <c r="S210">
        <v>378425</v>
      </c>
      <c r="T210" t="s">
        <v>23</v>
      </c>
      <c r="U210">
        <v>71436180</v>
      </c>
      <c r="V210">
        <v>0.55380956982207796</v>
      </c>
      <c r="W210" t="s">
        <v>24</v>
      </c>
      <c r="X210" t="str">
        <f>IFERROR(INDEX([1]rhythmic_12!$AC:$AC,MATCH(C210,[1]rhythmic_12!$C:$C, 0)), " ")</f>
        <v xml:space="preserve"> </v>
      </c>
    </row>
    <row r="211" spans="1:24" x14ac:dyDescent="0.25">
      <c r="A211" t="s">
        <v>285</v>
      </c>
      <c r="B211">
        <v>11</v>
      </c>
      <c r="C211">
        <v>71814066</v>
      </c>
      <c r="D211">
        <v>71815144</v>
      </c>
      <c r="E211">
        <v>1.1764169999999999E-3</v>
      </c>
      <c r="F211">
        <v>5.4191070000000003E-3</v>
      </c>
      <c r="G211">
        <v>4.0171520000000004E-3</v>
      </c>
      <c r="H211">
        <v>8.0186470000000003E-3</v>
      </c>
      <c r="I211">
        <v>2.040985E-2</v>
      </c>
      <c r="J211">
        <v>5.5824070000000002E-3</v>
      </c>
      <c r="K211" t="s">
        <v>19</v>
      </c>
      <c r="L211" t="s">
        <v>286</v>
      </c>
      <c r="M211">
        <v>71814605</v>
      </c>
      <c r="N211" t="s">
        <v>302</v>
      </c>
      <c r="O211" t="s">
        <v>27</v>
      </c>
      <c r="P211">
        <v>11</v>
      </c>
      <c r="Q211">
        <v>72047528</v>
      </c>
      <c r="R211">
        <v>72135778</v>
      </c>
      <c r="S211">
        <v>321173</v>
      </c>
      <c r="T211" t="s">
        <v>31</v>
      </c>
      <c r="U211">
        <v>72135778</v>
      </c>
      <c r="V211">
        <v>0.61407053251037902</v>
      </c>
      <c r="W211" t="s">
        <v>24</v>
      </c>
      <c r="X211" t="str">
        <f>IFERROR(INDEX([1]rhythmic_12!$AC:$AC,MATCH(C211,[1]rhythmic_12!$C:$C, 0)), " ")</f>
        <v xml:space="preserve"> </v>
      </c>
    </row>
    <row r="212" spans="1:24" x14ac:dyDescent="0.25">
      <c r="A212" t="s">
        <v>285</v>
      </c>
      <c r="B212">
        <v>11</v>
      </c>
      <c r="C212">
        <v>71814066</v>
      </c>
      <c r="D212">
        <v>71815144</v>
      </c>
      <c r="E212">
        <v>1.1764169999999999E-3</v>
      </c>
      <c r="F212">
        <v>5.4191070000000003E-3</v>
      </c>
      <c r="G212">
        <v>4.0171520000000004E-3</v>
      </c>
      <c r="H212">
        <v>8.0186470000000003E-3</v>
      </c>
      <c r="I212">
        <v>2.040985E-2</v>
      </c>
      <c r="J212">
        <v>5.5824070000000002E-3</v>
      </c>
      <c r="K212" t="s">
        <v>19</v>
      </c>
      <c r="L212" t="s">
        <v>286</v>
      </c>
      <c r="M212">
        <v>71814605</v>
      </c>
      <c r="N212" t="s">
        <v>303</v>
      </c>
      <c r="O212" t="s">
        <v>27</v>
      </c>
      <c r="P212">
        <v>11</v>
      </c>
      <c r="Q212">
        <v>72153929</v>
      </c>
      <c r="R212">
        <v>72207459</v>
      </c>
      <c r="S212">
        <v>392854</v>
      </c>
      <c r="T212" t="s">
        <v>31</v>
      </c>
      <c r="U212">
        <v>72207459</v>
      </c>
      <c r="V212">
        <v>0.562991895739958</v>
      </c>
      <c r="W212" t="s">
        <v>24</v>
      </c>
      <c r="X212" t="str">
        <f>IFERROR(INDEX([1]rhythmic_12!$AC:$AC,MATCH(C212,[1]rhythmic_12!$C:$C, 0)), " ")</f>
        <v xml:space="preserve"> </v>
      </c>
    </row>
    <row r="213" spans="1:24" x14ac:dyDescent="0.25">
      <c r="A213" t="s">
        <v>285</v>
      </c>
      <c r="B213">
        <v>11</v>
      </c>
      <c r="C213">
        <v>71814066</v>
      </c>
      <c r="D213">
        <v>71815144</v>
      </c>
      <c r="E213">
        <v>1.1764169999999999E-3</v>
      </c>
      <c r="F213">
        <v>5.4191070000000003E-3</v>
      </c>
      <c r="G213">
        <v>4.0171520000000004E-3</v>
      </c>
      <c r="H213">
        <v>8.0186470000000003E-3</v>
      </c>
      <c r="I213">
        <v>2.040985E-2</v>
      </c>
      <c r="J213">
        <v>5.5824070000000002E-3</v>
      </c>
      <c r="K213" t="s">
        <v>19</v>
      </c>
      <c r="L213" t="s">
        <v>286</v>
      </c>
      <c r="M213">
        <v>71814605</v>
      </c>
      <c r="N213" t="s">
        <v>304</v>
      </c>
      <c r="O213" t="s">
        <v>22</v>
      </c>
      <c r="P213">
        <v>11</v>
      </c>
      <c r="Q213">
        <v>72215138</v>
      </c>
      <c r="R213">
        <v>72218450</v>
      </c>
      <c r="S213">
        <v>400533</v>
      </c>
      <c r="T213" t="s">
        <v>31</v>
      </c>
      <c r="U213">
        <v>72215138</v>
      </c>
      <c r="V213">
        <v>0.69691653180129698</v>
      </c>
      <c r="W213" t="s">
        <v>24</v>
      </c>
      <c r="X213" t="str">
        <f>IFERROR(INDEX([1]rhythmic_12!$AC:$AC,MATCH(C213,[1]rhythmic_12!$C:$C, 0)), " ")</f>
        <v xml:space="preserve"> </v>
      </c>
    </row>
    <row r="214" spans="1:24" x14ac:dyDescent="0.25">
      <c r="A214" t="s">
        <v>285</v>
      </c>
      <c r="B214">
        <v>11</v>
      </c>
      <c r="C214">
        <v>71814066</v>
      </c>
      <c r="D214">
        <v>71815144</v>
      </c>
      <c r="E214">
        <v>1.1764169999999999E-3</v>
      </c>
      <c r="F214">
        <v>5.4191070000000003E-3</v>
      </c>
      <c r="G214">
        <v>4.0171520000000004E-3</v>
      </c>
      <c r="H214">
        <v>8.0186470000000003E-3</v>
      </c>
      <c r="I214">
        <v>2.040985E-2</v>
      </c>
      <c r="J214">
        <v>5.5824070000000002E-3</v>
      </c>
      <c r="K214" t="s">
        <v>19</v>
      </c>
      <c r="L214" t="s">
        <v>286</v>
      </c>
      <c r="M214">
        <v>71814605</v>
      </c>
      <c r="N214" t="s">
        <v>305</v>
      </c>
      <c r="O214" t="s">
        <v>27</v>
      </c>
      <c r="P214">
        <v>11</v>
      </c>
      <c r="Q214">
        <v>72241994</v>
      </c>
      <c r="R214">
        <v>72267222</v>
      </c>
      <c r="S214">
        <v>452617</v>
      </c>
      <c r="T214" t="s">
        <v>31</v>
      </c>
      <c r="U214">
        <v>72267222</v>
      </c>
      <c r="V214">
        <v>0.60934184282668302</v>
      </c>
      <c r="W214" t="s">
        <v>24</v>
      </c>
      <c r="X214" t="str">
        <f>IFERROR(INDEX([1]rhythmic_12!$AC:$AC,MATCH(C214,[1]rhythmic_12!$C:$C, 0)), " ")</f>
        <v xml:space="preserve"> </v>
      </c>
    </row>
    <row r="215" spans="1:24" x14ac:dyDescent="0.25">
      <c r="A215" t="s">
        <v>285</v>
      </c>
      <c r="B215">
        <v>11</v>
      </c>
      <c r="C215">
        <v>71814066</v>
      </c>
      <c r="D215">
        <v>71815144</v>
      </c>
      <c r="E215">
        <v>1.1764169999999999E-3</v>
      </c>
      <c r="F215">
        <v>5.4191070000000003E-3</v>
      </c>
      <c r="G215">
        <v>4.0171520000000004E-3</v>
      </c>
      <c r="H215">
        <v>8.0186470000000003E-3</v>
      </c>
      <c r="I215">
        <v>2.040985E-2</v>
      </c>
      <c r="J215">
        <v>5.5824070000000002E-3</v>
      </c>
      <c r="K215" t="s">
        <v>19</v>
      </c>
      <c r="L215" t="s">
        <v>286</v>
      </c>
      <c r="M215">
        <v>71814605</v>
      </c>
      <c r="N215" t="s">
        <v>306</v>
      </c>
      <c r="O215" t="s">
        <v>22</v>
      </c>
      <c r="P215">
        <v>11</v>
      </c>
      <c r="Q215">
        <v>72266421</v>
      </c>
      <c r="R215">
        <v>72268575</v>
      </c>
      <c r="S215">
        <v>451816</v>
      </c>
      <c r="T215" t="s">
        <v>31</v>
      </c>
      <c r="U215">
        <v>72266421</v>
      </c>
      <c r="V215">
        <v>0.68888546915527005</v>
      </c>
      <c r="W215" t="s">
        <v>24</v>
      </c>
      <c r="X215" t="str">
        <f>IFERROR(INDEX([1]rhythmic_12!$AC:$AC,MATCH(C215,[1]rhythmic_12!$C:$C, 0)), " ")</f>
        <v xml:space="preserve"> </v>
      </c>
    </row>
    <row r="216" spans="1:24" x14ac:dyDescent="0.25">
      <c r="A216" t="s">
        <v>285</v>
      </c>
      <c r="B216">
        <v>11</v>
      </c>
      <c r="C216">
        <v>71814066</v>
      </c>
      <c r="D216">
        <v>71815144</v>
      </c>
      <c r="E216">
        <v>1.1764169999999999E-3</v>
      </c>
      <c r="F216">
        <v>5.4191070000000003E-3</v>
      </c>
      <c r="G216">
        <v>4.0171520000000004E-3</v>
      </c>
      <c r="H216">
        <v>8.0186470000000003E-3</v>
      </c>
      <c r="I216">
        <v>2.040985E-2</v>
      </c>
      <c r="J216">
        <v>5.5824070000000002E-3</v>
      </c>
      <c r="K216" t="s">
        <v>19</v>
      </c>
      <c r="L216" t="s">
        <v>286</v>
      </c>
      <c r="M216">
        <v>71814605</v>
      </c>
      <c r="N216" t="s">
        <v>307</v>
      </c>
      <c r="O216" t="s">
        <v>22</v>
      </c>
      <c r="P216">
        <v>11</v>
      </c>
      <c r="Q216">
        <v>72301629</v>
      </c>
      <c r="R216">
        <v>72313733</v>
      </c>
      <c r="S216">
        <v>487024</v>
      </c>
      <c r="T216" t="s">
        <v>31</v>
      </c>
      <c r="U216">
        <v>72301629</v>
      </c>
      <c r="V216">
        <v>0.80383655953239297</v>
      </c>
      <c r="W216" t="s">
        <v>24</v>
      </c>
      <c r="X216" t="str">
        <f>IFERROR(INDEX([1]rhythmic_12!$AC:$AC,MATCH(C216,[1]rhythmic_12!$C:$C, 0)), " ")</f>
        <v xml:space="preserve"> </v>
      </c>
    </row>
    <row r="217" spans="1:24" x14ac:dyDescent="0.25">
      <c r="A217" t="s">
        <v>285</v>
      </c>
      <c r="B217">
        <v>11</v>
      </c>
      <c r="C217">
        <v>71814066</v>
      </c>
      <c r="D217">
        <v>71815144</v>
      </c>
      <c r="E217">
        <v>1.1764169999999999E-3</v>
      </c>
      <c r="F217">
        <v>5.4191070000000003E-3</v>
      </c>
      <c r="G217">
        <v>4.0171520000000004E-3</v>
      </c>
      <c r="H217">
        <v>8.0186470000000003E-3</v>
      </c>
      <c r="I217">
        <v>2.040985E-2</v>
      </c>
      <c r="J217">
        <v>5.5824070000000002E-3</v>
      </c>
      <c r="K217" t="s">
        <v>19</v>
      </c>
      <c r="L217" t="s">
        <v>286</v>
      </c>
      <c r="M217">
        <v>71814605</v>
      </c>
      <c r="N217" t="s">
        <v>94</v>
      </c>
      <c r="O217" t="s">
        <v>22</v>
      </c>
      <c r="P217">
        <v>11</v>
      </c>
      <c r="Q217">
        <v>72340370</v>
      </c>
      <c r="R217">
        <v>72340640</v>
      </c>
      <c r="S217">
        <v>525765</v>
      </c>
      <c r="T217" t="s">
        <v>31</v>
      </c>
      <c r="U217">
        <v>72340370</v>
      </c>
      <c r="V217">
        <v>0.71613944368997295</v>
      </c>
      <c r="W217" t="s">
        <v>24</v>
      </c>
      <c r="X217" t="str">
        <f>IFERROR(INDEX([1]rhythmic_12!$AC:$AC,MATCH(C217,[1]rhythmic_12!$C:$C, 0)), " ")</f>
        <v xml:space="preserve"> </v>
      </c>
    </row>
    <row r="218" spans="1:24" x14ac:dyDescent="0.25">
      <c r="A218" t="s">
        <v>285</v>
      </c>
      <c r="B218">
        <v>11</v>
      </c>
      <c r="C218">
        <v>71814066</v>
      </c>
      <c r="D218">
        <v>71815144</v>
      </c>
      <c r="E218">
        <v>1.1764169999999999E-3</v>
      </c>
      <c r="F218">
        <v>5.4191070000000003E-3</v>
      </c>
      <c r="G218">
        <v>4.0171520000000004E-3</v>
      </c>
      <c r="H218">
        <v>8.0186470000000003E-3</v>
      </c>
      <c r="I218">
        <v>2.040985E-2</v>
      </c>
      <c r="J218">
        <v>5.5824070000000002E-3</v>
      </c>
      <c r="K218" t="s">
        <v>19</v>
      </c>
      <c r="L218" t="s">
        <v>286</v>
      </c>
      <c r="M218">
        <v>71814605</v>
      </c>
      <c r="N218" t="s">
        <v>308</v>
      </c>
      <c r="O218" t="s">
        <v>27</v>
      </c>
      <c r="P218">
        <v>11</v>
      </c>
      <c r="Q218">
        <v>72389164</v>
      </c>
      <c r="R218">
        <v>72411713</v>
      </c>
      <c r="S218">
        <v>597108</v>
      </c>
      <c r="T218" t="s">
        <v>31</v>
      </c>
      <c r="U218">
        <v>72411713</v>
      </c>
      <c r="V218">
        <v>0.57037202812482801</v>
      </c>
      <c r="W218" t="s">
        <v>24</v>
      </c>
      <c r="X218" t="str">
        <f>IFERROR(INDEX([1]rhythmic_12!$AC:$AC,MATCH(C218,[1]rhythmic_12!$C:$C, 0)), " ")</f>
        <v xml:space="preserve"> </v>
      </c>
    </row>
    <row r="219" spans="1:24" x14ac:dyDescent="0.25">
      <c r="A219" t="s">
        <v>285</v>
      </c>
      <c r="B219">
        <v>11</v>
      </c>
      <c r="C219">
        <v>71814066</v>
      </c>
      <c r="D219">
        <v>71815144</v>
      </c>
      <c r="E219">
        <v>1.1764169999999999E-3</v>
      </c>
      <c r="F219">
        <v>5.4191070000000003E-3</v>
      </c>
      <c r="G219">
        <v>4.0171520000000004E-3</v>
      </c>
      <c r="H219">
        <v>8.0186470000000003E-3</v>
      </c>
      <c r="I219">
        <v>2.040985E-2</v>
      </c>
      <c r="J219">
        <v>5.5824070000000002E-3</v>
      </c>
      <c r="K219" t="s">
        <v>19</v>
      </c>
      <c r="L219" t="s">
        <v>286</v>
      </c>
      <c r="M219">
        <v>71814605</v>
      </c>
      <c r="N219" t="s">
        <v>309</v>
      </c>
      <c r="O219" t="s">
        <v>27</v>
      </c>
      <c r="P219">
        <v>11</v>
      </c>
      <c r="Q219">
        <v>72451638</v>
      </c>
      <c r="R219">
        <v>72489904</v>
      </c>
      <c r="S219">
        <v>675299</v>
      </c>
      <c r="T219" t="s">
        <v>31</v>
      </c>
      <c r="U219">
        <v>72489904</v>
      </c>
      <c r="V219">
        <v>0.61998112177880305</v>
      </c>
      <c r="W219" t="s">
        <v>24</v>
      </c>
      <c r="X219" t="str">
        <f>IFERROR(INDEX([1]rhythmic_12!$AC:$AC,MATCH(C219,[1]rhythmic_12!$C:$C, 0)), " ")</f>
        <v xml:space="preserve"> </v>
      </c>
    </row>
    <row r="220" spans="1:24" x14ac:dyDescent="0.25">
      <c r="A220" t="s">
        <v>285</v>
      </c>
      <c r="B220">
        <v>11</v>
      </c>
      <c r="C220">
        <v>71814066</v>
      </c>
      <c r="D220">
        <v>71815144</v>
      </c>
      <c r="E220">
        <v>1.1764169999999999E-3</v>
      </c>
      <c r="F220">
        <v>5.4191070000000003E-3</v>
      </c>
      <c r="G220">
        <v>4.0171520000000004E-3</v>
      </c>
      <c r="H220">
        <v>8.0186470000000003E-3</v>
      </c>
      <c r="I220">
        <v>2.040985E-2</v>
      </c>
      <c r="J220">
        <v>5.5824070000000002E-3</v>
      </c>
      <c r="K220" t="s">
        <v>19</v>
      </c>
      <c r="L220" t="s">
        <v>286</v>
      </c>
      <c r="M220">
        <v>71814605</v>
      </c>
      <c r="N220" t="s">
        <v>310</v>
      </c>
      <c r="O220" t="s">
        <v>27</v>
      </c>
      <c r="P220">
        <v>11</v>
      </c>
      <c r="Q220">
        <v>72494919</v>
      </c>
      <c r="R220">
        <v>72550506</v>
      </c>
      <c r="S220">
        <v>735901</v>
      </c>
      <c r="T220" t="s">
        <v>31</v>
      </c>
      <c r="U220">
        <v>72550506</v>
      </c>
      <c r="V220">
        <v>0.69681203699417404</v>
      </c>
      <c r="W220" t="s">
        <v>24</v>
      </c>
      <c r="X220" t="str">
        <f>IFERROR(INDEX([1]rhythmic_12!$AC:$AC,MATCH(C220,[1]rhythmic_12!$C:$C, 0)), " ")</f>
        <v xml:space="preserve"> </v>
      </c>
    </row>
    <row r="221" spans="1:24" x14ac:dyDescent="0.25">
      <c r="A221" t="s">
        <v>285</v>
      </c>
      <c r="B221">
        <v>11</v>
      </c>
      <c r="C221">
        <v>71814066</v>
      </c>
      <c r="D221">
        <v>71815144</v>
      </c>
      <c r="E221">
        <v>1.1764169999999999E-3</v>
      </c>
      <c r="F221">
        <v>5.4191070000000003E-3</v>
      </c>
      <c r="G221">
        <v>4.0171520000000004E-3</v>
      </c>
      <c r="H221">
        <v>8.0186470000000003E-3</v>
      </c>
      <c r="I221">
        <v>2.040985E-2</v>
      </c>
      <c r="J221">
        <v>5.5824070000000002E-3</v>
      </c>
      <c r="K221" t="s">
        <v>19</v>
      </c>
      <c r="L221" t="s">
        <v>286</v>
      </c>
      <c r="M221">
        <v>71814605</v>
      </c>
      <c r="N221" t="s">
        <v>94</v>
      </c>
      <c r="O221" t="s">
        <v>27</v>
      </c>
      <c r="P221">
        <v>11</v>
      </c>
      <c r="Q221">
        <v>72800287</v>
      </c>
      <c r="R221">
        <v>72800478</v>
      </c>
      <c r="S221">
        <v>985873</v>
      </c>
      <c r="T221" t="s">
        <v>31</v>
      </c>
      <c r="U221">
        <v>72800478</v>
      </c>
      <c r="V221">
        <v>0.71613944368997295</v>
      </c>
      <c r="W221" t="s">
        <v>24</v>
      </c>
      <c r="X221" t="str">
        <f>IFERROR(INDEX([1]rhythmic_12!$AC:$AC,MATCH(C221,[1]rhythmic_12!$C:$C, 0)), " ")</f>
        <v xml:space="preserve"> </v>
      </c>
    </row>
    <row r="222" spans="1:24" x14ac:dyDescent="0.25">
      <c r="A222" t="s">
        <v>285</v>
      </c>
      <c r="B222">
        <v>11</v>
      </c>
      <c r="C222">
        <v>71814066</v>
      </c>
      <c r="D222">
        <v>71815144</v>
      </c>
      <c r="E222">
        <v>1.1764169999999999E-3</v>
      </c>
      <c r="F222">
        <v>5.4191070000000003E-3</v>
      </c>
      <c r="G222">
        <v>4.0171520000000004E-3</v>
      </c>
      <c r="H222">
        <v>8.0186470000000003E-3</v>
      </c>
      <c r="I222">
        <v>2.040985E-2</v>
      </c>
      <c r="J222">
        <v>5.5824070000000002E-3</v>
      </c>
      <c r="K222" t="s">
        <v>19</v>
      </c>
      <c r="L222" t="s">
        <v>286</v>
      </c>
      <c r="M222">
        <v>71814605</v>
      </c>
      <c r="N222" t="s">
        <v>311</v>
      </c>
      <c r="O222" t="s">
        <v>22</v>
      </c>
      <c r="P222">
        <v>11</v>
      </c>
      <c r="Q222">
        <v>72999103</v>
      </c>
      <c r="R222">
        <v>73015200</v>
      </c>
      <c r="S222">
        <v>1184498</v>
      </c>
      <c r="T222" t="s">
        <v>31</v>
      </c>
      <c r="U222">
        <v>72999103</v>
      </c>
      <c r="V222">
        <v>0.75669471441116898</v>
      </c>
      <c r="W222" t="s">
        <v>24</v>
      </c>
      <c r="X222" t="str">
        <f>IFERROR(INDEX([1]rhythmic_12!$AC:$AC,MATCH(C222,[1]rhythmic_12!$C:$C, 0)), " ")</f>
        <v xml:space="preserve"> </v>
      </c>
    </row>
    <row r="223" spans="1:24" x14ac:dyDescent="0.25">
      <c r="A223" t="s">
        <v>285</v>
      </c>
      <c r="B223">
        <v>11</v>
      </c>
      <c r="C223">
        <v>71814066</v>
      </c>
      <c r="D223">
        <v>71815144</v>
      </c>
      <c r="E223">
        <v>1.1764169999999999E-3</v>
      </c>
      <c r="F223">
        <v>5.4191070000000003E-3</v>
      </c>
      <c r="G223">
        <v>4.0171520000000004E-3</v>
      </c>
      <c r="H223">
        <v>8.0186470000000003E-3</v>
      </c>
      <c r="I223">
        <v>2.040985E-2</v>
      </c>
      <c r="J223">
        <v>5.5824070000000002E-3</v>
      </c>
      <c r="K223" t="s">
        <v>19</v>
      </c>
      <c r="L223" t="s">
        <v>286</v>
      </c>
      <c r="M223">
        <v>71814605</v>
      </c>
      <c r="N223" t="s">
        <v>312</v>
      </c>
      <c r="O223" t="s">
        <v>27</v>
      </c>
      <c r="P223">
        <v>11</v>
      </c>
      <c r="Q223">
        <v>73015865</v>
      </c>
      <c r="R223">
        <v>73018841</v>
      </c>
      <c r="S223">
        <v>1204236</v>
      </c>
      <c r="T223" t="s">
        <v>31</v>
      </c>
      <c r="U223">
        <v>73018841</v>
      </c>
      <c r="V223">
        <v>0.67718978750910797</v>
      </c>
      <c r="W223" t="s">
        <v>24</v>
      </c>
      <c r="X223" t="str">
        <f>IFERROR(INDEX([1]rhythmic_12!$AC:$AC,MATCH(C223,[1]rhythmic_12!$C:$C, 0)), " ")</f>
        <v xml:space="preserve"> </v>
      </c>
    </row>
    <row r="224" spans="1:24" x14ac:dyDescent="0.25">
      <c r="A224" t="s">
        <v>285</v>
      </c>
      <c r="B224">
        <v>11</v>
      </c>
      <c r="C224">
        <v>71814066</v>
      </c>
      <c r="D224">
        <v>71815144</v>
      </c>
      <c r="E224">
        <v>1.1764169999999999E-3</v>
      </c>
      <c r="F224">
        <v>5.4191070000000003E-3</v>
      </c>
      <c r="G224">
        <v>4.0171520000000004E-3</v>
      </c>
      <c r="H224">
        <v>8.0186470000000003E-3</v>
      </c>
      <c r="I224">
        <v>2.040985E-2</v>
      </c>
      <c r="J224">
        <v>5.5824070000000002E-3</v>
      </c>
      <c r="K224" t="s">
        <v>19</v>
      </c>
      <c r="L224" t="s">
        <v>286</v>
      </c>
      <c r="M224">
        <v>71814605</v>
      </c>
      <c r="N224" t="s">
        <v>313</v>
      </c>
      <c r="O224" t="s">
        <v>22</v>
      </c>
      <c r="P224">
        <v>11</v>
      </c>
      <c r="Q224">
        <v>73090583</v>
      </c>
      <c r="R224">
        <v>73147446</v>
      </c>
      <c r="S224">
        <v>1275978</v>
      </c>
      <c r="T224" t="s">
        <v>31</v>
      </c>
      <c r="U224">
        <v>73090583</v>
      </c>
      <c r="V224">
        <v>0.80522103040781401</v>
      </c>
      <c r="W224" t="s">
        <v>24</v>
      </c>
      <c r="X224" t="str">
        <f>IFERROR(INDEX([1]rhythmic_12!$AC:$AC,MATCH(C224,[1]rhythmic_12!$C:$C, 0)), " ")</f>
        <v xml:space="preserve"> </v>
      </c>
    </row>
    <row r="225" spans="1:24" x14ac:dyDescent="0.25">
      <c r="A225" t="s">
        <v>285</v>
      </c>
      <c r="B225">
        <v>11</v>
      </c>
      <c r="C225">
        <v>71814066</v>
      </c>
      <c r="D225">
        <v>71815144</v>
      </c>
      <c r="E225">
        <v>1.1764169999999999E-3</v>
      </c>
      <c r="F225">
        <v>5.4191070000000003E-3</v>
      </c>
      <c r="G225">
        <v>4.0171520000000004E-3</v>
      </c>
      <c r="H225">
        <v>8.0186470000000003E-3</v>
      </c>
      <c r="I225">
        <v>2.040985E-2</v>
      </c>
      <c r="J225">
        <v>5.5824070000000002E-3</v>
      </c>
      <c r="K225" t="s">
        <v>19</v>
      </c>
      <c r="L225" t="s">
        <v>286</v>
      </c>
      <c r="M225">
        <v>71814605</v>
      </c>
      <c r="N225" t="s">
        <v>314</v>
      </c>
      <c r="O225" t="s">
        <v>27</v>
      </c>
      <c r="P225">
        <v>11</v>
      </c>
      <c r="Q225">
        <v>73135485</v>
      </c>
      <c r="R225">
        <v>73138294</v>
      </c>
      <c r="S225">
        <v>1323689</v>
      </c>
      <c r="T225" t="s">
        <v>31</v>
      </c>
      <c r="U225">
        <v>73138294</v>
      </c>
      <c r="V225">
        <v>0.69662304406586895</v>
      </c>
      <c r="W225" t="s">
        <v>24</v>
      </c>
      <c r="X225" t="str">
        <f>IFERROR(INDEX([1]rhythmic_12!$AC:$AC,MATCH(C225,[1]rhythmic_12!$C:$C, 0)), " ")</f>
        <v xml:space="preserve"> </v>
      </c>
    </row>
    <row r="226" spans="1:24" x14ac:dyDescent="0.25">
      <c r="A226" t="s">
        <v>285</v>
      </c>
      <c r="B226">
        <v>11</v>
      </c>
      <c r="C226">
        <v>71814066</v>
      </c>
      <c r="D226">
        <v>71815144</v>
      </c>
      <c r="E226">
        <v>1.1764169999999999E-3</v>
      </c>
      <c r="F226">
        <v>5.4191070000000003E-3</v>
      </c>
      <c r="G226">
        <v>4.0171520000000004E-3</v>
      </c>
      <c r="H226">
        <v>8.0186470000000003E-3</v>
      </c>
      <c r="I226">
        <v>2.040985E-2</v>
      </c>
      <c r="J226">
        <v>5.5824070000000002E-3</v>
      </c>
      <c r="K226" t="s">
        <v>19</v>
      </c>
      <c r="L226" t="s">
        <v>286</v>
      </c>
      <c r="M226">
        <v>71814605</v>
      </c>
      <c r="N226" t="s">
        <v>315</v>
      </c>
      <c r="O226" t="s">
        <v>22</v>
      </c>
      <c r="P226">
        <v>11</v>
      </c>
      <c r="Q226">
        <v>73160421</v>
      </c>
      <c r="R226">
        <v>73172685</v>
      </c>
      <c r="S226">
        <v>1345816</v>
      </c>
      <c r="T226" t="s">
        <v>31</v>
      </c>
      <c r="U226">
        <v>73160421</v>
      </c>
      <c r="V226">
        <v>0.75146213417718799</v>
      </c>
      <c r="W226" t="s">
        <v>24</v>
      </c>
      <c r="X226" t="str">
        <f>IFERROR(INDEX([1]rhythmic_12!$AC:$AC,MATCH(C226,[1]rhythmic_12!$C:$C, 0)), " ")</f>
        <v xml:space="preserve"> </v>
      </c>
    </row>
    <row r="227" spans="1:24" x14ac:dyDescent="0.25">
      <c r="A227" t="s">
        <v>285</v>
      </c>
      <c r="B227">
        <v>11</v>
      </c>
      <c r="C227">
        <v>71814066</v>
      </c>
      <c r="D227">
        <v>71815144</v>
      </c>
      <c r="E227">
        <v>1.1764169999999999E-3</v>
      </c>
      <c r="F227">
        <v>5.4191070000000003E-3</v>
      </c>
      <c r="G227">
        <v>4.0171520000000004E-3</v>
      </c>
      <c r="H227">
        <v>8.0186470000000003E-3</v>
      </c>
      <c r="I227">
        <v>2.040985E-2</v>
      </c>
      <c r="J227">
        <v>5.5824070000000002E-3</v>
      </c>
      <c r="K227" t="s">
        <v>19</v>
      </c>
      <c r="L227" t="s">
        <v>286</v>
      </c>
      <c r="M227">
        <v>71814605</v>
      </c>
      <c r="N227" t="s">
        <v>316</v>
      </c>
      <c r="O227" t="s">
        <v>22</v>
      </c>
      <c r="P227">
        <v>11</v>
      </c>
      <c r="Q227">
        <v>73267388</v>
      </c>
      <c r="R227">
        <v>73300363</v>
      </c>
      <c r="S227">
        <v>1452783</v>
      </c>
      <c r="T227" t="s">
        <v>31</v>
      </c>
      <c r="U227">
        <v>73267388</v>
      </c>
      <c r="V227">
        <v>0.51846453043915997</v>
      </c>
      <c r="W227" t="s">
        <v>24</v>
      </c>
      <c r="X227" t="str">
        <f>IFERROR(INDEX([1]rhythmic_12!$AC:$AC,MATCH(C227,[1]rhythmic_12!$C:$C, 0)), " ")</f>
        <v xml:space="preserve"> </v>
      </c>
    </row>
    <row r="228" spans="1:24" x14ac:dyDescent="0.25">
      <c r="A228" t="s">
        <v>285</v>
      </c>
      <c r="B228">
        <v>11</v>
      </c>
      <c r="C228">
        <v>71814066</v>
      </c>
      <c r="D228">
        <v>71815144</v>
      </c>
      <c r="E228">
        <v>1.1764169999999999E-3</v>
      </c>
      <c r="F228">
        <v>5.4191070000000003E-3</v>
      </c>
      <c r="G228">
        <v>4.0171520000000004E-3</v>
      </c>
      <c r="H228">
        <v>8.0186470000000003E-3</v>
      </c>
      <c r="I228">
        <v>2.040985E-2</v>
      </c>
      <c r="J228">
        <v>5.5824070000000002E-3</v>
      </c>
      <c r="K228" t="s">
        <v>19</v>
      </c>
      <c r="L228" t="s">
        <v>286</v>
      </c>
      <c r="M228">
        <v>71814605</v>
      </c>
      <c r="N228" t="s">
        <v>317</v>
      </c>
      <c r="O228" t="s">
        <v>27</v>
      </c>
      <c r="P228">
        <v>11</v>
      </c>
      <c r="Q228">
        <v>73485887</v>
      </c>
      <c r="R228">
        <v>73491477</v>
      </c>
      <c r="S228">
        <v>1676872</v>
      </c>
      <c r="T228" t="s">
        <v>31</v>
      </c>
      <c r="U228">
        <v>73491477</v>
      </c>
      <c r="V228">
        <v>0.67566673777642605</v>
      </c>
      <c r="W228" t="s">
        <v>24</v>
      </c>
      <c r="X228" t="str">
        <f>IFERROR(INDEX([1]rhythmic_12!$AC:$AC,MATCH(C228,[1]rhythmic_12!$C:$C, 0)), " ")</f>
        <v xml:space="preserve"> </v>
      </c>
    </row>
    <row r="229" spans="1:24" x14ac:dyDescent="0.25">
      <c r="A229" t="s">
        <v>318</v>
      </c>
      <c r="B229">
        <v>11</v>
      </c>
      <c r="C229">
        <v>101478488</v>
      </c>
      <c r="D229">
        <v>101480107</v>
      </c>
      <c r="E229">
        <v>2.4362569999999998E-3</v>
      </c>
      <c r="F229">
        <v>1.717068E-3</v>
      </c>
      <c r="G229">
        <v>2.3846800000000001E-3</v>
      </c>
      <c r="H229">
        <v>7.7899359999999999E-3</v>
      </c>
      <c r="I229">
        <v>2.0551139999999998E-3</v>
      </c>
      <c r="J229">
        <v>1.3886315999999999E-2</v>
      </c>
      <c r="K229" t="s">
        <v>19</v>
      </c>
      <c r="L229" t="s">
        <v>319</v>
      </c>
      <c r="M229">
        <v>101479298</v>
      </c>
      <c r="N229" t="s">
        <v>320</v>
      </c>
      <c r="O229" t="s">
        <v>27</v>
      </c>
      <c r="P229">
        <v>11</v>
      </c>
      <c r="Q229">
        <v>99579977</v>
      </c>
      <c r="R229">
        <v>99581016</v>
      </c>
      <c r="S229">
        <v>1898282</v>
      </c>
      <c r="T229" t="s">
        <v>23</v>
      </c>
      <c r="U229">
        <v>99581016</v>
      </c>
      <c r="V229">
        <v>0.60661996693635301</v>
      </c>
      <c r="W229" t="s">
        <v>24</v>
      </c>
      <c r="X229" t="str">
        <f>IFERROR(INDEX([1]rhythmic_12!$AC:$AC,MATCH(C229,[1]rhythmic_12!$C:$C, 0)), " ")</f>
        <v xml:space="preserve"> </v>
      </c>
    </row>
    <row r="230" spans="1:24" x14ac:dyDescent="0.25">
      <c r="A230" t="s">
        <v>318</v>
      </c>
      <c r="B230">
        <v>11</v>
      </c>
      <c r="C230">
        <v>101478488</v>
      </c>
      <c r="D230">
        <v>101480107</v>
      </c>
      <c r="E230">
        <v>2.4362569999999998E-3</v>
      </c>
      <c r="F230">
        <v>1.717068E-3</v>
      </c>
      <c r="G230">
        <v>2.3846800000000001E-3</v>
      </c>
      <c r="H230">
        <v>7.7899359999999999E-3</v>
      </c>
      <c r="I230">
        <v>2.0551139999999998E-3</v>
      </c>
      <c r="J230">
        <v>1.3886315999999999E-2</v>
      </c>
      <c r="K230" t="s">
        <v>19</v>
      </c>
      <c r="L230" t="s">
        <v>319</v>
      </c>
      <c r="M230">
        <v>101479298</v>
      </c>
      <c r="N230" t="s">
        <v>322</v>
      </c>
      <c r="O230" t="s">
        <v>27</v>
      </c>
      <c r="P230">
        <v>11</v>
      </c>
      <c r="Q230">
        <v>99814976</v>
      </c>
      <c r="R230">
        <v>99815666</v>
      </c>
      <c r="S230">
        <v>1663632</v>
      </c>
      <c r="T230" t="s">
        <v>23</v>
      </c>
      <c r="U230">
        <v>99815666</v>
      </c>
      <c r="V230">
        <v>0.88561588805601399</v>
      </c>
      <c r="W230" t="s">
        <v>24</v>
      </c>
      <c r="X230" t="str">
        <f>IFERROR(INDEX([1]rhythmic_12!$AC:$AC,MATCH(C230,[1]rhythmic_12!$C:$C, 0)), " ")</f>
        <v xml:space="preserve"> </v>
      </c>
    </row>
    <row r="231" spans="1:24" x14ac:dyDescent="0.25">
      <c r="A231" t="s">
        <v>318</v>
      </c>
      <c r="B231">
        <v>11</v>
      </c>
      <c r="C231">
        <v>101478488</v>
      </c>
      <c r="D231">
        <v>101480107</v>
      </c>
      <c r="E231">
        <v>2.4362569999999998E-3</v>
      </c>
      <c r="F231">
        <v>1.717068E-3</v>
      </c>
      <c r="G231">
        <v>2.3846800000000001E-3</v>
      </c>
      <c r="H231">
        <v>7.7899359999999999E-3</v>
      </c>
      <c r="I231">
        <v>2.0551139999999998E-3</v>
      </c>
      <c r="J231">
        <v>1.3886315999999999E-2</v>
      </c>
      <c r="K231" t="s">
        <v>19</v>
      </c>
      <c r="L231" t="s">
        <v>319</v>
      </c>
      <c r="M231">
        <v>101479298</v>
      </c>
      <c r="N231" t="s">
        <v>323</v>
      </c>
      <c r="O231" t="s">
        <v>27</v>
      </c>
      <c r="P231">
        <v>11</v>
      </c>
      <c r="Q231">
        <v>99850655</v>
      </c>
      <c r="R231">
        <v>99851608</v>
      </c>
      <c r="S231">
        <v>1627690</v>
      </c>
      <c r="T231" t="s">
        <v>23</v>
      </c>
      <c r="U231">
        <v>99851608</v>
      </c>
      <c r="V231">
        <v>0.88561588805601399</v>
      </c>
      <c r="W231" t="s">
        <v>24</v>
      </c>
      <c r="X231" t="str">
        <f>IFERROR(INDEX([1]rhythmic_12!$AC:$AC,MATCH(C231,[1]rhythmic_12!$C:$C, 0)), " ")</f>
        <v xml:space="preserve"> </v>
      </c>
    </row>
    <row r="232" spans="1:24" x14ac:dyDescent="0.25">
      <c r="A232" t="s">
        <v>318</v>
      </c>
      <c r="B232">
        <v>11</v>
      </c>
      <c r="C232">
        <v>101478488</v>
      </c>
      <c r="D232">
        <v>101480107</v>
      </c>
      <c r="E232">
        <v>2.4362569999999998E-3</v>
      </c>
      <c r="F232">
        <v>1.717068E-3</v>
      </c>
      <c r="G232">
        <v>2.3846800000000001E-3</v>
      </c>
      <c r="H232">
        <v>7.7899359999999999E-3</v>
      </c>
      <c r="I232">
        <v>2.0551139999999998E-3</v>
      </c>
      <c r="J232">
        <v>1.3886315999999999E-2</v>
      </c>
      <c r="K232" t="s">
        <v>19</v>
      </c>
      <c r="L232" t="s">
        <v>319</v>
      </c>
      <c r="M232">
        <v>101479298</v>
      </c>
      <c r="N232" t="s">
        <v>324</v>
      </c>
      <c r="O232" t="s">
        <v>22</v>
      </c>
      <c r="P232">
        <v>11</v>
      </c>
      <c r="Q232">
        <v>99907920</v>
      </c>
      <c r="R232">
        <v>99908890</v>
      </c>
      <c r="S232">
        <v>1571378</v>
      </c>
      <c r="T232" t="s">
        <v>23</v>
      </c>
      <c r="U232">
        <v>99907920</v>
      </c>
      <c r="V232">
        <v>0.88561588805601399</v>
      </c>
      <c r="W232" t="s">
        <v>24</v>
      </c>
      <c r="X232" t="str">
        <f>IFERROR(INDEX([1]rhythmic_12!$AC:$AC,MATCH(C232,[1]rhythmic_12!$C:$C, 0)), " ")</f>
        <v xml:space="preserve"> </v>
      </c>
    </row>
    <row r="233" spans="1:24" x14ac:dyDescent="0.25">
      <c r="A233" t="s">
        <v>318</v>
      </c>
      <c r="B233">
        <v>11</v>
      </c>
      <c r="C233">
        <v>101478488</v>
      </c>
      <c r="D233">
        <v>101480107</v>
      </c>
      <c r="E233">
        <v>2.4362569999999998E-3</v>
      </c>
      <c r="F233">
        <v>1.717068E-3</v>
      </c>
      <c r="G233">
        <v>2.3846800000000001E-3</v>
      </c>
      <c r="H233">
        <v>7.7899359999999999E-3</v>
      </c>
      <c r="I233">
        <v>2.0551139999999998E-3</v>
      </c>
      <c r="J233">
        <v>1.3886315999999999E-2</v>
      </c>
      <c r="K233" t="s">
        <v>19</v>
      </c>
      <c r="L233" t="s">
        <v>319</v>
      </c>
      <c r="M233">
        <v>101479298</v>
      </c>
      <c r="N233" t="s">
        <v>326</v>
      </c>
      <c r="O233" t="s">
        <v>27</v>
      </c>
      <c r="P233">
        <v>11</v>
      </c>
      <c r="Q233">
        <v>99984703</v>
      </c>
      <c r="R233">
        <v>99986593</v>
      </c>
      <c r="S233">
        <v>1492705</v>
      </c>
      <c r="T233" t="s">
        <v>23</v>
      </c>
      <c r="U233">
        <v>99986593</v>
      </c>
      <c r="V233">
        <v>0.85053271692309695</v>
      </c>
      <c r="W233" t="s">
        <v>24</v>
      </c>
      <c r="X233" t="str">
        <f>IFERROR(INDEX([1]rhythmic_12!$AC:$AC,MATCH(C233,[1]rhythmic_12!$C:$C, 0)), " ")</f>
        <v xml:space="preserve"> </v>
      </c>
    </row>
    <row r="234" spans="1:24" x14ac:dyDescent="0.25">
      <c r="A234" t="s">
        <v>318</v>
      </c>
      <c r="B234">
        <v>11</v>
      </c>
      <c r="C234">
        <v>101478488</v>
      </c>
      <c r="D234">
        <v>101480107</v>
      </c>
      <c r="E234">
        <v>2.4362569999999998E-3</v>
      </c>
      <c r="F234">
        <v>1.717068E-3</v>
      </c>
      <c r="G234">
        <v>2.3846800000000001E-3</v>
      </c>
      <c r="H234">
        <v>7.7899359999999999E-3</v>
      </c>
      <c r="I234">
        <v>2.0551139999999998E-3</v>
      </c>
      <c r="J234">
        <v>1.3886315999999999E-2</v>
      </c>
      <c r="K234" t="s">
        <v>19</v>
      </c>
      <c r="L234" t="s">
        <v>319</v>
      </c>
      <c r="M234">
        <v>101479298</v>
      </c>
      <c r="N234" t="s">
        <v>335</v>
      </c>
      <c r="O234" t="s">
        <v>22</v>
      </c>
      <c r="P234">
        <v>11</v>
      </c>
      <c r="Q234">
        <v>101078411</v>
      </c>
      <c r="R234">
        <v>101080527</v>
      </c>
      <c r="S234">
        <v>400887</v>
      </c>
      <c r="T234" t="s">
        <v>23</v>
      </c>
      <c r="U234">
        <v>101078411</v>
      </c>
      <c r="V234">
        <v>0.66907219096537296</v>
      </c>
      <c r="W234" t="s">
        <v>24</v>
      </c>
      <c r="X234" t="str">
        <f>IFERROR(INDEX([1]rhythmic_12!$AC:$AC,MATCH(C234,[1]rhythmic_12!$C:$C, 0)), " ")</f>
        <v xml:space="preserve"> </v>
      </c>
    </row>
    <row r="235" spans="1:24" x14ac:dyDescent="0.25">
      <c r="A235" t="s">
        <v>318</v>
      </c>
      <c r="B235">
        <v>11</v>
      </c>
      <c r="C235">
        <v>101478488</v>
      </c>
      <c r="D235">
        <v>101480107</v>
      </c>
      <c r="E235">
        <v>2.4362569999999998E-3</v>
      </c>
      <c r="F235">
        <v>1.717068E-3</v>
      </c>
      <c r="G235">
        <v>2.3846800000000001E-3</v>
      </c>
      <c r="H235">
        <v>7.7899359999999999E-3</v>
      </c>
      <c r="I235">
        <v>2.0551139999999998E-3</v>
      </c>
      <c r="J235">
        <v>1.3886315999999999E-2</v>
      </c>
      <c r="K235" t="s">
        <v>19</v>
      </c>
      <c r="L235" t="s">
        <v>319</v>
      </c>
      <c r="M235">
        <v>101479298</v>
      </c>
      <c r="N235" t="s">
        <v>342</v>
      </c>
      <c r="O235" t="s">
        <v>22</v>
      </c>
      <c r="P235">
        <v>11</v>
      </c>
      <c r="Q235">
        <v>101325063</v>
      </c>
      <c r="R235">
        <v>101329702</v>
      </c>
      <c r="S235">
        <v>154235</v>
      </c>
      <c r="T235" t="s">
        <v>23</v>
      </c>
      <c r="U235">
        <v>101325063</v>
      </c>
      <c r="V235">
        <v>0.55871903381932797</v>
      </c>
      <c r="W235" t="s">
        <v>24</v>
      </c>
      <c r="X235" t="str">
        <f>IFERROR(INDEX([1]rhythmic_12!$AC:$AC,MATCH(C235,[1]rhythmic_12!$C:$C, 0)), " ")</f>
        <v xml:space="preserve"> </v>
      </c>
    </row>
    <row r="236" spans="1:24" x14ac:dyDescent="0.25">
      <c r="A236" t="s">
        <v>318</v>
      </c>
      <c r="B236">
        <v>11</v>
      </c>
      <c r="C236">
        <v>101478488</v>
      </c>
      <c r="D236">
        <v>101480107</v>
      </c>
      <c r="E236">
        <v>2.4362569999999998E-3</v>
      </c>
      <c r="F236">
        <v>1.717068E-3</v>
      </c>
      <c r="G236">
        <v>2.3846800000000001E-3</v>
      </c>
      <c r="H236">
        <v>7.7899359999999999E-3</v>
      </c>
      <c r="I236">
        <v>2.0551139999999998E-3</v>
      </c>
      <c r="J236">
        <v>1.3886315999999999E-2</v>
      </c>
      <c r="K236" t="s">
        <v>19</v>
      </c>
      <c r="L236" t="s">
        <v>319</v>
      </c>
      <c r="M236">
        <v>101479298</v>
      </c>
      <c r="N236" t="s">
        <v>344</v>
      </c>
      <c r="O236" t="s">
        <v>27</v>
      </c>
      <c r="P236">
        <v>11</v>
      </c>
      <c r="Q236">
        <v>101406692</v>
      </c>
      <c r="R236">
        <v>101425333</v>
      </c>
      <c r="S236">
        <v>53965</v>
      </c>
      <c r="T236" t="s">
        <v>23</v>
      </c>
      <c r="U236">
        <v>101425333</v>
      </c>
      <c r="V236">
        <v>0.54496505634189096</v>
      </c>
      <c r="W236" t="s">
        <v>24</v>
      </c>
      <c r="X236" t="str">
        <f>IFERROR(INDEX([1]rhythmic_12!$AC:$AC,MATCH(C236,[1]rhythmic_12!$C:$C, 0)), " ")</f>
        <v xml:space="preserve"> </v>
      </c>
    </row>
    <row r="237" spans="1:24" x14ac:dyDescent="0.25">
      <c r="A237" t="s">
        <v>318</v>
      </c>
      <c r="B237">
        <v>11</v>
      </c>
      <c r="C237">
        <v>101478488</v>
      </c>
      <c r="D237">
        <v>101480107</v>
      </c>
      <c r="E237">
        <v>2.4362569999999998E-3</v>
      </c>
      <c r="F237">
        <v>1.717068E-3</v>
      </c>
      <c r="G237">
        <v>2.3846800000000001E-3</v>
      </c>
      <c r="H237">
        <v>7.7899359999999999E-3</v>
      </c>
      <c r="I237">
        <v>2.0551139999999998E-3</v>
      </c>
      <c r="J237">
        <v>1.3886315999999999E-2</v>
      </c>
      <c r="K237" t="s">
        <v>19</v>
      </c>
      <c r="L237" t="s">
        <v>319</v>
      </c>
      <c r="M237">
        <v>101479298</v>
      </c>
      <c r="N237" t="s">
        <v>349</v>
      </c>
      <c r="O237" t="s">
        <v>22</v>
      </c>
      <c r="P237">
        <v>11</v>
      </c>
      <c r="Q237">
        <v>101886237</v>
      </c>
      <c r="R237">
        <v>101891206</v>
      </c>
      <c r="S237">
        <v>406939</v>
      </c>
      <c r="T237" t="s">
        <v>31</v>
      </c>
      <c r="U237">
        <v>101886237</v>
      </c>
      <c r="V237">
        <v>0.76927453005880597</v>
      </c>
      <c r="W237" t="s">
        <v>24</v>
      </c>
      <c r="X237" t="str">
        <f>IFERROR(INDEX([1]rhythmic_12!$AC:$AC,MATCH(C237,[1]rhythmic_12!$C:$C, 0)), " ")</f>
        <v xml:space="preserve"> </v>
      </c>
    </row>
    <row r="238" spans="1:24" x14ac:dyDescent="0.25">
      <c r="A238" t="s">
        <v>318</v>
      </c>
      <c r="B238">
        <v>11</v>
      </c>
      <c r="C238">
        <v>101478488</v>
      </c>
      <c r="D238">
        <v>101480107</v>
      </c>
      <c r="E238">
        <v>2.4362569999999998E-3</v>
      </c>
      <c r="F238">
        <v>1.717068E-3</v>
      </c>
      <c r="G238">
        <v>2.3846800000000001E-3</v>
      </c>
      <c r="H238">
        <v>7.7899359999999999E-3</v>
      </c>
      <c r="I238">
        <v>2.0551139999999998E-3</v>
      </c>
      <c r="J238">
        <v>1.3886315999999999E-2</v>
      </c>
      <c r="K238" t="s">
        <v>19</v>
      </c>
      <c r="L238" t="s">
        <v>319</v>
      </c>
      <c r="M238">
        <v>101479298</v>
      </c>
      <c r="N238" t="s">
        <v>350</v>
      </c>
      <c r="O238" t="s">
        <v>22</v>
      </c>
      <c r="P238">
        <v>11</v>
      </c>
      <c r="Q238">
        <v>101952421</v>
      </c>
      <c r="R238">
        <v>101960573</v>
      </c>
      <c r="S238">
        <v>473123</v>
      </c>
      <c r="T238" t="s">
        <v>31</v>
      </c>
      <c r="U238">
        <v>101952421</v>
      </c>
      <c r="V238">
        <v>0.58273087285709402</v>
      </c>
      <c r="W238" t="s">
        <v>24</v>
      </c>
      <c r="X238" t="str">
        <f>IFERROR(INDEX([1]rhythmic_12!$AC:$AC,MATCH(C238,[1]rhythmic_12!$C:$C, 0)), " ")</f>
        <v xml:space="preserve"> </v>
      </c>
    </row>
    <row r="239" spans="1:24" x14ac:dyDescent="0.25">
      <c r="A239" t="s">
        <v>318</v>
      </c>
      <c r="B239">
        <v>11</v>
      </c>
      <c r="C239">
        <v>101478488</v>
      </c>
      <c r="D239">
        <v>101480107</v>
      </c>
      <c r="E239">
        <v>2.4362569999999998E-3</v>
      </c>
      <c r="F239">
        <v>1.717068E-3</v>
      </c>
      <c r="G239">
        <v>2.3846800000000001E-3</v>
      </c>
      <c r="H239">
        <v>7.7899359999999999E-3</v>
      </c>
      <c r="I239">
        <v>2.0551139999999998E-3</v>
      </c>
      <c r="J239">
        <v>1.3886315999999999E-2</v>
      </c>
      <c r="K239" t="s">
        <v>19</v>
      </c>
      <c r="L239" t="s">
        <v>319</v>
      </c>
      <c r="M239">
        <v>101479298</v>
      </c>
      <c r="N239" t="s">
        <v>352</v>
      </c>
      <c r="O239" t="s">
        <v>27</v>
      </c>
      <c r="P239">
        <v>11</v>
      </c>
      <c r="Q239">
        <v>102099930</v>
      </c>
      <c r="R239">
        <v>102101319</v>
      </c>
      <c r="S239">
        <v>622021</v>
      </c>
      <c r="T239" t="s">
        <v>31</v>
      </c>
      <c r="U239">
        <v>102101319</v>
      </c>
      <c r="V239">
        <v>0.73306558350744899</v>
      </c>
      <c r="W239" t="s">
        <v>24</v>
      </c>
      <c r="X239" t="str">
        <f>IFERROR(INDEX([1]rhythmic_12!$AC:$AC,MATCH(C239,[1]rhythmic_12!$C:$C, 0)), " ")</f>
        <v xml:space="preserve"> </v>
      </c>
    </row>
    <row r="240" spans="1:24" x14ac:dyDescent="0.25">
      <c r="A240" t="s">
        <v>318</v>
      </c>
      <c r="B240">
        <v>11</v>
      </c>
      <c r="C240">
        <v>101478488</v>
      </c>
      <c r="D240">
        <v>101480107</v>
      </c>
      <c r="E240">
        <v>2.4362569999999998E-3</v>
      </c>
      <c r="F240">
        <v>1.717068E-3</v>
      </c>
      <c r="G240">
        <v>2.3846800000000001E-3</v>
      </c>
      <c r="H240">
        <v>7.7899359999999999E-3</v>
      </c>
      <c r="I240">
        <v>2.0551139999999998E-3</v>
      </c>
      <c r="J240">
        <v>1.3886315999999999E-2</v>
      </c>
      <c r="K240" t="s">
        <v>19</v>
      </c>
      <c r="L240" t="s">
        <v>319</v>
      </c>
      <c r="M240">
        <v>101479298</v>
      </c>
      <c r="N240" t="s">
        <v>354</v>
      </c>
      <c r="O240" t="s">
        <v>27</v>
      </c>
      <c r="P240">
        <v>11</v>
      </c>
      <c r="Q240">
        <v>102194432</v>
      </c>
      <c r="R240">
        <v>102230166</v>
      </c>
      <c r="S240">
        <v>750868</v>
      </c>
      <c r="T240" t="s">
        <v>31</v>
      </c>
      <c r="U240">
        <v>102230166</v>
      </c>
      <c r="V240">
        <v>0.71938301519623904</v>
      </c>
      <c r="W240" t="s">
        <v>24</v>
      </c>
      <c r="X240" t="str">
        <f>IFERROR(INDEX([1]rhythmic_12!$AC:$AC,MATCH(C240,[1]rhythmic_12!$C:$C, 0)), " ")</f>
        <v xml:space="preserve"> </v>
      </c>
    </row>
    <row r="241" spans="1:24" x14ac:dyDescent="0.25">
      <c r="A241" t="s">
        <v>318</v>
      </c>
      <c r="B241">
        <v>11</v>
      </c>
      <c r="C241">
        <v>101478488</v>
      </c>
      <c r="D241">
        <v>101480107</v>
      </c>
      <c r="E241">
        <v>2.4362569999999998E-3</v>
      </c>
      <c r="F241">
        <v>1.717068E-3</v>
      </c>
      <c r="G241">
        <v>2.3846800000000001E-3</v>
      </c>
      <c r="H241">
        <v>7.7899359999999999E-3</v>
      </c>
      <c r="I241">
        <v>2.0551139999999998E-3</v>
      </c>
      <c r="J241">
        <v>1.3886315999999999E-2</v>
      </c>
      <c r="K241" t="s">
        <v>19</v>
      </c>
      <c r="L241" t="s">
        <v>319</v>
      </c>
      <c r="M241">
        <v>101479298</v>
      </c>
      <c r="N241" t="s">
        <v>362</v>
      </c>
      <c r="O241" t="s">
        <v>22</v>
      </c>
      <c r="P241">
        <v>11</v>
      </c>
      <c r="Q241">
        <v>103116325</v>
      </c>
      <c r="R241">
        <v>103119725</v>
      </c>
      <c r="S241">
        <v>1637027</v>
      </c>
      <c r="T241" t="s">
        <v>31</v>
      </c>
      <c r="U241">
        <v>103116325</v>
      </c>
      <c r="V241">
        <v>0.50593263535913102</v>
      </c>
      <c r="W241" t="s">
        <v>24</v>
      </c>
      <c r="X241" t="str">
        <f>IFERROR(INDEX([1]rhythmic_12!$AC:$AC,MATCH(C241,[1]rhythmic_12!$C:$C, 0)), " ")</f>
        <v xml:space="preserve"> </v>
      </c>
    </row>
    <row r="242" spans="1:24" x14ac:dyDescent="0.25">
      <c r="A242" t="s">
        <v>318</v>
      </c>
      <c r="B242">
        <v>11</v>
      </c>
      <c r="C242">
        <v>101478488</v>
      </c>
      <c r="D242">
        <v>101480107</v>
      </c>
      <c r="E242">
        <v>2.4362569999999998E-3</v>
      </c>
      <c r="F242">
        <v>1.717068E-3</v>
      </c>
      <c r="G242">
        <v>2.3846800000000001E-3</v>
      </c>
      <c r="H242">
        <v>7.7899359999999999E-3</v>
      </c>
      <c r="I242">
        <v>2.0551139999999998E-3</v>
      </c>
      <c r="J242">
        <v>1.3886315999999999E-2</v>
      </c>
      <c r="K242" t="s">
        <v>19</v>
      </c>
      <c r="L242" t="s">
        <v>319</v>
      </c>
      <c r="M242">
        <v>101479298</v>
      </c>
      <c r="N242" t="s">
        <v>363</v>
      </c>
      <c r="O242" t="s">
        <v>27</v>
      </c>
      <c r="P242">
        <v>11</v>
      </c>
      <c r="Q242">
        <v>103190710</v>
      </c>
      <c r="R242">
        <v>103192896</v>
      </c>
      <c r="S242">
        <v>1713598</v>
      </c>
      <c r="T242" t="s">
        <v>31</v>
      </c>
      <c r="U242">
        <v>103192896</v>
      </c>
      <c r="V242">
        <v>0.57662463585365697</v>
      </c>
      <c r="W242" t="s">
        <v>24</v>
      </c>
      <c r="X242" t="str">
        <f>IFERROR(INDEX([1]rhythmic_12!$AC:$AC,MATCH(C242,[1]rhythmic_12!$C:$C, 0)), " ")</f>
        <v xml:space="preserve"> </v>
      </c>
    </row>
    <row r="243" spans="1:24" x14ac:dyDescent="0.25">
      <c r="A243" t="s">
        <v>364</v>
      </c>
      <c r="B243">
        <v>11</v>
      </c>
      <c r="C243">
        <v>105530041</v>
      </c>
      <c r="D243">
        <v>105531346</v>
      </c>
      <c r="E243">
        <v>1.7683352999999999E-2</v>
      </c>
      <c r="F243">
        <v>1.4775913999999999E-2</v>
      </c>
      <c r="G243">
        <v>9.287254E-3</v>
      </c>
      <c r="H243">
        <v>1.9480384999999999E-2</v>
      </c>
      <c r="I243">
        <v>2.6732912000000001E-2</v>
      </c>
      <c r="J243">
        <v>1.9833145999999999E-2</v>
      </c>
      <c r="K243" t="s">
        <v>19</v>
      </c>
      <c r="L243" t="s">
        <v>365</v>
      </c>
      <c r="M243">
        <v>105530693</v>
      </c>
      <c r="N243" t="s">
        <v>366</v>
      </c>
      <c r="O243" t="s">
        <v>22</v>
      </c>
      <c r="P243">
        <v>11</v>
      </c>
      <c r="Q243">
        <v>103697724</v>
      </c>
      <c r="R243">
        <v>103722832</v>
      </c>
      <c r="S243">
        <v>1832969</v>
      </c>
      <c r="T243" t="s">
        <v>23</v>
      </c>
      <c r="U243">
        <v>103697724</v>
      </c>
      <c r="V243">
        <v>0.83935091724435396</v>
      </c>
      <c r="W243" t="s">
        <v>24</v>
      </c>
      <c r="X243" t="str">
        <f>IFERROR(INDEX([1]rhythmic_12!$AC:$AC,MATCH(C243,[1]rhythmic_12!$C:$C, 0)), " ")</f>
        <v>yes</v>
      </c>
    </row>
    <row r="244" spans="1:24" x14ac:dyDescent="0.25">
      <c r="A244" t="s">
        <v>364</v>
      </c>
      <c r="B244">
        <v>11</v>
      </c>
      <c r="C244">
        <v>105530041</v>
      </c>
      <c r="D244">
        <v>105531346</v>
      </c>
      <c r="E244">
        <v>1.7683352999999999E-2</v>
      </c>
      <c r="F244">
        <v>1.4775913999999999E-2</v>
      </c>
      <c r="G244">
        <v>9.287254E-3</v>
      </c>
      <c r="H244">
        <v>1.9480384999999999E-2</v>
      </c>
      <c r="I244">
        <v>2.6732912000000001E-2</v>
      </c>
      <c r="J244">
        <v>1.9833145999999999E-2</v>
      </c>
      <c r="K244" t="s">
        <v>19</v>
      </c>
      <c r="L244" t="s">
        <v>365</v>
      </c>
      <c r="M244">
        <v>105530693</v>
      </c>
      <c r="N244" t="s">
        <v>367</v>
      </c>
      <c r="O244" t="s">
        <v>27</v>
      </c>
      <c r="P244">
        <v>11</v>
      </c>
      <c r="Q244">
        <v>103925337</v>
      </c>
      <c r="R244">
        <v>103925633</v>
      </c>
      <c r="S244">
        <v>1605060</v>
      </c>
      <c r="T244" t="s">
        <v>23</v>
      </c>
      <c r="U244">
        <v>103925633</v>
      </c>
      <c r="V244">
        <v>0.83439395221123602</v>
      </c>
      <c r="W244" t="s">
        <v>24</v>
      </c>
      <c r="X244" t="str">
        <f>IFERROR(INDEX([1]rhythmic_12!$AC:$AC,MATCH(C244,[1]rhythmic_12!$C:$C, 0)), " ")</f>
        <v>yes</v>
      </c>
    </row>
    <row r="245" spans="1:24" x14ac:dyDescent="0.25">
      <c r="A245" t="s">
        <v>364</v>
      </c>
      <c r="B245">
        <v>11</v>
      </c>
      <c r="C245">
        <v>105530041</v>
      </c>
      <c r="D245">
        <v>105531346</v>
      </c>
      <c r="E245">
        <v>1.7683352999999999E-2</v>
      </c>
      <c r="F245">
        <v>1.4775913999999999E-2</v>
      </c>
      <c r="G245">
        <v>9.287254E-3</v>
      </c>
      <c r="H245">
        <v>1.9480384999999999E-2</v>
      </c>
      <c r="I245">
        <v>2.6732912000000001E-2</v>
      </c>
      <c r="J245">
        <v>1.9833145999999999E-2</v>
      </c>
      <c r="K245" t="s">
        <v>19</v>
      </c>
      <c r="L245" t="s">
        <v>365</v>
      </c>
      <c r="M245">
        <v>105530693</v>
      </c>
      <c r="N245" t="s">
        <v>368</v>
      </c>
      <c r="O245" t="s">
        <v>22</v>
      </c>
      <c r="P245">
        <v>11</v>
      </c>
      <c r="Q245">
        <v>104186327</v>
      </c>
      <c r="R245">
        <v>104191163</v>
      </c>
      <c r="S245">
        <v>1344366</v>
      </c>
      <c r="T245" t="s">
        <v>23</v>
      </c>
      <c r="U245">
        <v>104186327</v>
      </c>
      <c r="V245">
        <v>0.55308186916610003</v>
      </c>
      <c r="W245" t="s">
        <v>24</v>
      </c>
      <c r="X245" t="str">
        <f>IFERROR(INDEX([1]rhythmic_12!$AC:$AC,MATCH(C245,[1]rhythmic_12!$C:$C, 0)), " ")</f>
        <v>yes</v>
      </c>
    </row>
    <row r="246" spans="1:24" x14ac:dyDescent="0.25">
      <c r="A246" t="s">
        <v>364</v>
      </c>
      <c r="B246">
        <v>11</v>
      </c>
      <c r="C246">
        <v>105530041</v>
      </c>
      <c r="D246">
        <v>105531346</v>
      </c>
      <c r="E246">
        <v>1.7683352999999999E-2</v>
      </c>
      <c r="F246">
        <v>1.4775913999999999E-2</v>
      </c>
      <c r="G246">
        <v>9.287254E-3</v>
      </c>
      <c r="H246">
        <v>1.9480384999999999E-2</v>
      </c>
      <c r="I246">
        <v>2.6732912000000001E-2</v>
      </c>
      <c r="J246">
        <v>1.9833145999999999E-2</v>
      </c>
      <c r="K246" t="s">
        <v>19</v>
      </c>
      <c r="L246" t="s">
        <v>365</v>
      </c>
      <c r="M246">
        <v>105530693</v>
      </c>
      <c r="N246" t="s">
        <v>369</v>
      </c>
      <c r="O246" t="s">
        <v>27</v>
      </c>
      <c r="P246">
        <v>11</v>
      </c>
      <c r="Q246">
        <v>104250902</v>
      </c>
      <c r="R246">
        <v>104259361</v>
      </c>
      <c r="S246">
        <v>1271332</v>
      </c>
      <c r="T246" t="s">
        <v>23</v>
      </c>
      <c r="U246">
        <v>104259361</v>
      </c>
      <c r="V246">
        <v>0.501876986178731</v>
      </c>
      <c r="W246" t="s">
        <v>24</v>
      </c>
      <c r="X246" t="str">
        <f>IFERROR(INDEX([1]rhythmic_12!$AC:$AC,MATCH(C246,[1]rhythmic_12!$C:$C, 0)), " ")</f>
        <v>yes</v>
      </c>
    </row>
    <row r="247" spans="1:24" x14ac:dyDescent="0.25">
      <c r="A247" t="s">
        <v>364</v>
      </c>
      <c r="B247">
        <v>11</v>
      </c>
      <c r="C247">
        <v>105530041</v>
      </c>
      <c r="D247">
        <v>105531346</v>
      </c>
      <c r="E247">
        <v>1.7683352999999999E-2</v>
      </c>
      <c r="F247">
        <v>1.4775913999999999E-2</v>
      </c>
      <c r="G247">
        <v>9.287254E-3</v>
      </c>
      <c r="H247">
        <v>1.9480384999999999E-2</v>
      </c>
      <c r="I247">
        <v>2.6732912000000001E-2</v>
      </c>
      <c r="J247">
        <v>1.9833145999999999E-2</v>
      </c>
      <c r="K247" t="s">
        <v>19</v>
      </c>
      <c r="L247" t="s">
        <v>365</v>
      </c>
      <c r="M247">
        <v>105530693</v>
      </c>
      <c r="N247" t="s">
        <v>370</v>
      </c>
      <c r="O247" t="s">
        <v>22</v>
      </c>
      <c r="P247">
        <v>11</v>
      </c>
      <c r="Q247">
        <v>104284020</v>
      </c>
      <c r="R247">
        <v>104284097</v>
      </c>
      <c r="S247">
        <v>1246673</v>
      </c>
      <c r="T247" t="s">
        <v>23</v>
      </c>
      <c r="U247">
        <v>104284020</v>
      </c>
      <c r="V247">
        <v>0.80002459325935005</v>
      </c>
      <c r="W247" t="s">
        <v>24</v>
      </c>
      <c r="X247" t="str">
        <f>IFERROR(INDEX([1]rhythmic_12!$AC:$AC,MATCH(C247,[1]rhythmic_12!$C:$C, 0)), " ")</f>
        <v>yes</v>
      </c>
    </row>
    <row r="248" spans="1:24" x14ac:dyDescent="0.25">
      <c r="A248" t="s">
        <v>364</v>
      </c>
      <c r="B248">
        <v>11</v>
      </c>
      <c r="C248">
        <v>105530041</v>
      </c>
      <c r="D248">
        <v>105531346</v>
      </c>
      <c r="E248">
        <v>1.7683352999999999E-2</v>
      </c>
      <c r="F248">
        <v>1.4775913999999999E-2</v>
      </c>
      <c r="G248">
        <v>9.287254E-3</v>
      </c>
      <c r="H248">
        <v>1.9480384999999999E-2</v>
      </c>
      <c r="I248">
        <v>2.6732912000000001E-2</v>
      </c>
      <c r="J248">
        <v>1.9833145999999999E-2</v>
      </c>
      <c r="K248" t="s">
        <v>19</v>
      </c>
      <c r="L248" t="s">
        <v>365</v>
      </c>
      <c r="M248">
        <v>105530693</v>
      </c>
      <c r="N248" t="s">
        <v>371</v>
      </c>
      <c r="O248" t="s">
        <v>22</v>
      </c>
      <c r="P248">
        <v>11</v>
      </c>
      <c r="Q248">
        <v>104685707</v>
      </c>
      <c r="R248">
        <v>104753962</v>
      </c>
      <c r="S248">
        <v>844986</v>
      </c>
      <c r="T248" t="s">
        <v>23</v>
      </c>
      <c r="U248">
        <v>104685707</v>
      </c>
      <c r="V248">
        <v>0.80116211012911098</v>
      </c>
      <c r="W248" t="s">
        <v>24</v>
      </c>
      <c r="X248" t="str">
        <f>IFERROR(INDEX([1]rhythmic_12!$AC:$AC,MATCH(C248,[1]rhythmic_12!$C:$C, 0)), " ")</f>
        <v>yes</v>
      </c>
    </row>
    <row r="249" spans="1:24" x14ac:dyDescent="0.25">
      <c r="A249" t="s">
        <v>364</v>
      </c>
      <c r="B249">
        <v>11</v>
      </c>
      <c r="C249">
        <v>105530041</v>
      </c>
      <c r="D249">
        <v>105531346</v>
      </c>
      <c r="E249">
        <v>1.7683352999999999E-2</v>
      </c>
      <c r="F249">
        <v>1.4775913999999999E-2</v>
      </c>
      <c r="G249">
        <v>9.287254E-3</v>
      </c>
      <c r="H249">
        <v>1.9480384999999999E-2</v>
      </c>
      <c r="I249">
        <v>2.6732912000000001E-2</v>
      </c>
      <c r="J249">
        <v>1.9833145999999999E-2</v>
      </c>
      <c r="K249" t="s">
        <v>19</v>
      </c>
      <c r="L249" t="s">
        <v>365</v>
      </c>
      <c r="M249">
        <v>105530693</v>
      </c>
      <c r="N249" t="s">
        <v>372</v>
      </c>
      <c r="O249" t="s">
        <v>22</v>
      </c>
      <c r="P249">
        <v>11</v>
      </c>
      <c r="Q249">
        <v>105178807</v>
      </c>
      <c r="R249">
        <v>105283959</v>
      </c>
      <c r="S249">
        <v>351886</v>
      </c>
      <c r="T249" t="s">
        <v>23</v>
      </c>
      <c r="U249">
        <v>105178807</v>
      </c>
      <c r="V249">
        <v>0.50906856002671297</v>
      </c>
      <c r="W249" t="s">
        <v>24</v>
      </c>
      <c r="X249" t="str">
        <f>IFERROR(INDEX([1]rhythmic_12!$AC:$AC,MATCH(C249,[1]rhythmic_12!$C:$C, 0)), " ")</f>
        <v>yes</v>
      </c>
    </row>
    <row r="250" spans="1:24" x14ac:dyDescent="0.25">
      <c r="A250" t="s">
        <v>364</v>
      </c>
      <c r="B250">
        <v>11</v>
      </c>
      <c r="C250">
        <v>105530041</v>
      </c>
      <c r="D250">
        <v>105531346</v>
      </c>
      <c r="E250">
        <v>1.7683352999999999E-2</v>
      </c>
      <c r="F250">
        <v>1.4775913999999999E-2</v>
      </c>
      <c r="G250">
        <v>9.287254E-3</v>
      </c>
      <c r="H250">
        <v>1.9480384999999999E-2</v>
      </c>
      <c r="I250">
        <v>2.6732912000000001E-2</v>
      </c>
      <c r="J250">
        <v>1.9833145999999999E-2</v>
      </c>
      <c r="K250" t="s">
        <v>19</v>
      </c>
      <c r="L250" t="s">
        <v>365</v>
      </c>
      <c r="M250">
        <v>105530693</v>
      </c>
      <c r="N250" t="s">
        <v>373</v>
      </c>
      <c r="O250" t="s">
        <v>22</v>
      </c>
      <c r="P250">
        <v>11</v>
      </c>
      <c r="Q250">
        <v>105363252</v>
      </c>
      <c r="R250">
        <v>105390642</v>
      </c>
      <c r="S250">
        <v>167441</v>
      </c>
      <c r="T250" t="s">
        <v>23</v>
      </c>
      <c r="U250">
        <v>105363252</v>
      </c>
      <c r="V250">
        <v>0.85606620794320698</v>
      </c>
      <c r="W250" t="s">
        <v>24</v>
      </c>
      <c r="X250" t="str">
        <f>IFERROR(INDEX([1]rhythmic_12!$AC:$AC,MATCH(C250,[1]rhythmic_12!$C:$C, 0)), " ")</f>
        <v>yes</v>
      </c>
    </row>
    <row r="251" spans="1:24" x14ac:dyDescent="0.25">
      <c r="A251" t="s">
        <v>364</v>
      </c>
      <c r="B251">
        <v>11</v>
      </c>
      <c r="C251">
        <v>105530041</v>
      </c>
      <c r="D251">
        <v>105531346</v>
      </c>
      <c r="E251">
        <v>1.7683352999999999E-2</v>
      </c>
      <c r="F251">
        <v>1.4775913999999999E-2</v>
      </c>
      <c r="G251">
        <v>9.287254E-3</v>
      </c>
      <c r="H251">
        <v>1.9480384999999999E-2</v>
      </c>
      <c r="I251">
        <v>2.6732912000000001E-2</v>
      </c>
      <c r="J251">
        <v>1.9833145999999999E-2</v>
      </c>
      <c r="K251" t="s">
        <v>19</v>
      </c>
      <c r="L251" t="s">
        <v>365</v>
      </c>
      <c r="M251">
        <v>105530693</v>
      </c>
      <c r="N251" t="s">
        <v>374</v>
      </c>
      <c r="O251" t="s">
        <v>22</v>
      </c>
      <c r="P251">
        <v>11</v>
      </c>
      <c r="Q251">
        <v>105589986</v>
      </c>
      <c r="R251">
        <v>105929304</v>
      </c>
      <c r="S251">
        <v>59293</v>
      </c>
      <c r="T251" t="s">
        <v>31</v>
      </c>
      <c r="U251">
        <v>105589986</v>
      </c>
      <c r="V251">
        <v>0.73931588453009101</v>
      </c>
      <c r="W251" t="s">
        <v>24</v>
      </c>
      <c r="X251" t="str">
        <f>IFERROR(INDEX([1]rhythmic_12!$AC:$AC,MATCH(C251,[1]rhythmic_12!$C:$C, 0)), " ")</f>
        <v>yes</v>
      </c>
    </row>
    <row r="252" spans="1:24" x14ac:dyDescent="0.25">
      <c r="A252" t="s">
        <v>364</v>
      </c>
      <c r="B252">
        <v>11</v>
      </c>
      <c r="C252">
        <v>105530041</v>
      </c>
      <c r="D252">
        <v>105531346</v>
      </c>
      <c r="E252">
        <v>1.7683352999999999E-2</v>
      </c>
      <c r="F252">
        <v>1.4775913999999999E-2</v>
      </c>
      <c r="G252">
        <v>9.287254E-3</v>
      </c>
      <c r="H252">
        <v>1.9480384999999999E-2</v>
      </c>
      <c r="I252">
        <v>2.6732912000000001E-2</v>
      </c>
      <c r="J252">
        <v>1.9833145999999999E-2</v>
      </c>
      <c r="K252" t="s">
        <v>19</v>
      </c>
      <c r="L252" t="s">
        <v>365</v>
      </c>
      <c r="M252">
        <v>105530693</v>
      </c>
      <c r="N252" t="s">
        <v>375</v>
      </c>
      <c r="O252" t="s">
        <v>27</v>
      </c>
      <c r="P252">
        <v>11</v>
      </c>
      <c r="Q252">
        <v>106311341</v>
      </c>
      <c r="R252">
        <v>106314762</v>
      </c>
      <c r="S252">
        <v>784069</v>
      </c>
      <c r="T252" t="s">
        <v>31</v>
      </c>
      <c r="U252">
        <v>106314762</v>
      </c>
      <c r="V252">
        <v>0.69964673323024795</v>
      </c>
      <c r="W252" t="s">
        <v>24</v>
      </c>
      <c r="X252" t="str">
        <f>IFERROR(INDEX([1]rhythmic_12!$AC:$AC,MATCH(C252,[1]rhythmic_12!$C:$C, 0)), " ")</f>
        <v>yes</v>
      </c>
    </row>
    <row r="253" spans="1:24" x14ac:dyDescent="0.25">
      <c r="A253" t="s">
        <v>364</v>
      </c>
      <c r="B253">
        <v>11</v>
      </c>
      <c r="C253">
        <v>105530041</v>
      </c>
      <c r="D253">
        <v>105531346</v>
      </c>
      <c r="E253">
        <v>1.7683352999999999E-2</v>
      </c>
      <c r="F253">
        <v>1.4775913999999999E-2</v>
      </c>
      <c r="G253">
        <v>9.287254E-3</v>
      </c>
      <c r="H253">
        <v>1.9480384999999999E-2</v>
      </c>
      <c r="I253">
        <v>2.6732912000000001E-2</v>
      </c>
      <c r="J253">
        <v>1.9833145999999999E-2</v>
      </c>
      <c r="K253" t="s">
        <v>19</v>
      </c>
      <c r="L253" t="s">
        <v>365</v>
      </c>
      <c r="M253">
        <v>105530693</v>
      </c>
      <c r="N253" t="s">
        <v>376</v>
      </c>
      <c r="O253" t="s">
        <v>27</v>
      </c>
      <c r="P253">
        <v>11</v>
      </c>
      <c r="Q253">
        <v>106377656</v>
      </c>
      <c r="R253">
        <v>106388075</v>
      </c>
      <c r="S253">
        <v>857382</v>
      </c>
      <c r="T253" t="s">
        <v>31</v>
      </c>
      <c r="U253">
        <v>106388075</v>
      </c>
      <c r="V253">
        <v>0.59318951931222397</v>
      </c>
      <c r="W253" t="s">
        <v>24</v>
      </c>
      <c r="X253" t="str">
        <f>IFERROR(INDEX([1]rhythmic_12!$AC:$AC,MATCH(C253,[1]rhythmic_12!$C:$C, 0)), " ")</f>
        <v>yes</v>
      </c>
    </row>
    <row r="254" spans="1:24" x14ac:dyDescent="0.25">
      <c r="A254" t="s">
        <v>364</v>
      </c>
      <c r="B254">
        <v>11</v>
      </c>
      <c r="C254">
        <v>105530041</v>
      </c>
      <c r="D254">
        <v>105531346</v>
      </c>
      <c r="E254">
        <v>1.7683352999999999E-2</v>
      </c>
      <c r="F254">
        <v>1.4775913999999999E-2</v>
      </c>
      <c r="G254">
        <v>9.287254E-3</v>
      </c>
      <c r="H254">
        <v>1.9480384999999999E-2</v>
      </c>
      <c r="I254">
        <v>2.6732912000000001E-2</v>
      </c>
      <c r="J254">
        <v>1.9833145999999999E-2</v>
      </c>
      <c r="K254" t="s">
        <v>19</v>
      </c>
      <c r="L254" t="s">
        <v>365</v>
      </c>
      <c r="M254">
        <v>105530693</v>
      </c>
      <c r="N254" t="s">
        <v>378</v>
      </c>
      <c r="O254" t="s">
        <v>27</v>
      </c>
      <c r="P254">
        <v>11</v>
      </c>
      <c r="Q254">
        <v>106814670</v>
      </c>
      <c r="R254">
        <v>106816008</v>
      </c>
      <c r="S254">
        <v>1285315</v>
      </c>
      <c r="T254" t="s">
        <v>31</v>
      </c>
      <c r="U254">
        <v>106816008</v>
      </c>
      <c r="V254">
        <v>0.65173384709038196</v>
      </c>
      <c r="W254" t="s">
        <v>24</v>
      </c>
      <c r="X254" t="str">
        <f>IFERROR(INDEX([1]rhythmic_12!$AC:$AC,MATCH(C254,[1]rhythmic_12!$C:$C, 0)), " ")</f>
        <v>yes</v>
      </c>
    </row>
    <row r="255" spans="1:24" x14ac:dyDescent="0.25">
      <c r="A255" t="s">
        <v>364</v>
      </c>
      <c r="B255">
        <v>11</v>
      </c>
      <c r="C255">
        <v>105530041</v>
      </c>
      <c r="D255">
        <v>105531346</v>
      </c>
      <c r="E255">
        <v>1.7683352999999999E-2</v>
      </c>
      <c r="F255">
        <v>1.4775913999999999E-2</v>
      </c>
      <c r="G255">
        <v>9.287254E-3</v>
      </c>
      <c r="H255">
        <v>1.9480384999999999E-2</v>
      </c>
      <c r="I255">
        <v>2.6732912000000001E-2</v>
      </c>
      <c r="J255">
        <v>1.9833145999999999E-2</v>
      </c>
      <c r="K255" t="s">
        <v>19</v>
      </c>
      <c r="L255" t="s">
        <v>365</v>
      </c>
      <c r="M255">
        <v>105530693</v>
      </c>
      <c r="N255" t="s">
        <v>379</v>
      </c>
      <c r="O255" t="s">
        <v>27</v>
      </c>
      <c r="P255">
        <v>11</v>
      </c>
      <c r="Q255">
        <v>107207892</v>
      </c>
      <c r="R255">
        <v>107470699</v>
      </c>
      <c r="S255">
        <v>1940006</v>
      </c>
      <c r="T255" t="s">
        <v>31</v>
      </c>
      <c r="U255">
        <v>107470699</v>
      </c>
      <c r="V255">
        <v>0.63309386531343104</v>
      </c>
      <c r="W255" t="s">
        <v>24</v>
      </c>
      <c r="X255" t="str">
        <f>IFERROR(INDEX([1]rhythmic_12!$AC:$AC,MATCH(C255,[1]rhythmic_12!$C:$C, 0)), " ")</f>
        <v>yes</v>
      </c>
    </row>
    <row r="256" spans="1:24" x14ac:dyDescent="0.25">
      <c r="A256" t="s">
        <v>364</v>
      </c>
      <c r="B256">
        <v>11</v>
      </c>
      <c r="C256">
        <v>105530041</v>
      </c>
      <c r="D256">
        <v>105531346</v>
      </c>
      <c r="E256">
        <v>1.7683352999999999E-2</v>
      </c>
      <c r="F256">
        <v>1.4775913999999999E-2</v>
      </c>
      <c r="G256">
        <v>9.287254E-3</v>
      </c>
      <c r="H256">
        <v>1.9480384999999999E-2</v>
      </c>
      <c r="I256">
        <v>2.6732912000000001E-2</v>
      </c>
      <c r="J256">
        <v>1.9833145999999999E-2</v>
      </c>
      <c r="K256" t="s">
        <v>19</v>
      </c>
      <c r="L256" t="s">
        <v>365</v>
      </c>
      <c r="M256">
        <v>105530693</v>
      </c>
      <c r="N256" t="s">
        <v>380</v>
      </c>
      <c r="O256" t="s">
        <v>22</v>
      </c>
      <c r="P256">
        <v>11</v>
      </c>
      <c r="Q256">
        <v>107338050</v>
      </c>
      <c r="R256">
        <v>107344804</v>
      </c>
      <c r="S256">
        <v>1807357</v>
      </c>
      <c r="T256" t="s">
        <v>31</v>
      </c>
      <c r="U256">
        <v>107338050</v>
      </c>
      <c r="V256">
        <v>0.73902900865086996</v>
      </c>
      <c r="W256" t="s">
        <v>24</v>
      </c>
      <c r="X256" t="str">
        <f>IFERROR(INDEX([1]rhythmic_12!$AC:$AC,MATCH(C256,[1]rhythmic_12!$C:$C, 0)), " ")</f>
        <v>yes</v>
      </c>
    </row>
    <row r="257" spans="1:24" x14ac:dyDescent="0.25">
      <c r="A257" t="s">
        <v>364</v>
      </c>
      <c r="B257">
        <v>11</v>
      </c>
      <c r="C257">
        <v>105530041</v>
      </c>
      <c r="D257">
        <v>105531346</v>
      </c>
      <c r="E257">
        <v>1.7683352999999999E-2</v>
      </c>
      <c r="F257">
        <v>1.4775913999999999E-2</v>
      </c>
      <c r="G257">
        <v>9.287254E-3</v>
      </c>
      <c r="H257">
        <v>1.9480384999999999E-2</v>
      </c>
      <c r="I257">
        <v>2.6732912000000001E-2</v>
      </c>
      <c r="J257">
        <v>1.9833145999999999E-2</v>
      </c>
      <c r="K257" t="s">
        <v>19</v>
      </c>
      <c r="L257" t="s">
        <v>365</v>
      </c>
      <c r="M257">
        <v>105530693</v>
      </c>
      <c r="N257" t="s">
        <v>381</v>
      </c>
      <c r="O257" t="s">
        <v>27</v>
      </c>
      <c r="P257">
        <v>11</v>
      </c>
      <c r="Q257">
        <v>107511403</v>
      </c>
      <c r="R257">
        <v>107527220</v>
      </c>
      <c r="S257">
        <v>1996527</v>
      </c>
      <c r="T257" t="s">
        <v>31</v>
      </c>
      <c r="U257">
        <v>107527220</v>
      </c>
      <c r="V257">
        <v>0.59077753727707205</v>
      </c>
      <c r="W257" t="s">
        <v>24</v>
      </c>
      <c r="X257" t="str">
        <f>IFERROR(INDEX([1]rhythmic_12!$AC:$AC,MATCH(C257,[1]rhythmic_12!$C:$C, 0)), " ")</f>
        <v>yes</v>
      </c>
    </row>
    <row r="258" spans="1:24" x14ac:dyDescent="0.25">
      <c r="A258" t="s">
        <v>382</v>
      </c>
      <c r="B258">
        <v>12</v>
      </c>
      <c r="C258">
        <v>12827247</v>
      </c>
      <c r="D258">
        <v>12828811</v>
      </c>
      <c r="E258">
        <v>1.2609380000000001E-3</v>
      </c>
      <c r="F258">
        <v>3.736241E-3</v>
      </c>
      <c r="G258">
        <v>2.6363020000000001E-3</v>
      </c>
      <c r="H258">
        <v>9.7044369999999998E-3</v>
      </c>
      <c r="I258">
        <v>1.0636689999999999E-3</v>
      </c>
      <c r="J258">
        <v>3.0282690000000001E-3</v>
      </c>
      <c r="K258" t="s">
        <v>19</v>
      </c>
      <c r="L258" t="s">
        <v>383</v>
      </c>
      <c r="M258">
        <v>12828029</v>
      </c>
      <c r="N258" t="s">
        <v>384</v>
      </c>
      <c r="O258" t="s">
        <v>27</v>
      </c>
      <c r="P258">
        <v>12</v>
      </c>
      <c r="Q258">
        <v>11090202</v>
      </c>
      <c r="R258">
        <v>11150842</v>
      </c>
      <c r="S258">
        <v>1677187</v>
      </c>
      <c r="T258" t="s">
        <v>23</v>
      </c>
      <c r="U258">
        <v>11150842</v>
      </c>
      <c r="V258">
        <v>0.64684634435560595</v>
      </c>
      <c r="W258" t="s">
        <v>24</v>
      </c>
      <c r="X258" t="str">
        <f>IFERROR(INDEX([1]rhythmic_12!$AC:$AC,MATCH(C258,[1]rhythmic_12!$C:$C, 0)), " ")</f>
        <v>yes</v>
      </c>
    </row>
    <row r="259" spans="1:24" x14ac:dyDescent="0.25">
      <c r="A259" t="s">
        <v>382</v>
      </c>
      <c r="B259">
        <v>12</v>
      </c>
      <c r="C259">
        <v>12827247</v>
      </c>
      <c r="D259">
        <v>12828811</v>
      </c>
      <c r="E259">
        <v>1.2609380000000001E-3</v>
      </c>
      <c r="F259">
        <v>3.736241E-3</v>
      </c>
      <c r="G259">
        <v>2.6363020000000001E-3</v>
      </c>
      <c r="H259">
        <v>9.7044369999999998E-3</v>
      </c>
      <c r="I259">
        <v>1.0636689999999999E-3</v>
      </c>
      <c r="J259">
        <v>3.0282690000000001E-3</v>
      </c>
      <c r="K259" t="s">
        <v>19</v>
      </c>
      <c r="L259" t="s">
        <v>383</v>
      </c>
      <c r="M259">
        <v>12828029</v>
      </c>
      <c r="N259" t="s">
        <v>385</v>
      </c>
      <c r="O259" t="s">
        <v>22</v>
      </c>
      <c r="P259">
        <v>12</v>
      </c>
      <c r="Q259">
        <v>11265886</v>
      </c>
      <c r="R259">
        <v>11319785</v>
      </c>
      <c r="S259">
        <v>1562143</v>
      </c>
      <c r="T259" t="s">
        <v>23</v>
      </c>
      <c r="U259">
        <v>11265886</v>
      </c>
      <c r="V259">
        <v>0.82380570413973797</v>
      </c>
      <c r="W259" t="s">
        <v>24</v>
      </c>
      <c r="X259" t="str">
        <f>IFERROR(INDEX([1]rhythmic_12!$AC:$AC,MATCH(C259,[1]rhythmic_12!$C:$C, 0)), " ")</f>
        <v>yes</v>
      </c>
    </row>
    <row r="260" spans="1:24" x14ac:dyDescent="0.25">
      <c r="A260" t="s">
        <v>382</v>
      </c>
      <c r="B260">
        <v>12</v>
      </c>
      <c r="C260">
        <v>12827247</v>
      </c>
      <c r="D260">
        <v>12828811</v>
      </c>
      <c r="E260">
        <v>1.2609380000000001E-3</v>
      </c>
      <c r="F260">
        <v>3.736241E-3</v>
      </c>
      <c r="G260">
        <v>2.6363020000000001E-3</v>
      </c>
      <c r="H260">
        <v>9.7044369999999998E-3</v>
      </c>
      <c r="I260">
        <v>1.0636689999999999E-3</v>
      </c>
      <c r="J260">
        <v>3.0282690000000001E-3</v>
      </c>
      <c r="K260" t="s">
        <v>19</v>
      </c>
      <c r="L260" t="s">
        <v>383</v>
      </c>
      <c r="M260">
        <v>12828029</v>
      </c>
      <c r="N260" t="s">
        <v>386</v>
      </c>
      <c r="O260" t="s">
        <v>22</v>
      </c>
      <c r="P260">
        <v>12</v>
      </c>
      <c r="Q260">
        <v>12787985</v>
      </c>
      <c r="R260">
        <v>12794285</v>
      </c>
      <c r="S260">
        <v>40044</v>
      </c>
      <c r="T260" t="s">
        <v>23</v>
      </c>
      <c r="U260">
        <v>12787985</v>
      </c>
      <c r="V260">
        <v>0.78537611919056605</v>
      </c>
      <c r="W260" t="s">
        <v>24</v>
      </c>
      <c r="X260" t="str">
        <f>IFERROR(INDEX([1]rhythmic_12!$AC:$AC,MATCH(C260,[1]rhythmic_12!$C:$C, 0)), " ")</f>
        <v>yes</v>
      </c>
    </row>
    <row r="261" spans="1:24" x14ac:dyDescent="0.25">
      <c r="A261" t="s">
        <v>387</v>
      </c>
      <c r="B261">
        <v>12</v>
      </c>
      <c r="C261">
        <v>16869215</v>
      </c>
      <c r="D261">
        <v>16870951</v>
      </c>
      <c r="E261">
        <v>2.9447380000000001E-3</v>
      </c>
      <c r="F261">
        <v>0</v>
      </c>
      <c r="G261">
        <v>2.965405E-3</v>
      </c>
      <c r="H261">
        <v>1.7514029999999999E-3</v>
      </c>
      <c r="I261">
        <v>2.723268E-3</v>
      </c>
      <c r="J261">
        <v>1.340265E-3</v>
      </c>
      <c r="K261" t="s">
        <v>19</v>
      </c>
      <c r="L261" t="s">
        <v>388</v>
      </c>
      <c r="M261">
        <v>16870083</v>
      </c>
      <c r="N261" t="s">
        <v>389</v>
      </c>
      <c r="O261" t="s">
        <v>27</v>
      </c>
      <c r="P261">
        <v>12</v>
      </c>
      <c r="Q261">
        <v>16670615</v>
      </c>
      <c r="R261">
        <v>16800886</v>
      </c>
      <c r="S261">
        <v>69197</v>
      </c>
      <c r="T261" t="s">
        <v>23</v>
      </c>
      <c r="U261">
        <v>16800886</v>
      </c>
      <c r="V261">
        <v>0.76911915744017401</v>
      </c>
      <c r="W261" t="s">
        <v>24</v>
      </c>
      <c r="X261" t="str">
        <f>IFERROR(INDEX([1]rhythmic_12!$AC:$AC,MATCH(C261,[1]rhythmic_12!$C:$C, 0)), " ")</f>
        <v xml:space="preserve"> </v>
      </c>
    </row>
    <row r="262" spans="1:24" x14ac:dyDescent="0.25">
      <c r="A262" t="s">
        <v>390</v>
      </c>
      <c r="B262">
        <v>13</v>
      </c>
      <c r="C262">
        <v>43181740</v>
      </c>
      <c r="D262">
        <v>43184232</v>
      </c>
      <c r="E262">
        <v>1.0202752000000001E-2</v>
      </c>
      <c r="F262">
        <v>8.4448609999999997E-3</v>
      </c>
      <c r="G262">
        <v>1.5188279000000001E-2</v>
      </c>
      <c r="H262">
        <v>9.8386419999999999E-3</v>
      </c>
      <c r="I262">
        <v>1.4670824000000001E-2</v>
      </c>
      <c r="J262">
        <v>1.1937246E-2</v>
      </c>
      <c r="K262" t="s">
        <v>19</v>
      </c>
      <c r="L262" t="s">
        <v>391</v>
      </c>
      <c r="M262">
        <v>43182986</v>
      </c>
      <c r="N262" t="s">
        <v>392</v>
      </c>
      <c r="O262" t="s">
        <v>27</v>
      </c>
      <c r="P262">
        <v>13</v>
      </c>
      <c r="Q262">
        <v>41577909</v>
      </c>
      <c r="R262">
        <v>41578074</v>
      </c>
      <c r="S262">
        <v>1604912</v>
      </c>
      <c r="T262" t="s">
        <v>23</v>
      </c>
      <c r="U262">
        <v>41578074</v>
      </c>
      <c r="V262">
        <v>0.58446750770149902</v>
      </c>
      <c r="W262" t="s">
        <v>24</v>
      </c>
      <c r="X262" t="str">
        <f>IFERROR(INDEX([1]rhythmic_12!$AC:$AC,MATCH(C262,[1]rhythmic_12!$C:$C, 0)), " ")</f>
        <v xml:space="preserve"> </v>
      </c>
    </row>
    <row r="263" spans="1:24" x14ac:dyDescent="0.25">
      <c r="A263" t="s">
        <v>390</v>
      </c>
      <c r="B263">
        <v>13</v>
      </c>
      <c r="C263">
        <v>43181740</v>
      </c>
      <c r="D263">
        <v>43184232</v>
      </c>
      <c r="E263">
        <v>1.0202752000000001E-2</v>
      </c>
      <c r="F263">
        <v>8.4448609999999997E-3</v>
      </c>
      <c r="G263">
        <v>1.5188279000000001E-2</v>
      </c>
      <c r="H263">
        <v>9.8386419999999999E-3</v>
      </c>
      <c r="I263">
        <v>1.4670824000000001E-2</v>
      </c>
      <c r="J263">
        <v>1.1937246E-2</v>
      </c>
      <c r="K263" t="s">
        <v>19</v>
      </c>
      <c r="L263" t="s">
        <v>391</v>
      </c>
      <c r="M263">
        <v>43182986</v>
      </c>
      <c r="N263" t="s">
        <v>26</v>
      </c>
      <c r="O263" t="s">
        <v>22</v>
      </c>
      <c r="P263">
        <v>13</v>
      </c>
      <c r="Q263">
        <v>41901651</v>
      </c>
      <c r="R263">
        <v>41901754</v>
      </c>
      <c r="S263">
        <v>1281335</v>
      </c>
      <c r="T263" t="s">
        <v>23</v>
      </c>
      <c r="U263">
        <v>41901651</v>
      </c>
      <c r="V263">
        <v>0.62277494842093595</v>
      </c>
      <c r="W263" t="s">
        <v>24</v>
      </c>
      <c r="X263" t="str">
        <f>IFERROR(INDEX([1]rhythmic_12!$AC:$AC,MATCH(C263,[1]rhythmic_12!$C:$C, 0)), " ")</f>
        <v xml:space="preserve"> </v>
      </c>
    </row>
    <row r="264" spans="1:24" x14ac:dyDescent="0.25">
      <c r="A264" t="s">
        <v>390</v>
      </c>
      <c r="B264">
        <v>13</v>
      </c>
      <c r="C264">
        <v>43181740</v>
      </c>
      <c r="D264">
        <v>43184232</v>
      </c>
      <c r="E264">
        <v>1.0202752000000001E-2</v>
      </c>
      <c r="F264">
        <v>8.4448609999999997E-3</v>
      </c>
      <c r="G264">
        <v>1.5188279000000001E-2</v>
      </c>
      <c r="H264">
        <v>9.8386419999999999E-3</v>
      </c>
      <c r="I264">
        <v>1.4670824000000001E-2</v>
      </c>
      <c r="J264">
        <v>1.1937246E-2</v>
      </c>
      <c r="K264" t="s">
        <v>19</v>
      </c>
      <c r="L264" t="s">
        <v>391</v>
      </c>
      <c r="M264">
        <v>43182986</v>
      </c>
      <c r="N264" t="s">
        <v>393</v>
      </c>
      <c r="O264" t="s">
        <v>22</v>
      </c>
      <c r="P264">
        <v>13</v>
      </c>
      <c r="Q264">
        <v>42301270</v>
      </c>
      <c r="R264">
        <v>42307989</v>
      </c>
      <c r="S264">
        <v>881716</v>
      </c>
      <c r="T264" t="s">
        <v>23</v>
      </c>
      <c r="U264">
        <v>42301270</v>
      </c>
      <c r="V264">
        <v>0.53144183611596496</v>
      </c>
      <c r="W264" t="s">
        <v>24</v>
      </c>
      <c r="X264" t="str">
        <f>IFERROR(INDEX([1]rhythmic_12!$AC:$AC,MATCH(C264,[1]rhythmic_12!$C:$C, 0)), " ")</f>
        <v xml:space="preserve"> </v>
      </c>
    </row>
    <row r="265" spans="1:24" x14ac:dyDescent="0.25">
      <c r="A265" t="s">
        <v>390</v>
      </c>
      <c r="B265">
        <v>13</v>
      </c>
      <c r="C265">
        <v>43181740</v>
      </c>
      <c r="D265">
        <v>43184232</v>
      </c>
      <c r="E265">
        <v>1.0202752000000001E-2</v>
      </c>
      <c r="F265">
        <v>8.4448609999999997E-3</v>
      </c>
      <c r="G265">
        <v>1.5188279000000001E-2</v>
      </c>
      <c r="H265">
        <v>9.8386419999999999E-3</v>
      </c>
      <c r="I265">
        <v>1.4670824000000001E-2</v>
      </c>
      <c r="J265">
        <v>1.1937246E-2</v>
      </c>
      <c r="K265" t="s">
        <v>19</v>
      </c>
      <c r="L265" t="s">
        <v>391</v>
      </c>
      <c r="M265">
        <v>43182986</v>
      </c>
      <c r="N265" t="s">
        <v>26</v>
      </c>
      <c r="O265" t="s">
        <v>27</v>
      </c>
      <c r="P265">
        <v>13</v>
      </c>
      <c r="Q265">
        <v>43425742</v>
      </c>
      <c r="R265">
        <v>43425850</v>
      </c>
      <c r="S265">
        <v>242864</v>
      </c>
      <c r="T265" t="s">
        <v>31</v>
      </c>
      <c r="U265">
        <v>43425850</v>
      </c>
      <c r="V265">
        <v>0.62277494842093595</v>
      </c>
      <c r="W265" t="s">
        <v>24</v>
      </c>
      <c r="X265" t="str">
        <f>IFERROR(INDEX([1]rhythmic_12!$AC:$AC,MATCH(C265,[1]rhythmic_12!$C:$C, 0)), " ")</f>
        <v xml:space="preserve"> </v>
      </c>
    </row>
    <row r="266" spans="1:24" x14ac:dyDescent="0.25">
      <c r="A266" t="s">
        <v>390</v>
      </c>
      <c r="B266">
        <v>13</v>
      </c>
      <c r="C266">
        <v>43181740</v>
      </c>
      <c r="D266">
        <v>43184232</v>
      </c>
      <c r="E266">
        <v>1.0202752000000001E-2</v>
      </c>
      <c r="F266">
        <v>8.4448609999999997E-3</v>
      </c>
      <c r="G266">
        <v>1.5188279000000001E-2</v>
      </c>
      <c r="H266">
        <v>9.8386419999999999E-3</v>
      </c>
      <c r="I266">
        <v>1.4670824000000001E-2</v>
      </c>
      <c r="J266">
        <v>1.1937246E-2</v>
      </c>
      <c r="K266" t="s">
        <v>19</v>
      </c>
      <c r="L266" t="s">
        <v>391</v>
      </c>
      <c r="M266">
        <v>43182986</v>
      </c>
      <c r="N266" t="s">
        <v>26</v>
      </c>
      <c r="O266" t="s">
        <v>22</v>
      </c>
      <c r="P266">
        <v>13</v>
      </c>
      <c r="Q266">
        <v>43872802</v>
      </c>
      <c r="R266">
        <v>43872909</v>
      </c>
      <c r="S266">
        <v>689816</v>
      </c>
      <c r="T266" t="s">
        <v>31</v>
      </c>
      <c r="U266">
        <v>43872802</v>
      </c>
      <c r="V266">
        <v>0.62277494842093595</v>
      </c>
      <c r="W266" t="s">
        <v>24</v>
      </c>
      <c r="X266" t="str">
        <f>IFERROR(INDEX([1]rhythmic_12!$AC:$AC,MATCH(C266,[1]rhythmic_12!$C:$C, 0)), " ")</f>
        <v xml:space="preserve"> </v>
      </c>
    </row>
    <row r="267" spans="1:24" x14ac:dyDescent="0.25">
      <c r="A267" t="s">
        <v>390</v>
      </c>
      <c r="B267">
        <v>13</v>
      </c>
      <c r="C267">
        <v>43181740</v>
      </c>
      <c r="D267">
        <v>43184232</v>
      </c>
      <c r="E267">
        <v>1.0202752000000001E-2</v>
      </c>
      <c r="F267">
        <v>8.4448609999999997E-3</v>
      </c>
      <c r="G267">
        <v>1.5188279000000001E-2</v>
      </c>
      <c r="H267">
        <v>9.8386419999999999E-3</v>
      </c>
      <c r="I267">
        <v>1.4670824000000001E-2</v>
      </c>
      <c r="J267">
        <v>1.1937246E-2</v>
      </c>
      <c r="K267" t="s">
        <v>19</v>
      </c>
      <c r="L267" t="s">
        <v>391</v>
      </c>
      <c r="M267">
        <v>43182986</v>
      </c>
      <c r="N267" t="s">
        <v>394</v>
      </c>
      <c r="O267" t="s">
        <v>27</v>
      </c>
      <c r="P267">
        <v>13</v>
      </c>
      <c r="Q267">
        <v>44922079</v>
      </c>
      <c r="R267">
        <v>45002096</v>
      </c>
      <c r="S267">
        <v>1819110</v>
      </c>
      <c r="T267" t="s">
        <v>31</v>
      </c>
      <c r="U267">
        <v>45002096</v>
      </c>
      <c r="V267">
        <v>0.56466307165648399</v>
      </c>
      <c r="W267" t="s">
        <v>24</v>
      </c>
      <c r="X267" t="str">
        <f>IFERROR(INDEX([1]rhythmic_12!$AC:$AC,MATCH(C267,[1]rhythmic_12!$C:$C, 0)), " ")</f>
        <v xml:space="preserve"> </v>
      </c>
    </row>
    <row r="268" spans="1:24" x14ac:dyDescent="0.25">
      <c r="A268" t="s">
        <v>390</v>
      </c>
      <c r="B268">
        <v>13</v>
      </c>
      <c r="C268">
        <v>43181740</v>
      </c>
      <c r="D268">
        <v>43184232</v>
      </c>
      <c r="E268">
        <v>1.0202752000000001E-2</v>
      </c>
      <c r="F268">
        <v>8.4448609999999997E-3</v>
      </c>
      <c r="G268">
        <v>1.5188279000000001E-2</v>
      </c>
      <c r="H268">
        <v>9.8386419999999999E-3</v>
      </c>
      <c r="I268">
        <v>1.4670824000000001E-2</v>
      </c>
      <c r="J268">
        <v>1.1937246E-2</v>
      </c>
      <c r="K268" t="s">
        <v>19</v>
      </c>
      <c r="L268" t="s">
        <v>391</v>
      </c>
      <c r="M268">
        <v>43182986</v>
      </c>
      <c r="N268" t="s">
        <v>26</v>
      </c>
      <c r="O268" t="s">
        <v>27</v>
      </c>
      <c r="P268">
        <v>13</v>
      </c>
      <c r="Q268">
        <v>45026252</v>
      </c>
      <c r="R268">
        <v>45026355</v>
      </c>
      <c r="S268">
        <v>1843369</v>
      </c>
      <c r="T268" t="s">
        <v>31</v>
      </c>
      <c r="U268">
        <v>45026355</v>
      </c>
      <c r="V268">
        <v>0.62277494842093595</v>
      </c>
      <c r="W268" t="s">
        <v>24</v>
      </c>
      <c r="X268" t="str">
        <f>IFERROR(INDEX([1]rhythmic_12!$AC:$AC,MATCH(C268,[1]rhythmic_12!$C:$C, 0)), " ")</f>
        <v xml:space="preserve"> </v>
      </c>
    </row>
    <row r="269" spans="1:24" x14ac:dyDescent="0.25">
      <c r="A269" t="s">
        <v>395</v>
      </c>
      <c r="B269">
        <v>13</v>
      </c>
      <c r="C269">
        <v>54873587</v>
      </c>
      <c r="D269">
        <v>54875771</v>
      </c>
      <c r="E269">
        <v>3.3005609999999998E-2</v>
      </c>
      <c r="F269">
        <v>2.9947677999999998E-2</v>
      </c>
      <c r="G269">
        <v>1.3757271E-2</v>
      </c>
      <c r="H269">
        <v>2.2487205999999999E-2</v>
      </c>
      <c r="I269">
        <v>2.0723825000000001E-2</v>
      </c>
      <c r="J269">
        <v>1.8990699E-2</v>
      </c>
      <c r="K269" t="s">
        <v>19</v>
      </c>
      <c r="L269" t="s">
        <v>396</v>
      </c>
      <c r="M269">
        <v>54874679</v>
      </c>
      <c r="N269" t="s">
        <v>397</v>
      </c>
      <c r="O269" t="s">
        <v>22</v>
      </c>
      <c r="P269">
        <v>13</v>
      </c>
      <c r="Q269">
        <v>54071845</v>
      </c>
      <c r="R269">
        <v>54108346</v>
      </c>
      <c r="S269">
        <v>802834</v>
      </c>
      <c r="T269" t="s">
        <v>23</v>
      </c>
      <c r="U269">
        <v>54071845</v>
      </c>
      <c r="V269">
        <v>0.69317850798071401</v>
      </c>
      <c r="W269" t="s">
        <v>24</v>
      </c>
      <c r="X269" t="str">
        <f>IFERROR(INDEX([1]rhythmic_12!$AC:$AC,MATCH(C269,[1]rhythmic_12!$C:$C, 0)), " ")</f>
        <v xml:space="preserve"> </v>
      </c>
    </row>
    <row r="270" spans="1:24" x14ac:dyDescent="0.25">
      <c r="A270" t="s">
        <v>395</v>
      </c>
      <c r="B270">
        <v>13</v>
      </c>
      <c r="C270">
        <v>54873587</v>
      </c>
      <c r="D270">
        <v>54875771</v>
      </c>
      <c r="E270">
        <v>3.3005609999999998E-2</v>
      </c>
      <c r="F270">
        <v>2.9947677999999998E-2</v>
      </c>
      <c r="G270">
        <v>1.3757271E-2</v>
      </c>
      <c r="H270">
        <v>2.2487205999999999E-2</v>
      </c>
      <c r="I270">
        <v>2.0723825000000001E-2</v>
      </c>
      <c r="J270">
        <v>1.8990699E-2</v>
      </c>
      <c r="K270" t="s">
        <v>19</v>
      </c>
      <c r="L270" t="s">
        <v>396</v>
      </c>
      <c r="M270">
        <v>54874679</v>
      </c>
      <c r="N270" t="s">
        <v>398</v>
      </c>
      <c r="O270" t="s">
        <v>22</v>
      </c>
      <c r="P270">
        <v>13</v>
      </c>
      <c r="Q270">
        <v>54578138</v>
      </c>
      <c r="R270">
        <v>54578221</v>
      </c>
      <c r="S270">
        <v>296541</v>
      </c>
      <c r="T270" t="s">
        <v>23</v>
      </c>
      <c r="U270">
        <v>54578138</v>
      </c>
      <c r="V270">
        <v>0.66250088765287596</v>
      </c>
      <c r="W270" t="s">
        <v>24</v>
      </c>
      <c r="X270" t="str">
        <f>IFERROR(INDEX([1]rhythmic_12!$AC:$AC,MATCH(C270,[1]rhythmic_12!$C:$C, 0)), " ")</f>
        <v xml:space="preserve"> </v>
      </c>
    </row>
    <row r="271" spans="1:24" x14ac:dyDescent="0.25">
      <c r="A271" t="s">
        <v>395</v>
      </c>
      <c r="B271">
        <v>13</v>
      </c>
      <c r="C271">
        <v>54873587</v>
      </c>
      <c r="D271">
        <v>54875771</v>
      </c>
      <c r="E271">
        <v>3.3005609999999998E-2</v>
      </c>
      <c r="F271">
        <v>2.9947677999999998E-2</v>
      </c>
      <c r="G271">
        <v>1.3757271E-2</v>
      </c>
      <c r="H271">
        <v>2.2487205999999999E-2</v>
      </c>
      <c r="I271">
        <v>2.0723825000000001E-2</v>
      </c>
      <c r="J271">
        <v>1.8990699E-2</v>
      </c>
      <c r="K271" t="s">
        <v>19</v>
      </c>
      <c r="L271" t="s">
        <v>396</v>
      </c>
      <c r="M271">
        <v>54874679</v>
      </c>
      <c r="N271" t="s">
        <v>399</v>
      </c>
      <c r="O271" t="s">
        <v>22</v>
      </c>
      <c r="P271">
        <v>13</v>
      </c>
      <c r="Q271">
        <v>54783998</v>
      </c>
      <c r="R271">
        <v>54788459</v>
      </c>
      <c r="S271">
        <v>90681</v>
      </c>
      <c r="T271" t="s">
        <v>23</v>
      </c>
      <c r="U271">
        <v>54783998</v>
      </c>
      <c r="V271">
        <v>0.67569679929553605</v>
      </c>
      <c r="W271" t="s">
        <v>24</v>
      </c>
      <c r="X271" t="str">
        <f>IFERROR(INDEX([1]rhythmic_12!$AC:$AC,MATCH(C271,[1]rhythmic_12!$C:$C, 0)), " ")</f>
        <v xml:space="preserve"> </v>
      </c>
    </row>
    <row r="272" spans="1:24" x14ac:dyDescent="0.25">
      <c r="A272" t="s">
        <v>395</v>
      </c>
      <c r="B272">
        <v>13</v>
      </c>
      <c r="C272">
        <v>54873587</v>
      </c>
      <c r="D272">
        <v>54875771</v>
      </c>
      <c r="E272">
        <v>3.3005609999999998E-2</v>
      </c>
      <c r="F272">
        <v>2.9947677999999998E-2</v>
      </c>
      <c r="G272">
        <v>1.3757271E-2</v>
      </c>
      <c r="H272">
        <v>2.2487205999999999E-2</v>
      </c>
      <c r="I272">
        <v>2.0723825000000001E-2</v>
      </c>
      <c r="J272">
        <v>1.8990699E-2</v>
      </c>
      <c r="K272" t="s">
        <v>19</v>
      </c>
      <c r="L272" t="s">
        <v>396</v>
      </c>
      <c r="M272">
        <v>54874679</v>
      </c>
      <c r="N272" t="s">
        <v>400</v>
      </c>
      <c r="O272" t="s">
        <v>27</v>
      </c>
      <c r="P272">
        <v>13</v>
      </c>
      <c r="Q272">
        <v>55005985</v>
      </c>
      <c r="R272">
        <v>55021385</v>
      </c>
      <c r="S272">
        <v>146706</v>
      </c>
      <c r="T272" t="s">
        <v>31</v>
      </c>
      <c r="U272">
        <v>55021385</v>
      </c>
      <c r="V272">
        <v>0.66206154733405898</v>
      </c>
      <c r="W272" t="s">
        <v>24</v>
      </c>
      <c r="X272" t="str">
        <f>IFERROR(INDEX([1]rhythmic_12!$AC:$AC,MATCH(C272,[1]rhythmic_12!$C:$C, 0)), " ")</f>
        <v xml:space="preserve"> </v>
      </c>
    </row>
    <row r="273" spans="1:24" x14ac:dyDescent="0.25">
      <c r="A273" t="s">
        <v>395</v>
      </c>
      <c r="B273">
        <v>13</v>
      </c>
      <c r="C273">
        <v>54873587</v>
      </c>
      <c r="D273">
        <v>54875771</v>
      </c>
      <c r="E273">
        <v>3.3005609999999998E-2</v>
      </c>
      <c r="F273">
        <v>2.9947677999999998E-2</v>
      </c>
      <c r="G273">
        <v>1.3757271E-2</v>
      </c>
      <c r="H273">
        <v>2.2487205999999999E-2</v>
      </c>
      <c r="I273">
        <v>2.0723825000000001E-2</v>
      </c>
      <c r="J273">
        <v>1.8990699E-2</v>
      </c>
      <c r="K273" t="s">
        <v>19</v>
      </c>
      <c r="L273" t="s">
        <v>396</v>
      </c>
      <c r="M273">
        <v>54874679</v>
      </c>
      <c r="N273" t="s">
        <v>401</v>
      </c>
      <c r="O273" t="s">
        <v>27</v>
      </c>
      <c r="P273">
        <v>13</v>
      </c>
      <c r="Q273">
        <v>55132962</v>
      </c>
      <c r="R273">
        <v>55133548</v>
      </c>
      <c r="S273">
        <v>258869</v>
      </c>
      <c r="T273" t="s">
        <v>31</v>
      </c>
      <c r="U273">
        <v>55133548</v>
      </c>
      <c r="V273">
        <v>0.565127331117249</v>
      </c>
      <c r="W273" t="s">
        <v>24</v>
      </c>
      <c r="X273" t="str">
        <f>IFERROR(INDEX([1]rhythmic_12!$AC:$AC,MATCH(C273,[1]rhythmic_12!$C:$C, 0)), " ")</f>
        <v xml:space="preserve"> </v>
      </c>
    </row>
    <row r="274" spans="1:24" x14ac:dyDescent="0.25">
      <c r="A274" t="s">
        <v>395</v>
      </c>
      <c r="B274">
        <v>13</v>
      </c>
      <c r="C274">
        <v>54873587</v>
      </c>
      <c r="D274">
        <v>54875771</v>
      </c>
      <c r="E274">
        <v>3.3005609999999998E-2</v>
      </c>
      <c r="F274">
        <v>2.9947677999999998E-2</v>
      </c>
      <c r="G274">
        <v>1.3757271E-2</v>
      </c>
      <c r="H274">
        <v>2.2487205999999999E-2</v>
      </c>
      <c r="I274">
        <v>2.0723825000000001E-2</v>
      </c>
      <c r="J274">
        <v>1.8990699E-2</v>
      </c>
      <c r="K274" t="s">
        <v>19</v>
      </c>
      <c r="L274" t="s">
        <v>396</v>
      </c>
      <c r="M274">
        <v>54874679</v>
      </c>
      <c r="N274" t="s">
        <v>402</v>
      </c>
      <c r="O274" t="s">
        <v>22</v>
      </c>
      <c r="P274">
        <v>13</v>
      </c>
      <c r="Q274">
        <v>55399648</v>
      </c>
      <c r="R274">
        <v>55414695</v>
      </c>
      <c r="S274">
        <v>524969</v>
      </c>
      <c r="T274" t="s">
        <v>31</v>
      </c>
      <c r="U274">
        <v>55399648</v>
      </c>
      <c r="V274">
        <v>0.85832009018741695</v>
      </c>
      <c r="W274" t="s">
        <v>24</v>
      </c>
      <c r="X274" t="str">
        <f>IFERROR(INDEX([1]rhythmic_12!$AC:$AC,MATCH(C274,[1]rhythmic_12!$C:$C, 0)), " ")</f>
        <v xml:space="preserve"> </v>
      </c>
    </row>
    <row r="275" spans="1:24" x14ac:dyDescent="0.25">
      <c r="A275" t="s">
        <v>395</v>
      </c>
      <c r="B275">
        <v>13</v>
      </c>
      <c r="C275">
        <v>54873587</v>
      </c>
      <c r="D275">
        <v>54875771</v>
      </c>
      <c r="E275">
        <v>3.3005609999999998E-2</v>
      </c>
      <c r="F275">
        <v>2.9947677999999998E-2</v>
      </c>
      <c r="G275">
        <v>1.3757271E-2</v>
      </c>
      <c r="H275">
        <v>2.2487205999999999E-2</v>
      </c>
      <c r="I275">
        <v>2.0723825000000001E-2</v>
      </c>
      <c r="J275">
        <v>1.8990699E-2</v>
      </c>
      <c r="K275" t="s">
        <v>19</v>
      </c>
      <c r="L275" t="s">
        <v>396</v>
      </c>
      <c r="M275">
        <v>54874679</v>
      </c>
      <c r="N275" t="s">
        <v>403</v>
      </c>
      <c r="O275" t="s">
        <v>27</v>
      </c>
      <c r="P275">
        <v>13</v>
      </c>
      <c r="Q275">
        <v>55473429</v>
      </c>
      <c r="R275">
        <v>55488111</v>
      </c>
      <c r="S275">
        <v>613432</v>
      </c>
      <c r="T275" t="s">
        <v>31</v>
      </c>
      <c r="U275">
        <v>55488111</v>
      </c>
      <c r="V275">
        <v>0.55335838157302597</v>
      </c>
      <c r="W275" t="s">
        <v>24</v>
      </c>
      <c r="X275" t="str">
        <f>IFERROR(INDEX([1]rhythmic_12!$AC:$AC,MATCH(C275,[1]rhythmic_12!$C:$C, 0)), " ")</f>
        <v xml:space="preserve"> </v>
      </c>
    </row>
    <row r="276" spans="1:24" x14ac:dyDescent="0.25">
      <c r="A276" t="s">
        <v>395</v>
      </c>
      <c r="B276">
        <v>13</v>
      </c>
      <c r="C276">
        <v>54873587</v>
      </c>
      <c r="D276">
        <v>54875771</v>
      </c>
      <c r="E276">
        <v>3.3005609999999998E-2</v>
      </c>
      <c r="F276">
        <v>2.9947677999999998E-2</v>
      </c>
      <c r="G276">
        <v>1.3757271E-2</v>
      </c>
      <c r="H276">
        <v>2.2487205999999999E-2</v>
      </c>
      <c r="I276">
        <v>2.0723825000000001E-2</v>
      </c>
      <c r="J276">
        <v>1.8990699E-2</v>
      </c>
      <c r="K276" t="s">
        <v>19</v>
      </c>
      <c r="L276" t="s">
        <v>396</v>
      </c>
      <c r="M276">
        <v>54874679</v>
      </c>
      <c r="N276" t="s">
        <v>404</v>
      </c>
      <c r="O276" t="s">
        <v>27</v>
      </c>
      <c r="P276">
        <v>13</v>
      </c>
      <c r="Q276">
        <v>55530410</v>
      </c>
      <c r="R276">
        <v>55536658</v>
      </c>
      <c r="S276">
        <v>661979</v>
      </c>
      <c r="T276" t="s">
        <v>31</v>
      </c>
      <c r="U276">
        <v>55536658</v>
      </c>
      <c r="V276">
        <v>0.71984161497522403</v>
      </c>
      <c r="W276" t="s">
        <v>24</v>
      </c>
      <c r="X276" t="str">
        <f>IFERROR(INDEX([1]rhythmic_12!$AC:$AC,MATCH(C276,[1]rhythmic_12!$C:$C, 0)), " ")</f>
        <v xml:space="preserve"> </v>
      </c>
    </row>
    <row r="277" spans="1:24" x14ac:dyDescent="0.25">
      <c r="A277" t="s">
        <v>395</v>
      </c>
      <c r="B277">
        <v>13</v>
      </c>
      <c r="C277">
        <v>54873587</v>
      </c>
      <c r="D277">
        <v>54875771</v>
      </c>
      <c r="E277">
        <v>3.3005609999999998E-2</v>
      </c>
      <c r="F277">
        <v>2.9947677999999998E-2</v>
      </c>
      <c r="G277">
        <v>1.3757271E-2</v>
      </c>
      <c r="H277">
        <v>2.2487205999999999E-2</v>
      </c>
      <c r="I277">
        <v>2.0723825000000001E-2</v>
      </c>
      <c r="J277">
        <v>1.8990699E-2</v>
      </c>
      <c r="K277" t="s">
        <v>19</v>
      </c>
      <c r="L277" t="s">
        <v>396</v>
      </c>
      <c r="M277">
        <v>54874679</v>
      </c>
      <c r="N277" t="s">
        <v>405</v>
      </c>
      <c r="O277" t="s">
        <v>22</v>
      </c>
      <c r="P277">
        <v>13</v>
      </c>
      <c r="Q277">
        <v>55635027</v>
      </c>
      <c r="R277">
        <v>55681256</v>
      </c>
      <c r="S277">
        <v>760348</v>
      </c>
      <c r="T277" t="s">
        <v>31</v>
      </c>
      <c r="U277">
        <v>55635027</v>
      </c>
      <c r="V277">
        <v>0.80421185142057305</v>
      </c>
      <c r="W277" t="s">
        <v>24</v>
      </c>
      <c r="X277" t="str">
        <f>IFERROR(INDEX([1]rhythmic_12!$AC:$AC,MATCH(C277,[1]rhythmic_12!$C:$C, 0)), " ")</f>
        <v xml:space="preserve"> </v>
      </c>
    </row>
    <row r="278" spans="1:24" x14ac:dyDescent="0.25">
      <c r="A278" t="s">
        <v>395</v>
      </c>
      <c r="B278">
        <v>13</v>
      </c>
      <c r="C278">
        <v>54873587</v>
      </c>
      <c r="D278">
        <v>54875771</v>
      </c>
      <c r="E278">
        <v>3.3005609999999998E-2</v>
      </c>
      <c r="F278">
        <v>2.9947677999999998E-2</v>
      </c>
      <c r="G278">
        <v>1.3757271E-2</v>
      </c>
      <c r="H278">
        <v>2.2487205999999999E-2</v>
      </c>
      <c r="I278">
        <v>2.0723825000000001E-2</v>
      </c>
      <c r="J278">
        <v>1.8990699E-2</v>
      </c>
      <c r="K278" t="s">
        <v>19</v>
      </c>
      <c r="L278" t="s">
        <v>396</v>
      </c>
      <c r="M278">
        <v>54874679</v>
      </c>
      <c r="N278" t="s">
        <v>406</v>
      </c>
      <c r="O278" t="s">
        <v>27</v>
      </c>
      <c r="P278">
        <v>13</v>
      </c>
      <c r="Q278">
        <v>56073619</v>
      </c>
      <c r="R278">
        <v>56136361</v>
      </c>
      <c r="S278">
        <v>1261682</v>
      </c>
      <c r="T278" t="s">
        <v>31</v>
      </c>
      <c r="U278">
        <v>56136361</v>
      </c>
      <c r="V278">
        <v>0.54154440437736096</v>
      </c>
      <c r="W278" t="s">
        <v>24</v>
      </c>
      <c r="X278" t="str">
        <f>IFERROR(INDEX([1]rhythmic_12!$AC:$AC,MATCH(C278,[1]rhythmic_12!$C:$C, 0)), " ")</f>
        <v xml:space="preserve"> </v>
      </c>
    </row>
    <row r="279" spans="1:24" x14ac:dyDescent="0.25">
      <c r="A279" t="s">
        <v>395</v>
      </c>
      <c r="B279">
        <v>13</v>
      </c>
      <c r="C279">
        <v>54873587</v>
      </c>
      <c r="D279">
        <v>54875771</v>
      </c>
      <c r="E279">
        <v>3.3005609999999998E-2</v>
      </c>
      <c r="F279">
        <v>2.9947677999999998E-2</v>
      </c>
      <c r="G279">
        <v>1.3757271E-2</v>
      </c>
      <c r="H279">
        <v>2.2487205999999999E-2</v>
      </c>
      <c r="I279">
        <v>2.0723825000000001E-2</v>
      </c>
      <c r="J279">
        <v>1.8990699E-2</v>
      </c>
      <c r="K279" t="s">
        <v>19</v>
      </c>
      <c r="L279" t="s">
        <v>396</v>
      </c>
      <c r="M279">
        <v>54874679</v>
      </c>
      <c r="N279" t="s">
        <v>407</v>
      </c>
      <c r="O279" t="s">
        <v>27</v>
      </c>
      <c r="P279">
        <v>13</v>
      </c>
      <c r="Q279">
        <v>56173703</v>
      </c>
      <c r="R279">
        <v>56178885</v>
      </c>
      <c r="S279">
        <v>1304206</v>
      </c>
      <c r="T279" t="s">
        <v>31</v>
      </c>
      <c r="U279">
        <v>56178885</v>
      </c>
      <c r="V279">
        <v>0.82012548474634295</v>
      </c>
      <c r="W279" t="s">
        <v>24</v>
      </c>
      <c r="X279" t="str">
        <f>IFERROR(INDEX([1]rhythmic_12!$AC:$AC,MATCH(C279,[1]rhythmic_12!$C:$C, 0)), " ")</f>
        <v xml:space="preserve"> </v>
      </c>
    </row>
    <row r="280" spans="1:24" x14ac:dyDescent="0.25">
      <c r="A280" t="s">
        <v>395</v>
      </c>
      <c r="B280">
        <v>13</v>
      </c>
      <c r="C280">
        <v>54873587</v>
      </c>
      <c r="D280">
        <v>54875771</v>
      </c>
      <c r="E280">
        <v>3.3005609999999998E-2</v>
      </c>
      <c r="F280">
        <v>2.9947677999999998E-2</v>
      </c>
      <c r="G280">
        <v>1.3757271E-2</v>
      </c>
      <c r="H280">
        <v>2.2487205999999999E-2</v>
      </c>
      <c r="I280">
        <v>2.0723825000000001E-2</v>
      </c>
      <c r="J280">
        <v>1.8990699E-2</v>
      </c>
      <c r="K280" t="s">
        <v>19</v>
      </c>
      <c r="L280" t="s">
        <v>396</v>
      </c>
      <c r="M280">
        <v>54874679</v>
      </c>
      <c r="N280" t="s">
        <v>408</v>
      </c>
      <c r="O280" t="s">
        <v>22</v>
      </c>
      <c r="P280">
        <v>13</v>
      </c>
      <c r="Q280">
        <v>56522472</v>
      </c>
      <c r="R280">
        <v>56537898</v>
      </c>
      <c r="S280">
        <v>1647793</v>
      </c>
      <c r="T280" t="s">
        <v>31</v>
      </c>
      <c r="U280">
        <v>56522472</v>
      </c>
      <c r="V280">
        <v>0.59975680421538702</v>
      </c>
      <c r="W280" t="s">
        <v>24</v>
      </c>
      <c r="X280" t="str">
        <f>IFERROR(INDEX([1]rhythmic_12!$AC:$AC,MATCH(C280,[1]rhythmic_12!$C:$C, 0)), " ")</f>
        <v xml:space="preserve"> </v>
      </c>
    </row>
    <row r="281" spans="1:24" x14ac:dyDescent="0.25">
      <c r="A281" t="s">
        <v>395</v>
      </c>
      <c r="B281">
        <v>13</v>
      </c>
      <c r="C281">
        <v>54873587</v>
      </c>
      <c r="D281">
        <v>54875771</v>
      </c>
      <c r="E281">
        <v>3.3005609999999998E-2</v>
      </c>
      <c r="F281">
        <v>2.9947677999999998E-2</v>
      </c>
      <c r="G281">
        <v>1.3757271E-2</v>
      </c>
      <c r="H281">
        <v>2.2487205999999999E-2</v>
      </c>
      <c r="I281">
        <v>2.0723825000000001E-2</v>
      </c>
      <c r="J281">
        <v>1.8990699E-2</v>
      </c>
      <c r="K281" t="s">
        <v>19</v>
      </c>
      <c r="L281" t="s">
        <v>396</v>
      </c>
      <c r="M281">
        <v>54874679</v>
      </c>
      <c r="N281" t="s">
        <v>409</v>
      </c>
      <c r="O281" t="s">
        <v>27</v>
      </c>
      <c r="P281">
        <v>13</v>
      </c>
      <c r="Q281">
        <v>56542460</v>
      </c>
      <c r="R281">
        <v>56548538</v>
      </c>
      <c r="S281">
        <v>1673859</v>
      </c>
      <c r="T281" t="s">
        <v>31</v>
      </c>
      <c r="U281">
        <v>56548538</v>
      </c>
      <c r="V281">
        <v>0.59975906016129199</v>
      </c>
      <c r="W281" t="s">
        <v>24</v>
      </c>
      <c r="X281" t="str">
        <f>IFERROR(INDEX([1]rhythmic_12!$AC:$AC,MATCH(C281,[1]rhythmic_12!$C:$C, 0)), " ")</f>
        <v xml:space="preserve"> </v>
      </c>
    </row>
    <row r="282" spans="1:24" x14ac:dyDescent="0.25">
      <c r="A282" t="s">
        <v>410</v>
      </c>
      <c r="B282">
        <v>14</v>
      </c>
      <c r="C282">
        <v>49127089</v>
      </c>
      <c r="D282">
        <v>49127650</v>
      </c>
      <c r="E282">
        <v>4.0988304000000003E-2</v>
      </c>
      <c r="F282">
        <v>4.0242567999999999E-2</v>
      </c>
      <c r="G282">
        <v>3.7924013999999999E-2</v>
      </c>
      <c r="H282">
        <v>5.9203427000000003E-2</v>
      </c>
      <c r="I282">
        <v>0.106181197</v>
      </c>
      <c r="J282">
        <v>6.0230441000000003E-2</v>
      </c>
      <c r="K282" t="s">
        <v>19</v>
      </c>
      <c r="L282" t="s">
        <v>411</v>
      </c>
      <c r="M282">
        <v>49127369</v>
      </c>
      <c r="N282" t="s">
        <v>412</v>
      </c>
      <c r="O282" t="s">
        <v>22</v>
      </c>
      <c r="P282">
        <v>14</v>
      </c>
      <c r="Q282">
        <v>47472561</v>
      </c>
      <c r="R282">
        <v>47531962</v>
      </c>
      <c r="S282">
        <v>1654808</v>
      </c>
      <c r="T282" t="s">
        <v>23</v>
      </c>
      <c r="U282">
        <v>47472561</v>
      </c>
      <c r="V282">
        <v>0.54973852263451095</v>
      </c>
      <c r="W282" t="s">
        <v>24</v>
      </c>
      <c r="X282" t="str">
        <f>IFERROR(INDEX([1]rhythmic_12!$AC:$AC,MATCH(C282,[1]rhythmic_12!$C:$C, 0)), " ")</f>
        <v>yes</v>
      </c>
    </row>
    <row r="283" spans="1:24" x14ac:dyDescent="0.25">
      <c r="A283" t="s">
        <v>410</v>
      </c>
      <c r="B283">
        <v>14</v>
      </c>
      <c r="C283">
        <v>49127089</v>
      </c>
      <c r="D283">
        <v>49127650</v>
      </c>
      <c r="E283">
        <v>4.0988304000000003E-2</v>
      </c>
      <c r="F283">
        <v>4.0242567999999999E-2</v>
      </c>
      <c r="G283">
        <v>3.7924013999999999E-2</v>
      </c>
      <c r="H283">
        <v>5.9203427000000003E-2</v>
      </c>
      <c r="I283">
        <v>0.106181197</v>
      </c>
      <c r="J283">
        <v>6.0230441000000003E-2</v>
      </c>
      <c r="K283" t="s">
        <v>19</v>
      </c>
      <c r="L283" t="s">
        <v>411</v>
      </c>
      <c r="M283">
        <v>49127369</v>
      </c>
      <c r="N283" t="s">
        <v>413</v>
      </c>
      <c r="O283" t="s">
        <v>22</v>
      </c>
      <c r="P283">
        <v>14</v>
      </c>
      <c r="Q283">
        <v>48120869</v>
      </c>
      <c r="R283">
        <v>48260883</v>
      </c>
      <c r="S283">
        <v>1006500</v>
      </c>
      <c r="T283" t="s">
        <v>23</v>
      </c>
      <c r="U283">
        <v>48120869</v>
      </c>
      <c r="V283">
        <v>0.69237484762190205</v>
      </c>
      <c r="W283" t="s">
        <v>24</v>
      </c>
      <c r="X283" t="str">
        <f>IFERROR(INDEX([1]rhythmic_12!$AC:$AC,MATCH(C283,[1]rhythmic_12!$C:$C, 0)), " ")</f>
        <v>yes</v>
      </c>
    </row>
    <row r="284" spans="1:24" x14ac:dyDescent="0.25">
      <c r="A284" t="s">
        <v>410</v>
      </c>
      <c r="B284">
        <v>14</v>
      </c>
      <c r="C284">
        <v>49127089</v>
      </c>
      <c r="D284">
        <v>49127650</v>
      </c>
      <c r="E284">
        <v>4.0988304000000003E-2</v>
      </c>
      <c r="F284">
        <v>4.0242567999999999E-2</v>
      </c>
      <c r="G284">
        <v>3.7924013999999999E-2</v>
      </c>
      <c r="H284">
        <v>5.9203427000000003E-2</v>
      </c>
      <c r="I284">
        <v>0.106181197</v>
      </c>
      <c r="J284">
        <v>6.0230441000000003E-2</v>
      </c>
      <c r="K284" t="s">
        <v>19</v>
      </c>
      <c r="L284" t="s">
        <v>411</v>
      </c>
      <c r="M284">
        <v>49127369</v>
      </c>
      <c r="N284" t="s">
        <v>414</v>
      </c>
      <c r="O284" t="s">
        <v>22</v>
      </c>
      <c r="P284">
        <v>14</v>
      </c>
      <c r="Q284">
        <v>48198716</v>
      </c>
      <c r="R284">
        <v>48228413</v>
      </c>
      <c r="S284">
        <v>928653</v>
      </c>
      <c r="T284" t="s">
        <v>23</v>
      </c>
      <c r="U284">
        <v>48198716</v>
      </c>
      <c r="V284">
        <v>0.68641867743454898</v>
      </c>
      <c r="W284" t="s">
        <v>24</v>
      </c>
      <c r="X284" t="str">
        <f>IFERROR(INDEX([1]rhythmic_12!$AC:$AC,MATCH(C284,[1]rhythmic_12!$C:$C, 0)), " ")</f>
        <v>yes</v>
      </c>
    </row>
    <row r="285" spans="1:24" x14ac:dyDescent="0.25">
      <c r="A285" t="s">
        <v>410</v>
      </c>
      <c r="B285">
        <v>14</v>
      </c>
      <c r="C285">
        <v>49127089</v>
      </c>
      <c r="D285">
        <v>49127650</v>
      </c>
      <c r="E285">
        <v>4.0988304000000003E-2</v>
      </c>
      <c r="F285">
        <v>4.0242567999999999E-2</v>
      </c>
      <c r="G285">
        <v>3.7924013999999999E-2</v>
      </c>
      <c r="H285">
        <v>5.9203427000000003E-2</v>
      </c>
      <c r="I285">
        <v>0.106181197</v>
      </c>
      <c r="J285">
        <v>6.0230441000000003E-2</v>
      </c>
      <c r="K285" t="s">
        <v>19</v>
      </c>
      <c r="L285" t="s">
        <v>411</v>
      </c>
      <c r="M285">
        <v>49127369</v>
      </c>
      <c r="N285" t="s">
        <v>415</v>
      </c>
      <c r="O285" t="s">
        <v>22</v>
      </c>
      <c r="P285">
        <v>14</v>
      </c>
      <c r="Q285">
        <v>48446128</v>
      </c>
      <c r="R285">
        <v>48515135</v>
      </c>
      <c r="S285">
        <v>681241</v>
      </c>
      <c r="T285" t="s">
        <v>23</v>
      </c>
      <c r="U285">
        <v>48446128</v>
      </c>
      <c r="V285">
        <v>0.562136241378556</v>
      </c>
      <c r="W285" t="s">
        <v>24</v>
      </c>
      <c r="X285" t="str">
        <f>IFERROR(INDEX([1]rhythmic_12!$AC:$AC,MATCH(C285,[1]rhythmic_12!$C:$C, 0)), " ")</f>
        <v>yes</v>
      </c>
    </row>
    <row r="286" spans="1:24" x14ac:dyDescent="0.25">
      <c r="A286" t="s">
        <v>410</v>
      </c>
      <c r="B286">
        <v>14</v>
      </c>
      <c r="C286">
        <v>49127089</v>
      </c>
      <c r="D286">
        <v>49127650</v>
      </c>
      <c r="E286">
        <v>4.0988304000000003E-2</v>
      </c>
      <c r="F286">
        <v>4.0242567999999999E-2</v>
      </c>
      <c r="G286">
        <v>3.7924013999999999E-2</v>
      </c>
      <c r="H286">
        <v>5.9203427000000003E-2</v>
      </c>
      <c r="I286">
        <v>0.106181197</v>
      </c>
      <c r="J286">
        <v>6.0230441000000003E-2</v>
      </c>
      <c r="K286" t="s">
        <v>19</v>
      </c>
      <c r="L286" t="s">
        <v>411</v>
      </c>
      <c r="M286">
        <v>49127369</v>
      </c>
      <c r="N286" t="s">
        <v>416</v>
      </c>
      <c r="O286" t="s">
        <v>27</v>
      </c>
      <c r="P286">
        <v>14</v>
      </c>
      <c r="Q286">
        <v>49298519</v>
      </c>
      <c r="R286">
        <v>49526046</v>
      </c>
      <c r="S286">
        <v>398677</v>
      </c>
      <c r="T286" t="s">
        <v>31</v>
      </c>
      <c r="U286">
        <v>49526046</v>
      </c>
      <c r="V286">
        <v>0.94384142436787</v>
      </c>
      <c r="W286" t="s">
        <v>24</v>
      </c>
      <c r="X286" t="str">
        <f>IFERROR(INDEX([1]rhythmic_12!$AC:$AC,MATCH(C286,[1]rhythmic_12!$C:$C, 0)), " ")</f>
        <v>yes</v>
      </c>
    </row>
    <row r="287" spans="1:24" x14ac:dyDescent="0.25">
      <c r="A287" t="s">
        <v>410</v>
      </c>
      <c r="B287">
        <v>14</v>
      </c>
      <c r="C287">
        <v>49127089</v>
      </c>
      <c r="D287">
        <v>49127650</v>
      </c>
      <c r="E287">
        <v>4.0988304000000003E-2</v>
      </c>
      <c r="F287">
        <v>4.0242567999999999E-2</v>
      </c>
      <c r="G287">
        <v>3.7924013999999999E-2</v>
      </c>
      <c r="H287">
        <v>5.9203427000000003E-2</v>
      </c>
      <c r="I287">
        <v>0.106181197</v>
      </c>
      <c r="J287">
        <v>6.0230441000000003E-2</v>
      </c>
      <c r="K287" t="s">
        <v>19</v>
      </c>
      <c r="L287" t="s">
        <v>411</v>
      </c>
      <c r="M287">
        <v>49127369</v>
      </c>
      <c r="N287" t="s">
        <v>416</v>
      </c>
      <c r="O287" t="s">
        <v>27</v>
      </c>
      <c r="P287">
        <v>14</v>
      </c>
      <c r="Q287">
        <v>49303306</v>
      </c>
      <c r="R287">
        <v>49314209</v>
      </c>
      <c r="S287">
        <v>186840</v>
      </c>
      <c r="T287" t="s">
        <v>31</v>
      </c>
      <c r="U287">
        <v>49314209</v>
      </c>
      <c r="V287">
        <v>0.94384142436787</v>
      </c>
      <c r="W287" t="s">
        <v>24</v>
      </c>
      <c r="X287" t="str">
        <f>IFERROR(INDEX([1]rhythmic_12!$AC:$AC,MATCH(C287,[1]rhythmic_12!$C:$C, 0)), " ")</f>
        <v>yes</v>
      </c>
    </row>
    <row r="288" spans="1:24" x14ac:dyDescent="0.25">
      <c r="A288" t="s">
        <v>410</v>
      </c>
      <c r="B288">
        <v>14</v>
      </c>
      <c r="C288">
        <v>49127089</v>
      </c>
      <c r="D288">
        <v>49127650</v>
      </c>
      <c r="E288">
        <v>4.0988304000000003E-2</v>
      </c>
      <c r="F288">
        <v>4.0242567999999999E-2</v>
      </c>
      <c r="G288">
        <v>3.7924013999999999E-2</v>
      </c>
      <c r="H288">
        <v>5.9203427000000003E-2</v>
      </c>
      <c r="I288">
        <v>0.106181197</v>
      </c>
      <c r="J288">
        <v>6.0230441000000003E-2</v>
      </c>
      <c r="K288" t="s">
        <v>19</v>
      </c>
      <c r="L288" t="s">
        <v>411</v>
      </c>
      <c r="M288">
        <v>49127369</v>
      </c>
      <c r="N288" t="s">
        <v>417</v>
      </c>
      <c r="O288" t="s">
        <v>27</v>
      </c>
      <c r="P288">
        <v>14</v>
      </c>
      <c r="Q288">
        <v>49573214</v>
      </c>
      <c r="R288">
        <v>49573318</v>
      </c>
      <c r="S288">
        <v>445949</v>
      </c>
      <c r="T288" t="s">
        <v>31</v>
      </c>
      <c r="U288">
        <v>49573318</v>
      </c>
      <c r="V288">
        <v>0.80151231772251397</v>
      </c>
      <c r="W288" t="s">
        <v>24</v>
      </c>
      <c r="X288" t="str">
        <f>IFERROR(INDEX([1]rhythmic_12!$AC:$AC,MATCH(C288,[1]rhythmic_12!$C:$C, 0)), " ")</f>
        <v>yes</v>
      </c>
    </row>
    <row r="289" spans="1:24" x14ac:dyDescent="0.25">
      <c r="A289" t="s">
        <v>410</v>
      </c>
      <c r="B289">
        <v>14</v>
      </c>
      <c r="C289">
        <v>49127089</v>
      </c>
      <c r="D289">
        <v>49127650</v>
      </c>
      <c r="E289">
        <v>4.0988304000000003E-2</v>
      </c>
      <c r="F289">
        <v>4.0242567999999999E-2</v>
      </c>
      <c r="G289">
        <v>3.7924013999999999E-2</v>
      </c>
      <c r="H289">
        <v>5.9203427000000003E-2</v>
      </c>
      <c r="I289">
        <v>0.106181197</v>
      </c>
      <c r="J289">
        <v>6.0230441000000003E-2</v>
      </c>
      <c r="K289" t="s">
        <v>19</v>
      </c>
      <c r="L289" t="s">
        <v>411</v>
      </c>
      <c r="M289">
        <v>49127369</v>
      </c>
      <c r="N289" t="s">
        <v>418</v>
      </c>
      <c r="O289" t="s">
        <v>27</v>
      </c>
      <c r="P289">
        <v>14</v>
      </c>
      <c r="Q289">
        <v>50083714</v>
      </c>
      <c r="R289">
        <v>50084679</v>
      </c>
      <c r="S289">
        <v>957310</v>
      </c>
      <c r="T289" t="s">
        <v>31</v>
      </c>
      <c r="U289">
        <v>50084679</v>
      </c>
      <c r="V289">
        <v>0.91807502962165199</v>
      </c>
      <c r="W289" t="s">
        <v>24</v>
      </c>
      <c r="X289" t="str">
        <f>IFERROR(INDEX([1]rhythmic_12!$AC:$AC,MATCH(C289,[1]rhythmic_12!$C:$C, 0)), " ")</f>
        <v>yes</v>
      </c>
    </row>
    <row r="290" spans="1:24" x14ac:dyDescent="0.25">
      <c r="A290" t="s">
        <v>410</v>
      </c>
      <c r="B290">
        <v>14</v>
      </c>
      <c r="C290">
        <v>49127089</v>
      </c>
      <c r="D290">
        <v>49127650</v>
      </c>
      <c r="E290">
        <v>4.0988304000000003E-2</v>
      </c>
      <c r="F290">
        <v>4.0242567999999999E-2</v>
      </c>
      <c r="G290">
        <v>3.7924013999999999E-2</v>
      </c>
      <c r="H290">
        <v>5.9203427000000003E-2</v>
      </c>
      <c r="I290">
        <v>0.106181197</v>
      </c>
      <c r="J290">
        <v>6.0230441000000003E-2</v>
      </c>
      <c r="K290" t="s">
        <v>19</v>
      </c>
      <c r="L290" t="s">
        <v>411</v>
      </c>
      <c r="M290">
        <v>49127369</v>
      </c>
      <c r="N290" t="s">
        <v>419</v>
      </c>
      <c r="O290" t="s">
        <v>22</v>
      </c>
      <c r="P290">
        <v>14</v>
      </c>
      <c r="Q290">
        <v>50769248</v>
      </c>
      <c r="R290">
        <v>50769730</v>
      </c>
      <c r="S290">
        <v>1641879</v>
      </c>
      <c r="T290" t="s">
        <v>31</v>
      </c>
      <c r="U290">
        <v>50769248</v>
      </c>
      <c r="V290">
        <v>0.82017036290815604</v>
      </c>
      <c r="W290" t="s">
        <v>24</v>
      </c>
      <c r="X290" t="str">
        <f>IFERROR(INDEX([1]rhythmic_12!$AC:$AC,MATCH(C290,[1]rhythmic_12!$C:$C, 0)), " ")</f>
        <v>yes</v>
      </c>
    </row>
    <row r="291" spans="1:24" x14ac:dyDescent="0.25">
      <c r="A291" t="s">
        <v>410</v>
      </c>
      <c r="B291">
        <v>14</v>
      </c>
      <c r="C291">
        <v>49127089</v>
      </c>
      <c r="D291">
        <v>49127650</v>
      </c>
      <c r="E291">
        <v>4.0988304000000003E-2</v>
      </c>
      <c r="F291">
        <v>4.0242567999999999E-2</v>
      </c>
      <c r="G291">
        <v>3.7924013999999999E-2</v>
      </c>
      <c r="H291">
        <v>5.9203427000000003E-2</v>
      </c>
      <c r="I291">
        <v>0.106181197</v>
      </c>
      <c r="J291">
        <v>6.0230441000000003E-2</v>
      </c>
      <c r="K291" t="s">
        <v>19</v>
      </c>
      <c r="L291" t="s">
        <v>411</v>
      </c>
      <c r="M291">
        <v>49127369</v>
      </c>
      <c r="N291" t="s">
        <v>420</v>
      </c>
      <c r="O291" t="s">
        <v>22</v>
      </c>
      <c r="P291">
        <v>14</v>
      </c>
      <c r="Q291">
        <v>51007751</v>
      </c>
      <c r="R291">
        <v>51010758</v>
      </c>
      <c r="S291">
        <v>1880382</v>
      </c>
      <c r="T291" t="s">
        <v>31</v>
      </c>
      <c r="U291">
        <v>51007751</v>
      </c>
      <c r="V291">
        <v>0.74335203365384495</v>
      </c>
      <c r="W291" t="s">
        <v>24</v>
      </c>
      <c r="X291" t="str">
        <f>IFERROR(INDEX([1]rhythmic_12!$AC:$AC,MATCH(C291,[1]rhythmic_12!$C:$C, 0)), " ")</f>
        <v>yes</v>
      </c>
    </row>
    <row r="292" spans="1:24" x14ac:dyDescent="0.25">
      <c r="A292" t="s">
        <v>421</v>
      </c>
      <c r="B292">
        <v>15</v>
      </c>
      <c r="C292">
        <v>43940386</v>
      </c>
      <c r="D292">
        <v>43941037</v>
      </c>
      <c r="E292">
        <v>0</v>
      </c>
      <c r="F292">
        <v>0</v>
      </c>
      <c r="G292">
        <v>0</v>
      </c>
      <c r="H292">
        <v>2.2116869999999999E-3</v>
      </c>
      <c r="I292">
        <v>5.203882E-3</v>
      </c>
      <c r="J292">
        <v>0</v>
      </c>
      <c r="K292" t="s">
        <v>19</v>
      </c>
      <c r="L292" t="s">
        <v>422</v>
      </c>
      <c r="M292">
        <v>43940712</v>
      </c>
      <c r="N292" t="s">
        <v>423</v>
      </c>
      <c r="O292" t="s">
        <v>27</v>
      </c>
      <c r="P292">
        <v>15</v>
      </c>
      <c r="Q292">
        <v>42424727</v>
      </c>
      <c r="R292">
        <v>42676977</v>
      </c>
      <c r="S292">
        <v>1263735</v>
      </c>
      <c r="T292" t="s">
        <v>23</v>
      </c>
      <c r="U292">
        <v>42676977</v>
      </c>
      <c r="V292">
        <v>0.79365161062255796</v>
      </c>
      <c r="W292" t="s">
        <v>24</v>
      </c>
      <c r="X292" t="str">
        <f>IFERROR(INDEX([1]rhythmic_12!$AC:$AC,MATCH(C292,[1]rhythmic_12!$C:$C, 0)), " ")</f>
        <v xml:space="preserve"> </v>
      </c>
    </row>
    <row r="293" spans="1:24" x14ac:dyDescent="0.25">
      <c r="A293" t="s">
        <v>421</v>
      </c>
      <c r="B293">
        <v>15</v>
      </c>
      <c r="C293">
        <v>43940386</v>
      </c>
      <c r="D293">
        <v>43941037</v>
      </c>
      <c r="E293">
        <v>0</v>
      </c>
      <c r="F293">
        <v>0</v>
      </c>
      <c r="G293">
        <v>0</v>
      </c>
      <c r="H293">
        <v>2.2116869999999999E-3</v>
      </c>
      <c r="I293">
        <v>5.203882E-3</v>
      </c>
      <c r="J293">
        <v>0</v>
      </c>
      <c r="K293" t="s">
        <v>19</v>
      </c>
      <c r="L293" t="s">
        <v>422</v>
      </c>
      <c r="M293">
        <v>43940712</v>
      </c>
      <c r="N293" t="s">
        <v>94</v>
      </c>
      <c r="O293" t="s">
        <v>27</v>
      </c>
      <c r="P293">
        <v>15</v>
      </c>
      <c r="Q293">
        <v>43224625</v>
      </c>
      <c r="R293">
        <v>43224920</v>
      </c>
      <c r="S293">
        <v>715792</v>
      </c>
      <c r="T293" t="s">
        <v>23</v>
      </c>
      <c r="U293">
        <v>43224920</v>
      </c>
      <c r="V293">
        <v>0.70693264888746699</v>
      </c>
      <c r="W293" t="s">
        <v>24</v>
      </c>
      <c r="X293" t="str">
        <f>IFERROR(INDEX([1]rhythmic_12!$AC:$AC,MATCH(C293,[1]rhythmic_12!$C:$C, 0)), " ")</f>
        <v xml:space="preserve"> </v>
      </c>
    </row>
    <row r="294" spans="1:24" x14ac:dyDescent="0.25">
      <c r="A294" t="s">
        <v>421</v>
      </c>
      <c r="B294">
        <v>15</v>
      </c>
      <c r="C294">
        <v>43940386</v>
      </c>
      <c r="D294">
        <v>43941037</v>
      </c>
      <c r="E294">
        <v>0</v>
      </c>
      <c r="F294">
        <v>0</v>
      </c>
      <c r="G294">
        <v>0</v>
      </c>
      <c r="H294">
        <v>2.2116869999999999E-3</v>
      </c>
      <c r="I294">
        <v>5.203882E-3</v>
      </c>
      <c r="J294">
        <v>0</v>
      </c>
      <c r="K294" t="s">
        <v>19</v>
      </c>
      <c r="L294" t="s">
        <v>422</v>
      </c>
      <c r="M294">
        <v>43940712</v>
      </c>
      <c r="N294" t="s">
        <v>424</v>
      </c>
      <c r="O294" t="s">
        <v>27</v>
      </c>
      <c r="P294">
        <v>15</v>
      </c>
      <c r="Q294">
        <v>43430943</v>
      </c>
      <c r="R294">
        <v>43477036</v>
      </c>
      <c r="S294">
        <v>463676</v>
      </c>
      <c r="T294" t="s">
        <v>23</v>
      </c>
      <c r="U294">
        <v>43477036</v>
      </c>
      <c r="V294">
        <v>0.67195974823952798</v>
      </c>
      <c r="W294" t="s">
        <v>24</v>
      </c>
      <c r="X294" t="str">
        <f>IFERROR(INDEX([1]rhythmic_12!$AC:$AC,MATCH(C294,[1]rhythmic_12!$C:$C, 0)), " ")</f>
        <v xml:space="preserve"> </v>
      </c>
    </row>
    <row r="295" spans="1:24" x14ac:dyDescent="0.25">
      <c r="A295" t="s">
        <v>421</v>
      </c>
      <c r="B295">
        <v>15</v>
      </c>
      <c r="C295">
        <v>43940386</v>
      </c>
      <c r="D295">
        <v>43941037</v>
      </c>
      <c r="E295">
        <v>0</v>
      </c>
      <c r="F295">
        <v>0</v>
      </c>
      <c r="G295">
        <v>0</v>
      </c>
      <c r="H295">
        <v>2.2116869999999999E-3</v>
      </c>
      <c r="I295">
        <v>5.203882E-3</v>
      </c>
      <c r="J295">
        <v>0</v>
      </c>
      <c r="K295" t="s">
        <v>19</v>
      </c>
      <c r="L295" t="s">
        <v>422</v>
      </c>
      <c r="M295">
        <v>43940712</v>
      </c>
      <c r="N295" t="s">
        <v>59</v>
      </c>
      <c r="O295" t="s">
        <v>22</v>
      </c>
      <c r="P295">
        <v>15</v>
      </c>
      <c r="Q295">
        <v>43672564</v>
      </c>
      <c r="R295">
        <v>43672627</v>
      </c>
      <c r="S295">
        <v>268148</v>
      </c>
      <c r="T295" t="s">
        <v>23</v>
      </c>
      <c r="U295">
        <v>43672564</v>
      </c>
      <c r="V295">
        <v>0.64672132488785705</v>
      </c>
      <c r="W295" t="s">
        <v>24</v>
      </c>
      <c r="X295" t="str">
        <f>IFERROR(INDEX([1]rhythmic_12!$AC:$AC,MATCH(C295,[1]rhythmic_12!$C:$C, 0)), " ")</f>
        <v xml:space="preserve"> </v>
      </c>
    </row>
    <row r="296" spans="1:24" x14ac:dyDescent="0.25">
      <c r="A296" t="s">
        <v>421</v>
      </c>
      <c r="B296">
        <v>15</v>
      </c>
      <c r="C296">
        <v>43940386</v>
      </c>
      <c r="D296">
        <v>43941037</v>
      </c>
      <c r="E296">
        <v>0</v>
      </c>
      <c r="F296">
        <v>0</v>
      </c>
      <c r="G296">
        <v>0</v>
      </c>
      <c r="H296">
        <v>2.2116869999999999E-3</v>
      </c>
      <c r="I296">
        <v>5.203882E-3</v>
      </c>
      <c r="J296">
        <v>0</v>
      </c>
      <c r="K296" t="s">
        <v>19</v>
      </c>
      <c r="L296" t="s">
        <v>422</v>
      </c>
      <c r="M296">
        <v>43940712</v>
      </c>
      <c r="N296" t="s">
        <v>425</v>
      </c>
      <c r="O296" t="s">
        <v>22</v>
      </c>
      <c r="P296">
        <v>15</v>
      </c>
      <c r="Q296">
        <v>44432595</v>
      </c>
      <c r="R296">
        <v>44432701</v>
      </c>
      <c r="S296">
        <v>491883</v>
      </c>
      <c r="T296" t="s">
        <v>31</v>
      </c>
      <c r="U296">
        <v>44432595</v>
      </c>
      <c r="V296">
        <v>0.51414077086320498</v>
      </c>
      <c r="W296" t="s">
        <v>24</v>
      </c>
      <c r="X296" t="str">
        <f>IFERROR(INDEX([1]rhythmic_12!$AC:$AC,MATCH(C296,[1]rhythmic_12!$C:$C, 0)), " ")</f>
        <v xml:space="preserve"> </v>
      </c>
    </row>
    <row r="297" spans="1:24" x14ac:dyDescent="0.25">
      <c r="A297" t="s">
        <v>421</v>
      </c>
      <c r="B297">
        <v>15</v>
      </c>
      <c r="C297">
        <v>43940386</v>
      </c>
      <c r="D297">
        <v>43941037</v>
      </c>
      <c r="E297">
        <v>0</v>
      </c>
      <c r="F297">
        <v>0</v>
      </c>
      <c r="G297">
        <v>0</v>
      </c>
      <c r="H297">
        <v>2.2116869999999999E-3</v>
      </c>
      <c r="I297">
        <v>5.203882E-3</v>
      </c>
      <c r="J297">
        <v>0</v>
      </c>
      <c r="K297" t="s">
        <v>19</v>
      </c>
      <c r="L297" t="s">
        <v>422</v>
      </c>
      <c r="M297">
        <v>43940712</v>
      </c>
      <c r="N297" t="s">
        <v>426</v>
      </c>
      <c r="O297" t="s">
        <v>22</v>
      </c>
      <c r="P297">
        <v>15</v>
      </c>
      <c r="Q297">
        <v>44457553</v>
      </c>
      <c r="R297">
        <v>44597143</v>
      </c>
      <c r="S297">
        <v>516841</v>
      </c>
      <c r="T297" t="s">
        <v>31</v>
      </c>
      <c r="U297">
        <v>44457553</v>
      </c>
      <c r="V297">
        <v>0.66115809379405799</v>
      </c>
      <c r="W297" t="s">
        <v>24</v>
      </c>
      <c r="X297" t="str">
        <f>IFERROR(INDEX([1]rhythmic_12!$AC:$AC,MATCH(C297,[1]rhythmic_12!$C:$C, 0)), " ")</f>
        <v xml:space="preserve"> </v>
      </c>
    </row>
    <row r="298" spans="1:24" x14ac:dyDescent="0.25">
      <c r="A298" t="s">
        <v>421</v>
      </c>
      <c r="B298">
        <v>15</v>
      </c>
      <c r="C298">
        <v>43940386</v>
      </c>
      <c r="D298">
        <v>43941037</v>
      </c>
      <c r="E298">
        <v>0</v>
      </c>
      <c r="F298">
        <v>0</v>
      </c>
      <c r="G298">
        <v>0</v>
      </c>
      <c r="H298">
        <v>2.2116869999999999E-3</v>
      </c>
      <c r="I298">
        <v>5.203882E-3</v>
      </c>
      <c r="J298">
        <v>0</v>
      </c>
      <c r="K298" t="s">
        <v>19</v>
      </c>
      <c r="L298" t="s">
        <v>422</v>
      </c>
      <c r="M298">
        <v>43940712</v>
      </c>
      <c r="N298" t="s">
        <v>427</v>
      </c>
      <c r="O298" t="s">
        <v>27</v>
      </c>
      <c r="P298">
        <v>15</v>
      </c>
      <c r="Q298">
        <v>44671859</v>
      </c>
      <c r="R298">
        <v>44788063</v>
      </c>
      <c r="S298">
        <v>847351</v>
      </c>
      <c r="T298" t="s">
        <v>31</v>
      </c>
      <c r="U298">
        <v>44788063</v>
      </c>
      <c r="V298">
        <v>0.87482498639661999</v>
      </c>
      <c r="W298" t="s">
        <v>24</v>
      </c>
      <c r="X298" t="str">
        <f>IFERROR(INDEX([1]rhythmic_12!$AC:$AC,MATCH(C298,[1]rhythmic_12!$C:$C, 0)), " ")</f>
        <v xml:space="preserve"> </v>
      </c>
    </row>
    <row r="299" spans="1:24" x14ac:dyDescent="0.25">
      <c r="A299" t="s">
        <v>421</v>
      </c>
      <c r="B299">
        <v>15</v>
      </c>
      <c r="C299">
        <v>43940386</v>
      </c>
      <c r="D299">
        <v>43941037</v>
      </c>
      <c r="E299">
        <v>0</v>
      </c>
      <c r="F299">
        <v>0</v>
      </c>
      <c r="G299">
        <v>0</v>
      </c>
      <c r="H299">
        <v>2.2116869999999999E-3</v>
      </c>
      <c r="I299">
        <v>5.203882E-3</v>
      </c>
      <c r="J299">
        <v>0</v>
      </c>
      <c r="K299" t="s">
        <v>19</v>
      </c>
      <c r="L299" t="s">
        <v>422</v>
      </c>
      <c r="M299">
        <v>43940712</v>
      </c>
      <c r="N299" t="s">
        <v>428</v>
      </c>
      <c r="O299" t="s">
        <v>27</v>
      </c>
      <c r="P299">
        <v>15</v>
      </c>
      <c r="Q299">
        <v>44971794</v>
      </c>
      <c r="R299">
        <v>44972135</v>
      </c>
      <c r="S299">
        <v>1031423</v>
      </c>
      <c r="T299" t="s">
        <v>31</v>
      </c>
      <c r="U299">
        <v>44972135</v>
      </c>
      <c r="V299">
        <v>0.76259600808627004</v>
      </c>
      <c r="W299" t="s">
        <v>24</v>
      </c>
      <c r="X299" t="str">
        <f>IFERROR(INDEX([1]rhythmic_12!$AC:$AC,MATCH(C299,[1]rhythmic_12!$C:$C, 0)), " ")</f>
        <v xml:space="preserve"> </v>
      </c>
    </row>
    <row r="300" spans="1:24" x14ac:dyDescent="0.25">
      <c r="A300" t="s">
        <v>429</v>
      </c>
      <c r="B300">
        <v>15</v>
      </c>
      <c r="C300">
        <v>58705903</v>
      </c>
      <c r="D300">
        <v>58707379</v>
      </c>
      <c r="E300">
        <v>0</v>
      </c>
      <c r="F300">
        <v>0</v>
      </c>
      <c r="G300">
        <v>4.6783759999999997E-3</v>
      </c>
      <c r="H300">
        <v>2.365023E-3</v>
      </c>
      <c r="I300">
        <v>0</v>
      </c>
      <c r="J300">
        <v>4.0530940000000001E-3</v>
      </c>
      <c r="K300" t="s">
        <v>19</v>
      </c>
      <c r="L300" t="s">
        <v>430</v>
      </c>
      <c r="M300">
        <v>58706641</v>
      </c>
      <c r="N300" t="s">
        <v>435</v>
      </c>
      <c r="O300" t="s">
        <v>27</v>
      </c>
      <c r="P300">
        <v>15</v>
      </c>
      <c r="Q300">
        <v>58782269</v>
      </c>
      <c r="R300">
        <v>58823530</v>
      </c>
      <c r="S300">
        <v>116889</v>
      </c>
      <c r="T300" t="s">
        <v>31</v>
      </c>
      <c r="U300">
        <v>58823530</v>
      </c>
      <c r="V300">
        <v>0.74177821519241005</v>
      </c>
      <c r="W300" t="s">
        <v>24</v>
      </c>
      <c r="X300" t="str">
        <f>IFERROR(INDEX([1]rhythmic_12!$AC:$AC,MATCH(C300,[1]rhythmic_12!$C:$C, 0)), " ")</f>
        <v>yes</v>
      </c>
    </row>
    <row r="301" spans="1:24" x14ac:dyDescent="0.25">
      <c r="A301" t="s">
        <v>429</v>
      </c>
      <c r="B301">
        <v>15</v>
      </c>
      <c r="C301">
        <v>58705903</v>
      </c>
      <c r="D301">
        <v>58707379</v>
      </c>
      <c r="E301">
        <v>0</v>
      </c>
      <c r="F301">
        <v>0</v>
      </c>
      <c r="G301">
        <v>4.6783759999999997E-3</v>
      </c>
      <c r="H301">
        <v>2.365023E-3</v>
      </c>
      <c r="I301">
        <v>0</v>
      </c>
      <c r="J301">
        <v>4.0530940000000001E-3</v>
      </c>
      <c r="K301" t="s">
        <v>19</v>
      </c>
      <c r="L301" t="s">
        <v>430</v>
      </c>
      <c r="M301">
        <v>58706641</v>
      </c>
      <c r="N301" t="s">
        <v>438</v>
      </c>
      <c r="O301" t="s">
        <v>22</v>
      </c>
      <c r="P301">
        <v>15</v>
      </c>
      <c r="Q301">
        <v>59648350</v>
      </c>
      <c r="R301">
        <v>59656550</v>
      </c>
      <c r="S301">
        <v>941709</v>
      </c>
      <c r="T301" t="s">
        <v>31</v>
      </c>
      <c r="U301">
        <v>59648350</v>
      </c>
      <c r="V301">
        <v>0.54142663276185199</v>
      </c>
      <c r="W301" t="s">
        <v>24</v>
      </c>
      <c r="X301" t="str">
        <f>IFERROR(INDEX([1]rhythmic_12!$AC:$AC,MATCH(C301,[1]rhythmic_12!$C:$C, 0)), " ")</f>
        <v>yes</v>
      </c>
    </row>
    <row r="302" spans="1:24" x14ac:dyDescent="0.25">
      <c r="A302" t="s">
        <v>429</v>
      </c>
      <c r="B302">
        <v>15</v>
      </c>
      <c r="C302">
        <v>58705903</v>
      </c>
      <c r="D302">
        <v>58707379</v>
      </c>
      <c r="E302">
        <v>0</v>
      </c>
      <c r="F302">
        <v>0</v>
      </c>
      <c r="G302">
        <v>4.6783759999999997E-3</v>
      </c>
      <c r="H302">
        <v>2.365023E-3</v>
      </c>
      <c r="I302">
        <v>0</v>
      </c>
      <c r="J302">
        <v>4.0530940000000001E-3</v>
      </c>
      <c r="K302" t="s">
        <v>19</v>
      </c>
      <c r="L302" t="s">
        <v>430</v>
      </c>
      <c r="M302">
        <v>58706641</v>
      </c>
      <c r="N302" t="s">
        <v>26</v>
      </c>
      <c r="O302" t="s">
        <v>22</v>
      </c>
      <c r="P302">
        <v>15</v>
      </c>
      <c r="Q302">
        <v>60084788</v>
      </c>
      <c r="R302">
        <v>60084894</v>
      </c>
      <c r="S302">
        <v>1378147</v>
      </c>
      <c r="T302" t="s">
        <v>31</v>
      </c>
      <c r="U302">
        <v>60084788</v>
      </c>
      <c r="V302">
        <v>0.64082402498666702</v>
      </c>
      <c r="W302" t="s">
        <v>24</v>
      </c>
      <c r="X302" t="str">
        <f>IFERROR(INDEX([1]rhythmic_12!$AC:$AC,MATCH(C302,[1]rhythmic_12!$C:$C, 0)), " ")</f>
        <v>yes</v>
      </c>
    </row>
    <row r="303" spans="1:24" x14ac:dyDescent="0.25">
      <c r="A303" t="s">
        <v>439</v>
      </c>
      <c r="B303">
        <v>15</v>
      </c>
      <c r="C303">
        <v>68068817</v>
      </c>
      <c r="D303">
        <v>68074143</v>
      </c>
      <c r="E303">
        <v>1.3405894999999999E-2</v>
      </c>
      <c r="F303">
        <v>1.2849783E-2</v>
      </c>
      <c r="G303">
        <v>1.1994411E-2</v>
      </c>
      <c r="H303">
        <v>2.1193177000000001E-2</v>
      </c>
      <c r="I303">
        <v>2.0171148999999999E-2</v>
      </c>
      <c r="J303">
        <v>1.2365424999999999E-2</v>
      </c>
      <c r="K303" t="s">
        <v>19</v>
      </c>
      <c r="L303" t="s">
        <v>440</v>
      </c>
      <c r="M303">
        <v>68071480</v>
      </c>
      <c r="N303" t="s">
        <v>441</v>
      </c>
      <c r="O303" t="s">
        <v>27</v>
      </c>
      <c r="P303">
        <v>15</v>
      </c>
      <c r="Q303">
        <v>65995171</v>
      </c>
      <c r="R303">
        <v>66286224</v>
      </c>
      <c r="S303">
        <v>1785256</v>
      </c>
      <c r="T303" t="s">
        <v>23</v>
      </c>
      <c r="U303">
        <v>66286224</v>
      </c>
      <c r="V303">
        <v>0.79869522580517804</v>
      </c>
      <c r="W303" t="s">
        <v>24</v>
      </c>
      <c r="X303" t="str">
        <f>IFERROR(INDEX([1]rhythmic_12!$AC:$AC,MATCH(C303,[1]rhythmic_12!$C:$C, 0)), " ")</f>
        <v xml:space="preserve"> </v>
      </c>
    </row>
    <row r="304" spans="1:24" x14ac:dyDescent="0.25">
      <c r="A304" t="s">
        <v>439</v>
      </c>
      <c r="B304">
        <v>15</v>
      </c>
      <c r="C304">
        <v>68068817</v>
      </c>
      <c r="D304">
        <v>68074143</v>
      </c>
      <c r="E304">
        <v>1.3405894999999999E-2</v>
      </c>
      <c r="F304">
        <v>1.2849783E-2</v>
      </c>
      <c r="G304">
        <v>1.1994411E-2</v>
      </c>
      <c r="H304">
        <v>2.1193177000000001E-2</v>
      </c>
      <c r="I304">
        <v>2.0171148999999999E-2</v>
      </c>
      <c r="J304">
        <v>1.2365424999999999E-2</v>
      </c>
      <c r="K304" t="s">
        <v>19</v>
      </c>
      <c r="L304" t="s">
        <v>440</v>
      </c>
      <c r="M304">
        <v>68071480</v>
      </c>
      <c r="N304" t="s">
        <v>442</v>
      </c>
      <c r="O304" t="s">
        <v>22</v>
      </c>
      <c r="P304">
        <v>15</v>
      </c>
      <c r="Q304">
        <v>66577572</v>
      </c>
      <c r="R304">
        <v>66645255</v>
      </c>
      <c r="S304">
        <v>1493908</v>
      </c>
      <c r="T304" t="s">
        <v>23</v>
      </c>
      <c r="U304">
        <v>66577572</v>
      </c>
      <c r="V304">
        <v>0.838892442634948</v>
      </c>
      <c r="W304" t="s">
        <v>24</v>
      </c>
      <c r="X304" t="str">
        <f>IFERROR(INDEX([1]rhythmic_12!$AC:$AC,MATCH(C304,[1]rhythmic_12!$C:$C, 0)), " ")</f>
        <v xml:space="preserve"> </v>
      </c>
    </row>
    <row r="305" spans="1:24" x14ac:dyDescent="0.25">
      <c r="A305" t="s">
        <v>439</v>
      </c>
      <c r="B305">
        <v>15</v>
      </c>
      <c r="C305">
        <v>68068817</v>
      </c>
      <c r="D305">
        <v>68074143</v>
      </c>
      <c r="E305">
        <v>1.3405894999999999E-2</v>
      </c>
      <c r="F305">
        <v>1.2849783E-2</v>
      </c>
      <c r="G305">
        <v>1.1994411E-2</v>
      </c>
      <c r="H305">
        <v>2.1193177000000001E-2</v>
      </c>
      <c r="I305">
        <v>2.0171148999999999E-2</v>
      </c>
      <c r="J305">
        <v>1.2365424999999999E-2</v>
      </c>
      <c r="K305" t="s">
        <v>19</v>
      </c>
      <c r="L305" t="s">
        <v>440</v>
      </c>
      <c r="M305">
        <v>68071480</v>
      </c>
      <c r="N305" t="s">
        <v>443</v>
      </c>
      <c r="O305" t="s">
        <v>22</v>
      </c>
      <c r="P305">
        <v>15</v>
      </c>
      <c r="Q305">
        <v>66891320</v>
      </c>
      <c r="R305">
        <v>66923201</v>
      </c>
      <c r="S305">
        <v>1180160</v>
      </c>
      <c r="T305" t="s">
        <v>23</v>
      </c>
      <c r="U305">
        <v>66891320</v>
      </c>
      <c r="V305">
        <v>0.78980235942599497</v>
      </c>
      <c r="W305" t="s">
        <v>24</v>
      </c>
      <c r="X305" t="str">
        <f>IFERROR(INDEX([1]rhythmic_12!$AC:$AC,MATCH(C305,[1]rhythmic_12!$C:$C, 0)), " ")</f>
        <v xml:space="preserve"> </v>
      </c>
    </row>
    <row r="306" spans="1:24" x14ac:dyDescent="0.25">
      <c r="A306" t="s">
        <v>439</v>
      </c>
      <c r="B306">
        <v>15</v>
      </c>
      <c r="C306">
        <v>68068817</v>
      </c>
      <c r="D306">
        <v>68074143</v>
      </c>
      <c r="E306">
        <v>1.3405894999999999E-2</v>
      </c>
      <c r="F306">
        <v>1.2849783E-2</v>
      </c>
      <c r="G306">
        <v>1.1994411E-2</v>
      </c>
      <c r="H306">
        <v>2.1193177000000001E-2</v>
      </c>
      <c r="I306">
        <v>2.0171148999999999E-2</v>
      </c>
      <c r="J306">
        <v>1.2365424999999999E-2</v>
      </c>
      <c r="K306" t="s">
        <v>19</v>
      </c>
      <c r="L306" t="s">
        <v>440</v>
      </c>
      <c r="M306">
        <v>68071480</v>
      </c>
      <c r="N306" t="s">
        <v>444</v>
      </c>
      <c r="O306" t="s">
        <v>27</v>
      </c>
      <c r="P306">
        <v>15</v>
      </c>
      <c r="Q306">
        <v>68083766</v>
      </c>
      <c r="R306">
        <v>68258856</v>
      </c>
      <c r="S306">
        <v>187376</v>
      </c>
      <c r="T306" t="s">
        <v>31</v>
      </c>
      <c r="U306">
        <v>68258856</v>
      </c>
      <c r="V306">
        <v>0.946534827877068</v>
      </c>
      <c r="W306" t="s">
        <v>24</v>
      </c>
      <c r="X306" t="str">
        <f>IFERROR(INDEX([1]rhythmic_12!$AC:$AC,MATCH(C306,[1]rhythmic_12!$C:$C, 0)), " ")</f>
        <v xml:space="preserve"> </v>
      </c>
    </row>
    <row r="307" spans="1:24" x14ac:dyDescent="0.25">
      <c r="A307" t="s">
        <v>439</v>
      </c>
      <c r="B307">
        <v>15</v>
      </c>
      <c r="C307">
        <v>68068817</v>
      </c>
      <c r="D307">
        <v>68074143</v>
      </c>
      <c r="E307">
        <v>1.3405894999999999E-2</v>
      </c>
      <c r="F307">
        <v>1.2849783E-2</v>
      </c>
      <c r="G307">
        <v>1.1994411E-2</v>
      </c>
      <c r="H307">
        <v>2.1193177000000001E-2</v>
      </c>
      <c r="I307">
        <v>2.0171148999999999E-2</v>
      </c>
      <c r="J307">
        <v>1.2365424999999999E-2</v>
      </c>
      <c r="K307" t="s">
        <v>19</v>
      </c>
      <c r="L307" t="s">
        <v>440</v>
      </c>
      <c r="M307">
        <v>68071480</v>
      </c>
      <c r="N307" t="s">
        <v>445</v>
      </c>
      <c r="O307" t="s">
        <v>27</v>
      </c>
      <c r="P307">
        <v>15</v>
      </c>
      <c r="Q307">
        <v>68340983</v>
      </c>
      <c r="R307">
        <v>68363176</v>
      </c>
      <c r="S307">
        <v>291696</v>
      </c>
      <c r="T307" t="s">
        <v>31</v>
      </c>
      <c r="U307">
        <v>68363176</v>
      </c>
      <c r="V307">
        <v>0.89695846883359698</v>
      </c>
      <c r="W307" t="s">
        <v>24</v>
      </c>
      <c r="X307" t="str">
        <f>IFERROR(INDEX([1]rhythmic_12!$AC:$AC,MATCH(C307,[1]rhythmic_12!$C:$C, 0)), " ")</f>
        <v xml:space="preserve"> </v>
      </c>
    </row>
    <row r="308" spans="1:24" x14ac:dyDescent="0.25">
      <c r="A308" t="s">
        <v>439</v>
      </c>
      <c r="B308">
        <v>15</v>
      </c>
      <c r="C308">
        <v>68068817</v>
      </c>
      <c r="D308">
        <v>68074143</v>
      </c>
      <c r="E308">
        <v>1.3405894999999999E-2</v>
      </c>
      <c r="F308">
        <v>1.2849783E-2</v>
      </c>
      <c r="G308">
        <v>1.1994411E-2</v>
      </c>
      <c r="H308">
        <v>2.1193177000000001E-2</v>
      </c>
      <c r="I308">
        <v>2.0171148999999999E-2</v>
      </c>
      <c r="J308">
        <v>1.2365424999999999E-2</v>
      </c>
      <c r="K308" t="s">
        <v>19</v>
      </c>
      <c r="L308" t="s">
        <v>440</v>
      </c>
      <c r="M308">
        <v>68071480</v>
      </c>
      <c r="N308" t="s">
        <v>445</v>
      </c>
      <c r="O308" t="s">
        <v>27</v>
      </c>
      <c r="P308">
        <v>15</v>
      </c>
      <c r="Q308">
        <v>68341208</v>
      </c>
      <c r="R308">
        <v>68341289</v>
      </c>
      <c r="S308">
        <v>269809</v>
      </c>
      <c r="T308" t="s">
        <v>31</v>
      </c>
      <c r="U308">
        <v>68341289</v>
      </c>
      <c r="V308">
        <v>0.89695846883359698</v>
      </c>
      <c r="W308" t="s">
        <v>24</v>
      </c>
      <c r="X308" t="str">
        <f>IFERROR(INDEX([1]rhythmic_12!$AC:$AC,MATCH(C308,[1]rhythmic_12!$C:$C, 0)), " ")</f>
        <v xml:space="preserve"> </v>
      </c>
    </row>
    <row r="309" spans="1:24" x14ac:dyDescent="0.25">
      <c r="A309" t="s">
        <v>439</v>
      </c>
      <c r="B309">
        <v>15</v>
      </c>
      <c r="C309">
        <v>68068817</v>
      </c>
      <c r="D309">
        <v>68074143</v>
      </c>
      <c r="E309">
        <v>1.3405894999999999E-2</v>
      </c>
      <c r="F309">
        <v>1.2849783E-2</v>
      </c>
      <c r="G309">
        <v>1.1994411E-2</v>
      </c>
      <c r="H309">
        <v>2.1193177000000001E-2</v>
      </c>
      <c r="I309">
        <v>2.0171148999999999E-2</v>
      </c>
      <c r="J309">
        <v>1.2365424999999999E-2</v>
      </c>
      <c r="K309" t="s">
        <v>19</v>
      </c>
      <c r="L309" t="s">
        <v>440</v>
      </c>
      <c r="M309">
        <v>68071480</v>
      </c>
      <c r="N309" t="s">
        <v>446</v>
      </c>
      <c r="O309" t="s">
        <v>22</v>
      </c>
      <c r="P309">
        <v>15</v>
      </c>
      <c r="Q309">
        <v>68876790</v>
      </c>
      <c r="R309">
        <v>68877062</v>
      </c>
      <c r="S309">
        <v>805310</v>
      </c>
      <c r="T309" t="s">
        <v>31</v>
      </c>
      <c r="U309">
        <v>68876790</v>
      </c>
      <c r="V309">
        <v>0.52972336912600404</v>
      </c>
      <c r="W309" t="s">
        <v>24</v>
      </c>
      <c r="X309" t="str">
        <f>IFERROR(INDEX([1]rhythmic_12!$AC:$AC,MATCH(C309,[1]rhythmic_12!$C:$C, 0)), " ")</f>
        <v xml:space="preserve"> </v>
      </c>
    </row>
    <row r="310" spans="1:24" x14ac:dyDescent="0.25">
      <c r="A310" t="s">
        <v>447</v>
      </c>
      <c r="B310">
        <v>15</v>
      </c>
      <c r="C310">
        <v>87348655</v>
      </c>
      <c r="D310">
        <v>87350834</v>
      </c>
      <c r="E310">
        <v>6.531205E-3</v>
      </c>
      <c r="F310">
        <v>1.2464958999999999E-2</v>
      </c>
      <c r="G310">
        <v>1.01195E-2</v>
      </c>
      <c r="H310">
        <v>8.6053469999999993E-3</v>
      </c>
      <c r="I310">
        <v>1.2363537000000001E-2</v>
      </c>
      <c r="J310">
        <v>1.3797311E-2</v>
      </c>
      <c r="K310" t="s">
        <v>19</v>
      </c>
      <c r="L310" t="s">
        <v>448</v>
      </c>
      <c r="M310">
        <v>87349745</v>
      </c>
      <c r="N310" t="s">
        <v>449</v>
      </c>
      <c r="O310" t="s">
        <v>27</v>
      </c>
      <c r="P310">
        <v>15</v>
      </c>
      <c r="Q310">
        <v>85806972</v>
      </c>
      <c r="R310">
        <v>85811697</v>
      </c>
      <c r="S310">
        <v>1538048</v>
      </c>
      <c r="T310" t="s">
        <v>23</v>
      </c>
      <c r="U310">
        <v>85811697</v>
      </c>
      <c r="V310">
        <v>0.74653041073061699</v>
      </c>
      <c r="W310" t="s">
        <v>24</v>
      </c>
      <c r="X310" t="str">
        <f>IFERROR(INDEX([1]rhythmic_12!$AC:$AC,MATCH(C310,[1]rhythmic_12!$C:$C, 0)), " ")</f>
        <v xml:space="preserve"> </v>
      </c>
    </row>
    <row r="311" spans="1:24" x14ac:dyDescent="0.25">
      <c r="A311" t="s">
        <v>447</v>
      </c>
      <c r="B311">
        <v>15</v>
      </c>
      <c r="C311">
        <v>87348655</v>
      </c>
      <c r="D311">
        <v>87350834</v>
      </c>
      <c r="E311">
        <v>6.531205E-3</v>
      </c>
      <c r="F311">
        <v>1.2464958999999999E-2</v>
      </c>
      <c r="G311">
        <v>1.01195E-2</v>
      </c>
      <c r="H311">
        <v>8.6053469999999993E-3</v>
      </c>
      <c r="I311">
        <v>1.2363537000000001E-2</v>
      </c>
      <c r="J311">
        <v>1.3797311E-2</v>
      </c>
      <c r="K311" t="s">
        <v>19</v>
      </c>
      <c r="L311" t="s">
        <v>448</v>
      </c>
      <c r="M311">
        <v>87349745</v>
      </c>
      <c r="N311" t="s">
        <v>450</v>
      </c>
      <c r="O311" t="s">
        <v>27</v>
      </c>
      <c r="P311">
        <v>15</v>
      </c>
      <c r="Q311">
        <v>85814676</v>
      </c>
      <c r="R311">
        <v>85821733</v>
      </c>
      <c r="S311">
        <v>1528012</v>
      </c>
      <c r="T311" t="s">
        <v>23</v>
      </c>
      <c r="U311">
        <v>85821733</v>
      </c>
      <c r="V311">
        <v>0.50565652341849399</v>
      </c>
      <c r="W311" t="s">
        <v>24</v>
      </c>
      <c r="X311" t="str">
        <f>IFERROR(INDEX([1]rhythmic_12!$AC:$AC,MATCH(C311,[1]rhythmic_12!$C:$C, 0)), " ")</f>
        <v xml:space="preserve"> </v>
      </c>
    </row>
    <row r="312" spans="1:24" x14ac:dyDescent="0.25">
      <c r="A312" t="s">
        <v>447</v>
      </c>
      <c r="B312">
        <v>15</v>
      </c>
      <c r="C312">
        <v>87348655</v>
      </c>
      <c r="D312">
        <v>87350834</v>
      </c>
      <c r="E312">
        <v>6.531205E-3</v>
      </c>
      <c r="F312">
        <v>1.2464958999999999E-2</v>
      </c>
      <c r="G312">
        <v>1.01195E-2</v>
      </c>
      <c r="H312">
        <v>8.6053469999999993E-3</v>
      </c>
      <c r="I312">
        <v>1.2363537000000001E-2</v>
      </c>
      <c r="J312">
        <v>1.3797311E-2</v>
      </c>
      <c r="K312" t="s">
        <v>19</v>
      </c>
      <c r="L312" t="s">
        <v>448</v>
      </c>
      <c r="M312">
        <v>87349745</v>
      </c>
      <c r="N312" t="s">
        <v>451</v>
      </c>
      <c r="O312" t="s">
        <v>22</v>
      </c>
      <c r="P312">
        <v>15</v>
      </c>
      <c r="Q312">
        <v>89059734</v>
      </c>
      <c r="R312">
        <v>89073567</v>
      </c>
      <c r="S312">
        <v>1709989</v>
      </c>
      <c r="T312" t="s">
        <v>31</v>
      </c>
      <c r="U312">
        <v>89059734</v>
      </c>
      <c r="V312">
        <v>0.92618692391363799</v>
      </c>
      <c r="W312" t="s">
        <v>24</v>
      </c>
      <c r="X312" t="str">
        <f>IFERROR(INDEX([1]rhythmic_12!$AC:$AC,MATCH(C312,[1]rhythmic_12!$C:$C, 0)), " ")</f>
        <v xml:space="preserve"> </v>
      </c>
    </row>
    <row r="313" spans="1:24" x14ac:dyDescent="0.25">
      <c r="A313" t="s">
        <v>447</v>
      </c>
      <c r="B313">
        <v>15</v>
      </c>
      <c r="C313">
        <v>87348655</v>
      </c>
      <c r="D313">
        <v>87350834</v>
      </c>
      <c r="E313">
        <v>6.531205E-3</v>
      </c>
      <c r="F313">
        <v>1.2464958999999999E-2</v>
      </c>
      <c r="G313">
        <v>1.01195E-2</v>
      </c>
      <c r="H313">
        <v>8.6053469999999993E-3</v>
      </c>
      <c r="I313">
        <v>1.2363537000000001E-2</v>
      </c>
      <c r="J313">
        <v>1.3797311E-2</v>
      </c>
      <c r="K313" t="s">
        <v>19</v>
      </c>
      <c r="L313" t="s">
        <v>448</v>
      </c>
      <c r="M313">
        <v>87349745</v>
      </c>
      <c r="N313" t="s">
        <v>452</v>
      </c>
      <c r="O313" t="s">
        <v>27</v>
      </c>
      <c r="P313">
        <v>15</v>
      </c>
      <c r="Q313">
        <v>89071196</v>
      </c>
      <c r="R313">
        <v>89075852</v>
      </c>
      <c r="S313">
        <v>1726107</v>
      </c>
      <c r="T313" t="s">
        <v>31</v>
      </c>
      <c r="U313">
        <v>89075852</v>
      </c>
      <c r="V313">
        <v>0.57149619508092298</v>
      </c>
      <c r="W313" t="s">
        <v>24</v>
      </c>
      <c r="X313" t="str">
        <f>IFERROR(INDEX([1]rhythmic_12!$AC:$AC,MATCH(C313,[1]rhythmic_12!$C:$C, 0)), " ")</f>
        <v xml:space="preserve"> </v>
      </c>
    </row>
    <row r="314" spans="1:24" x14ac:dyDescent="0.25">
      <c r="A314" t="s">
        <v>447</v>
      </c>
      <c r="B314">
        <v>15</v>
      </c>
      <c r="C314">
        <v>87348655</v>
      </c>
      <c r="D314">
        <v>87350834</v>
      </c>
      <c r="E314">
        <v>6.531205E-3</v>
      </c>
      <c r="F314">
        <v>1.2464958999999999E-2</v>
      </c>
      <c r="G314">
        <v>1.01195E-2</v>
      </c>
      <c r="H314">
        <v>8.6053469999999993E-3</v>
      </c>
      <c r="I314">
        <v>1.2363537000000001E-2</v>
      </c>
      <c r="J314">
        <v>1.3797311E-2</v>
      </c>
      <c r="K314" t="s">
        <v>19</v>
      </c>
      <c r="L314" t="s">
        <v>448</v>
      </c>
      <c r="M314">
        <v>87349745</v>
      </c>
      <c r="N314" t="s">
        <v>453</v>
      </c>
      <c r="O314" t="s">
        <v>22</v>
      </c>
      <c r="P314">
        <v>15</v>
      </c>
      <c r="Q314">
        <v>89075124</v>
      </c>
      <c r="R314">
        <v>89087077</v>
      </c>
      <c r="S314">
        <v>1725379</v>
      </c>
      <c r="T314" t="s">
        <v>31</v>
      </c>
      <c r="U314">
        <v>89075124</v>
      </c>
      <c r="V314">
        <v>0.71274180074438898</v>
      </c>
      <c r="W314" t="s">
        <v>24</v>
      </c>
      <c r="X314" t="str">
        <f>IFERROR(INDEX([1]rhythmic_12!$AC:$AC,MATCH(C314,[1]rhythmic_12!$C:$C, 0)), " ")</f>
        <v xml:space="preserve"> </v>
      </c>
    </row>
    <row r="315" spans="1:24" x14ac:dyDescent="0.25">
      <c r="A315" t="s">
        <v>447</v>
      </c>
      <c r="B315">
        <v>15</v>
      </c>
      <c r="C315">
        <v>87348655</v>
      </c>
      <c r="D315">
        <v>87350834</v>
      </c>
      <c r="E315">
        <v>6.531205E-3</v>
      </c>
      <c r="F315">
        <v>1.2464958999999999E-2</v>
      </c>
      <c r="G315">
        <v>1.01195E-2</v>
      </c>
      <c r="H315">
        <v>8.6053469999999993E-3</v>
      </c>
      <c r="I315">
        <v>1.2363537000000001E-2</v>
      </c>
      <c r="J315">
        <v>1.3797311E-2</v>
      </c>
      <c r="K315" t="s">
        <v>19</v>
      </c>
      <c r="L315" t="s">
        <v>448</v>
      </c>
      <c r="M315">
        <v>87349745</v>
      </c>
      <c r="N315" t="s">
        <v>454</v>
      </c>
      <c r="O315" t="s">
        <v>22</v>
      </c>
      <c r="P315">
        <v>15</v>
      </c>
      <c r="Q315">
        <v>89322972</v>
      </c>
      <c r="R315">
        <v>89324728</v>
      </c>
      <c r="S315">
        <v>1973227</v>
      </c>
      <c r="T315" t="s">
        <v>31</v>
      </c>
      <c r="U315">
        <v>89322972</v>
      </c>
      <c r="V315">
        <v>0.61412742193742298</v>
      </c>
      <c r="W315" t="s">
        <v>24</v>
      </c>
      <c r="X315" t="str">
        <f>IFERROR(INDEX([1]rhythmic_12!$AC:$AC,MATCH(C315,[1]rhythmic_12!$C:$C, 0)), " ")</f>
        <v xml:space="preserve"> </v>
      </c>
    </row>
    <row r="316" spans="1:24" x14ac:dyDescent="0.25">
      <c r="A316" t="s">
        <v>455</v>
      </c>
      <c r="B316">
        <v>16</v>
      </c>
      <c r="C316">
        <v>31363331</v>
      </c>
      <c r="D316">
        <v>31369049</v>
      </c>
      <c r="E316">
        <v>1.922979E-3</v>
      </c>
      <c r="F316">
        <v>2.6694930000000002E-3</v>
      </c>
      <c r="G316">
        <v>4.4227520000000003E-3</v>
      </c>
      <c r="H316">
        <v>0</v>
      </c>
      <c r="I316">
        <v>4.3187809999999998E-3</v>
      </c>
      <c r="J316">
        <v>1.435682E-3</v>
      </c>
      <c r="K316" t="s">
        <v>19</v>
      </c>
      <c r="L316" t="s">
        <v>456</v>
      </c>
      <c r="M316">
        <v>31366190</v>
      </c>
      <c r="N316" t="s">
        <v>463</v>
      </c>
      <c r="O316" t="s">
        <v>22</v>
      </c>
      <c r="P316">
        <v>16</v>
      </c>
      <c r="Q316">
        <v>32099800</v>
      </c>
      <c r="R316">
        <v>32108069</v>
      </c>
      <c r="S316">
        <v>733610</v>
      </c>
      <c r="T316" t="s">
        <v>31</v>
      </c>
      <c r="U316">
        <v>32099800</v>
      </c>
      <c r="V316">
        <v>0.53374547194315702</v>
      </c>
      <c r="W316" t="s">
        <v>24</v>
      </c>
      <c r="X316" t="str">
        <f>IFERROR(INDEX([1]rhythmic_12!$AC:$AC,MATCH(C316,[1]rhythmic_12!$C:$C, 0)), " ")</f>
        <v xml:space="preserve"> </v>
      </c>
    </row>
    <row r="317" spans="1:24" x14ac:dyDescent="0.25">
      <c r="A317" t="s">
        <v>455</v>
      </c>
      <c r="B317">
        <v>16</v>
      </c>
      <c r="C317">
        <v>31363331</v>
      </c>
      <c r="D317">
        <v>31369049</v>
      </c>
      <c r="E317">
        <v>1.922979E-3</v>
      </c>
      <c r="F317">
        <v>2.6694930000000002E-3</v>
      </c>
      <c r="G317">
        <v>4.4227520000000003E-3</v>
      </c>
      <c r="H317">
        <v>0</v>
      </c>
      <c r="I317">
        <v>4.3187809999999998E-3</v>
      </c>
      <c r="J317">
        <v>1.435682E-3</v>
      </c>
      <c r="K317" t="s">
        <v>19</v>
      </c>
      <c r="L317" t="s">
        <v>456</v>
      </c>
      <c r="M317">
        <v>31366190</v>
      </c>
      <c r="N317" t="s">
        <v>464</v>
      </c>
      <c r="O317" t="s">
        <v>22</v>
      </c>
      <c r="P317">
        <v>16</v>
      </c>
      <c r="Q317">
        <v>32108865</v>
      </c>
      <c r="R317">
        <v>32113743</v>
      </c>
      <c r="S317">
        <v>742675</v>
      </c>
      <c r="T317" t="s">
        <v>31</v>
      </c>
      <c r="U317">
        <v>32108865</v>
      </c>
      <c r="V317">
        <v>0.51237811153453405</v>
      </c>
      <c r="W317" t="s">
        <v>24</v>
      </c>
      <c r="X317" t="str">
        <f>IFERROR(INDEX([1]rhythmic_12!$AC:$AC,MATCH(C317,[1]rhythmic_12!$C:$C, 0)), " ")</f>
        <v xml:space="preserve"> </v>
      </c>
    </row>
    <row r="318" spans="1:24" x14ac:dyDescent="0.25">
      <c r="A318" t="s">
        <v>455</v>
      </c>
      <c r="B318">
        <v>16</v>
      </c>
      <c r="C318">
        <v>31363331</v>
      </c>
      <c r="D318">
        <v>31369049</v>
      </c>
      <c r="E318">
        <v>1.922979E-3</v>
      </c>
      <c r="F318">
        <v>2.6694930000000002E-3</v>
      </c>
      <c r="G318">
        <v>4.4227520000000003E-3</v>
      </c>
      <c r="H318">
        <v>0</v>
      </c>
      <c r="I318">
        <v>4.3187809999999998E-3</v>
      </c>
      <c r="J318">
        <v>1.435682E-3</v>
      </c>
      <c r="K318" t="s">
        <v>19</v>
      </c>
      <c r="L318" t="s">
        <v>456</v>
      </c>
      <c r="M318">
        <v>31366190</v>
      </c>
      <c r="N318" t="s">
        <v>466</v>
      </c>
      <c r="O318" t="s">
        <v>22</v>
      </c>
      <c r="P318">
        <v>16</v>
      </c>
      <c r="Q318">
        <v>32323145</v>
      </c>
      <c r="R318">
        <v>32323401</v>
      </c>
      <c r="S318">
        <v>956955</v>
      </c>
      <c r="T318" t="s">
        <v>31</v>
      </c>
      <c r="U318">
        <v>32323145</v>
      </c>
      <c r="V318">
        <v>0.67932038345702905</v>
      </c>
      <c r="W318" t="s">
        <v>24</v>
      </c>
      <c r="X318" t="str">
        <f>IFERROR(INDEX([1]rhythmic_12!$AC:$AC,MATCH(C318,[1]rhythmic_12!$C:$C, 0)), " ")</f>
        <v xml:space="preserve"> </v>
      </c>
    </row>
    <row r="319" spans="1:24" x14ac:dyDescent="0.25">
      <c r="A319" t="s">
        <v>455</v>
      </c>
      <c r="B319">
        <v>16</v>
      </c>
      <c r="C319">
        <v>31363331</v>
      </c>
      <c r="D319">
        <v>31369049</v>
      </c>
      <c r="E319">
        <v>1.922979E-3</v>
      </c>
      <c r="F319">
        <v>2.6694930000000002E-3</v>
      </c>
      <c r="G319">
        <v>4.4227520000000003E-3</v>
      </c>
      <c r="H319">
        <v>0</v>
      </c>
      <c r="I319">
        <v>4.3187809999999998E-3</v>
      </c>
      <c r="J319">
        <v>1.435682E-3</v>
      </c>
      <c r="K319" t="s">
        <v>19</v>
      </c>
      <c r="L319" t="s">
        <v>456</v>
      </c>
      <c r="M319">
        <v>31366190</v>
      </c>
      <c r="N319" t="s">
        <v>467</v>
      </c>
      <c r="O319" t="s">
        <v>22</v>
      </c>
      <c r="P319">
        <v>16</v>
      </c>
      <c r="Q319">
        <v>32400506</v>
      </c>
      <c r="R319">
        <v>32408227</v>
      </c>
      <c r="S319">
        <v>1034316</v>
      </c>
      <c r="T319" t="s">
        <v>31</v>
      </c>
      <c r="U319">
        <v>32400506</v>
      </c>
      <c r="V319">
        <v>0.54160103377657898</v>
      </c>
      <c r="W319" t="s">
        <v>24</v>
      </c>
      <c r="X319" t="str">
        <f>IFERROR(INDEX([1]rhythmic_12!$AC:$AC,MATCH(C319,[1]rhythmic_12!$C:$C, 0)), " ")</f>
        <v xml:space="preserve"> </v>
      </c>
    </row>
    <row r="320" spans="1:24" x14ac:dyDescent="0.25">
      <c r="A320" t="s">
        <v>455</v>
      </c>
      <c r="B320">
        <v>16</v>
      </c>
      <c r="C320">
        <v>31363331</v>
      </c>
      <c r="D320">
        <v>31369049</v>
      </c>
      <c r="E320">
        <v>1.922979E-3</v>
      </c>
      <c r="F320">
        <v>2.6694930000000002E-3</v>
      </c>
      <c r="G320">
        <v>4.4227520000000003E-3</v>
      </c>
      <c r="H320">
        <v>0</v>
      </c>
      <c r="I320">
        <v>4.3187809999999998E-3</v>
      </c>
      <c r="J320">
        <v>1.435682E-3</v>
      </c>
      <c r="K320" t="s">
        <v>19</v>
      </c>
      <c r="L320" t="s">
        <v>456</v>
      </c>
      <c r="M320">
        <v>31366190</v>
      </c>
      <c r="N320" t="s">
        <v>471</v>
      </c>
      <c r="O320" t="s">
        <v>27</v>
      </c>
      <c r="P320">
        <v>16</v>
      </c>
      <c r="Q320">
        <v>32665223</v>
      </c>
      <c r="R320">
        <v>32668197</v>
      </c>
      <c r="S320">
        <v>1302007</v>
      </c>
      <c r="T320" t="s">
        <v>31</v>
      </c>
      <c r="U320">
        <v>32668197</v>
      </c>
      <c r="V320">
        <v>0.72549101305663999</v>
      </c>
      <c r="W320" t="s">
        <v>24</v>
      </c>
      <c r="X320" t="str">
        <f>IFERROR(INDEX([1]rhythmic_12!$AC:$AC,MATCH(C320,[1]rhythmic_12!$C:$C, 0)), " ")</f>
        <v xml:space="preserve"> </v>
      </c>
    </row>
    <row r="321" spans="1:24" x14ac:dyDescent="0.25">
      <c r="A321" t="s">
        <v>473</v>
      </c>
      <c r="B321">
        <v>18</v>
      </c>
      <c r="C321">
        <v>60901342</v>
      </c>
      <c r="D321">
        <v>60902420</v>
      </c>
      <c r="E321">
        <v>2.229314E-3</v>
      </c>
      <c r="F321">
        <v>0</v>
      </c>
      <c r="G321">
        <v>5.7847159999999996E-3</v>
      </c>
      <c r="H321">
        <v>5.9102679999999998E-3</v>
      </c>
      <c r="I321">
        <v>0</v>
      </c>
      <c r="J321">
        <v>5.5481200000000001E-3</v>
      </c>
      <c r="K321" t="s">
        <v>19</v>
      </c>
      <c r="L321" t="s">
        <v>474</v>
      </c>
      <c r="M321">
        <v>60901881</v>
      </c>
      <c r="N321" t="s">
        <v>475</v>
      </c>
      <c r="O321" t="s">
        <v>22</v>
      </c>
      <c r="P321">
        <v>18</v>
      </c>
      <c r="Q321">
        <v>60560736</v>
      </c>
      <c r="R321">
        <v>60572810</v>
      </c>
      <c r="S321">
        <v>341145</v>
      </c>
      <c r="T321" t="s">
        <v>23</v>
      </c>
      <c r="U321">
        <v>60560736</v>
      </c>
      <c r="V321">
        <v>0.59377036522877003</v>
      </c>
      <c r="W321" t="s">
        <v>24</v>
      </c>
      <c r="X321" t="str">
        <f>IFERROR(INDEX([1]rhythmic_12!$AC:$AC,MATCH(C321,[1]rhythmic_12!$C:$C, 0)), " ")</f>
        <v>yes</v>
      </c>
    </row>
    <row r="322" spans="1:24" x14ac:dyDescent="0.25">
      <c r="A322" t="s">
        <v>473</v>
      </c>
      <c r="B322">
        <v>18</v>
      </c>
      <c r="C322">
        <v>60901342</v>
      </c>
      <c r="D322">
        <v>60902420</v>
      </c>
      <c r="E322">
        <v>2.229314E-3</v>
      </c>
      <c r="F322">
        <v>0</v>
      </c>
      <c r="G322">
        <v>5.7847159999999996E-3</v>
      </c>
      <c r="H322">
        <v>5.9102679999999998E-3</v>
      </c>
      <c r="I322">
        <v>0</v>
      </c>
      <c r="J322">
        <v>5.5481200000000001E-3</v>
      </c>
      <c r="K322" t="s">
        <v>19</v>
      </c>
      <c r="L322" t="s">
        <v>474</v>
      </c>
      <c r="M322">
        <v>60901881</v>
      </c>
      <c r="N322" t="s">
        <v>476</v>
      </c>
      <c r="O322" t="s">
        <v>27</v>
      </c>
      <c r="P322">
        <v>18</v>
      </c>
      <c r="Q322">
        <v>60813755</v>
      </c>
      <c r="R322">
        <v>60848971</v>
      </c>
      <c r="S322">
        <v>52910</v>
      </c>
      <c r="T322" t="s">
        <v>23</v>
      </c>
      <c r="U322">
        <v>60848971</v>
      </c>
      <c r="V322">
        <v>0.67749225130518398</v>
      </c>
      <c r="W322" t="s">
        <v>24</v>
      </c>
      <c r="X322" t="str">
        <f>IFERROR(INDEX([1]rhythmic_12!$AC:$AC,MATCH(C322,[1]rhythmic_12!$C:$C, 0)), " ")</f>
        <v>yes</v>
      </c>
    </row>
    <row r="323" spans="1:24" x14ac:dyDescent="0.25">
      <c r="A323" t="s">
        <v>473</v>
      </c>
      <c r="B323">
        <v>18</v>
      </c>
      <c r="C323">
        <v>60901342</v>
      </c>
      <c r="D323">
        <v>60902420</v>
      </c>
      <c r="E323">
        <v>2.229314E-3</v>
      </c>
      <c r="F323">
        <v>0</v>
      </c>
      <c r="G323">
        <v>5.7847159999999996E-3</v>
      </c>
      <c r="H323">
        <v>5.9102679999999998E-3</v>
      </c>
      <c r="I323">
        <v>0</v>
      </c>
      <c r="J323">
        <v>5.5481200000000001E-3</v>
      </c>
      <c r="K323" t="s">
        <v>19</v>
      </c>
      <c r="L323" t="s">
        <v>474</v>
      </c>
      <c r="M323">
        <v>60901881</v>
      </c>
      <c r="N323" t="s">
        <v>477</v>
      </c>
      <c r="O323" t="s">
        <v>27</v>
      </c>
      <c r="P323">
        <v>18</v>
      </c>
      <c r="Q323">
        <v>62751675</v>
      </c>
      <c r="R323">
        <v>62756347</v>
      </c>
      <c r="S323">
        <v>1854466</v>
      </c>
      <c r="T323" t="s">
        <v>31</v>
      </c>
      <c r="U323">
        <v>62756347</v>
      </c>
      <c r="V323">
        <v>0.524528009388748</v>
      </c>
      <c r="W323" t="s">
        <v>24</v>
      </c>
      <c r="X323" t="str">
        <f>IFERROR(INDEX([1]rhythmic_12!$AC:$AC,MATCH(C323,[1]rhythmic_12!$C:$C, 0)), " ")</f>
        <v>yes</v>
      </c>
    </row>
    <row r="324" spans="1:24" x14ac:dyDescent="0.25">
      <c r="A324" t="s">
        <v>478</v>
      </c>
      <c r="B324">
        <v>19</v>
      </c>
      <c r="C324">
        <v>44387537</v>
      </c>
      <c r="D324">
        <v>44390181</v>
      </c>
      <c r="E324">
        <v>4.5157462000000002E-2</v>
      </c>
      <c r="F324">
        <v>2.3909947000000001E-2</v>
      </c>
      <c r="G324">
        <v>3.2686136999999997E-2</v>
      </c>
      <c r="H324">
        <v>3.9896470000000003E-2</v>
      </c>
      <c r="I324">
        <v>3.3580456000000002E-2</v>
      </c>
      <c r="J324">
        <v>2.5706761000000002E-2</v>
      </c>
      <c r="K324" t="s">
        <v>19</v>
      </c>
      <c r="L324" t="s">
        <v>479</v>
      </c>
      <c r="M324">
        <v>44388859</v>
      </c>
      <c r="N324" t="s">
        <v>480</v>
      </c>
      <c r="O324" t="s">
        <v>27</v>
      </c>
      <c r="P324">
        <v>19</v>
      </c>
      <c r="Q324">
        <v>42755105</v>
      </c>
      <c r="R324">
        <v>42779978</v>
      </c>
      <c r="S324">
        <v>1608881</v>
      </c>
      <c r="T324" t="s">
        <v>23</v>
      </c>
      <c r="U324">
        <v>42779978</v>
      </c>
      <c r="V324">
        <v>0.57568957407662202</v>
      </c>
      <c r="W324" t="s">
        <v>24</v>
      </c>
      <c r="X324" t="str">
        <f>IFERROR(INDEX([1]rhythmic_12!$AC:$AC,MATCH(C324,[1]rhythmic_12!$C:$C, 0)), " ")</f>
        <v xml:space="preserve"> </v>
      </c>
    </row>
    <row r="325" spans="1:24" x14ac:dyDescent="0.25">
      <c r="A325" t="s">
        <v>478</v>
      </c>
      <c r="B325">
        <v>19</v>
      </c>
      <c r="C325">
        <v>44387537</v>
      </c>
      <c r="D325">
        <v>44390181</v>
      </c>
      <c r="E325">
        <v>4.5157462000000002E-2</v>
      </c>
      <c r="F325">
        <v>2.3909947000000001E-2</v>
      </c>
      <c r="G325">
        <v>3.2686136999999997E-2</v>
      </c>
      <c r="H325">
        <v>3.9896470000000003E-2</v>
      </c>
      <c r="I325">
        <v>3.3580456000000002E-2</v>
      </c>
      <c r="J325">
        <v>2.5706761000000002E-2</v>
      </c>
      <c r="K325" t="s">
        <v>19</v>
      </c>
      <c r="L325" t="s">
        <v>479</v>
      </c>
      <c r="M325">
        <v>44388859</v>
      </c>
      <c r="N325" t="s">
        <v>481</v>
      </c>
      <c r="O325" t="s">
        <v>22</v>
      </c>
      <c r="P325">
        <v>19</v>
      </c>
      <c r="Q325">
        <v>44333092</v>
      </c>
      <c r="R325">
        <v>44346743</v>
      </c>
      <c r="S325">
        <v>55767</v>
      </c>
      <c r="T325" t="s">
        <v>23</v>
      </c>
      <c r="U325">
        <v>44333092</v>
      </c>
      <c r="V325">
        <v>0.51840944753430596</v>
      </c>
      <c r="W325" t="s">
        <v>24</v>
      </c>
      <c r="X325" t="str">
        <f>IFERROR(INDEX([1]rhythmic_12!$AC:$AC,MATCH(C325,[1]rhythmic_12!$C:$C, 0)), " ")</f>
        <v xml:space="preserve"> </v>
      </c>
    </row>
    <row r="326" spans="1:24" x14ac:dyDescent="0.25">
      <c r="A326" t="s">
        <v>478</v>
      </c>
      <c r="B326">
        <v>19</v>
      </c>
      <c r="C326">
        <v>44387537</v>
      </c>
      <c r="D326">
        <v>44390181</v>
      </c>
      <c r="E326">
        <v>4.5157462000000002E-2</v>
      </c>
      <c r="F326">
        <v>2.3909947000000001E-2</v>
      </c>
      <c r="G326">
        <v>3.2686136999999997E-2</v>
      </c>
      <c r="H326">
        <v>3.9896470000000003E-2</v>
      </c>
      <c r="I326">
        <v>3.3580456000000002E-2</v>
      </c>
      <c r="J326">
        <v>2.5706761000000002E-2</v>
      </c>
      <c r="K326" t="s">
        <v>19</v>
      </c>
      <c r="L326" t="s">
        <v>479</v>
      </c>
      <c r="M326">
        <v>44388859</v>
      </c>
      <c r="N326" t="s">
        <v>482</v>
      </c>
      <c r="O326" t="s">
        <v>22</v>
      </c>
      <c r="P326">
        <v>19</v>
      </c>
      <c r="Q326">
        <v>44756049</v>
      </c>
      <c r="R326">
        <v>44838268</v>
      </c>
      <c r="S326">
        <v>367190</v>
      </c>
      <c r="T326" t="s">
        <v>31</v>
      </c>
      <c r="U326">
        <v>44756049</v>
      </c>
      <c r="V326">
        <v>0.81706580856822997</v>
      </c>
      <c r="W326" t="s">
        <v>24</v>
      </c>
      <c r="X326" t="str">
        <f>IFERROR(INDEX([1]rhythmic_12!$AC:$AC,MATCH(C326,[1]rhythmic_12!$C:$C, 0)), " ")</f>
        <v xml:space="preserve"> </v>
      </c>
    </row>
    <row r="327" spans="1:24" x14ac:dyDescent="0.25">
      <c r="A327" t="s">
        <v>478</v>
      </c>
      <c r="B327">
        <v>19</v>
      </c>
      <c r="C327">
        <v>44387537</v>
      </c>
      <c r="D327">
        <v>44390181</v>
      </c>
      <c r="E327">
        <v>4.5157462000000002E-2</v>
      </c>
      <c r="F327">
        <v>2.3909947000000001E-2</v>
      </c>
      <c r="G327">
        <v>3.2686136999999997E-2</v>
      </c>
      <c r="H327">
        <v>3.9896470000000003E-2</v>
      </c>
      <c r="I327">
        <v>3.3580456000000002E-2</v>
      </c>
      <c r="J327">
        <v>2.5706761000000002E-2</v>
      </c>
      <c r="K327" t="s">
        <v>19</v>
      </c>
      <c r="L327" t="s">
        <v>479</v>
      </c>
      <c r="M327">
        <v>44388859</v>
      </c>
      <c r="N327" t="s">
        <v>483</v>
      </c>
      <c r="O327" t="s">
        <v>27</v>
      </c>
      <c r="P327">
        <v>19</v>
      </c>
      <c r="Q327">
        <v>44773762</v>
      </c>
      <c r="R327">
        <v>44784512</v>
      </c>
      <c r="S327">
        <v>395653</v>
      </c>
      <c r="T327" t="s">
        <v>31</v>
      </c>
      <c r="U327">
        <v>44784512</v>
      </c>
      <c r="V327">
        <v>0.83009582515642899</v>
      </c>
      <c r="W327" t="s">
        <v>24</v>
      </c>
      <c r="X327" t="str">
        <f>IFERROR(INDEX([1]rhythmic_12!$AC:$AC,MATCH(C327,[1]rhythmic_12!$C:$C, 0)), " ")</f>
        <v xml:space="preserve"> </v>
      </c>
    </row>
    <row r="328" spans="1:24" x14ac:dyDescent="0.25">
      <c r="A328" t="s">
        <v>478</v>
      </c>
      <c r="B328">
        <v>19</v>
      </c>
      <c r="C328">
        <v>44387537</v>
      </c>
      <c r="D328">
        <v>44390181</v>
      </c>
      <c r="E328">
        <v>4.5157462000000002E-2</v>
      </c>
      <c r="F328">
        <v>2.3909947000000001E-2</v>
      </c>
      <c r="G328">
        <v>3.2686136999999997E-2</v>
      </c>
      <c r="H328">
        <v>3.9896470000000003E-2</v>
      </c>
      <c r="I328">
        <v>3.3580456000000002E-2</v>
      </c>
      <c r="J328">
        <v>2.5706761000000002E-2</v>
      </c>
      <c r="K328" t="s">
        <v>19</v>
      </c>
      <c r="L328" t="s">
        <v>479</v>
      </c>
      <c r="M328">
        <v>44388859</v>
      </c>
      <c r="N328" t="s">
        <v>484</v>
      </c>
      <c r="O328" t="s">
        <v>27</v>
      </c>
      <c r="P328">
        <v>19</v>
      </c>
      <c r="Q328">
        <v>44828493</v>
      </c>
      <c r="R328">
        <v>44835938</v>
      </c>
      <c r="S328">
        <v>447079</v>
      </c>
      <c r="T328" t="s">
        <v>31</v>
      </c>
      <c r="U328">
        <v>44835938</v>
      </c>
      <c r="V328">
        <v>0.77028303415229005</v>
      </c>
      <c r="W328" t="s">
        <v>24</v>
      </c>
      <c r="X328" t="str">
        <f>IFERROR(INDEX([1]rhythmic_12!$AC:$AC,MATCH(C328,[1]rhythmic_12!$C:$C, 0)), " ")</f>
        <v xml:space="preserve"> </v>
      </c>
    </row>
    <row r="329" spans="1:24" x14ac:dyDescent="0.25">
      <c r="A329" t="s">
        <v>478</v>
      </c>
      <c r="B329">
        <v>19</v>
      </c>
      <c r="C329">
        <v>44387537</v>
      </c>
      <c r="D329">
        <v>44390181</v>
      </c>
      <c r="E329">
        <v>4.5157462000000002E-2</v>
      </c>
      <c r="F329">
        <v>2.3909947000000001E-2</v>
      </c>
      <c r="G329">
        <v>3.2686136999999997E-2</v>
      </c>
      <c r="H329">
        <v>3.9896470000000003E-2</v>
      </c>
      <c r="I329">
        <v>3.3580456000000002E-2</v>
      </c>
      <c r="J329">
        <v>2.5706761000000002E-2</v>
      </c>
      <c r="K329" t="s">
        <v>19</v>
      </c>
      <c r="L329" t="s">
        <v>479</v>
      </c>
      <c r="M329">
        <v>44388859</v>
      </c>
      <c r="N329" t="s">
        <v>485</v>
      </c>
      <c r="O329" t="s">
        <v>27</v>
      </c>
      <c r="P329">
        <v>19</v>
      </c>
      <c r="Q329">
        <v>45232688</v>
      </c>
      <c r="R329">
        <v>45235811</v>
      </c>
      <c r="S329">
        <v>846952</v>
      </c>
      <c r="T329" t="s">
        <v>31</v>
      </c>
      <c r="U329">
        <v>45235811</v>
      </c>
      <c r="V329">
        <v>0.84157779172370795</v>
      </c>
      <c r="W329" t="s">
        <v>24</v>
      </c>
      <c r="X329" t="str">
        <f>IFERROR(INDEX([1]rhythmic_12!$AC:$AC,MATCH(C329,[1]rhythmic_12!$C:$C, 0)), " ")</f>
        <v xml:space="preserve"> </v>
      </c>
    </row>
  </sheetData>
  <autoFilter ref="A1:X1046789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55"/>
  <sheetViews>
    <sheetView workbookViewId="0">
      <selection activeCell="A31" sqref="A31:XFD32"/>
    </sheetView>
  </sheetViews>
  <sheetFormatPr defaultRowHeight="15" x14ac:dyDescent="0.25"/>
  <cols>
    <col min="21" max="21" width="16.140625" customWidth="1"/>
    <col min="26" max="26" width="22.42578125" customWidth="1"/>
  </cols>
  <sheetData>
    <row r="1" spans="1:26" x14ac:dyDescent="0.25">
      <c r="A1" t="s">
        <v>0</v>
      </c>
      <c r="B1" t="s">
        <v>486</v>
      </c>
      <c r="C1" t="s">
        <v>487</v>
      </c>
      <c r="D1" t="s">
        <v>488</v>
      </c>
      <c r="E1" t="s">
        <v>669</v>
      </c>
      <c r="F1" t="s">
        <v>668</v>
      </c>
      <c r="G1" t="s">
        <v>667</v>
      </c>
      <c r="H1" t="s">
        <v>666</v>
      </c>
      <c r="I1" t="s">
        <v>665</v>
      </c>
      <c r="J1" t="s">
        <v>664</v>
      </c>
      <c r="K1" t="s">
        <v>7</v>
      </c>
      <c r="L1" t="s">
        <v>670</v>
      </c>
      <c r="M1" t="s">
        <v>671</v>
      </c>
      <c r="N1" t="s">
        <v>8</v>
      </c>
      <c r="O1" t="s">
        <v>9</v>
      </c>
      <c r="P1" t="s">
        <v>10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  <c r="V1" t="s">
        <v>16</v>
      </c>
      <c r="X1" t="s">
        <v>489</v>
      </c>
      <c r="Z1" t="s">
        <v>1428</v>
      </c>
    </row>
    <row r="2" spans="1:26" x14ac:dyDescent="0.25">
      <c r="A2" t="s">
        <v>661</v>
      </c>
      <c r="B2">
        <v>1</v>
      </c>
      <c r="C2">
        <v>37024459</v>
      </c>
      <c r="D2">
        <v>37025571</v>
      </c>
      <c r="E2">
        <v>0</v>
      </c>
      <c r="F2">
        <v>1.349757E-3</v>
      </c>
      <c r="G2">
        <v>2.137042E-3</v>
      </c>
      <c r="H2">
        <v>1.5692449999999999E-3</v>
      </c>
      <c r="I2">
        <v>3.0198640000000001E-3</v>
      </c>
      <c r="J2">
        <v>4.1833620000000004E-3</v>
      </c>
      <c r="K2" t="s">
        <v>493</v>
      </c>
      <c r="L2" t="s">
        <v>660</v>
      </c>
      <c r="M2">
        <v>37025015</v>
      </c>
      <c r="N2" t="s">
        <v>663</v>
      </c>
      <c r="O2" t="s">
        <v>22</v>
      </c>
      <c r="P2">
        <v>1</v>
      </c>
      <c r="Q2">
        <v>36691487</v>
      </c>
      <c r="R2">
        <v>36693385</v>
      </c>
      <c r="S2">
        <v>333528</v>
      </c>
      <c r="T2" t="s">
        <v>23</v>
      </c>
      <c r="U2">
        <v>36691487</v>
      </c>
      <c r="V2">
        <v>0.80508899764081299</v>
      </c>
      <c r="X2" t="s">
        <v>489</v>
      </c>
      <c r="Z2" t="str">
        <f>IFERROR(INDEX([2]RHYTHMIC!$AC:$AC,MATCH(C2,[2]RHYTHMIC!$D:$D,0)), " ")</f>
        <v xml:space="preserve"> </v>
      </c>
    </row>
    <row r="3" spans="1:26" x14ac:dyDescent="0.25">
      <c r="A3" t="s">
        <v>661</v>
      </c>
      <c r="B3">
        <v>1</v>
      </c>
      <c r="C3">
        <v>37024459</v>
      </c>
      <c r="D3">
        <v>37025571</v>
      </c>
      <c r="E3">
        <v>0</v>
      </c>
      <c r="F3">
        <v>1.349757E-3</v>
      </c>
      <c r="G3">
        <v>2.137042E-3</v>
      </c>
      <c r="H3">
        <v>1.5692449999999999E-3</v>
      </c>
      <c r="I3">
        <v>3.0198640000000001E-3</v>
      </c>
      <c r="J3">
        <v>4.1833620000000004E-3</v>
      </c>
      <c r="K3" t="s">
        <v>493</v>
      </c>
      <c r="L3" t="s">
        <v>660</v>
      </c>
      <c r="M3">
        <v>37025015</v>
      </c>
      <c r="N3" t="s">
        <v>662</v>
      </c>
      <c r="O3" t="s">
        <v>27</v>
      </c>
      <c r="P3">
        <v>1</v>
      </c>
      <c r="Q3">
        <v>37874801</v>
      </c>
      <c r="R3">
        <v>37890411</v>
      </c>
      <c r="S3">
        <v>865396</v>
      </c>
      <c r="T3" t="s">
        <v>31</v>
      </c>
      <c r="U3">
        <v>37890411</v>
      </c>
      <c r="V3">
        <v>0.62872533651121998</v>
      </c>
      <c r="X3" t="s">
        <v>489</v>
      </c>
      <c r="Z3" t="str">
        <f>IFERROR(INDEX([2]RHYTHMIC!$AC:$AC,MATCH(C3,[2]RHYTHMIC!$D:$D,0)), " ")</f>
        <v xml:space="preserve"> </v>
      </c>
    </row>
    <row r="4" spans="1:26" x14ac:dyDescent="0.25">
      <c r="A4" t="s">
        <v>661</v>
      </c>
      <c r="B4">
        <v>1</v>
      </c>
      <c r="C4">
        <v>37024459</v>
      </c>
      <c r="D4">
        <v>37025571</v>
      </c>
      <c r="E4">
        <v>0</v>
      </c>
      <c r="F4">
        <v>1.349757E-3</v>
      </c>
      <c r="G4">
        <v>2.137042E-3</v>
      </c>
      <c r="H4">
        <v>1.5692449999999999E-3</v>
      </c>
      <c r="I4">
        <v>3.0198640000000001E-3</v>
      </c>
      <c r="J4">
        <v>4.1833620000000004E-3</v>
      </c>
      <c r="K4" t="s">
        <v>493</v>
      </c>
      <c r="L4" t="s">
        <v>660</v>
      </c>
      <c r="M4">
        <v>37025015</v>
      </c>
      <c r="N4" t="s">
        <v>659</v>
      </c>
      <c r="O4" t="s">
        <v>22</v>
      </c>
      <c r="P4">
        <v>1</v>
      </c>
      <c r="Q4">
        <v>37998010</v>
      </c>
      <c r="R4">
        <v>38055579</v>
      </c>
      <c r="S4">
        <v>972995</v>
      </c>
      <c r="T4" t="s">
        <v>31</v>
      </c>
      <c r="U4">
        <v>37998010</v>
      </c>
      <c r="V4">
        <v>0.53777604664279899</v>
      </c>
      <c r="X4" t="s">
        <v>489</v>
      </c>
      <c r="Z4" t="str">
        <f>IFERROR(INDEX([2]RHYTHMIC!$AC:$AC,MATCH(C4,[2]RHYTHMIC!$D:$D,0)), " ")</f>
        <v xml:space="preserve"> </v>
      </c>
    </row>
    <row r="5" spans="1:26" x14ac:dyDescent="0.25">
      <c r="A5" t="s">
        <v>644</v>
      </c>
      <c r="B5">
        <v>2</v>
      </c>
      <c r="C5">
        <v>151893310</v>
      </c>
      <c r="D5">
        <v>151894419</v>
      </c>
      <c r="E5">
        <v>2.4574987999999999E-2</v>
      </c>
      <c r="F5">
        <v>6.7765389999999998E-3</v>
      </c>
      <c r="G5">
        <v>1.1511624E-2</v>
      </c>
      <c r="H5">
        <v>1.6301775000000001E-2</v>
      </c>
      <c r="I5">
        <v>1.1227625E-2</v>
      </c>
      <c r="J5">
        <v>4.0241610000000001E-3</v>
      </c>
      <c r="K5" t="s">
        <v>493</v>
      </c>
      <c r="L5" t="s">
        <v>643</v>
      </c>
      <c r="M5">
        <v>151893864</v>
      </c>
      <c r="N5" t="s">
        <v>658</v>
      </c>
      <c r="O5" t="s">
        <v>27</v>
      </c>
      <c r="P5">
        <v>2</v>
      </c>
      <c r="Q5">
        <v>151540731</v>
      </c>
      <c r="R5">
        <v>151542348</v>
      </c>
      <c r="S5">
        <v>351516</v>
      </c>
      <c r="T5" t="s">
        <v>23</v>
      </c>
      <c r="U5">
        <v>151542348</v>
      </c>
      <c r="V5">
        <v>0.511491478278433</v>
      </c>
      <c r="X5" t="s">
        <v>489</v>
      </c>
      <c r="Z5" t="str">
        <f>IFERROR(INDEX([2]RHYTHMIC!$AC:$AC,MATCH(C5,[2]RHYTHMIC!$D:$D,0)), " ")</f>
        <v xml:space="preserve"> </v>
      </c>
    </row>
    <row r="6" spans="1:26" x14ac:dyDescent="0.25">
      <c r="A6" t="s">
        <v>644</v>
      </c>
      <c r="B6">
        <v>2</v>
      </c>
      <c r="C6">
        <v>151893310</v>
      </c>
      <c r="D6">
        <v>151894419</v>
      </c>
      <c r="E6">
        <v>2.4574987999999999E-2</v>
      </c>
      <c r="F6">
        <v>6.7765389999999998E-3</v>
      </c>
      <c r="G6">
        <v>1.1511624E-2</v>
      </c>
      <c r="H6">
        <v>1.6301775000000001E-2</v>
      </c>
      <c r="I6">
        <v>1.1227625E-2</v>
      </c>
      <c r="J6">
        <v>4.0241610000000001E-3</v>
      </c>
      <c r="K6" t="s">
        <v>493</v>
      </c>
      <c r="L6" t="s">
        <v>643</v>
      </c>
      <c r="M6">
        <v>151893864</v>
      </c>
      <c r="N6" t="s">
        <v>657</v>
      </c>
      <c r="O6" t="s">
        <v>27</v>
      </c>
      <c r="P6">
        <v>2</v>
      </c>
      <c r="Q6">
        <v>152316334</v>
      </c>
      <c r="R6">
        <v>152332653</v>
      </c>
      <c r="S6">
        <v>438789</v>
      </c>
      <c r="T6" t="s">
        <v>31</v>
      </c>
      <c r="U6">
        <v>152332653</v>
      </c>
      <c r="V6">
        <v>0.62171631816682105</v>
      </c>
      <c r="X6" t="s">
        <v>489</v>
      </c>
      <c r="Z6" t="str">
        <f>IFERROR(INDEX([2]RHYTHMIC!$AC:$AC,MATCH(C6,[2]RHYTHMIC!$D:$D,0)), " ")</f>
        <v xml:space="preserve"> </v>
      </c>
    </row>
    <row r="7" spans="1:26" x14ac:dyDescent="0.25">
      <c r="A7" t="s">
        <v>644</v>
      </c>
      <c r="B7">
        <v>2</v>
      </c>
      <c r="C7">
        <v>151893310</v>
      </c>
      <c r="D7">
        <v>151894419</v>
      </c>
      <c r="E7">
        <v>2.4574987999999999E-2</v>
      </c>
      <c r="F7">
        <v>6.7765389999999998E-3</v>
      </c>
      <c r="G7">
        <v>1.1511624E-2</v>
      </c>
      <c r="H7">
        <v>1.6301775000000001E-2</v>
      </c>
      <c r="I7">
        <v>1.1227625E-2</v>
      </c>
      <c r="J7">
        <v>4.0241610000000001E-3</v>
      </c>
      <c r="K7" t="s">
        <v>493</v>
      </c>
      <c r="L7" t="s">
        <v>643</v>
      </c>
      <c r="M7">
        <v>151893864</v>
      </c>
      <c r="N7" t="s">
        <v>656</v>
      </c>
      <c r="O7" t="s">
        <v>22</v>
      </c>
      <c r="P7">
        <v>2</v>
      </c>
      <c r="Q7">
        <v>151301974</v>
      </c>
      <c r="R7">
        <v>151316247</v>
      </c>
      <c r="S7">
        <v>591890</v>
      </c>
      <c r="T7" t="s">
        <v>23</v>
      </c>
      <c r="U7">
        <v>151301974</v>
      </c>
      <c r="V7">
        <v>0.81542215182872502</v>
      </c>
      <c r="X7" t="s">
        <v>489</v>
      </c>
      <c r="Z7" t="str">
        <f>IFERROR(INDEX([2]RHYTHMIC!$AC:$AC,MATCH(C7,[2]RHYTHMIC!$D:$D,0)), " ")</f>
        <v xml:space="preserve"> </v>
      </c>
    </row>
    <row r="8" spans="1:26" x14ac:dyDescent="0.25">
      <c r="A8" t="s">
        <v>644</v>
      </c>
      <c r="B8">
        <v>2</v>
      </c>
      <c r="C8">
        <v>151893310</v>
      </c>
      <c r="D8">
        <v>151894419</v>
      </c>
      <c r="E8">
        <v>2.4574987999999999E-2</v>
      </c>
      <c r="F8">
        <v>6.7765389999999998E-3</v>
      </c>
      <c r="G8">
        <v>1.1511624E-2</v>
      </c>
      <c r="H8">
        <v>1.6301775000000001E-2</v>
      </c>
      <c r="I8">
        <v>1.1227625E-2</v>
      </c>
      <c r="J8">
        <v>4.0241610000000001E-3</v>
      </c>
      <c r="K8" t="s">
        <v>493</v>
      </c>
      <c r="L8" t="s">
        <v>643</v>
      </c>
      <c r="M8">
        <v>151893864</v>
      </c>
      <c r="N8" t="s">
        <v>655</v>
      </c>
      <c r="O8" t="s">
        <v>27</v>
      </c>
      <c r="P8">
        <v>2</v>
      </c>
      <c r="Q8">
        <v>152593191</v>
      </c>
      <c r="R8">
        <v>152599399</v>
      </c>
      <c r="S8">
        <v>705535</v>
      </c>
      <c r="T8" t="s">
        <v>31</v>
      </c>
      <c r="U8">
        <v>152599399</v>
      </c>
      <c r="V8">
        <v>0.81542215182872502</v>
      </c>
      <c r="X8" t="s">
        <v>489</v>
      </c>
      <c r="Z8" t="str">
        <f>IFERROR(INDEX([2]RHYTHMIC!$AC:$AC,MATCH(C8,[2]RHYTHMIC!$D:$D,0)), " ")</f>
        <v xml:space="preserve"> </v>
      </c>
    </row>
    <row r="9" spans="1:26" x14ac:dyDescent="0.25">
      <c r="A9" t="s">
        <v>644</v>
      </c>
      <c r="B9">
        <v>2</v>
      </c>
      <c r="C9">
        <v>151893310</v>
      </c>
      <c r="D9">
        <v>151894419</v>
      </c>
      <c r="E9">
        <v>2.4574987999999999E-2</v>
      </c>
      <c r="F9">
        <v>6.7765389999999998E-3</v>
      </c>
      <c r="G9">
        <v>1.1511624E-2</v>
      </c>
      <c r="H9">
        <v>1.6301775000000001E-2</v>
      </c>
      <c r="I9">
        <v>1.1227625E-2</v>
      </c>
      <c r="J9">
        <v>4.0241610000000001E-3</v>
      </c>
      <c r="K9" t="s">
        <v>493</v>
      </c>
      <c r="L9" t="s">
        <v>643</v>
      </c>
      <c r="M9">
        <v>151893864</v>
      </c>
      <c r="N9" t="s">
        <v>654</v>
      </c>
      <c r="O9" t="s">
        <v>27</v>
      </c>
      <c r="P9">
        <v>2</v>
      </c>
      <c r="Q9">
        <v>152652883</v>
      </c>
      <c r="R9">
        <v>152654330</v>
      </c>
      <c r="S9">
        <v>760466</v>
      </c>
      <c r="T9" t="s">
        <v>31</v>
      </c>
      <c r="U9">
        <v>152654330</v>
      </c>
      <c r="V9">
        <v>0.75126501259690104</v>
      </c>
      <c r="X9" t="s">
        <v>489</v>
      </c>
      <c r="Z9" t="str">
        <f>IFERROR(INDEX([2]RHYTHMIC!$AC:$AC,MATCH(C9,[2]RHYTHMIC!$D:$D,0)), " ")</f>
        <v xml:space="preserve"> </v>
      </c>
    </row>
    <row r="10" spans="1:26" x14ac:dyDescent="0.25">
      <c r="A10" t="s">
        <v>644</v>
      </c>
      <c r="B10">
        <v>2</v>
      </c>
      <c r="C10">
        <v>151893310</v>
      </c>
      <c r="D10">
        <v>151894419</v>
      </c>
      <c r="E10">
        <v>2.4574987999999999E-2</v>
      </c>
      <c r="F10">
        <v>6.7765389999999998E-3</v>
      </c>
      <c r="G10">
        <v>1.1511624E-2</v>
      </c>
      <c r="H10">
        <v>1.6301775000000001E-2</v>
      </c>
      <c r="I10">
        <v>1.1227625E-2</v>
      </c>
      <c r="J10">
        <v>4.0241610000000001E-3</v>
      </c>
      <c r="K10" t="s">
        <v>493</v>
      </c>
      <c r="L10" t="s">
        <v>643</v>
      </c>
      <c r="M10">
        <v>151893864</v>
      </c>
      <c r="N10" t="s">
        <v>653</v>
      </c>
      <c r="O10" t="s">
        <v>22</v>
      </c>
      <c r="P10">
        <v>2</v>
      </c>
      <c r="Q10">
        <v>152669461</v>
      </c>
      <c r="R10">
        <v>152708670</v>
      </c>
      <c r="S10">
        <v>775597</v>
      </c>
      <c r="T10" t="s">
        <v>31</v>
      </c>
      <c r="U10">
        <v>152669461</v>
      </c>
      <c r="V10">
        <v>0.87537556577355702</v>
      </c>
      <c r="X10" t="s">
        <v>489</v>
      </c>
      <c r="Z10" t="str">
        <f>IFERROR(INDEX([2]RHYTHMIC!$AC:$AC,MATCH(C10,[2]RHYTHMIC!$D:$D,0)), " ")</f>
        <v xml:space="preserve"> </v>
      </c>
    </row>
    <row r="11" spans="1:26" x14ac:dyDescent="0.25">
      <c r="A11" t="s">
        <v>644</v>
      </c>
      <c r="B11">
        <v>2</v>
      </c>
      <c r="C11">
        <v>151893310</v>
      </c>
      <c r="D11">
        <v>151894419</v>
      </c>
      <c r="E11">
        <v>2.4574987999999999E-2</v>
      </c>
      <c r="F11">
        <v>6.7765389999999998E-3</v>
      </c>
      <c r="G11">
        <v>1.1511624E-2</v>
      </c>
      <c r="H11">
        <v>1.6301775000000001E-2</v>
      </c>
      <c r="I11">
        <v>1.1227625E-2</v>
      </c>
      <c r="J11">
        <v>4.0241610000000001E-3</v>
      </c>
      <c r="K11" t="s">
        <v>493</v>
      </c>
      <c r="L11" t="s">
        <v>643</v>
      </c>
      <c r="M11">
        <v>151893864</v>
      </c>
      <c r="N11" t="s">
        <v>652</v>
      </c>
      <c r="O11" t="s">
        <v>27</v>
      </c>
      <c r="P11">
        <v>2</v>
      </c>
      <c r="Q11">
        <v>150934519</v>
      </c>
      <c r="R11">
        <v>151039382</v>
      </c>
      <c r="S11">
        <v>854482</v>
      </c>
      <c r="T11" t="s">
        <v>23</v>
      </c>
      <c r="U11">
        <v>151039382</v>
      </c>
      <c r="V11">
        <v>0.561067436150125</v>
      </c>
      <c r="X11" t="s">
        <v>489</v>
      </c>
      <c r="Z11" t="str">
        <f>IFERROR(INDEX([2]RHYTHMIC!$AC:$AC,MATCH(C11,[2]RHYTHMIC!$D:$D,0)), " ")</f>
        <v xml:space="preserve"> </v>
      </c>
    </row>
    <row r="12" spans="1:26" x14ac:dyDescent="0.25">
      <c r="A12" t="s">
        <v>644</v>
      </c>
      <c r="B12">
        <v>2</v>
      </c>
      <c r="C12">
        <v>151893310</v>
      </c>
      <c r="D12">
        <v>151894419</v>
      </c>
      <c r="E12">
        <v>2.4574987999999999E-2</v>
      </c>
      <c r="F12">
        <v>6.7765389999999998E-3</v>
      </c>
      <c r="G12">
        <v>1.1511624E-2</v>
      </c>
      <c r="H12">
        <v>1.6301775000000001E-2</v>
      </c>
      <c r="I12">
        <v>1.1227625E-2</v>
      </c>
      <c r="J12">
        <v>4.0241610000000001E-3</v>
      </c>
      <c r="K12" t="s">
        <v>493</v>
      </c>
      <c r="L12" t="s">
        <v>643</v>
      </c>
      <c r="M12">
        <v>151893864</v>
      </c>
      <c r="N12" t="s">
        <v>651</v>
      </c>
      <c r="O12" t="s">
        <v>27</v>
      </c>
      <c r="P12">
        <v>2</v>
      </c>
      <c r="Q12">
        <v>152940995</v>
      </c>
      <c r="R12">
        <v>152951698</v>
      </c>
      <c r="S12">
        <v>1057834</v>
      </c>
      <c r="T12" t="s">
        <v>31</v>
      </c>
      <c r="U12">
        <v>152951698</v>
      </c>
      <c r="V12">
        <v>0.52646085669569997</v>
      </c>
      <c r="X12" t="s">
        <v>489</v>
      </c>
      <c r="Z12" t="str">
        <f>IFERROR(INDEX([2]RHYTHMIC!$AC:$AC,MATCH(C12,[2]RHYTHMIC!$D:$D,0)), " ")</f>
        <v xml:space="preserve"> </v>
      </c>
    </row>
    <row r="13" spans="1:26" x14ac:dyDescent="0.25">
      <c r="A13" t="s">
        <v>644</v>
      </c>
      <c r="B13">
        <v>2</v>
      </c>
      <c r="C13">
        <v>151893310</v>
      </c>
      <c r="D13">
        <v>151894419</v>
      </c>
      <c r="E13">
        <v>2.4574987999999999E-2</v>
      </c>
      <c r="F13">
        <v>6.7765389999999998E-3</v>
      </c>
      <c r="G13">
        <v>1.1511624E-2</v>
      </c>
      <c r="H13">
        <v>1.6301775000000001E-2</v>
      </c>
      <c r="I13">
        <v>1.1227625E-2</v>
      </c>
      <c r="J13">
        <v>4.0241610000000001E-3</v>
      </c>
      <c r="K13" t="s">
        <v>493</v>
      </c>
      <c r="L13" t="s">
        <v>643</v>
      </c>
      <c r="M13">
        <v>151893864</v>
      </c>
      <c r="N13" t="s">
        <v>650</v>
      </c>
      <c r="O13" t="s">
        <v>22</v>
      </c>
      <c r="P13">
        <v>2</v>
      </c>
      <c r="Q13">
        <v>152962485</v>
      </c>
      <c r="R13">
        <v>153008482</v>
      </c>
      <c r="S13">
        <v>1068621</v>
      </c>
      <c r="T13" t="s">
        <v>31</v>
      </c>
      <c r="U13">
        <v>152962485</v>
      </c>
      <c r="V13">
        <v>0.87537742783077299</v>
      </c>
      <c r="X13" t="s">
        <v>489</v>
      </c>
      <c r="Z13" t="str">
        <f>IFERROR(INDEX([2]RHYTHMIC!$AC:$AC,MATCH(C13,[2]RHYTHMIC!$D:$D,0)), " ")</f>
        <v xml:space="preserve"> </v>
      </c>
    </row>
    <row r="14" spans="1:26" x14ac:dyDescent="0.25">
      <c r="A14" t="s">
        <v>644</v>
      </c>
      <c r="B14">
        <v>2</v>
      </c>
      <c r="C14">
        <v>151893310</v>
      </c>
      <c r="D14">
        <v>151894419</v>
      </c>
      <c r="E14">
        <v>2.4574987999999999E-2</v>
      </c>
      <c r="F14">
        <v>6.7765389999999998E-3</v>
      </c>
      <c r="G14">
        <v>1.1511624E-2</v>
      </c>
      <c r="H14">
        <v>1.6301775000000001E-2</v>
      </c>
      <c r="I14">
        <v>1.1227625E-2</v>
      </c>
      <c r="J14">
        <v>4.0241610000000001E-3</v>
      </c>
      <c r="K14" t="s">
        <v>493</v>
      </c>
      <c r="L14" t="s">
        <v>643</v>
      </c>
      <c r="M14">
        <v>151893864</v>
      </c>
      <c r="N14" t="s">
        <v>649</v>
      </c>
      <c r="O14" t="s">
        <v>27</v>
      </c>
      <c r="P14">
        <v>2</v>
      </c>
      <c r="Q14">
        <v>152990017</v>
      </c>
      <c r="R14">
        <v>152991631</v>
      </c>
      <c r="S14">
        <v>1097767</v>
      </c>
      <c r="T14" t="s">
        <v>31</v>
      </c>
      <c r="U14">
        <v>152991631</v>
      </c>
      <c r="V14">
        <v>0.79897668219663698</v>
      </c>
      <c r="X14" t="s">
        <v>489</v>
      </c>
      <c r="Z14" t="str">
        <f>IFERROR(INDEX([2]RHYTHMIC!$AC:$AC,MATCH(C14,[2]RHYTHMIC!$D:$D,0)), " ")</f>
        <v xml:space="preserve"> </v>
      </c>
    </row>
    <row r="15" spans="1:26" x14ac:dyDescent="0.25">
      <c r="A15" t="s">
        <v>644</v>
      </c>
      <c r="B15">
        <v>2</v>
      </c>
      <c r="C15">
        <v>151893310</v>
      </c>
      <c r="D15">
        <v>151894419</v>
      </c>
      <c r="E15">
        <v>2.4574987999999999E-2</v>
      </c>
      <c r="F15">
        <v>6.7765389999999998E-3</v>
      </c>
      <c r="G15">
        <v>1.1511624E-2</v>
      </c>
      <c r="H15">
        <v>1.6301775000000001E-2</v>
      </c>
      <c r="I15">
        <v>1.1227625E-2</v>
      </c>
      <c r="J15">
        <v>4.0241610000000001E-3</v>
      </c>
      <c r="K15" t="s">
        <v>493</v>
      </c>
      <c r="L15" t="s">
        <v>643</v>
      </c>
      <c r="M15">
        <v>151893864</v>
      </c>
      <c r="N15" t="s">
        <v>648</v>
      </c>
      <c r="O15" t="s">
        <v>22</v>
      </c>
      <c r="P15">
        <v>2</v>
      </c>
      <c r="Q15">
        <v>153031852</v>
      </c>
      <c r="R15">
        <v>153055775</v>
      </c>
      <c r="S15">
        <v>1137988</v>
      </c>
      <c r="T15" t="s">
        <v>31</v>
      </c>
      <c r="U15">
        <v>153031852</v>
      </c>
      <c r="V15">
        <v>0.64926957862139201</v>
      </c>
      <c r="X15" t="s">
        <v>489</v>
      </c>
      <c r="Z15" t="str">
        <f>IFERROR(INDEX([2]RHYTHMIC!$AC:$AC,MATCH(C15,[2]RHYTHMIC!$D:$D,0)), " ")</f>
        <v xml:space="preserve"> </v>
      </c>
    </row>
    <row r="16" spans="1:26" x14ac:dyDescent="0.25">
      <c r="A16" t="s">
        <v>644</v>
      </c>
      <c r="B16">
        <v>2</v>
      </c>
      <c r="C16">
        <v>151893310</v>
      </c>
      <c r="D16">
        <v>151894419</v>
      </c>
      <c r="E16">
        <v>2.4574987999999999E-2</v>
      </c>
      <c r="F16">
        <v>6.7765389999999998E-3</v>
      </c>
      <c r="G16">
        <v>1.1511624E-2</v>
      </c>
      <c r="H16">
        <v>1.6301775000000001E-2</v>
      </c>
      <c r="I16">
        <v>1.1227625E-2</v>
      </c>
      <c r="J16">
        <v>4.0241610000000001E-3</v>
      </c>
      <c r="K16" t="s">
        <v>493</v>
      </c>
      <c r="L16" t="s">
        <v>643</v>
      </c>
      <c r="M16">
        <v>151893864</v>
      </c>
      <c r="N16" t="s">
        <v>647</v>
      </c>
      <c r="O16" t="s">
        <v>22</v>
      </c>
      <c r="P16">
        <v>2</v>
      </c>
      <c r="Q16">
        <v>153108468</v>
      </c>
      <c r="R16">
        <v>153151441</v>
      </c>
      <c r="S16">
        <v>1214604</v>
      </c>
      <c r="T16" t="s">
        <v>31</v>
      </c>
      <c r="U16">
        <v>153108468</v>
      </c>
      <c r="V16">
        <v>0.60629366136353602</v>
      </c>
      <c r="X16" t="s">
        <v>489</v>
      </c>
      <c r="Z16" t="str">
        <f>IFERROR(INDEX([2]RHYTHMIC!$AC:$AC,MATCH(C16,[2]RHYTHMIC!$D:$D,0)), " ")</f>
        <v xml:space="preserve"> </v>
      </c>
    </row>
    <row r="17" spans="1:26" x14ac:dyDescent="0.25">
      <c r="A17" t="s">
        <v>644</v>
      </c>
      <c r="B17">
        <v>2</v>
      </c>
      <c r="C17">
        <v>151893310</v>
      </c>
      <c r="D17">
        <v>151894419</v>
      </c>
      <c r="E17">
        <v>2.4574987999999999E-2</v>
      </c>
      <c r="F17">
        <v>6.7765389999999998E-3</v>
      </c>
      <c r="G17">
        <v>1.1511624E-2</v>
      </c>
      <c r="H17">
        <v>1.6301775000000001E-2</v>
      </c>
      <c r="I17">
        <v>1.1227625E-2</v>
      </c>
      <c r="J17">
        <v>4.0241610000000001E-3</v>
      </c>
      <c r="K17" t="s">
        <v>493</v>
      </c>
      <c r="L17" t="s">
        <v>643</v>
      </c>
      <c r="M17">
        <v>151893864</v>
      </c>
      <c r="N17" t="s">
        <v>646</v>
      </c>
      <c r="O17" t="s">
        <v>22</v>
      </c>
      <c r="P17">
        <v>2</v>
      </c>
      <c r="Q17">
        <v>153161303</v>
      </c>
      <c r="R17">
        <v>153210466</v>
      </c>
      <c r="S17">
        <v>1267439</v>
      </c>
      <c r="T17" t="s">
        <v>31</v>
      </c>
      <c r="U17">
        <v>153161303</v>
      </c>
      <c r="V17">
        <v>0.68892529420720705</v>
      </c>
      <c r="X17" t="s">
        <v>489</v>
      </c>
      <c r="Z17" t="str">
        <f>IFERROR(INDEX([2]RHYTHMIC!$AC:$AC,MATCH(C17,[2]RHYTHMIC!$D:$D,0)), " ")</f>
        <v xml:space="preserve"> </v>
      </c>
    </row>
    <row r="18" spans="1:26" x14ac:dyDescent="0.25">
      <c r="A18" t="s">
        <v>644</v>
      </c>
      <c r="B18">
        <v>2</v>
      </c>
      <c r="C18">
        <v>151893310</v>
      </c>
      <c r="D18">
        <v>151894419</v>
      </c>
      <c r="E18">
        <v>2.4574987999999999E-2</v>
      </c>
      <c r="F18">
        <v>6.7765389999999998E-3</v>
      </c>
      <c r="G18">
        <v>1.1511624E-2</v>
      </c>
      <c r="H18">
        <v>1.6301775000000001E-2</v>
      </c>
      <c r="I18">
        <v>1.1227625E-2</v>
      </c>
      <c r="J18">
        <v>4.0241610000000001E-3</v>
      </c>
      <c r="K18" t="s">
        <v>493</v>
      </c>
      <c r="L18" t="s">
        <v>643</v>
      </c>
      <c r="M18">
        <v>151893864</v>
      </c>
      <c r="N18" t="s">
        <v>645</v>
      </c>
      <c r="O18" t="s">
        <v>22</v>
      </c>
      <c r="P18">
        <v>2</v>
      </c>
      <c r="Q18">
        <v>150570415</v>
      </c>
      <c r="R18">
        <v>150578944</v>
      </c>
      <c r="S18">
        <v>1323449</v>
      </c>
      <c r="T18" t="s">
        <v>23</v>
      </c>
      <c r="U18">
        <v>150570415</v>
      </c>
      <c r="V18">
        <v>0.72347036019504996</v>
      </c>
      <c r="X18" t="s">
        <v>489</v>
      </c>
      <c r="Z18" t="str">
        <f>IFERROR(INDEX([2]RHYTHMIC!$AC:$AC,MATCH(C18,[2]RHYTHMIC!$D:$D,0)), " ")</f>
        <v xml:space="preserve"> </v>
      </c>
    </row>
    <row r="19" spans="1:26" x14ac:dyDescent="0.25">
      <c r="A19" t="s">
        <v>644</v>
      </c>
      <c r="B19">
        <v>2</v>
      </c>
      <c r="C19">
        <v>151893310</v>
      </c>
      <c r="D19">
        <v>151894419</v>
      </c>
      <c r="E19">
        <v>2.4574987999999999E-2</v>
      </c>
      <c r="F19">
        <v>6.7765389999999998E-3</v>
      </c>
      <c r="G19">
        <v>1.1511624E-2</v>
      </c>
      <c r="H19">
        <v>1.6301775000000001E-2</v>
      </c>
      <c r="I19">
        <v>1.1227625E-2</v>
      </c>
      <c r="J19">
        <v>4.0241610000000001E-3</v>
      </c>
      <c r="K19" t="s">
        <v>493</v>
      </c>
      <c r="L19" t="s">
        <v>643</v>
      </c>
      <c r="M19">
        <v>151893864</v>
      </c>
      <c r="N19" t="s">
        <v>642</v>
      </c>
      <c r="O19" t="s">
        <v>22</v>
      </c>
      <c r="P19">
        <v>2</v>
      </c>
      <c r="Q19">
        <v>153780879</v>
      </c>
      <c r="R19">
        <v>153844752</v>
      </c>
      <c r="S19">
        <v>1887015</v>
      </c>
      <c r="T19" t="s">
        <v>31</v>
      </c>
      <c r="U19">
        <v>153780879</v>
      </c>
      <c r="V19">
        <v>0.53824235599496995</v>
      </c>
      <c r="X19" t="s">
        <v>489</v>
      </c>
      <c r="Z19" t="str">
        <f>IFERROR(INDEX([2]RHYTHMIC!$AC:$AC,MATCH(C19,[2]RHYTHMIC!$D:$D,0)), " ")</f>
        <v xml:space="preserve"> </v>
      </c>
    </row>
    <row r="20" spans="1:26" x14ac:dyDescent="0.25">
      <c r="A20" t="s">
        <v>631</v>
      </c>
      <c r="B20">
        <v>3</v>
      </c>
      <c r="C20">
        <v>69274141</v>
      </c>
      <c r="D20">
        <v>69275093</v>
      </c>
      <c r="E20">
        <v>0</v>
      </c>
      <c r="F20">
        <v>3.2167540000000001E-3</v>
      </c>
      <c r="G20">
        <v>0</v>
      </c>
      <c r="H20">
        <v>3.0262750000000001E-3</v>
      </c>
      <c r="I20">
        <v>3.5602630000000001E-3</v>
      </c>
      <c r="J20">
        <v>0</v>
      </c>
      <c r="K20" t="s">
        <v>493</v>
      </c>
      <c r="L20" t="s">
        <v>630</v>
      </c>
      <c r="M20">
        <v>69274617</v>
      </c>
      <c r="N20" t="s">
        <v>641</v>
      </c>
      <c r="O20" t="s">
        <v>22</v>
      </c>
      <c r="P20">
        <v>3</v>
      </c>
      <c r="Q20">
        <v>69316861</v>
      </c>
      <c r="R20">
        <v>69560802</v>
      </c>
      <c r="S20">
        <v>42244</v>
      </c>
      <c r="T20" t="s">
        <v>31</v>
      </c>
      <c r="U20">
        <v>69316861</v>
      </c>
      <c r="V20">
        <v>0.84637174938353998</v>
      </c>
      <c r="X20" t="s">
        <v>489</v>
      </c>
      <c r="Z20" t="str">
        <f>IFERROR(INDEX([2]RHYTHMIC!$AC:$AC,MATCH(C20,[2]RHYTHMIC!$D:$D,0)), " ")</f>
        <v xml:space="preserve"> </v>
      </c>
    </row>
    <row r="21" spans="1:26" x14ac:dyDescent="0.25">
      <c r="A21" t="s">
        <v>631</v>
      </c>
      <c r="B21">
        <v>3</v>
      </c>
      <c r="C21">
        <v>69274141</v>
      </c>
      <c r="D21">
        <v>69275093</v>
      </c>
      <c r="E21">
        <v>0</v>
      </c>
      <c r="F21">
        <v>3.2167540000000001E-3</v>
      </c>
      <c r="G21">
        <v>0</v>
      </c>
      <c r="H21">
        <v>3.0262750000000001E-3</v>
      </c>
      <c r="I21">
        <v>3.5602630000000001E-3</v>
      </c>
      <c r="J21">
        <v>0</v>
      </c>
      <c r="K21" t="s">
        <v>493</v>
      </c>
      <c r="L21" t="s">
        <v>630</v>
      </c>
      <c r="M21">
        <v>69274617</v>
      </c>
      <c r="N21" t="s">
        <v>640</v>
      </c>
      <c r="O21" t="s">
        <v>27</v>
      </c>
      <c r="P21">
        <v>3</v>
      </c>
      <c r="Q21">
        <v>69085105</v>
      </c>
      <c r="R21">
        <v>69085447</v>
      </c>
      <c r="S21">
        <v>189170</v>
      </c>
      <c r="T21" t="s">
        <v>23</v>
      </c>
      <c r="U21">
        <v>69085447</v>
      </c>
      <c r="V21">
        <v>0.53423477962152699</v>
      </c>
      <c r="X21" t="s">
        <v>489</v>
      </c>
      <c r="Z21" t="str">
        <f>IFERROR(INDEX([2]RHYTHMIC!$AC:$AC,MATCH(C21,[2]RHYTHMIC!$D:$D,0)), " ")</f>
        <v xml:space="preserve"> </v>
      </c>
    </row>
    <row r="22" spans="1:26" x14ac:dyDescent="0.25">
      <c r="A22" t="s">
        <v>631</v>
      </c>
      <c r="B22">
        <v>3</v>
      </c>
      <c r="C22">
        <v>69274141</v>
      </c>
      <c r="D22">
        <v>69275093</v>
      </c>
      <c r="E22">
        <v>0</v>
      </c>
      <c r="F22">
        <v>3.2167540000000001E-3</v>
      </c>
      <c r="G22">
        <v>0</v>
      </c>
      <c r="H22">
        <v>3.0262750000000001E-3</v>
      </c>
      <c r="I22">
        <v>3.5602630000000001E-3</v>
      </c>
      <c r="J22">
        <v>0</v>
      </c>
      <c r="K22" t="s">
        <v>493</v>
      </c>
      <c r="L22" t="s">
        <v>630</v>
      </c>
      <c r="M22">
        <v>69274617</v>
      </c>
      <c r="N22" t="s">
        <v>639</v>
      </c>
      <c r="O22" t="s">
        <v>27</v>
      </c>
      <c r="P22">
        <v>3</v>
      </c>
      <c r="Q22">
        <v>69716986</v>
      </c>
      <c r="R22">
        <v>69717393</v>
      </c>
      <c r="S22">
        <v>442776</v>
      </c>
      <c r="T22" t="s">
        <v>31</v>
      </c>
      <c r="U22">
        <v>69717393</v>
      </c>
      <c r="V22">
        <v>0.62248074606911596</v>
      </c>
      <c r="X22" t="s">
        <v>489</v>
      </c>
      <c r="Z22" t="str">
        <f>IFERROR(INDEX([2]RHYTHMIC!$AC:$AC,MATCH(C22,[2]RHYTHMIC!$D:$D,0)), " ")</f>
        <v xml:space="preserve"> </v>
      </c>
    </row>
    <row r="23" spans="1:26" x14ac:dyDescent="0.25">
      <c r="A23" t="s">
        <v>631</v>
      </c>
      <c r="B23">
        <v>3</v>
      </c>
      <c r="C23">
        <v>69274141</v>
      </c>
      <c r="D23">
        <v>69275093</v>
      </c>
      <c r="E23">
        <v>0</v>
      </c>
      <c r="F23">
        <v>3.2167540000000001E-3</v>
      </c>
      <c r="G23">
        <v>0</v>
      </c>
      <c r="H23">
        <v>3.0262750000000001E-3</v>
      </c>
      <c r="I23">
        <v>3.5602630000000001E-3</v>
      </c>
      <c r="J23">
        <v>0</v>
      </c>
      <c r="K23" t="s">
        <v>493</v>
      </c>
      <c r="L23" t="s">
        <v>630</v>
      </c>
      <c r="M23">
        <v>69274617</v>
      </c>
      <c r="N23" t="s">
        <v>638</v>
      </c>
      <c r="O23" t="s">
        <v>22</v>
      </c>
      <c r="P23">
        <v>3</v>
      </c>
      <c r="Q23">
        <v>68690644</v>
      </c>
      <c r="R23">
        <v>68698547</v>
      </c>
      <c r="S23">
        <v>583973</v>
      </c>
      <c r="T23" t="s">
        <v>23</v>
      </c>
      <c r="U23">
        <v>68690644</v>
      </c>
      <c r="V23">
        <v>0.79877889531991997</v>
      </c>
      <c r="X23" t="s">
        <v>489</v>
      </c>
      <c r="Z23" t="str">
        <f>IFERROR(INDEX([2]RHYTHMIC!$AC:$AC,MATCH(C23,[2]RHYTHMIC!$D:$D,0)), " ")</f>
        <v xml:space="preserve"> </v>
      </c>
    </row>
    <row r="24" spans="1:26" x14ac:dyDescent="0.25">
      <c r="A24" t="s">
        <v>627</v>
      </c>
      <c r="B24">
        <v>3</v>
      </c>
      <c r="C24">
        <v>139802268</v>
      </c>
      <c r="D24">
        <v>139804464</v>
      </c>
      <c r="E24">
        <v>0</v>
      </c>
      <c r="F24">
        <v>1.2661129999999999E-3</v>
      </c>
      <c r="G24">
        <v>0</v>
      </c>
      <c r="H24">
        <v>2.902675E-3</v>
      </c>
      <c r="I24">
        <v>1.515378E-3</v>
      </c>
      <c r="J24">
        <v>4.8700000000000002E-4</v>
      </c>
      <c r="K24" t="s">
        <v>493</v>
      </c>
      <c r="L24" t="s">
        <v>626</v>
      </c>
      <c r="M24">
        <v>139803366</v>
      </c>
      <c r="N24" t="s">
        <v>637</v>
      </c>
      <c r="O24" t="s">
        <v>22</v>
      </c>
      <c r="P24">
        <v>3</v>
      </c>
      <c r="Q24">
        <v>139205694</v>
      </c>
      <c r="R24">
        <v>139710299</v>
      </c>
      <c r="S24">
        <v>597672</v>
      </c>
      <c r="T24" t="s">
        <v>23</v>
      </c>
      <c r="U24">
        <v>139205694</v>
      </c>
      <c r="V24">
        <v>0.65306850457547505</v>
      </c>
      <c r="X24" t="s">
        <v>489</v>
      </c>
      <c r="Z24" t="str">
        <f>IFERROR(INDEX([2]RHYTHMIC!$AC:$AC,MATCH(C24,[2]RHYTHMIC!$D:$D,0)), " ")</f>
        <v>YES</v>
      </c>
    </row>
    <row r="25" spans="1:26" x14ac:dyDescent="0.25">
      <c r="A25" t="s">
        <v>627</v>
      </c>
      <c r="B25">
        <v>3</v>
      </c>
      <c r="C25">
        <v>139802268</v>
      </c>
      <c r="D25">
        <v>139804464</v>
      </c>
      <c r="E25">
        <v>0</v>
      </c>
      <c r="F25">
        <v>1.2661129999999999E-3</v>
      </c>
      <c r="G25">
        <v>0</v>
      </c>
      <c r="H25">
        <v>2.902675E-3</v>
      </c>
      <c r="I25">
        <v>1.515378E-3</v>
      </c>
      <c r="J25">
        <v>4.8700000000000002E-4</v>
      </c>
      <c r="K25" t="s">
        <v>493</v>
      </c>
      <c r="L25" t="s">
        <v>626</v>
      </c>
      <c r="M25">
        <v>139803366</v>
      </c>
      <c r="N25" t="s">
        <v>636</v>
      </c>
      <c r="O25" t="s">
        <v>22</v>
      </c>
      <c r="P25">
        <v>3</v>
      </c>
      <c r="Q25">
        <v>138742195</v>
      </c>
      <c r="R25">
        <v>138904433</v>
      </c>
      <c r="S25">
        <v>1061171</v>
      </c>
      <c r="T25" t="s">
        <v>23</v>
      </c>
      <c r="U25">
        <v>138742195</v>
      </c>
      <c r="V25">
        <v>0.73754940210693498</v>
      </c>
      <c r="X25" t="s">
        <v>489</v>
      </c>
      <c r="Z25" t="str">
        <f>IFERROR(INDEX([2]RHYTHMIC!$AC:$AC,MATCH(C25,[2]RHYTHMIC!$D:$D,0)), " ")</f>
        <v>YES</v>
      </c>
    </row>
    <row r="26" spans="1:26" x14ac:dyDescent="0.25">
      <c r="A26" t="s">
        <v>631</v>
      </c>
      <c r="B26">
        <v>3</v>
      </c>
      <c r="C26">
        <v>69274141</v>
      </c>
      <c r="D26">
        <v>69275093</v>
      </c>
      <c r="E26">
        <v>0</v>
      </c>
      <c r="F26">
        <v>3.2167540000000001E-3</v>
      </c>
      <c r="G26">
        <v>0</v>
      </c>
      <c r="H26">
        <v>3.0262750000000001E-3</v>
      </c>
      <c r="I26">
        <v>3.5602630000000001E-3</v>
      </c>
      <c r="J26">
        <v>0</v>
      </c>
      <c r="K26" t="s">
        <v>493</v>
      </c>
      <c r="L26" t="s">
        <v>630</v>
      </c>
      <c r="M26">
        <v>69274617</v>
      </c>
      <c r="N26" t="s">
        <v>635</v>
      </c>
      <c r="O26" t="s">
        <v>22</v>
      </c>
      <c r="P26">
        <v>3</v>
      </c>
      <c r="Q26">
        <v>68064942</v>
      </c>
      <c r="R26">
        <v>68626482</v>
      </c>
      <c r="S26">
        <v>1209675</v>
      </c>
      <c r="T26" t="s">
        <v>23</v>
      </c>
      <c r="U26">
        <v>68064942</v>
      </c>
      <c r="V26">
        <v>0.58746638203412105</v>
      </c>
      <c r="X26" t="s">
        <v>489</v>
      </c>
      <c r="Z26" t="str">
        <f>IFERROR(INDEX([2]RHYTHMIC!$AC:$AC,MATCH(C26,[2]RHYTHMIC!$D:$D,0)), " ")</f>
        <v xml:space="preserve"> </v>
      </c>
    </row>
    <row r="27" spans="1:26" x14ac:dyDescent="0.25">
      <c r="A27" t="s">
        <v>631</v>
      </c>
      <c r="B27">
        <v>3</v>
      </c>
      <c r="C27">
        <v>69274141</v>
      </c>
      <c r="D27">
        <v>69275093</v>
      </c>
      <c r="E27">
        <v>0</v>
      </c>
      <c r="F27">
        <v>3.2167540000000001E-3</v>
      </c>
      <c r="G27">
        <v>0</v>
      </c>
      <c r="H27">
        <v>3.0262750000000001E-3</v>
      </c>
      <c r="I27">
        <v>3.5602630000000001E-3</v>
      </c>
      <c r="J27">
        <v>0</v>
      </c>
      <c r="K27" t="s">
        <v>493</v>
      </c>
      <c r="L27" t="s">
        <v>630</v>
      </c>
      <c r="M27">
        <v>69274617</v>
      </c>
      <c r="N27" t="s">
        <v>634</v>
      </c>
      <c r="O27" t="s">
        <v>22</v>
      </c>
      <c r="P27">
        <v>3</v>
      </c>
      <c r="Q27">
        <v>67892220</v>
      </c>
      <c r="R27">
        <v>68056593</v>
      </c>
      <c r="S27">
        <v>1382397</v>
      </c>
      <c r="T27" t="s">
        <v>23</v>
      </c>
      <c r="U27">
        <v>67892220</v>
      </c>
      <c r="V27">
        <v>0.647891116882364</v>
      </c>
      <c r="X27" t="s">
        <v>489</v>
      </c>
      <c r="Z27" t="str">
        <f>IFERROR(INDEX([2]RHYTHMIC!$AC:$AC,MATCH(C27,[2]RHYTHMIC!$D:$D,0)), " ")</f>
        <v xml:space="preserve"> </v>
      </c>
    </row>
    <row r="28" spans="1:26" x14ac:dyDescent="0.25">
      <c r="A28" t="s">
        <v>627</v>
      </c>
      <c r="B28">
        <v>3</v>
      </c>
      <c r="C28">
        <v>139802268</v>
      </c>
      <c r="D28">
        <v>139804464</v>
      </c>
      <c r="E28">
        <v>0</v>
      </c>
      <c r="F28">
        <v>1.2661129999999999E-3</v>
      </c>
      <c r="G28">
        <v>0</v>
      </c>
      <c r="H28">
        <v>2.902675E-3</v>
      </c>
      <c r="I28">
        <v>1.515378E-3</v>
      </c>
      <c r="J28">
        <v>4.8700000000000002E-4</v>
      </c>
      <c r="K28" t="s">
        <v>493</v>
      </c>
      <c r="L28" t="s">
        <v>626</v>
      </c>
      <c r="M28">
        <v>139803366</v>
      </c>
      <c r="N28" t="s">
        <v>633</v>
      </c>
      <c r="O28" t="s">
        <v>22</v>
      </c>
      <c r="P28">
        <v>3</v>
      </c>
      <c r="Q28">
        <v>141465564</v>
      </c>
      <c r="R28">
        <v>141834924</v>
      </c>
      <c r="S28">
        <v>1662198</v>
      </c>
      <c r="T28" t="s">
        <v>31</v>
      </c>
      <c r="U28">
        <v>141465564</v>
      </c>
      <c r="V28">
        <v>0.86094043015922395</v>
      </c>
      <c r="X28" t="s">
        <v>489</v>
      </c>
      <c r="Z28" t="str">
        <f>IFERROR(INDEX([2]RHYTHMIC!$AC:$AC,MATCH(C28,[2]RHYTHMIC!$D:$D,0)), " ")</f>
        <v>YES</v>
      </c>
    </row>
    <row r="29" spans="1:26" x14ac:dyDescent="0.25">
      <c r="A29" t="s">
        <v>627</v>
      </c>
      <c r="B29">
        <v>3</v>
      </c>
      <c r="C29">
        <v>139802268</v>
      </c>
      <c r="D29">
        <v>139804464</v>
      </c>
      <c r="E29">
        <v>0</v>
      </c>
      <c r="F29">
        <v>1.2661129999999999E-3</v>
      </c>
      <c r="G29">
        <v>0</v>
      </c>
      <c r="H29">
        <v>2.902675E-3</v>
      </c>
      <c r="I29">
        <v>1.515378E-3</v>
      </c>
      <c r="J29">
        <v>4.8700000000000002E-4</v>
      </c>
      <c r="K29" t="s">
        <v>493</v>
      </c>
      <c r="L29" t="s">
        <v>626</v>
      </c>
      <c r="M29">
        <v>139803366</v>
      </c>
      <c r="N29" t="s">
        <v>632</v>
      </c>
      <c r="O29" t="s">
        <v>27</v>
      </c>
      <c r="P29">
        <v>3</v>
      </c>
      <c r="Q29">
        <v>138048761</v>
      </c>
      <c r="R29">
        <v>138067388</v>
      </c>
      <c r="S29">
        <v>1735978</v>
      </c>
      <c r="T29" t="s">
        <v>23</v>
      </c>
      <c r="U29">
        <v>138067388</v>
      </c>
      <c r="V29">
        <v>0.57853317392133696</v>
      </c>
      <c r="X29" t="s">
        <v>489</v>
      </c>
      <c r="Z29" t="str">
        <f>IFERROR(INDEX([2]RHYTHMIC!$AC:$AC,MATCH(C29,[2]RHYTHMIC!$D:$D,0)), " ")</f>
        <v>YES</v>
      </c>
    </row>
    <row r="30" spans="1:26" x14ac:dyDescent="0.25">
      <c r="A30" t="s">
        <v>631</v>
      </c>
      <c r="B30">
        <v>3</v>
      </c>
      <c r="C30">
        <v>69274141</v>
      </c>
      <c r="D30">
        <v>69275093</v>
      </c>
      <c r="E30">
        <v>0</v>
      </c>
      <c r="F30">
        <v>3.2167540000000001E-3</v>
      </c>
      <c r="G30">
        <v>0</v>
      </c>
      <c r="H30">
        <v>3.0262750000000001E-3</v>
      </c>
      <c r="I30">
        <v>3.5602630000000001E-3</v>
      </c>
      <c r="J30">
        <v>0</v>
      </c>
      <c r="K30" t="s">
        <v>493</v>
      </c>
      <c r="L30" t="s">
        <v>630</v>
      </c>
      <c r="M30">
        <v>69274617</v>
      </c>
      <c r="N30" t="s">
        <v>629</v>
      </c>
      <c r="O30" t="s">
        <v>27</v>
      </c>
      <c r="P30">
        <v>3</v>
      </c>
      <c r="Q30">
        <v>67478886</v>
      </c>
      <c r="R30">
        <v>67515523</v>
      </c>
      <c r="S30">
        <v>1759094</v>
      </c>
      <c r="T30" t="s">
        <v>23</v>
      </c>
      <c r="U30">
        <v>67515523</v>
      </c>
      <c r="V30">
        <v>0.72996503105230504</v>
      </c>
      <c r="X30" t="s">
        <v>489</v>
      </c>
      <c r="Z30" t="str">
        <f>IFERROR(INDEX([2]RHYTHMIC!$AC:$AC,MATCH(C30,[2]RHYTHMIC!$D:$D,0)), " ")</f>
        <v xml:space="preserve"> </v>
      </c>
    </row>
    <row r="31" spans="1:26" x14ac:dyDescent="0.25">
      <c r="A31" t="s">
        <v>627</v>
      </c>
      <c r="B31">
        <v>3</v>
      </c>
      <c r="C31">
        <v>139802268</v>
      </c>
      <c r="D31">
        <v>139804464</v>
      </c>
      <c r="E31">
        <v>0</v>
      </c>
      <c r="F31">
        <v>1.2661129999999999E-3</v>
      </c>
      <c r="G31">
        <v>0</v>
      </c>
      <c r="H31">
        <v>2.902675E-3</v>
      </c>
      <c r="I31">
        <v>1.515378E-3</v>
      </c>
      <c r="J31">
        <v>4.8700000000000002E-4</v>
      </c>
      <c r="K31" t="s">
        <v>493</v>
      </c>
      <c r="L31" t="s">
        <v>626</v>
      </c>
      <c r="M31">
        <v>139803366</v>
      </c>
      <c r="N31" t="s">
        <v>628</v>
      </c>
      <c r="O31" t="s">
        <v>27</v>
      </c>
      <c r="P31">
        <v>3</v>
      </c>
      <c r="Q31">
        <v>137931007</v>
      </c>
      <c r="R31">
        <v>137981545</v>
      </c>
      <c r="S31">
        <v>1821821</v>
      </c>
      <c r="T31" t="s">
        <v>23</v>
      </c>
      <c r="U31">
        <v>137981545</v>
      </c>
      <c r="V31">
        <v>0.91385257733109604</v>
      </c>
      <c r="X31" t="s">
        <v>489</v>
      </c>
      <c r="Z31" t="str">
        <f>IFERROR(INDEX([2]RHYTHMIC!$AC:$AC,MATCH(C31,[2]RHYTHMIC!$D:$D,0)), " ")</f>
        <v>YES</v>
      </c>
    </row>
    <row r="32" spans="1:26" x14ac:dyDescent="0.25">
      <c r="A32" t="s">
        <v>627</v>
      </c>
      <c r="B32">
        <v>3</v>
      </c>
      <c r="C32">
        <v>139802268</v>
      </c>
      <c r="D32">
        <v>139804464</v>
      </c>
      <c r="E32">
        <v>0</v>
      </c>
      <c r="F32">
        <v>1.2661129999999999E-3</v>
      </c>
      <c r="G32">
        <v>0</v>
      </c>
      <c r="H32">
        <v>2.902675E-3</v>
      </c>
      <c r="I32">
        <v>1.515378E-3</v>
      </c>
      <c r="J32">
        <v>4.8700000000000002E-4</v>
      </c>
      <c r="K32" t="s">
        <v>493</v>
      </c>
      <c r="L32" t="s">
        <v>626</v>
      </c>
      <c r="M32">
        <v>139803366</v>
      </c>
      <c r="N32" t="s">
        <v>625</v>
      </c>
      <c r="O32" t="s">
        <v>27</v>
      </c>
      <c r="P32">
        <v>3</v>
      </c>
      <c r="Q32">
        <v>141662889</v>
      </c>
      <c r="R32">
        <v>141682900</v>
      </c>
      <c r="S32">
        <v>1879534</v>
      </c>
      <c r="T32" t="s">
        <v>31</v>
      </c>
      <c r="U32">
        <v>141682900</v>
      </c>
      <c r="V32">
        <v>0.87117035675457</v>
      </c>
      <c r="X32" t="s">
        <v>489</v>
      </c>
      <c r="Z32" t="str">
        <f>IFERROR(INDEX([2]RHYTHMIC!$AC:$AC,MATCH(C32,[2]RHYTHMIC!$D:$D,0)), " ")</f>
        <v>YES</v>
      </c>
    </row>
    <row r="33" spans="1:26" x14ac:dyDescent="0.25">
      <c r="A33" t="s">
        <v>594</v>
      </c>
      <c r="B33">
        <v>4</v>
      </c>
      <c r="C33">
        <v>134998661</v>
      </c>
      <c r="D33">
        <v>134999232</v>
      </c>
      <c r="E33">
        <v>0</v>
      </c>
      <c r="F33">
        <v>0</v>
      </c>
      <c r="G33">
        <v>1.8967070000000001E-3</v>
      </c>
      <c r="H33">
        <v>0</v>
      </c>
      <c r="I33">
        <v>0</v>
      </c>
      <c r="J33">
        <v>7.4782470000000004E-3</v>
      </c>
      <c r="K33" t="s">
        <v>493</v>
      </c>
      <c r="L33" t="s">
        <v>593</v>
      </c>
      <c r="M33">
        <v>134998947</v>
      </c>
      <c r="N33" t="s">
        <v>624</v>
      </c>
      <c r="O33" t="s">
        <v>22</v>
      </c>
      <c r="P33">
        <v>4</v>
      </c>
      <c r="Q33">
        <v>134930898</v>
      </c>
      <c r="R33">
        <v>134937548</v>
      </c>
      <c r="S33">
        <v>68049</v>
      </c>
      <c r="T33" t="s">
        <v>23</v>
      </c>
      <c r="U33">
        <v>134930898</v>
      </c>
      <c r="V33">
        <v>0.78141273883951501</v>
      </c>
      <c r="X33" t="s">
        <v>489</v>
      </c>
      <c r="Z33" t="str">
        <f>IFERROR(INDEX([2]RHYTHMIC!$AC:$AC,MATCH(C33,[2]RHYTHMIC!$D:$D,0)), " ")</f>
        <v xml:space="preserve"> </v>
      </c>
    </row>
    <row r="34" spans="1:26" x14ac:dyDescent="0.25">
      <c r="A34" t="s">
        <v>594</v>
      </c>
      <c r="B34">
        <v>4</v>
      </c>
      <c r="C34">
        <v>134998661</v>
      </c>
      <c r="D34">
        <v>134999232</v>
      </c>
      <c r="E34">
        <v>0</v>
      </c>
      <c r="F34">
        <v>0</v>
      </c>
      <c r="G34">
        <v>1.8967070000000001E-3</v>
      </c>
      <c r="H34">
        <v>0</v>
      </c>
      <c r="I34">
        <v>0</v>
      </c>
      <c r="J34">
        <v>7.4782470000000004E-3</v>
      </c>
      <c r="K34" t="s">
        <v>493</v>
      </c>
      <c r="L34" t="s">
        <v>593</v>
      </c>
      <c r="M34">
        <v>134998947</v>
      </c>
      <c r="N34" t="s">
        <v>623</v>
      </c>
      <c r="O34" t="s">
        <v>27</v>
      </c>
      <c r="P34">
        <v>4</v>
      </c>
      <c r="Q34">
        <v>134897849</v>
      </c>
      <c r="R34">
        <v>134915024</v>
      </c>
      <c r="S34">
        <v>83923</v>
      </c>
      <c r="T34" t="s">
        <v>23</v>
      </c>
      <c r="U34">
        <v>134915024</v>
      </c>
      <c r="V34">
        <v>0.51677967833239202</v>
      </c>
      <c r="X34" t="s">
        <v>489</v>
      </c>
      <c r="Z34" t="str">
        <f>IFERROR(INDEX([2]RHYTHMIC!$AC:$AC,MATCH(C34,[2]RHYTHMIC!$D:$D,0)), " ")</f>
        <v xml:space="preserve"> </v>
      </c>
    </row>
    <row r="35" spans="1:26" x14ac:dyDescent="0.25">
      <c r="A35" t="s">
        <v>594</v>
      </c>
      <c r="B35">
        <v>4</v>
      </c>
      <c r="C35">
        <v>134998661</v>
      </c>
      <c r="D35">
        <v>134999232</v>
      </c>
      <c r="E35">
        <v>0</v>
      </c>
      <c r="F35">
        <v>0</v>
      </c>
      <c r="G35">
        <v>1.8967070000000001E-3</v>
      </c>
      <c r="H35">
        <v>0</v>
      </c>
      <c r="I35">
        <v>0</v>
      </c>
      <c r="J35">
        <v>7.4782470000000004E-3</v>
      </c>
      <c r="K35" t="s">
        <v>493</v>
      </c>
      <c r="L35" t="s">
        <v>593</v>
      </c>
      <c r="M35">
        <v>134998947</v>
      </c>
      <c r="N35" t="s">
        <v>622</v>
      </c>
      <c r="O35" t="s">
        <v>22</v>
      </c>
      <c r="P35">
        <v>4</v>
      </c>
      <c r="Q35">
        <v>134864536</v>
      </c>
      <c r="R35">
        <v>134896172</v>
      </c>
      <c r="S35">
        <v>134411</v>
      </c>
      <c r="T35" t="s">
        <v>23</v>
      </c>
      <c r="U35">
        <v>134864536</v>
      </c>
      <c r="V35">
        <v>0.51634208056711395</v>
      </c>
      <c r="X35" t="s">
        <v>489</v>
      </c>
      <c r="Z35" t="str">
        <f>IFERROR(INDEX([2]RHYTHMIC!$AC:$AC,MATCH(C35,[2]RHYTHMIC!$D:$D,0)), " ")</f>
        <v xml:space="preserve"> </v>
      </c>
    </row>
    <row r="36" spans="1:26" x14ac:dyDescent="0.25">
      <c r="A36" t="s">
        <v>594</v>
      </c>
      <c r="B36">
        <v>4</v>
      </c>
      <c r="C36">
        <v>134998661</v>
      </c>
      <c r="D36">
        <v>134999232</v>
      </c>
      <c r="E36">
        <v>0</v>
      </c>
      <c r="F36">
        <v>0</v>
      </c>
      <c r="G36">
        <v>1.8967070000000001E-3</v>
      </c>
      <c r="H36">
        <v>0</v>
      </c>
      <c r="I36">
        <v>0</v>
      </c>
      <c r="J36">
        <v>7.4782470000000004E-3</v>
      </c>
      <c r="K36" t="s">
        <v>493</v>
      </c>
      <c r="L36" t="s">
        <v>593</v>
      </c>
      <c r="M36">
        <v>134998947</v>
      </c>
      <c r="N36" t="s">
        <v>621</v>
      </c>
      <c r="O36" t="s">
        <v>27</v>
      </c>
      <c r="P36">
        <v>4</v>
      </c>
      <c r="Q36">
        <v>135143421</v>
      </c>
      <c r="R36">
        <v>135144285</v>
      </c>
      <c r="S36">
        <v>145338</v>
      </c>
      <c r="T36" t="s">
        <v>31</v>
      </c>
      <c r="U36">
        <v>135144285</v>
      </c>
      <c r="V36">
        <v>0.96828393164992999</v>
      </c>
      <c r="X36" t="s">
        <v>489</v>
      </c>
      <c r="Z36" t="str">
        <f>IFERROR(INDEX([2]RHYTHMIC!$AC:$AC,MATCH(C36,[2]RHYTHMIC!$D:$D,0)), " ")</f>
        <v xml:space="preserve"> </v>
      </c>
    </row>
    <row r="37" spans="1:26" x14ac:dyDescent="0.25">
      <c r="A37" t="s">
        <v>597</v>
      </c>
      <c r="B37">
        <v>4</v>
      </c>
      <c r="C37">
        <v>33827893</v>
      </c>
      <c r="D37">
        <v>33828868</v>
      </c>
      <c r="E37">
        <v>1.319827E-3</v>
      </c>
      <c r="F37">
        <v>0</v>
      </c>
      <c r="G37">
        <v>2.4370160000000002E-3</v>
      </c>
      <c r="H37">
        <v>2.9549590000000001E-3</v>
      </c>
      <c r="I37">
        <v>2.740546E-3</v>
      </c>
      <c r="J37">
        <v>0</v>
      </c>
      <c r="K37" t="s">
        <v>493</v>
      </c>
      <c r="L37" t="s">
        <v>596</v>
      </c>
      <c r="M37">
        <v>33828381</v>
      </c>
      <c r="N37" t="s">
        <v>620</v>
      </c>
      <c r="O37" t="s">
        <v>27</v>
      </c>
      <c r="P37">
        <v>4</v>
      </c>
      <c r="Q37">
        <v>33628841</v>
      </c>
      <c r="R37">
        <v>33628961</v>
      </c>
      <c r="S37">
        <v>199420</v>
      </c>
      <c r="T37" t="s">
        <v>23</v>
      </c>
      <c r="U37">
        <v>33628961</v>
      </c>
      <c r="V37">
        <v>0.570610962337877</v>
      </c>
      <c r="X37" t="s">
        <v>489</v>
      </c>
      <c r="Z37" t="str">
        <f>IFERROR(INDEX([2]RHYTHMIC!$AC:$AC,MATCH(C37,[2]RHYTHMIC!$D:$D,0)), " ")</f>
        <v>YES</v>
      </c>
    </row>
    <row r="38" spans="1:26" x14ac:dyDescent="0.25">
      <c r="A38" t="s">
        <v>597</v>
      </c>
      <c r="B38">
        <v>4</v>
      </c>
      <c r="C38">
        <v>33827893</v>
      </c>
      <c r="D38">
        <v>33828868</v>
      </c>
      <c r="E38">
        <v>1.319827E-3</v>
      </c>
      <c r="F38">
        <v>0</v>
      </c>
      <c r="G38">
        <v>2.4370160000000002E-3</v>
      </c>
      <c r="H38">
        <v>2.9549590000000001E-3</v>
      </c>
      <c r="I38">
        <v>2.740546E-3</v>
      </c>
      <c r="J38">
        <v>0</v>
      </c>
      <c r="K38" t="s">
        <v>493</v>
      </c>
      <c r="L38" t="s">
        <v>596</v>
      </c>
      <c r="M38">
        <v>33828381</v>
      </c>
      <c r="N38" t="s">
        <v>619</v>
      </c>
      <c r="O38" t="s">
        <v>22</v>
      </c>
      <c r="P38">
        <v>4</v>
      </c>
      <c r="Q38">
        <v>34130854</v>
      </c>
      <c r="R38">
        <v>34134800</v>
      </c>
      <c r="S38">
        <v>302473</v>
      </c>
      <c r="T38" t="s">
        <v>31</v>
      </c>
      <c r="U38">
        <v>34130854</v>
      </c>
      <c r="V38">
        <v>0.80324496969648695</v>
      </c>
      <c r="X38" t="s">
        <v>489</v>
      </c>
      <c r="Z38" t="str">
        <f>IFERROR(INDEX([2]RHYTHMIC!$AC:$AC,MATCH(C38,[2]RHYTHMIC!$D:$D,0)), " ")</f>
        <v>YES</v>
      </c>
    </row>
    <row r="39" spans="1:26" x14ac:dyDescent="0.25">
      <c r="A39" t="s">
        <v>594</v>
      </c>
      <c r="B39">
        <v>4</v>
      </c>
      <c r="C39">
        <v>134998661</v>
      </c>
      <c r="D39">
        <v>134999232</v>
      </c>
      <c r="E39">
        <v>0</v>
      </c>
      <c r="F39">
        <v>0</v>
      </c>
      <c r="G39">
        <v>1.8967070000000001E-3</v>
      </c>
      <c r="H39">
        <v>0</v>
      </c>
      <c r="I39">
        <v>0</v>
      </c>
      <c r="J39">
        <v>7.4782470000000004E-3</v>
      </c>
      <c r="K39" t="s">
        <v>493</v>
      </c>
      <c r="L39" t="s">
        <v>593</v>
      </c>
      <c r="M39">
        <v>134998947</v>
      </c>
      <c r="N39" t="s">
        <v>618</v>
      </c>
      <c r="O39" t="s">
        <v>27</v>
      </c>
      <c r="P39">
        <v>4</v>
      </c>
      <c r="Q39">
        <v>135416555</v>
      </c>
      <c r="R39">
        <v>135416633</v>
      </c>
      <c r="S39">
        <v>417686</v>
      </c>
      <c r="T39" t="s">
        <v>31</v>
      </c>
      <c r="U39">
        <v>135416633</v>
      </c>
      <c r="V39">
        <v>0.73336972430020797</v>
      </c>
      <c r="X39" t="s">
        <v>489</v>
      </c>
      <c r="Z39" t="str">
        <f>IFERROR(INDEX([2]RHYTHMIC!$AC:$AC,MATCH(C39,[2]RHYTHMIC!$D:$D,0)), " ")</f>
        <v xml:space="preserve"> </v>
      </c>
    </row>
    <row r="40" spans="1:26" x14ac:dyDescent="0.25">
      <c r="A40" t="s">
        <v>597</v>
      </c>
      <c r="B40">
        <v>4</v>
      </c>
      <c r="C40">
        <v>33827893</v>
      </c>
      <c r="D40">
        <v>33828868</v>
      </c>
      <c r="E40">
        <v>1.319827E-3</v>
      </c>
      <c r="F40">
        <v>0</v>
      </c>
      <c r="G40">
        <v>2.4370160000000002E-3</v>
      </c>
      <c r="H40">
        <v>2.9549590000000001E-3</v>
      </c>
      <c r="I40">
        <v>2.740546E-3</v>
      </c>
      <c r="J40">
        <v>0</v>
      </c>
      <c r="K40" t="s">
        <v>493</v>
      </c>
      <c r="L40" t="s">
        <v>596</v>
      </c>
      <c r="M40">
        <v>33828381</v>
      </c>
      <c r="N40" t="s">
        <v>617</v>
      </c>
      <c r="O40" t="s">
        <v>22</v>
      </c>
      <c r="P40">
        <v>4</v>
      </c>
      <c r="Q40">
        <v>33310311</v>
      </c>
      <c r="R40">
        <v>33502614</v>
      </c>
      <c r="S40">
        <v>518070</v>
      </c>
      <c r="T40" t="s">
        <v>23</v>
      </c>
      <c r="U40">
        <v>33310311</v>
      </c>
      <c r="V40">
        <v>0.74107149262154703</v>
      </c>
      <c r="X40" t="s">
        <v>489</v>
      </c>
      <c r="Z40" t="str">
        <f>IFERROR(INDEX([2]RHYTHMIC!$AC:$AC,MATCH(C40,[2]RHYTHMIC!$D:$D,0)), " ")</f>
        <v>YES</v>
      </c>
    </row>
    <row r="41" spans="1:26" x14ac:dyDescent="0.25">
      <c r="A41" t="s">
        <v>594</v>
      </c>
      <c r="B41">
        <v>4</v>
      </c>
      <c r="C41">
        <v>134998661</v>
      </c>
      <c r="D41">
        <v>134999232</v>
      </c>
      <c r="E41">
        <v>0</v>
      </c>
      <c r="F41">
        <v>0</v>
      </c>
      <c r="G41">
        <v>1.8967070000000001E-3</v>
      </c>
      <c r="H41">
        <v>0</v>
      </c>
      <c r="I41">
        <v>0</v>
      </c>
      <c r="J41">
        <v>7.4782470000000004E-3</v>
      </c>
      <c r="K41" t="s">
        <v>493</v>
      </c>
      <c r="L41" t="s">
        <v>593</v>
      </c>
      <c r="M41">
        <v>134998947</v>
      </c>
      <c r="N41" t="s">
        <v>616</v>
      </c>
      <c r="O41" t="s">
        <v>22</v>
      </c>
      <c r="P41">
        <v>4</v>
      </c>
      <c r="Q41">
        <v>134468364</v>
      </c>
      <c r="R41">
        <v>134468454</v>
      </c>
      <c r="S41">
        <v>530583</v>
      </c>
      <c r="T41" t="s">
        <v>23</v>
      </c>
      <c r="U41">
        <v>134468364</v>
      </c>
      <c r="V41">
        <v>0.96247300030768002</v>
      </c>
      <c r="X41" t="s">
        <v>489</v>
      </c>
      <c r="Z41" t="str">
        <f>IFERROR(INDEX([2]RHYTHMIC!$AC:$AC,MATCH(C41,[2]RHYTHMIC!$D:$D,0)), " ")</f>
        <v xml:space="preserve"> </v>
      </c>
    </row>
    <row r="42" spans="1:26" x14ac:dyDescent="0.25">
      <c r="A42" t="s">
        <v>594</v>
      </c>
      <c r="B42">
        <v>4</v>
      </c>
      <c r="C42">
        <v>134998661</v>
      </c>
      <c r="D42">
        <v>134999232</v>
      </c>
      <c r="E42">
        <v>0</v>
      </c>
      <c r="F42">
        <v>0</v>
      </c>
      <c r="G42">
        <v>1.8967070000000001E-3</v>
      </c>
      <c r="H42">
        <v>0</v>
      </c>
      <c r="I42">
        <v>0</v>
      </c>
      <c r="J42">
        <v>7.4782470000000004E-3</v>
      </c>
      <c r="K42" t="s">
        <v>493</v>
      </c>
      <c r="L42" t="s">
        <v>593</v>
      </c>
      <c r="M42">
        <v>134998947</v>
      </c>
      <c r="N42" t="s">
        <v>615</v>
      </c>
      <c r="O42" t="s">
        <v>22</v>
      </c>
      <c r="P42">
        <v>4</v>
      </c>
      <c r="Q42">
        <v>134468320</v>
      </c>
      <c r="R42">
        <v>134473843</v>
      </c>
      <c r="S42">
        <v>530627</v>
      </c>
      <c r="T42" t="s">
        <v>23</v>
      </c>
      <c r="U42">
        <v>134468320</v>
      </c>
      <c r="V42">
        <v>0.52069466601872905</v>
      </c>
      <c r="X42" t="s">
        <v>489</v>
      </c>
      <c r="Z42" t="str">
        <f>IFERROR(INDEX([2]RHYTHMIC!$AC:$AC,MATCH(C42,[2]RHYTHMIC!$D:$D,0)), " ")</f>
        <v xml:space="preserve"> </v>
      </c>
    </row>
    <row r="43" spans="1:26" x14ac:dyDescent="0.25">
      <c r="A43" t="s">
        <v>594</v>
      </c>
      <c r="B43">
        <v>4</v>
      </c>
      <c r="C43">
        <v>134998661</v>
      </c>
      <c r="D43">
        <v>134999232</v>
      </c>
      <c r="E43">
        <v>0</v>
      </c>
      <c r="F43">
        <v>0</v>
      </c>
      <c r="G43">
        <v>1.8967070000000001E-3</v>
      </c>
      <c r="H43">
        <v>0</v>
      </c>
      <c r="I43">
        <v>0</v>
      </c>
      <c r="J43">
        <v>7.4782470000000004E-3</v>
      </c>
      <c r="K43" t="s">
        <v>493</v>
      </c>
      <c r="L43" t="s">
        <v>593</v>
      </c>
      <c r="M43">
        <v>134998947</v>
      </c>
      <c r="N43" t="s">
        <v>614</v>
      </c>
      <c r="O43" t="s">
        <v>22</v>
      </c>
      <c r="P43">
        <v>4</v>
      </c>
      <c r="Q43">
        <v>134343181</v>
      </c>
      <c r="R43">
        <v>134354484</v>
      </c>
      <c r="S43">
        <v>655766</v>
      </c>
      <c r="T43" t="s">
        <v>23</v>
      </c>
      <c r="U43">
        <v>134343181</v>
      </c>
      <c r="V43">
        <v>0.69293947728248195</v>
      </c>
      <c r="X43" t="s">
        <v>489</v>
      </c>
      <c r="Z43" t="str">
        <f>IFERROR(INDEX([2]RHYTHMIC!$AC:$AC,MATCH(C43,[2]RHYTHMIC!$D:$D,0)), " ")</f>
        <v xml:space="preserve"> </v>
      </c>
    </row>
    <row r="44" spans="1:26" x14ac:dyDescent="0.25">
      <c r="A44" t="s">
        <v>594</v>
      </c>
      <c r="B44">
        <v>4</v>
      </c>
      <c r="C44">
        <v>134998661</v>
      </c>
      <c r="D44">
        <v>134999232</v>
      </c>
      <c r="E44">
        <v>0</v>
      </c>
      <c r="F44">
        <v>0</v>
      </c>
      <c r="G44">
        <v>1.8967070000000001E-3</v>
      </c>
      <c r="H44">
        <v>0</v>
      </c>
      <c r="I44">
        <v>0</v>
      </c>
      <c r="J44">
        <v>7.4782470000000004E-3</v>
      </c>
      <c r="K44" t="s">
        <v>493</v>
      </c>
      <c r="L44" t="s">
        <v>593</v>
      </c>
      <c r="M44">
        <v>134998947</v>
      </c>
      <c r="N44" t="s">
        <v>613</v>
      </c>
      <c r="O44" t="s">
        <v>22</v>
      </c>
      <c r="P44">
        <v>4</v>
      </c>
      <c r="Q44">
        <v>135686287</v>
      </c>
      <c r="R44">
        <v>135708181</v>
      </c>
      <c r="S44">
        <v>687340</v>
      </c>
      <c r="T44" t="s">
        <v>31</v>
      </c>
      <c r="U44">
        <v>135686287</v>
      </c>
      <c r="V44">
        <v>0.68288145668018096</v>
      </c>
      <c r="X44" t="s">
        <v>489</v>
      </c>
      <c r="Z44" t="str">
        <f>IFERROR(INDEX([2]RHYTHMIC!$AC:$AC,MATCH(C44,[2]RHYTHMIC!$D:$D,0)), " ")</f>
        <v xml:space="preserve"> </v>
      </c>
    </row>
    <row r="45" spans="1:26" x14ac:dyDescent="0.25">
      <c r="A45" t="s">
        <v>594</v>
      </c>
      <c r="B45">
        <v>4</v>
      </c>
      <c r="C45">
        <v>134998661</v>
      </c>
      <c r="D45">
        <v>134999232</v>
      </c>
      <c r="E45">
        <v>0</v>
      </c>
      <c r="F45">
        <v>0</v>
      </c>
      <c r="G45">
        <v>1.8967070000000001E-3</v>
      </c>
      <c r="H45">
        <v>0</v>
      </c>
      <c r="I45">
        <v>0</v>
      </c>
      <c r="J45">
        <v>7.4782470000000004E-3</v>
      </c>
      <c r="K45" t="s">
        <v>493</v>
      </c>
      <c r="L45" t="s">
        <v>593</v>
      </c>
      <c r="M45">
        <v>134998947</v>
      </c>
      <c r="N45" t="s">
        <v>612</v>
      </c>
      <c r="O45" t="s">
        <v>27</v>
      </c>
      <c r="P45">
        <v>4</v>
      </c>
      <c r="Q45">
        <v>134275002</v>
      </c>
      <c r="R45">
        <v>134287895</v>
      </c>
      <c r="S45">
        <v>711052</v>
      </c>
      <c r="T45" t="s">
        <v>23</v>
      </c>
      <c r="U45">
        <v>134287895</v>
      </c>
      <c r="V45">
        <v>0.53871697063615098</v>
      </c>
      <c r="X45" t="s">
        <v>489</v>
      </c>
      <c r="Z45" t="str">
        <f>IFERROR(INDEX([2]RHYTHMIC!$AC:$AC,MATCH(C45,[2]RHYTHMIC!$D:$D,0)), " ")</f>
        <v xml:space="preserve"> </v>
      </c>
    </row>
    <row r="46" spans="1:26" x14ac:dyDescent="0.25">
      <c r="A46" t="s">
        <v>597</v>
      </c>
      <c r="B46">
        <v>4</v>
      </c>
      <c r="C46">
        <v>33827893</v>
      </c>
      <c r="D46">
        <v>33828868</v>
      </c>
      <c r="E46">
        <v>1.319827E-3</v>
      </c>
      <c r="F46">
        <v>0</v>
      </c>
      <c r="G46">
        <v>2.4370160000000002E-3</v>
      </c>
      <c r="H46">
        <v>2.9549590000000001E-3</v>
      </c>
      <c r="I46">
        <v>2.740546E-3</v>
      </c>
      <c r="J46">
        <v>0</v>
      </c>
      <c r="K46" t="s">
        <v>493</v>
      </c>
      <c r="L46" t="s">
        <v>596</v>
      </c>
      <c r="M46">
        <v>33828381</v>
      </c>
      <c r="N46" t="s">
        <v>94</v>
      </c>
      <c r="O46" t="s">
        <v>22</v>
      </c>
      <c r="P46">
        <v>4</v>
      </c>
      <c r="Q46">
        <v>34683879</v>
      </c>
      <c r="R46">
        <v>34684185</v>
      </c>
      <c r="S46">
        <v>855498</v>
      </c>
      <c r="T46" t="s">
        <v>31</v>
      </c>
      <c r="U46">
        <v>34683879</v>
      </c>
      <c r="V46">
        <v>0.52977806410250705</v>
      </c>
      <c r="X46" t="s">
        <v>489</v>
      </c>
      <c r="Z46" t="str">
        <f>IFERROR(INDEX([2]RHYTHMIC!$AC:$AC,MATCH(C46,[2]RHYTHMIC!$D:$D,0)), " ")</f>
        <v>YES</v>
      </c>
    </row>
    <row r="47" spans="1:26" x14ac:dyDescent="0.25">
      <c r="A47" t="s">
        <v>594</v>
      </c>
      <c r="B47">
        <v>4</v>
      </c>
      <c r="C47">
        <v>134998661</v>
      </c>
      <c r="D47">
        <v>134999232</v>
      </c>
      <c r="E47">
        <v>0</v>
      </c>
      <c r="F47">
        <v>0</v>
      </c>
      <c r="G47">
        <v>1.8967070000000001E-3</v>
      </c>
      <c r="H47">
        <v>0</v>
      </c>
      <c r="I47">
        <v>0</v>
      </c>
      <c r="J47">
        <v>7.4782470000000004E-3</v>
      </c>
      <c r="K47" t="s">
        <v>493</v>
      </c>
      <c r="L47" t="s">
        <v>593</v>
      </c>
      <c r="M47">
        <v>134998947</v>
      </c>
      <c r="N47" t="s">
        <v>611</v>
      </c>
      <c r="O47" t="s">
        <v>22</v>
      </c>
      <c r="P47">
        <v>4</v>
      </c>
      <c r="Q47">
        <v>135855747</v>
      </c>
      <c r="R47">
        <v>135869908</v>
      </c>
      <c r="S47">
        <v>856800</v>
      </c>
      <c r="T47" t="s">
        <v>31</v>
      </c>
      <c r="U47">
        <v>135855747</v>
      </c>
      <c r="V47">
        <v>0.563451905755607</v>
      </c>
      <c r="X47" t="s">
        <v>489</v>
      </c>
      <c r="Z47" t="str">
        <f>IFERROR(INDEX([2]RHYTHMIC!$AC:$AC,MATCH(C47,[2]RHYTHMIC!$D:$D,0)), " ")</f>
        <v xml:space="preserve"> </v>
      </c>
    </row>
    <row r="48" spans="1:26" x14ac:dyDescent="0.25">
      <c r="A48" t="s">
        <v>594</v>
      </c>
      <c r="B48">
        <v>4</v>
      </c>
      <c r="C48">
        <v>134998661</v>
      </c>
      <c r="D48">
        <v>134999232</v>
      </c>
      <c r="E48">
        <v>0</v>
      </c>
      <c r="F48">
        <v>0</v>
      </c>
      <c r="G48">
        <v>1.8967070000000001E-3</v>
      </c>
      <c r="H48">
        <v>0</v>
      </c>
      <c r="I48">
        <v>0</v>
      </c>
      <c r="J48">
        <v>7.4782470000000004E-3</v>
      </c>
      <c r="K48" t="s">
        <v>493</v>
      </c>
      <c r="L48" t="s">
        <v>593</v>
      </c>
      <c r="M48">
        <v>134998947</v>
      </c>
      <c r="N48" t="s">
        <v>610</v>
      </c>
      <c r="O48" t="s">
        <v>27</v>
      </c>
      <c r="P48">
        <v>4</v>
      </c>
      <c r="Q48">
        <v>134127406</v>
      </c>
      <c r="R48">
        <v>134128789</v>
      </c>
      <c r="S48">
        <v>870158</v>
      </c>
      <c r="T48" t="s">
        <v>23</v>
      </c>
      <c r="U48">
        <v>134128789</v>
      </c>
      <c r="V48">
        <v>0.89755651114282597</v>
      </c>
      <c r="X48" t="s">
        <v>489</v>
      </c>
      <c r="Z48" t="str">
        <f>IFERROR(INDEX([2]RHYTHMIC!$AC:$AC,MATCH(C48,[2]RHYTHMIC!$D:$D,0)), " ")</f>
        <v xml:space="preserve"> </v>
      </c>
    </row>
    <row r="49" spans="1:26" x14ac:dyDescent="0.25">
      <c r="A49" t="s">
        <v>594</v>
      </c>
      <c r="B49">
        <v>4</v>
      </c>
      <c r="C49">
        <v>134998661</v>
      </c>
      <c r="D49">
        <v>134999232</v>
      </c>
      <c r="E49">
        <v>0</v>
      </c>
      <c r="F49">
        <v>0</v>
      </c>
      <c r="G49">
        <v>1.8967070000000001E-3</v>
      </c>
      <c r="H49">
        <v>0</v>
      </c>
      <c r="I49">
        <v>0</v>
      </c>
      <c r="J49">
        <v>7.4782470000000004E-3</v>
      </c>
      <c r="K49" t="s">
        <v>493</v>
      </c>
      <c r="L49" t="s">
        <v>593</v>
      </c>
      <c r="M49">
        <v>134998947</v>
      </c>
      <c r="N49" t="s">
        <v>609</v>
      </c>
      <c r="O49" t="s">
        <v>27</v>
      </c>
      <c r="P49">
        <v>4</v>
      </c>
      <c r="Q49">
        <v>135870918</v>
      </c>
      <c r="R49">
        <v>135873850</v>
      </c>
      <c r="S49">
        <v>874903</v>
      </c>
      <c r="T49" t="s">
        <v>31</v>
      </c>
      <c r="U49">
        <v>135873850</v>
      </c>
      <c r="V49">
        <v>0.67854803242178496</v>
      </c>
      <c r="X49" t="s">
        <v>489</v>
      </c>
      <c r="Z49" t="str">
        <f>IFERROR(INDEX([2]RHYTHMIC!$AC:$AC,MATCH(C49,[2]RHYTHMIC!$D:$D,0)), " ")</f>
        <v xml:space="preserve"> </v>
      </c>
    </row>
    <row r="50" spans="1:26" x14ac:dyDescent="0.25">
      <c r="A50" t="s">
        <v>594</v>
      </c>
      <c r="B50">
        <v>4</v>
      </c>
      <c r="C50">
        <v>134998661</v>
      </c>
      <c r="D50">
        <v>134999232</v>
      </c>
      <c r="E50">
        <v>0</v>
      </c>
      <c r="F50">
        <v>0</v>
      </c>
      <c r="G50">
        <v>1.8967070000000001E-3</v>
      </c>
      <c r="H50">
        <v>0</v>
      </c>
      <c r="I50">
        <v>0</v>
      </c>
      <c r="J50">
        <v>7.4782470000000004E-3</v>
      </c>
      <c r="K50" t="s">
        <v>493</v>
      </c>
      <c r="L50" t="s">
        <v>593</v>
      </c>
      <c r="M50">
        <v>134998947</v>
      </c>
      <c r="N50" t="s">
        <v>608</v>
      </c>
      <c r="O50" t="s">
        <v>27</v>
      </c>
      <c r="P50">
        <v>4</v>
      </c>
      <c r="Q50">
        <v>136028265</v>
      </c>
      <c r="R50">
        <v>136053428</v>
      </c>
      <c r="S50">
        <v>1054481</v>
      </c>
      <c r="T50" t="s">
        <v>31</v>
      </c>
      <c r="U50">
        <v>136053428</v>
      </c>
      <c r="V50">
        <v>0.70005927514535404</v>
      </c>
      <c r="X50" t="s">
        <v>489</v>
      </c>
      <c r="Z50" t="str">
        <f>IFERROR(INDEX([2]RHYTHMIC!$AC:$AC,MATCH(C50,[2]RHYTHMIC!$D:$D,0)), " ")</f>
        <v xml:space="preserve"> </v>
      </c>
    </row>
    <row r="51" spans="1:26" x14ac:dyDescent="0.25">
      <c r="A51" t="s">
        <v>597</v>
      </c>
      <c r="B51">
        <v>4</v>
      </c>
      <c r="C51">
        <v>33827893</v>
      </c>
      <c r="D51">
        <v>33828868</v>
      </c>
      <c r="E51">
        <v>1.319827E-3</v>
      </c>
      <c r="F51">
        <v>0</v>
      </c>
      <c r="G51">
        <v>2.4370160000000002E-3</v>
      </c>
      <c r="H51">
        <v>2.9549590000000001E-3</v>
      </c>
      <c r="I51">
        <v>2.740546E-3</v>
      </c>
      <c r="J51">
        <v>0</v>
      </c>
      <c r="K51" t="s">
        <v>493</v>
      </c>
      <c r="L51" t="s">
        <v>596</v>
      </c>
      <c r="M51">
        <v>33828381</v>
      </c>
      <c r="N51" t="s">
        <v>607</v>
      </c>
      <c r="O51" t="s">
        <v>27</v>
      </c>
      <c r="P51">
        <v>4</v>
      </c>
      <c r="Q51">
        <v>34803113</v>
      </c>
      <c r="R51">
        <v>34882960</v>
      </c>
      <c r="S51">
        <v>1054579</v>
      </c>
      <c r="T51" t="s">
        <v>31</v>
      </c>
      <c r="U51">
        <v>34882960</v>
      </c>
      <c r="V51">
        <v>0.51592346468863104</v>
      </c>
      <c r="X51" t="s">
        <v>489</v>
      </c>
      <c r="Z51" t="str">
        <f>IFERROR(INDEX([2]RHYTHMIC!$AC:$AC,MATCH(C51,[2]RHYTHMIC!$D:$D,0)), " ")</f>
        <v>YES</v>
      </c>
    </row>
    <row r="52" spans="1:26" x14ac:dyDescent="0.25">
      <c r="A52" t="s">
        <v>597</v>
      </c>
      <c r="B52">
        <v>4</v>
      </c>
      <c r="C52">
        <v>33827893</v>
      </c>
      <c r="D52">
        <v>33828868</v>
      </c>
      <c r="E52">
        <v>1.319827E-3</v>
      </c>
      <c r="F52">
        <v>0</v>
      </c>
      <c r="G52">
        <v>2.4370160000000002E-3</v>
      </c>
      <c r="H52">
        <v>2.9549590000000001E-3</v>
      </c>
      <c r="I52">
        <v>2.740546E-3</v>
      </c>
      <c r="J52">
        <v>0</v>
      </c>
      <c r="K52" t="s">
        <v>493</v>
      </c>
      <c r="L52" t="s">
        <v>596</v>
      </c>
      <c r="M52">
        <v>33828381</v>
      </c>
      <c r="N52" t="s">
        <v>606</v>
      </c>
      <c r="O52" t="s">
        <v>22</v>
      </c>
      <c r="P52">
        <v>4</v>
      </c>
      <c r="Q52">
        <v>34962220</v>
      </c>
      <c r="R52">
        <v>34966965</v>
      </c>
      <c r="S52">
        <v>1133839</v>
      </c>
      <c r="T52" t="s">
        <v>31</v>
      </c>
      <c r="U52">
        <v>34962220</v>
      </c>
      <c r="V52">
        <v>0.90860864743288405</v>
      </c>
      <c r="X52" t="s">
        <v>489</v>
      </c>
      <c r="Z52" t="str">
        <f>IFERROR(INDEX([2]RHYTHMIC!$AC:$AC,MATCH(C52,[2]RHYTHMIC!$D:$D,0)), " ")</f>
        <v>YES</v>
      </c>
    </row>
    <row r="53" spans="1:26" x14ac:dyDescent="0.25">
      <c r="A53" t="s">
        <v>597</v>
      </c>
      <c r="B53">
        <v>4</v>
      </c>
      <c r="C53">
        <v>33827893</v>
      </c>
      <c r="D53">
        <v>33828868</v>
      </c>
      <c r="E53">
        <v>1.319827E-3</v>
      </c>
      <c r="F53">
        <v>0</v>
      </c>
      <c r="G53">
        <v>2.4370160000000002E-3</v>
      </c>
      <c r="H53">
        <v>2.9549590000000001E-3</v>
      </c>
      <c r="I53">
        <v>2.740546E-3</v>
      </c>
      <c r="J53">
        <v>0</v>
      </c>
      <c r="K53" t="s">
        <v>493</v>
      </c>
      <c r="L53" t="s">
        <v>596</v>
      </c>
      <c r="M53">
        <v>33828381</v>
      </c>
      <c r="N53" t="s">
        <v>94</v>
      </c>
      <c r="O53" t="s">
        <v>22</v>
      </c>
      <c r="P53">
        <v>4</v>
      </c>
      <c r="Q53">
        <v>32514787</v>
      </c>
      <c r="R53">
        <v>32515053</v>
      </c>
      <c r="S53">
        <v>1313594</v>
      </c>
      <c r="T53" t="s">
        <v>23</v>
      </c>
      <c r="U53">
        <v>32514787</v>
      </c>
      <c r="V53">
        <v>0.52977806410250705</v>
      </c>
      <c r="X53" t="s">
        <v>489</v>
      </c>
      <c r="Z53" t="str">
        <f>IFERROR(INDEX([2]RHYTHMIC!$AC:$AC,MATCH(C53,[2]RHYTHMIC!$D:$D,0)), " ")</f>
        <v>YES</v>
      </c>
    </row>
    <row r="54" spans="1:26" x14ac:dyDescent="0.25">
      <c r="A54" t="s">
        <v>597</v>
      </c>
      <c r="B54">
        <v>4</v>
      </c>
      <c r="C54">
        <v>33827893</v>
      </c>
      <c r="D54">
        <v>33828868</v>
      </c>
      <c r="E54">
        <v>1.319827E-3</v>
      </c>
      <c r="F54">
        <v>0</v>
      </c>
      <c r="G54">
        <v>2.4370160000000002E-3</v>
      </c>
      <c r="H54">
        <v>2.9549590000000001E-3</v>
      </c>
      <c r="I54">
        <v>2.740546E-3</v>
      </c>
      <c r="J54">
        <v>0</v>
      </c>
      <c r="K54" t="s">
        <v>493</v>
      </c>
      <c r="L54" t="s">
        <v>596</v>
      </c>
      <c r="M54">
        <v>33828381</v>
      </c>
      <c r="N54" t="s">
        <v>605</v>
      </c>
      <c r="O54" t="s">
        <v>27</v>
      </c>
      <c r="P54">
        <v>4</v>
      </c>
      <c r="Q54">
        <v>34949074</v>
      </c>
      <c r="R54">
        <v>35157484</v>
      </c>
      <c r="S54">
        <v>1329103</v>
      </c>
      <c r="T54" t="s">
        <v>31</v>
      </c>
      <c r="U54">
        <v>35157484</v>
      </c>
      <c r="V54">
        <v>0.70956652192533498</v>
      </c>
      <c r="X54" t="s">
        <v>489</v>
      </c>
      <c r="Z54" t="str">
        <f>IFERROR(INDEX([2]RHYTHMIC!$AC:$AC,MATCH(C54,[2]RHYTHMIC!$D:$D,0)), " ")</f>
        <v>YES</v>
      </c>
    </row>
    <row r="55" spans="1:26" x14ac:dyDescent="0.25">
      <c r="A55" t="s">
        <v>594</v>
      </c>
      <c r="B55">
        <v>4</v>
      </c>
      <c r="C55">
        <v>134998661</v>
      </c>
      <c r="D55">
        <v>134999232</v>
      </c>
      <c r="E55">
        <v>0</v>
      </c>
      <c r="F55">
        <v>0</v>
      </c>
      <c r="G55">
        <v>1.8967070000000001E-3</v>
      </c>
      <c r="H55">
        <v>0</v>
      </c>
      <c r="I55">
        <v>0</v>
      </c>
      <c r="J55">
        <v>7.4782470000000004E-3</v>
      </c>
      <c r="K55" t="s">
        <v>493</v>
      </c>
      <c r="L55" t="s">
        <v>593</v>
      </c>
      <c r="M55">
        <v>134998947</v>
      </c>
      <c r="N55" t="s">
        <v>604</v>
      </c>
      <c r="O55" t="s">
        <v>22</v>
      </c>
      <c r="P55">
        <v>4</v>
      </c>
      <c r="Q55">
        <v>133654002</v>
      </c>
      <c r="R55">
        <v>133654255</v>
      </c>
      <c r="S55">
        <v>1344945</v>
      </c>
      <c r="T55" t="s">
        <v>23</v>
      </c>
      <c r="U55">
        <v>133654002</v>
      </c>
      <c r="V55">
        <v>0.89320982737335097</v>
      </c>
      <c r="X55" t="s">
        <v>489</v>
      </c>
      <c r="Z55" t="str">
        <f>IFERROR(INDEX([2]RHYTHMIC!$AC:$AC,MATCH(C55,[2]RHYTHMIC!$D:$D,0)), " ")</f>
        <v xml:space="preserve"> </v>
      </c>
    </row>
    <row r="56" spans="1:26" x14ac:dyDescent="0.25">
      <c r="A56" t="s">
        <v>594</v>
      </c>
      <c r="B56">
        <v>4</v>
      </c>
      <c r="C56">
        <v>134998661</v>
      </c>
      <c r="D56">
        <v>134999232</v>
      </c>
      <c r="E56">
        <v>0</v>
      </c>
      <c r="F56">
        <v>0</v>
      </c>
      <c r="G56">
        <v>1.8967070000000001E-3</v>
      </c>
      <c r="H56">
        <v>0</v>
      </c>
      <c r="I56">
        <v>0</v>
      </c>
      <c r="J56">
        <v>7.4782470000000004E-3</v>
      </c>
      <c r="K56" t="s">
        <v>493</v>
      </c>
      <c r="L56" t="s">
        <v>593</v>
      </c>
      <c r="M56">
        <v>134998947</v>
      </c>
      <c r="N56" t="s">
        <v>603</v>
      </c>
      <c r="O56" t="s">
        <v>22</v>
      </c>
      <c r="P56">
        <v>4</v>
      </c>
      <c r="Q56">
        <v>133553376</v>
      </c>
      <c r="R56">
        <v>133556536</v>
      </c>
      <c r="S56">
        <v>1445571</v>
      </c>
      <c r="T56" t="s">
        <v>23</v>
      </c>
      <c r="U56">
        <v>133553376</v>
      </c>
      <c r="V56">
        <v>0.54521570349224502</v>
      </c>
      <c r="X56" t="s">
        <v>489</v>
      </c>
      <c r="Z56" t="str">
        <f>IFERROR(INDEX([2]RHYTHMIC!$AC:$AC,MATCH(C56,[2]RHYTHMIC!$D:$D,0)), " ")</f>
        <v xml:space="preserve"> </v>
      </c>
    </row>
    <row r="57" spans="1:26" x14ac:dyDescent="0.25">
      <c r="A57" t="s">
        <v>594</v>
      </c>
      <c r="B57">
        <v>4</v>
      </c>
      <c r="C57">
        <v>134998661</v>
      </c>
      <c r="D57">
        <v>134999232</v>
      </c>
      <c r="E57">
        <v>0</v>
      </c>
      <c r="F57">
        <v>0</v>
      </c>
      <c r="G57">
        <v>1.8967070000000001E-3</v>
      </c>
      <c r="H57">
        <v>0</v>
      </c>
      <c r="I57">
        <v>0</v>
      </c>
      <c r="J57">
        <v>7.4782470000000004E-3</v>
      </c>
      <c r="K57" t="s">
        <v>493</v>
      </c>
      <c r="L57" t="s">
        <v>593</v>
      </c>
      <c r="M57">
        <v>134998947</v>
      </c>
      <c r="N57" t="s">
        <v>602</v>
      </c>
      <c r="O57" t="s">
        <v>27</v>
      </c>
      <c r="P57">
        <v>4</v>
      </c>
      <c r="Q57">
        <v>133532542</v>
      </c>
      <c r="R57">
        <v>133545996</v>
      </c>
      <c r="S57">
        <v>1452951</v>
      </c>
      <c r="T57" t="s">
        <v>23</v>
      </c>
      <c r="U57">
        <v>133545996</v>
      </c>
      <c r="V57">
        <v>0.69032253500158403</v>
      </c>
      <c r="X57" t="s">
        <v>489</v>
      </c>
      <c r="Z57" t="str">
        <f>IFERROR(INDEX([2]RHYTHMIC!$AC:$AC,MATCH(C57,[2]RHYTHMIC!$D:$D,0)), " ")</f>
        <v xml:space="preserve"> </v>
      </c>
    </row>
    <row r="58" spans="1:26" x14ac:dyDescent="0.25">
      <c r="A58" t="s">
        <v>594</v>
      </c>
      <c r="B58">
        <v>4</v>
      </c>
      <c r="C58">
        <v>134998661</v>
      </c>
      <c r="D58">
        <v>134999232</v>
      </c>
      <c r="E58">
        <v>0</v>
      </c>
      <c r="F58">
        <v>0</v>
      </c>
      <c r="G58">
        <v>1.8967070000000001E-3</v>
      </c>
      <c r="H58">
        <v>0</v>
      </c>
      <c r="I58">
        <v>0</v>
      </c>
      <c r="J58">
        <v>7.4782470000000004E-3</v>
      </c>
      <c r="K58" t="s">
        <v>493</v>
      </c>
      <c r="L58" t="s">
        <v>593</v>
      </c>
      <c r="M58">
        <v>134998947</v>
      </c>
      <c r="N58" t="s">
        <v>601</v>
      </c>
      <c r="O58" t="s">
        <v>27</v>
      </c>
      <c r="P58">
        <v>4</v>
      </c>
      <c r="Q58">
        <v>133491100</v>
      </c>
      <c r="R58">
        <v>133498550</v>
      </c>
      <c r="S58">
        <v>1500397</v>
      </c>
      <c r="T58" t="s">
        <v>23</v>
      </c>
      <c r="U58">
        <v>133498550</v>
      </c>
      <c r="V58">
        <v>0.83294142233360002</v>
      </c>
      <c r="X58" t="s">
        <v>489</v>
      </c>
      <c r="Z58" t="str">
        <f>IFERROR(INDEX([2]RHYTHMIC!$AC:$AC,MATCH(C58,[2]RHYTHMIC!$D:$D,0)), " ")</f>
        <v xml:space="preserve"> </v>
      </c>
    </row>
    <row r="59" spans="1:26" x14ac:dyDescent="0.25">
      <c r="A59" t="s">
        <v>594</v>
      </c>
      <c r="B59">
        <v>4</v>
      </c>
      <c r="C59">
        <v>134998661</v>
      </c>
      <c r="D59">
        <v>134999232</v>
      </c>
      <c r="E59">
        <v>0</v>
      </c>
      <c r="F59">
        <v>0</v>
      </c>
      <c r="G59">
        <v>1.8967070000000001E-3</v>
      </c>
      <c r="H59">
        <v>0</v>
      </c>
      <c r="I59">
        <v>0</v>
      </c>
      <c r="J59">
        <v>7.4782470000000004E-3</v>
      </c>
      <c r="K59" t="s">
        <v>493</v>
      </c>
      <c r="L59" t="s">
        <v>593</v>
      </c>
      <c r="M59">
        <v>134998947</v>
      </c>
      <c r="N59" t="s">
        <v>600</v>
      </c>
      <c r="O59" t="s">
        <v>27</v>
      </c>
      <c r="P59">
        <v>4</v>
      </c>
      <c r="Q59">
        <v>133479356</v>
      </c>
      <c r="R59">
        <v>133482526</v>
      </c>
      <c r="S59">
        <v>1516421</v>
      </c>
      <c r="T59" t="s">
        <v>23</v>
      </c>
      <c r="U59">
        <v>133482526</v>
      </c>
      <c r="V59">
        <v>0.86143757439947699</v>
      </c>
      <c r="X59" t="s">
        <v>489</v>
      </c>
      <c r="Z59" t="str">
        <f>IFERROR(INDEX([2]RHYTHMIC!$AC:$AC,MATCH(C59,[2]RHYTHMIC!$D:$D,0)), " ")</f>
        <v xml:space="preserve"> </v>
      </c>
    </row>
    <row r="60" spans="1:26" x14ac:dyDescent="0.25">
      <c r="A60" t="s">
        <v>594</v>
      </c>
      <c r="B60">
        <v>4</v>
      </c>
      <c r="C60">
        <v>134998661</v>
      </c>
      <c r="D60">
        <v>134999232</v>
      </c>
      <c r="E60">
        <v>0</v>
      </c>
      <c r="F60">
        <v>0</v>
      </c>
      <c r="G60">
        <v>1.8967070000000001E-3</v>
      </c>
      <c r="H60">
        <v>0</v>
      </c>
      <c r="I60">
        <v>0</v>
      </c>
      <c r="J60">
        <v>7.4782470000000004E-3</v>
      </c>
      <c r="K60" t="s">
        <v>493</v>
      </c>
      <c r="L60" t="s">
        <v>593</v>
      </c>
      <c r="M60">
        <v>134998947</v>
      </c>
      <c r="N60" t="s">
        <v>599</v>
      </c>
      <c r="O60" t="s">
        <v>22</v>
      </c>
      <c r="P60">
        <v>4</v>
      </c>
      <c r="Q60">
        <v>133480132</v>
      </c>
      <c r="R60">
        <v>133487938</v>
      </c>
      <c r="S60">
        <v>1518815</v>
      </c>
      <c r="T60" t="s">
        <v>23</v>
      </c>
      <c r="U60">
        <v>133480132</v>
      </c>
      <c r="V60">
        <v>0.51965494844803595</v>
      </c>
      <c r="X60" t="s">
        <v>489</v>
      </c>
      <c r="Z60" t="str">
        <f>IFERROR(INDEX([2]RHYTHMIC!$AC:$AC,MATCH(C60,[2]RHYTHMIC!$D:$D,0)), " ")</f>
        <v xml:space="preserve"> </v>
      </c>
    </row>
    <row r="61" spans="1:26" x14ac:dyDescent="0.25">
      <c r="A61" t="s">
        <v>597</v>
      </c>
      <c r="B61">
        <v>4</v>
      </c>
      <c r="C61">
        <v>33827893</v>
      </c>
      <c r="D61">
        <v>33828868</v>
      </c>
      <c r="E61">
        <v>1.319827E-3</v>
      </c>
      <c r="F61">
        <v>0</v>
      </c>
      <c r="G61">
        <v>2.4370160000000002E-3</v>
      </c>
      <c r="H61">
        <v>2.9549590000000001E-3</v>
      </c>
      <c r="I61">
        <v>2.740546E-3</v>
      </c>
      <c r="J61">
        <v>0</v>
      </c>
      <c r="K61" t="s">
        <v>493</v>
      </c>
      <c r="L61" t="s">
        <v>596</v>
      </c>
      <c r="M61">
        <v>33828381</v>
      </c>
      <c r="N61" t="s">
        <v>598</v>
      </c>
      <c r="O61" t="s">
        <v>22</v>
      </c>
      <c r="P61">
        <v>4</v>
      </c>
      <c r="Q61">
        <v>32251761</v>
      </c>
      <c r="R61">
        <v>32265835</v>
      </c>
      <c r="S61">
        <v>1576620</v>
      </c>
      <c r="T61" t="s">
        <v>23</v>
      </c>
      <c r="U61">
        <v>32251761</v>
      </c>
      <c r="V61">
        <v>0.828311903450062</v>
      </c>
      <c r="X61" t="s">
        <v>489</v>
      </c>
      <c r="Z61" t="str">
        <f>IFERROR(INDEX([2]RHYTHMIC!$AC:$AC,MATCH(C61,[2]RHYTHMIC!$D:$D,0)), " ")</f>
        <v>YES</v>
      </c>
    </row>
    <row r="62" spans="1:26" x14ac:dyDescent="0.25">
      <c r="A62" t="s">
        <v>597</v>
      </c>
      <c r="B62">
        <v>4</v>
      </c>
      <c r="C62">
        <v>33827893</v>
      </c>
      <c r="D62">
        <v>33828868</v>
      </c>
      <c r="E62">
        <v>1.319827E-3</v>
      </c>
      <c r="F62">
        <v>0</v>
      </c>
      <c r="G62">
        <v>2.4370160000000002E-3</v>
      </c>
      <c r="H62">
        <v>2.9549590000000001E-3</v>
      </c>
      <c r="I62">
        <v>2.740546E-3</v>
      </c>
      <c r="J62">
        <v>0</v>
      </c>
      <c r="K62" t="s">
        <v>493</v>
      </c>
      <c r="L62" t="s">
        <v>596</v>
      </c>
      <c r="M62">
        <v>33828381</v>
      </c>
      <c r="N62" t="s">
        <v>595</v>
      </c>
      <c r="O62" t="s">
        <v>22</v>
      </c>
      <c r="P62">
        <v>4</v>
      </c>
      <c r="Q62">
        <v>32238804</v>
      </c>
      <c r="R62">
        <v>32586108</v>
      </c>
      <c r="S62">
        <v>1589577</v>
      </c>
      <c r="T62" t="s">
        <v>23</v>
      </c>
      <c r="U62">
        <v>32238804</v>
      </c>
      <c r="V62">
        <v>0.657446401426795</v>
      </c>
      <c r="X62" t="s">
        <v>489</v>
      </c>
      <c r="Z62" t="str">
        <f>IFERROR(INDEX([2]RHYTHMIC!$AC:$AC,MATCH(C62,[2]RHYTHMIC!$D:$D,0)), " ")</f>
        <v>YES</v>
      </c>
    </row>
    <row r="63" spans="1:26" x14ac:dyDescent="0.25">
      <c r="A63" t="s">
        <v>594</v>
      </c>
      <c r="B63">
        <v>4</v>
      </c>
      <c r="C63">
        <v>134998661</v>
      </c>
      <c r="D63">
        <v>134999232</v>
      </c>
      <c r="E63">
        <v>0</v>
      </c>
      <c r="F63">
        <v>0</v>
      </c>
      <c r="G63">
        <v>1.8967070000000001E-3</v>
      </c>
      <c r="H63">
        <v>0</v>
      </c>
      <c r="I63">
        <v>0</v>
      </c>
      <c r="J63">
        <v>7.4782470000000004E-3</v>
      </c>
      <c r="K63" t="s">
        <v>493</v>
      </c>
      <c r="L63" t="s">
        <v>593</v>
      </c>
      <c r="M63">
        <v>134998947</v>
      </c>
      <c r="N63" t="s">
        <v>592</v>
      </c>
      <c r="O63" t="s">
        <v>27</v>
      </c>
      <c r="P63">
        <v>4</v>
      </c>
      <c r="Q63">
        <v>136895917</v>
      </c>
      <c r="R63">
        <v>136898803</v>
      </c>
      <c r="S63">
        <v>1899856</v>
      </c>
      <c r="T63" t="s">
        <v>31</v>
      </c>
      <c r="U63">
        <v>136898803</v>
      </c>
      <c r="V63">
        <v>0.61335703258907603</v>
      </c>
      <c r="X63" t="s">
        <v>489</v>
      </c>
      <c r="Z63" t="str">
        <f>IFERROR(INDEX([2]RHYTHMIC!$AC:$AC,MATCH(C63,[2]RHYTHMIC!$D:$D,0)), " ")</f>
        <v xml:space="preserve"> </v>
      </c>
    </row>
    <row r="64" spans="1:26" x14ac:dyDescent="0.25">
      <c r="A64" t="s">
        <v>573</v>
      </c>
      <c r="B64">
        <v>5</v>
      </c>
      <c r="C64">
        <v>65908754</v>
      </c>
      <c r="D64">
        <v>65910741</v>
      </c>
      <c r="E64">
        <v>3.8310480000000001E-3</v>
      </c>
      <c r="F64">
        <v>1.3992200000000001E-3</v>
      </c>
      <c r="G64">
        <v>2.5135190000000001E-3</v>
      </c>
      <c r="H64">
        <v>2.901449E-3</v>
      </c>
      <c r="I64">
        <v>6.7299999999999999E-4</v>
      </c>
      <c r="J64">
        <v>0</v>
      </c>
      <c r="K64" t="s">
        <v>493</v>
      </c>
      <c r="L64" t="s">
        <v>572</v>
      </c>
      <c r="M64">
        <v>65909748</v>
      </c>
      <c r="N64" t="s">
        <v>591</v>
      </c>
      <c r="O64" t="s">
        <v>22</v>
      </c>
      <c r="P64">
        <v>5</v>
      </c>
      <c r="Q64">
        <v>65934921</v>
      </c>
      <c r="R64">
        <v>65977326</v>
      </c>
      <c r="S64">
        <v>25173</v>
      </c>
      <c r="T64" t="s">
        <v>31</v>
      </c>
      <c r="U64">
        <v>65934921</v>
      </c>
      <c r="V64">
        <v>0.59293910041951803</v>
      </c>
      <c r="X64" t="s">
        <v>489</v>
      </c>
      <c r="Z64" t="str">
        <f>IFERROR(INDEX([2]RHYTHMIC!$AC:$AC,MATCH(C64,[2]RHYTHMIC!$D:$D,0)), " ")</f>
        <v>YES</v>
      </c>
    </row>
    <row r="65" spans="1:26" x14ac:dyDescent="0.25">
      <c r="A65" t="s">
        <v>577</v>
      </c>
      <c r="B65">
        <v>5</v>
      </c>
      <c r="C65">
        <v>121087968</v>
      </c>
      <c r="D65">
        <v>121090412</v>
      </c>
      <c r="E65">
        <v>3.9528339999999997E-3</v>
      </c>
      <c r="F65">
        <v>6.7630420000000004E-3</v>
      </c>
      <c r="G65">
        <v>5.1680240000000002E-3</v>
      </c>
      <c r="H65">
        <v>0</v>
      </c>
      <c r="I65">
        <v>1.3616710000000001E-3</v>
      </c>
      <c r="J65">
        <v>9.6900000000000003E-4</v>
      </c>
      <c r="K65" t="s">
        <v>493</v>
      </c>
      <c r="L65" t="s">
        <v>576</v>
      </c>
      <c r="M65">
        <v>121089190</v>
      </c>
      <c r="N65" t="s">
        <v>590</v>
      </c>
      <c r="O65" t="s">
        <v>27</v>
      </c>
      <c r="P65">
        <v>5</v>
      </c>
      <c r="Q65">
        <v>120896256</v>
      </c>
      <c r="R65">
        <v>120907521</v>
      </c>
      <c r="S65">
        <v>181669</v>
      </c>
      <c r="T65" t="s">
        <v>23</v>
      </c>
      <c r="U65">
        <v>120907521</v>
      </c>
      <c r="V65">
        <v>0.66607985725531804</v>
      </c>
      <c r="X65" t="s">
        <v>489</v>
      </c>
      <c r="Z65" t="str">
        <f>IFERROR(INDEX([2]RHYTHMIC!$AC:$AC,MATCH(C65,[2]RHYTHMIC!$D:$D,0)), " ")</f>
        <v>YES</v>
      </c>
    </row>
    <row r="66" spans="1:26" x14ac:dyDescent="0.25">
      <c r="A66" t="s">
        <v>577</v>
      </c>
      <c r="B66">
        <v>5</v>
      </c>
      <c r="C66">
        <v>121087968</v>
      </c>
      <c r="D66">
        <v>121090412</v>
      </c>
      <c r="E66">
        <v>3.9528339999999997E-3</v>
      </c>
      <c r="F66">
        <v>6.7630420000000004E-3</v>
      </c>
      <c r="G66">
        <v>5.1680240000000002E-3</v>
      </c>
      <c r="H66">
        <v>0</v>
      </c>
      <c r="I66">
        <v>1.3616710000000001E-3</v>
      </c>
      <c r="J66">
        <v>9.6900000000000003E-4</v>
      </c>
      <c r="K66" t="s">
        <v>493</v>
      </c>
      <c r="L66" t="s">
        <v>576</v>
      </c>
      <c r="M66">
        <v>121089190</v>
      </c>
      <c r="N66" t="s">
        <v>589</v>
      </c>
      <c r="O66" t="s">
        <v>22</v>
      </c>
      <c r="P66">
        <v>5</v>
      </c>
      <c r="Q66">
        <v>120847367</v>
      </c>
      <c r="R66">
        <v>120857986</v>
      </c>
      <c r="S66">
        <v>241823</v>
      </c>
      <c r="T66" t="s">
        <v>23</v>
      </c>
      <c r="U66">
        <v>120847367</v>
      </c>
      <c r="V66">
        <v>0.78401869174466698</v>
      </c>
      <c r="X66" t="s">
        <v>489</v>
      </c>
      <c r="Z66" t="str">
        <f>IFERROR(INDEX([2]RHYTHMIC!$AC:$AC,MATCH(C66,[2]RHYTHMIC!$D:$D,0)), " ")</f>
        <v>YES</v>
      </c>
    </row>
    <row r="67" spans="1:26" x14ac:dyDescent="0.25">
      <c r="A67" t="s">
        <v>577</v>
      </c>
      <c r="B67">
        <v>5</v>
      </c>
      <c r="C67">
        <v>121087968</v>
      </c>
      <c r="D67">
        <v>121090412</v>
      </c>
      <c r="E67">
        <v>3.9528339999999997E-3</v>
      </c>
      <c r="F67">
        <v>6.7630420000000004E-3</v>
      </c>
      <c r="G67">
        <v>5.1680240000000002E-3</v>
      </c>
      <c r="H67">
        <v>0</v>
      </c>
      <c r="I67">
        <v>1.3616710000000001E-3</v>
      </c>
      <c r="J67">
        <v>9.6900000000000003E-4</v>
      </c>
      <c r="K67" t="s">
        <v>493</v>
      </c>
      <c r="L67" t="s">
        <v>576</v>
      </c>
      <c r="M67">
        <v>121089190</v>
      </c>
      <c r="N67" t="s">
        <v>588</v>
      </c>
      <c r="O67" t="s">
        <v>27</v>
      </c>
      <c r="P67">
        <v>5</v>
      </c>
      <c r="Q67">
        <v>120628335</v>
      </c>
      <c r="R67">
        <v>120634235</v>
      </c>
      <c r="S67">
        <v>454955</v>
      </c>
      <c r="T67" t="s">
        <v>23</v>
      </c>
      <c r="U67">
        <v>120634235</v>
      </c>
      <c r="V67">
        <v>0.64071489685770699</v>
      </c>
      <c r="X67" t="s">
        <v>489</v>
      </c>
      <c r="Z67" t="str">
        <f>IFERROR(INDEX([2]RHYTHMIC!$AC:$AC,MATCH(C67,[2]RHYTHMIC!$D:$D,0)), " ")</f>
        <v>YES</v>
      </c>
    </row>
    <row r="68" spans="1:26" x14ac:dyDescent="0.25">
      <c r="A68" t="s">
        <v>577</v>
      </c>
      <c r="B68">
        <v>5</v>
      </c>
      <c r="C68">
        <v>121087968</v>
      </c>
      <c r="D68">
        <v>121090412</v>
      </c>
      <c r="E68">
        <v>3.9528339999999997E-3</v>
      </c>
      <c r="F68">
        <v>6.7630420000000004E-3</v>
      </c>
      <c r="G68">
        <v>5.1680240000000002E-3</v>
      </c>
      <c r="H68">
        <v>0</v>
      </c>
      <c r="I68">
        <v>1.3616710000000001E-3</v>
      </c>
      <c r="J68">
        <v>9.6900000000000003E-4</v>
      </c>
      <c r="K68" t="s">
        <v>493</v>
      </c>
      <c r="L68" t="s">
        <v>576</v>
      </c>
      <c r="M68">
        <v>121089190</v>
      </c>
      <c r="N68" t="s">
        <v>587</v>
      </c>
      <c r="O68" t="s">
        <v>22</v>
      </c>
      <c r="P68">
        <v>5</v>
      </c>
      <c r="Q68">
        <v>120613130</v>
      </c>
      <c r="R68">
        <v>120628590</v>
      </c>
      <c r="S68">
        <v>476060</v>
      </c>
      <c r="T68" t="s">
        <v>23</v>
      </c>
      <c r="U68">
        <v>120613130</v>
      </c>
      <c r="V68">
        <v>0.80161616699215199</v>
      </c>
      <c r="X68" t="s">
        <v>489</v>
      </c>
      <c r="Z68" t="str">
        <f>IFERROR(INDEX([2]RHYTHMIC!$AC:$AC,MATCH(C68,[2]RHYTHMIC!$D:$D,0)), " ")</f>
        <v>YES</v>
      </c>
    </row>
    <row r="69" spans="1:26" x14ac:dyDescent="0.25">
      <c r="A69" t="s">
        <v>573</v>
      </c>
      <c r="B69">
        <v>5</v>
      </c>
      <c r="C69">
        <v>65908754</v>
      </c>
      <c r="D69">
        <v>65910741</v>
      </c>
      <c r="E69">
        <v>3.8310480000000001E-3</v>
      </c>
      <c r="F69">
        <v>1.3992200000000001E-3</v>
      </c>
      <c r="G69">
        <v>2.5135190000000001E-3</v>
      </c>
      <c r="H69">
        <v>2.901449E-3</v>
      </c>
      <c r="I69">
        <v>6.7299999999999999E-4</v>
      </c>
      <c r="J69">
        <v>0</v>
      </c>
      <c r="K69" t="s">
        <v>493</v>
      </c>
      <c r="L69" t="s">
        <v>572</v>
      </c>
      <c r="M69">
        <v>65909748</v>
      </c>
      <c r="N69" t="s">
        <v>586</v>
      </c>
      <c r="O69" t="s">
        <v>22</v>
      </c>
      <c r="P69">
        <v>5</v>
      </c>
      <c r="Q69">
        <v>65348386</v>
      </c>
      <c r="R69">
        <v>65384003</v>
      </c>
      <c r="S69">
        <v>561362</v>
      </c>
      <c r="T69" t="s">
        <v>23</v>
      </c>
      <c r="U69">
        <v>65348386</v>
      </c>
      <c r="V69">
        <v>0.74274574916327596</v>
      </c>
      <c r="X69" t="s">
        <v>489</v>
      </c>
      <c r="Z69" t="str">
        <f>IFERROR(INDEX([2]RHYTHMIC!$AC:$AC,MATCH(C69,[2]RHYTHMIC!$D:$D,0)), " ")</f>
        <v>YES</v>
      </c>
    </row>
    <row r="70" spans="1:26" x14ac:dyDescent="0.25">
      <c r="A70" t="s">
        <v>577</v>
      </c>
      <c r="B70">
        <v>5</v>
      </c>
      <c r="C70">
        <v>121087968</v>
      </c>
      <c r="D70">
        <v>121090412</v>
      </c>
      <c r="E70">
        <v>3.9528339999999997E-3</v>
      </c>
      <c r="F70">
        <v>6.7630420000000004E-3</v>
      </c>
      <c r="G70">
        <v>5.1680240000000002E-3</v>
      </c>
      <c r="H70">
        <v>0</v>
      </c>
      <c r="I70">
        <v>1.3616710000000001E-3</v>
      </c>
      <c r="J70">
        <v>9.6900000000000003E-4</v>
      </c>
      <c r="K70" t="s">
        <v>493</v>
      </c>
      <c r="L70" t="s">
        <v>576</v>
      </c>
      <c r="M70">
        <v>121089190</v>
      </c>
      <c r="N70" t="s">
        <v>585</v>
      </c>
      <c r="O70" t="s">
        <v>27</v>
      </c>
      <c r="P70">
        <v>5</v>
      </c>
      <c r="Q70">
        <v>120483282</v>
      </c>
      <c r="R70">
        <v>120503625</v>
      </c>
      <c r="S70">
        <v>585565</v>
      </c>
      <c r="T70" t="s">
        <v>23</v>
      </c>
      <c r="U70">
        <v>120503625</v>
      </c>
      <c r="V70">
        <v>0.78475077341158905</v>
      </c>
      <c r="X70" t="s">
        <v>489</v>
      </c>
      <c r="Z70" t="str">
        <f>IFERROR(INDEX([2]RHYTHMIC!$AC:$AC,MATCH(C70,[2]RHYTHMIC!$D:$D,0)), " ")</f>
        <v>YES</v>
      </c>
    </row>
    <row r="71" spans="1:26" x14ac:dyDescent="0.25">
      <c r="A71" t="s">
        <v>577</v>
      </c>
      <c r="B71">
        <v>5</v>
      </c>
      <c r="C71">
        <v>121087968</v>
      </c>
      <c r="D71">
        <v>121090412</v>
      </c>
      <c r="E71">
        <v>3.9528339999999997E-3</v>
      </c>
      <c r="F71">
        <v>6.7630420000000004E-3</v>
      </c>
      <c r="G71">
        <v>5.1680240000000002E-3</v>
      </c>
      <c r="H71">
        <v>0</v>
      </c>
      <c r="I71">
        <v>1.3616710000000001E-3</v>
      </c>
      <c r="J71">
        <v>9.6900000000000003E-4</v>
      </c>
      <c r="K71" t="s">
        <v>493</v>
      </c>
      <c r="L71" t="s">
        <v>576</v>
      </c>
      <c r="M71">
        <v>121089190</v>
      </c>
      <c r="N71" t="s">
        <v>584</v>
      </c>
      <c r="O71" t="s">
        <v>27</v>
      </c>
      <c r="P71">
        <v>5</v>
      </c>
      <c r="Q71">
        <v>120458186</v>
      </c>
      <c r="R71">
        <v>120472810</v>
      </c>
      <c r="S71">
        <v>616380</v>
      </c>
      <c r="T71" t="s">
        <v>23</v>
      </c>
      <c r="U71">
        <v>120472810</v>
      </c>
      <c r="V71">
        <v>0.93413309552233503</v>
      </c>
      <c r="X71" t="s">
        <v>489</v>
      </c>
      <c r="Z71" t="str">
        <f>IFERROR(INDEX([2]RHYTHMIC!$AC:$AC,MATCH(C71,[2]RHYTHMIC!$D:$D,0)), " ")</f>
        <v>YES</v>
      </c>
    </row>
    <row r="72" spans="1:26" x14ac:dyDescent="0.25">
      <c r="A72" t="s">
        <v>573</v>
      </c>
      <c r="B72">
        <v>5</v>
      </c>
      <c r="C72">
        <v>65908754</v>
      </c>
      <c r="D72">
        <v>65910741</v>
      </c>
      <c r="E72">
        <v>3.8310480000000001E-3</v>
      </c>
      <c r="F72">
        <v>1.3992200000000001E-3</v>
      </c>
      <c r="G72">
        <v>2.5135190000000001E-3</v>
      </c>
      <c r="H72">
        <v>2.901449E-3</v>
      </c>
      <c r="I72">
        <v>6.7299999999999999E-4</v>
      </c>
      <c r="J72">
        <v>0</v>
      </c>
      <c r="K72" t="s">
        <v>493</v>
      </c>
      <c r="L72" t="s">
        <v>572</v>
      </c>
      <c r="M72">
        <v>65909748</v>
      </c>
      <c r="N72" t="s">
        <v>583</v>
      </c>
      <c r="O72" t="s">
        <v>27</v>
      </c>
      <c r="P72">
        <v>5</v>
      </c>
      <c r="Q72">
        <v>67094397</v>
      </c>
      <c r="R72">
        <v>67099301</v>
      </c>
      <c r="S72">
        <v>1189553</v>
      </c>
      <c r="T72" t="s">
        <v>31</v>
      </c>
      <c r="U72">
        <v>67099301</v>
      </c>
      <c r="V72">
        <v>0.65825308036283503</v>
      </c>
      <c r="X72" t="s">
        <v>489</v>
      </c>
      <c r="Z72" t="str">
        <f>IFERROR(INDEX([2]RHYTHMIC!$AC:$AC,MATCH(C72,[2]RHYTHMIC!$D:$D,0)), " ")</f>
        <v>YES</v>
      </c>
    </row>
    <row r="73" spans="1:26" x14ac:dyDescent="0.25">
      <c r="A73" t="s">
        <v>577</v>
      </c>
      <c r="B73">
        <v>5</v>
      </c>
      <c r="C73">
        <v>121087968</v>
      </c>
      <c r="D73">
        <v>121090412</v>
      </c>
      <c r="E73">
        <v>3.9528339999999997E-3</v>
      </c>
      <c r="F73">
        <v>6.7630420000000004E-3</v>
      </c>
      <c r="G73">
        <v>5.1680240000000002E-3</v>
      </c>
      <c r="H73">
        <v>0</v>
      </c>
      <c r="I73">
        <v>1.3616710000000001E-3</v>
      </c>
      <c r="J73">
        <v>9.6900000000000003E-4</v>
      </c>
      <c r="K73" t="s">
        <v>493</v>
      </c>
      <c r="L73" t="s">
        <v>576</v>
      </c>
      <c r="M73">
        <v>121089190</v>
      </c>
      <c r="N73" t="s">
        <v>582</v>
      </c>
      <c r="O73" t="s">
        <v>22</v>
      </c>
      <c r="P73">
        <v>5</v>
      </c>
      <c r="Q73">
        <v>122371876</v>
      </c>
      <c r="R73">
        <v>122382902</v>
      </c>
      <c r="S73">
        <v>1282686</v>
      </c>
      <c r="T73" t="s">
        <v>31</v>
      </c>
      <c r="U73">
        <v>122371876</v>
      </c>
      <c r="V73">
        <v>0.57517805933826305</v>
      </c>
      <c r="X73" t="s">
        <v>489</v>
      </c>
      <c r="Z73" t="str">
        <f>IFERROR(INDEX([2]RHYTHMIC!$AC:$AC,MATCH(C73,[2]RHYTHMIC!$D:$D,0)), " ")</f>
        <v>YES</v>
      </c>
    </row>
    <row r="74" spans="1:26" x14ac:dyDescent="0.25">
      <c r="A74" t="s">
        <v>577</v>
      </c>
      <c r="B74">
        <v>5</v>
      </c>
      <c r="C74">
        <v>121087968</v>
      </c>
      <c r="D74">
        <v>121090412</v>
      </c>
      <c r="E74">
        <v>3.9528339999999997E-3</v>
      </c>
      <c r="F74">
        <v>6.7630420000000004E-3</v>
      </c>
      <c r="G74">
        <v>5.1680240000000002E-3</v>
      </c>
      <c r="H74">
        <v>0</v>
      </c>
      <c r="I74">
        <v>1.3616710000000001E-3</v>
      </c>
      <c r="J74">
        <v>9.6900000000000003E-4</v>
      </c>
      <c r="K74" t="s">
        <v>493</v>
      </c>
      <c r="L74" t="s">
        <v>576</v>
      </c>
      <c r="M74">
        <v>121089190</v>
      </c>
      <c r="N74" t="s">
        <v>581</v>
      </c>
      <c r="O74" t="s">
        <v>27</v>
      </c>
      <c r="P74">
        <v>5</v>
      </c>
      <c r="Q74">
        <v>122364580</v>
      </c>
      <c r="R74">
        <v>122372364</v>
      </c>
      <c r="S74">
        <v>1283174</v>
      </c>
      <c r="T74" t="s">
        <v>31</v>
      </c>
      <c r="U74">
        <v>122372364</v>
      </c>
      <c r="V74">
        <v>0.65583699738563805</v>
      </c>
      <c r="X74" t="s">
        <v>489</v>
      </c>
      <c r="Z74" t="str">
        <f>IFERROR(INDEX([2]RHYTHMIC!$AC:$AC,MATCH(C74,[2]RHYTHMIC!$D:$D,0)), " ")</f>
        <v>YES</v>
      </c>
    </row>
    <row r="75" spans="1:26" x14ac:dyDescent="0.25">
      <c r="A75" t="s">
        <v>577</v>
      </c>
      <c r="B75">
        <v>5</v>
      </c>
      <c r="C75">
        <v>121087968</v>
      </c>
      <c r="D75">
        <v>121090412</v>
      </c>
      <c r="E75">
        <v>3.9528339999999997E-3</v>
      </c>
      <c r="F75">
        <v>6.7630420000000004E-3</v>
      </c>
      <c r="G75">
        <v>5.1680240000000002E-3</v>
      </c>
      <c r="H75">
        <v>0</v>
      </c>
      <c r="I75">
        <v>1.3616710000000001E-3</v>
      </c>
      <c r="J75">
        <v>9.6900000000000003E-4</v>
      </c>
      <c r="K75" t="s">
        <v>493</v>
      </c>
      <c r="L75" t="s">
        <v>576</v>
      </c>
      <c r="M75">
        <v>121089190</v>
      </c>
      <c r="N75" t="s">
        <v>580</v>
      </c>
      <c r="O75" t="s">
        <v>22</v>
      </c>
      <c r="P75">
        <v>5</v>
      </c>
      <c r="Q75">
        <v>122421693</v>
      </c>
      <c r="R75">
        <v>122444912</v>
      </c>
      <c r="S75">
        <v>1332503</v>
      </c>
      <c r="T75" t="s">
        <v>31</v>
      </c>
      <c r="U75">
        <v>122421693</v>
      </c>
      <c r="V75">
        <v>0.69449086423392703</v>
      </c>
      <c r="X75" t="s">
        <v>489</v>
      </c>
      <c r="Z75" t="str">
        <f>IFERROR(INDEX([2]RHYTHMIC!$AC:$AC,MATCH(C75,[2]RHYTHMIC!$D:$D,0)), " ")</f>
        <v>YES</v>
      </c>
    </row>
    <row r="76" spans="1:26" x14ac:dyDescent="0.25">
      <c r="A76" t="s">
        <v>577</v>
      </c>
      <c r="B76">
        <v>5</v>
      </c>
      <c r="C76">
        <v>121087968</v>
      </c>
      <c r="D76">
        <v>121090412</v>
      </c>
      <c r="E76">
        <v>3.9528339999999997E-3</v>
      </c>
      <c r="F76">
        <v>6.7630420000000004E-3</v>
      </c>
      <c r="G76">
        <v>5.1680240000000002E-3</v>
      </c>
      <c r="H76">
        <v>0</v>
      </c>
      <c r="I76">
        <v>1.3616710000000001E-3</v>
      </c>
      <c r="J76">
        <v>9.6900000000000003E-4</v>
      </c>
      <c r="K76" t="s">
        <v>493</v>
      </c>
      <c r="L76" t="s">
        <v>576</v>
      </c>
      <c r="M76">
        <v>121089190</v>
      </c>
      <c r="N76" t="s">
        <v>579</v>
      </c>
      <c r="O76" t="s">
        <v>27</v>
      </c>
      <c r="P76">
        <v>5</v>
      </c>
      <c r="Q76">
        <v>122697196</v>
      </c>
      <c r="R76">
        <v>122697603</v>
      </c>
      <c r="S76">
        <v>1608413</v>
      </c>
      <c r="T76" t="s">
        <v>31</v>
      </c>
      <c r="U76">
        <v>122697603</v>
      </c>
      <c r="V76">
        <v>0.61017053611754601</v>
      </c>
      <c r="X76" t="s">
        <v>489</v>
      </c>
      <c r="Z76" t="str">
        <f>IFERROR(INDEX([2]RHYTHMIC!$AC:$AC,MATCH(C76,[2]RHYTHMIC!$D:$D,0)), " ")</f>
        <v>YES</v>
      </c>
    </row>
    <row r="77" spans="1:26" x14ac:dyDescent="0.25">
      <c r="A77" t="s">
        <v>577</v>
      </c>
      <c r="B77">
        <v>5</v>
      </c>
      <c r="C77">
        <v>121087968</v>
      </c>
      <c r="D77">
        <v>121090412</v>
      </c>
      <c r="E77">
        <v>3.9528339999999997E-3</v>
      </c>
      <c r="F77">
        <v>6.7630420000000004E-3</v>
      </c>
      <c r="G77">
        <v>5.1680240000000002E-3</v>
      </c>
      <c r="H77">
        <v>0</v>
      </c>
      <c r="I77">
        <v>1.3616710000000001E-3</v>
      </c>
      <c r="J77">
        <v>9.6900000000000003E-4</v>
      </c>
      <c r="K77" t="s">
        <v>493</v>
      </c>
      <c r="L77" t="s">
        <v>576</v>
      </c>
      <c r="M77">
        <v>121089190</v>
      </c>
      <c r="N77" t="s">
        <v>578</v>
      </c>
      <c r="O77" t="s">
        <v>22</v>
      </c>
      <c r="P77">
        <v>5</v>
      </c>
      <c r="Q77">
        <v>122850188</v>
      </c>
      <c r="R77">
        <v>122868945</v>
      </c>
      <c r="S77">
        <v>1760998</v>
      </c>
      <c r="T77" t="s">
        <v>31</v>
      </c>
      <c r="U77">
        <v>122850188</v>
      </c>
      <c r="V77">
        <v>0.69366047512704299</v>
      </c>
      <c r="X77" t="s">
        <v>489</v>
      </c>
      <c r="Z77" t="str">
        <f>IFERROR(INDEX([2]RHYTHMIC!$AC:$AC,MATCH(C77,[2]RHYTHMIC!$D:$D,0)), " ")</f>
        <v>YES</v>
      </c>
    </row>
    <row r="78" spans="1:26" x14ac:dyDescent="0.25">
      <c r="A78" t="s">
        <v>577</v>
      </c>
      <c r="B78">
        <v>5</v>
      </c>
      <c r="C78">
        <v>121087968</v>
      </c>
      <c r="D78">
        <v>121090412</v>
      </c>
      <c r="E78">
        <v>3.9528339999999997E-3</v>
      </c>
      <c r="F78">
        <v>6.7630420000000004E-3</v>
      </c>
      <c r="G78">
        <v>5.1680240000000002E-3</v>
      </c>
      <c r="H78">
        <v>0</v>
      </c>
      <c r="I78">
        <v>1.3616710000000001E-3</v>
      </c>
      <c r="J78">
        <v>9.6900000000000003E-4</v>
      </c>
      <c r="K78" t="s">
        <v>493</v>
      </c>
      <c r="L78" t="s">
        <v>576</v>
      </c>
      <c r="M78">
        <v>121089190</v>
      </c>
      <c r="N78" t="s">
        <v>575</v>
      </c>
      <c r="O78" t="s">
        <v>22</v>
      </c>
      <c r="P78">
        <v>5</v>
      </c>
      <c r="Q78">
        <v>122989354</v>
      </c>
      <c r="R78">
        <v>122998345</v>
      </c>
      <c r="S78">
        <v>1900164</v>
      </c>
      <c r="T78" t="s">
        <v>31</v>
      </c>
      <c r="U78">
        <v>122989354</v>
      </c>
      <c r="V78">
        <v>0.61036273490491</v>
      </c>
      <c r="X78" t="s">
        <v>489</v>
      </c>
      <c r="Z78" t="str">
        <f>IFERROR(INDEX([2]RHYTHMIC!$AC:$AC,MATCH(C78,[2]RHYTHMIC!$D:$D,0)), " ")</f>
        <v>YES</v>
      </c>
    </row>
    <row r="79" spans="1:26" x14ac:dyDescent="0.25">
      <c r="A79" t="s">
        <v>573</v>
      </c>
      <c r="B79">
        <v>5</v>
      </c>
      <c r="C79">
        <v>65908754</v>
      </c>
      <c r="D79">
        <v>65910741</v>
      </c>
      <c r="E79">
        <v>3.8310480000000001E-3</v>
      </c>
      <c r="F79">
        <v>1.3992200000000001E-3</v>
      </c>
      <c r="G79">
        <v>2.5135190000000001E-3</v>
      </c>
      <c r="H79">
        <v>2.901449E-3</v>
      </c>
      <c r="I79">
        <v>6.7299999999999999E-4</v>
      </c>
      <c r="J79">
        <v>0</v>
      </c>
      <c r="K79" t="s">
        <v>493</v>
      </c>
      <c r="L79" t="s">
        <v>572</v>
      </c>
      <c r="M79">
        <v>65909748</v>
      </c>
      <c r="N79" t="s">
        <v>574</v>
      </c>
      <c r="O79" t="s">
        <v>27</v>
      </c>
      <c r="P79">
        <v>5</v>
      </c>
      <c r="Q79">
        <v>63908896</v>
      </c>
      <c r="R79">
        <v>63968905</v>
      </c>
      <c r="S79">
        <v>1940843</v>
      </c>
      <c r="T79" t="s">
        <v>23</v>
      </c>
      <c r="U79">
        <v>63968905</v>
      </c>
      <c r="V79">
        <v>0.59853165933027797</v>
      </c>
      <c r="X79" t="s">
        <v>489</v>
      </c>
      <c r="Z79" t="str">
        <f>IFERROR(INDEX([2]RHYTHMIC!$AC:$AC,MATCH(C79,[2]RHYTHMIC!$D:$D,0)), " ")</f>
        <v>YES</v>
      </c>
    </row>
    <row r="80" spans="1:26" x14ac:dyDescent="0.25">
      <c r="A80" t="s">
        <v>573</v>
      </c>
      <c r="B80">
        <v>5</v>
      </c>
      <c r="C80">
        <v>65908754</v>
      </c>
      <c r="D80">
        <v>65910741</v>
      </c>
      <c r="E80">
        <v>3.8310480000000001E-3</v>
      </c>
      <c r="F80">
        <v>1.3992200000000001E-3</v>
      </c>
      <c r="G80">
        <v>2.5135190000000001E-3</v>
      </c>
      <c r="H80">
        <v>2.901449E-3</v>
      </c>
      <c r="I80">
        <v>6.7299999999999999E-4</v>
      </c>
      <c r="J80">
        <v>0</v>
      </c>
      <c r="K80" t="s">
        <v>493</v>
      </c>
      <c r="L80" t="s">
        <v>572</v>
      </c>
      <c r="M80">
        <v>65909748</v>
      </c>
      <c r="N80" t="s">
        <v>571</v>
      </c>
      <c r="O80" t="s">
        <v>22</v>
      </c>
      <c r="P80">
        <v>5</v>
      </c>
      <c r="Q80">
        <v>63923901</v>
      </c>
      <c r="R80">
        <v>63924969</v>
      </c>
      <c r="S80">
        <v>1985847</v>
      </c>
      <c r="T80" t="s">
        <v>23</v>
      </c>
      <c r="U80">
        <v>63923901</v>
      </c>
      <c r="V80">
        <v>0.62105634653896202</v>
      </c>
      <c r="X80" t="s">
        <v>489</v>
      </c>
      <c r="Z80" t="str">
        <f>IFERROR(INDEX([2]RHYTHMIC!$AC:$AC,MATCH(C80,[2]RHYTHMIC!$D:$D,0)), " ")</f>
        <v>YES</v>
      </c>
    </row>
    <row r="81" spans="1:26" x14ac:dyDescent="0.25">
      <c r="A81" t="s">
        <v>561</v>
      </c>
      <c r="B81">
        <v>7</v>
      </c>
      <c r="C81">
        <v>34605803</v>
      </c>
      <c r="D81">
        <v>34607087</v>
      </c>
      <c r="E81">
        <v>5.6726642000000001E-2</v>
      </c>
      <c r="F81">
        <v>8.4543265000000006E-2</v>
      </c>
      <c r="G81">
        <v>8.6886317000000005E-2</v>
      </c>
      <c r="H81">
        <v>0.140031502</v>
      </c>
      <c r="I81">
        <v>0.120021529</v>
      </c>
      <c r="J81">
        <v>5.9534363E-2</v>
      </c>
      <c r="K81" t="s">
        <v>493</v>
      </c>
      <c r="L81" t="s">
        <v>560</v>
      </c>
      <c r="M81">
        <v>34606445</v>
      </c>
      <c r="N81" t="s">
        <v>570</v>
      </c>
      <c r="O81" t="s">
        <v>27</v>
      </c>
      <c r="P81">
        <v>7</v>
      </c>
      <c r="Q81">
        <v>34639014</v>
      </c>
      <c r="R81">
        <v>34655509</v>
      </c>
      <c r="S81">
        <v>49064</v>
      </c>
      <c r="T81" t="s">
        <v>31</v>
      </c>
      <c r="U81">
        <v>34655509</v>
      </c>
      <c r="V81">
        <v>0.77761605592680905</v>
      </c>
      <c r="X81" t="s">
        <v>489</v>
      </c>
      <c r="Z81" t="str">
        <f>IFERROR(INDEX([2]RHYTHMIC!$AC:$AC,MATCH(C81,[2]RHYTHMIC!$D:$D,0)), " ")</f>
        <v>YES</v>
      </c>
    </row>
    <row r="82" spans="1:26" x14ac:dyDescent="0.25">
      <c r="A82" t="s">
        <v>561</v>
      </c>
      <c r="B82">
        <v>7</v>
      </c>
      <c r="C82">
        <v>34605803</v>
      </c>
      <c r="D82">
        <v>34607087</v>
      </c>
      <c r="E82">
        <v>5.6726642000000001E-2</v>
      </c>
      <c r="F82">
        <v>8.4543265000000006E-2</v>
      </c>
      <c r="G82">
        <v>8.6886317000000005E-2</v>
      </c>
      <c r="H82">
        <v>0.140031502</v>
      </c>
      <c r="I82">
        <v>0.120021529</v>
      </c>
      <c r="J82">
        <v>5.9534363E-2</v>
      </c>
      <c r="K82" t="s">
        <v>493</v>
      </c>
      <c r="L82" t="s">
        <v>560</v>
      </c>
      <c r="M82">
        <v>34606445</v>
      </c>
      <c r="N82" t="s">
        <v>569</v>
      </c>
      <c r="O82" t="s">
        <v>27</v>
      </c>
      <c r="P82">
        <v>7</v>
      </c>
      <c r="Q82">
        <v>34665413</v>
      </c>
      <c r="R82">
        <v>34673999</v>
      </c>
      <c r="S82">
        <v>67554</v>
      </c>
      <c r="T82" t="s">
        <v>31</v>
      </c>
      <c r="U82">
        <v>34673999</v>
      </c>
      <c r="V82">
        <v>0.65934100139696905</v>
      </c>
      <c r="X82" t="s">
        <v>489</v>
      </c>
      <c r="Z82" t="str">
        <f>IFERROR(INDEX([2]RHYTHMIC!$AC:$AC,MATCH(C82,[2]RHYTHMIC!$D:$D,0)), " ")</f>
        <v>YES</v>
      </c>
    </row>
    <row r="83" spans="1:26" x14ac:dyDescent="0.25">
      <c r="A83" t="s">
        <v>561</v>
      </c>
      <c r="B83">
        <v>7</v>
      </c>
      <c r="C83">
        <v>34605803</v>
      </c>
      <c r="D83">
        <v>34607087</v>
      </c>
      <c r="E83">
        <v>5.6726642000000001E-2</v>
      </c>
      <c r="F83">
        <v>8.4543265000000006E-2</v>
      </c>
      <c r="G83">
        <v>8.6886317000000005E-2</v>
      </c>
      <c r="H83">
        <v>0.140031502</v>
      </c>
      <c r="I83">
        <v>0.120021529</v>
      </c>
      <c r="J83">
        <v>5.9534363E-2</v>
      </c>
      <c r="K83" t="s">
        <v>493</v>
      </c>
      <c r="L83" t="s">
        <v>560</v>
      </c>
      <c r="M83">
        <v>34606445</v>
      </c>
      <c r="N83" t="s">
        <v>568</v>
      </c>
      <c r="O83" t="s">
        <v>27</v>
      </c>
      <c r="P83">
        <v>7</v>
      </c>
      <c r="Q83">
        <v>34674468</v>
      </c>
      <c r="R83">
        <v>34812711</v>
      </c>
      <c r="S83">
        <v>206266</v>
      </c>
      <c r="T83" t="s">
        <v>31</v>
      </c>
      <c r="U83">
        <v>34812711</v>
      </c>
      <c r="V83">
        <v>0.73131340019443303</v>
      </c>
      <c r="X83" t="s">
        <v>489</v>
      </c>
      <c r="Z83" t="str">
        <f>IFERROR(INDEX([2]RHYTHMIC!$AC:$AC,MATCH(C83,[2]RHYTHMIC!$D:$D,0)), " ")</f>
        <v>YES</v>
      </c>
    </row>
    <row r="84" spans="1:26" x14ac:dyDescent="0.25">
      <c r="A84" t="s">
        <v>561</v>
      </c>
      <c r="B84">
        <v>7</v>
      </c>
      <c r="C84">
        <v>34605803</v>
      </c>
      <c r="D84">
        <v>34607087</v>
      </c>
      <c r="E84">
        <v>5.6726642000000001E-2</v>
      </c>
      <c r="F84">
        <v>8.4543265000000006E-2</v>
      </c>
      <c r="G84">
        <v>8.6886317000000005E-2</v>
      </c>
      <c r="H84">
        <v>0.140031502</v>
      </c>
      <c r="I84">
        <v>0.120021529</v>
      </c>
      <c r="J84">
        <v>5.9534363E-2</v>
      </c>
      <c r="K84" t="s">
        <v>493</v>
      </c>
      <c r="L84" t="s">
        <v>560</v>
      </c>
      <c r="M84">
        <v>34606445</v>
      </c>
      <c r="N84" t="s">
        <v>567</v>
      </c>
      <c r="O84" t="s">
        <v>27</v>
      </c>
      <c r="P84">
        <v>7</v>
      </c>
      <c r="Q84">
        <v>34236707</v>
      </c>
      <c r="R84">
        <v>34313551</v>
      </c>
      <c r="S84">
        <v>292894</v>
      </c>
      <c r="T84" t="s">
        <v>23</v>
      </c>
      <c r="U84">
        <v>34313551</v>
      </c>
      <c r="V84">
        <v>0.72522609331482901</v>
      </c>
      <c r="X84" t="s">
        <v>489</v>
      </c>
      <c r="Z84" t="str">
        <f>IFERROR(INDEX([2]RHYTHMIC!$AC:$AC,MATCH(C84,[2]RHYTHMIC!$D:$D,0)), " ")</f>
        <v>YES</v>
      </c>
    </row>
    <row r="85" spans="1:26" x14ac:dyDescent="0.25">
      <c r="A85" t="s">
        <v>561</v>
      </c>
      <c r="B85">
        <v>7</v>
      </c>
      <c r="C85">
        <v>34605803</v>
      </c>
      <c r="D85">
        <v>34607087</v>
      </c>
      <c r="E85">
        <v>5.6726642000000001E-2</v>
      </c>
      <c r="F85">
        <v>8.4543265000000006E-2</v>
      </c>
      <c r="G85">
        <v>8.6886317000000005E-2</v>
      </c>
      <c r="H85">
        <v>0.140031502</v>
      </c>
      <c r="I85">
        <v>0.120021529</v>
      </c>
      <c r="J85">
        <v>5.9534363E-2</v>
      </c>
      <c r="K85" t="s">
        <v>493</v>
      </c>
      <c r="L85" t="s">
        <v>560</v>
      </c>
      <c r="M85">
        <v>34606445</v>
      </c>
      <c r="N85" t="s">
        <v>566</v>
      </c>
      <c r="O85" t="s">
        <v>22</v>
      </c>
      <c r="P85">
        <v>7</v>
      </c>
      <c r="Q85">
        <v>34912379</v>
      </c>
      <c r="R85">
        <v>35044710</v>
      </c>
      <c r="S85">
        <v>305934</v>
      </c>
      <c r="T85" t="s">
        <v>31</v>
      </c>
      <c r="U85">
        <v>34912379</v>
      </c>
      <c r="V85">
        <v>0.75445924179002</v>
      </c>
      <c r="X85" t="s">
        <v>489</v>
      </c>
      <c r="Z85" t="str">
        <f>IFERROR(INDEX([2]RHYTHMIC!$AC:$AC,MATCH(C85,[2]RHYTHMIC!$D:$D,0)), " ")</f>
        <v>YES</v>
      </c>
    </row>
    <row r="86" spans="1:26" x14ac:dyDescent="0.25">
      <c r="A86" t="s">
        <v>561</v>
      </c>
      <c r="B86">
        <v>7</v>
      </c>
      <c r="C86">
        <v>34605803</v>
      </c>
      <c r="D86">
        <v>34607087</v>
      </c>
      <c r="E86">
        <v>5.6726642000000001E-2</v>
      </c>
      <c r="F86">
        <v>8.4543265000000006E-2</v>
      </c>
      <c r="G86">
        <v>8.6886317000000005E-2</v>
      </c>
      <c r="H86">
        <v>0.140031502</v>
      </c>
      <c r="I86">
        <v>0.120021529</v>
      </c>
      <c r="J86">
        <v>5.9534363E-2</v>
      </c>
      <c r="K86" t="s">
        <v>493</v>
      </c>
      <c r="L86" t="s">
        <v>560</v>
      </c>
      <c r="M86">
        <v>34606445</v>
      </c>
      <c r="N86" t="s">
        <v>565</v>
      </c>
      <c r="O86" t="s">
        <v>22</v>
      </c>
      <c r="P86">
        <v>7</v>
      </c>
      <c r="Q86">
        <v>34251038</v>
      </c>
      <c r="R86">
        <v>34251493</v>
      </c>
      <c r="S86">
        <v>355407</v>
      </c>
      <c r="T86" t="s">
        <v>23</v>
      </c>
      <c r="U86">
        <v>34251038</v>
      </c>
      <c r="V86">
        <v>0.97450143044433102</v>
      </c>
      <c r="X86" t="s">
        <v>489</v>
      </c>
      <c r="Z86" t="str">
        <f>IFERROR(INDEX([2]RHYTHMIC!$AC:$AC,MATCH(C86,[2]RHYTHMIC!$D:$D,0)), " ")</f>
        <v>YES</v>
      </c>
    </row>
    <row r="87" spans="1:26" x14ac:dyDescent="0.25">
      <c r="A87" t="s">
        <v>561</v>
      </c>
      <c r="B87">
        <v>7</v>
      </c>
      <c r="C87">
        <v>34605803</v>
      </c>
      <c r="D87">
        <v>34607087</v>
      </c>
      <c r="E87">
        <v>5.6726642000000001E-2</v>
      </c>
      <c r="F87">
        <v>8.4543265000000006E-2</v>
      </c>
      <c r="G87">
        <v>8.6886317000000005E-2</v>
      </c>
      <c r="H87">
        <v>0.140031502</v>
      </c>
      <c r="I87">
        <v>0.120021529</v>
      </c>
      <c r="J87">
        <v>5.9534363E-2</v>
      </c>
      <c r="K87" t="s">
        <v>493</v>
      </c>
      <c r="L87" t="s">
        <v>560</v>
      </c>
      <c r="M87">
        <v>34606445</v>
      </c>
      <c r="N87" t="s">
        <v>564</v>
      </c>
      <c r="O87" t="s">
        <v>27</v>
      </c>
      <c r="P87">
        <v>7</v>
      </c>
      <c r="Q87">
        <v>34109543</v>
      </c>
      <c r="R87">
        <v>34133268</v>
      </c>
      <c r="S87">
        <v>473177</v>
      </c>
      <c r="T87" t="s">
        <v>23</v>
      </c>
      <c r="U87">
        <v>34133268</v>
      </c>
      <c r="V87">
        <v>0.93772149208423405</v>
      </c>
      <c r="X87" t="s">
        <v>489</v>
      </c>
      <c r="Z87" t="str">
        <f>IFERROR(INDEX([2]RHYTHMIC!$AC:$AC,MATCH(C87,[2]RHYTHMIC!$D:$D,0)), " ")</f>
        <v>YES</v>
      </c>
    </row>
    <row r="88" spans="1:26" x14ac:dyDescent="0.25">
      <c r="A88" t="s">
        <v>561</v>
      </c>
      <c r="B88">
        <v>7</v>
      </c>
      <c r="C88">
        <v>34605803</v>
      </c>
      <c r="D88">
        <v>34607087</v>
      </c>
      <c r="E88">
        <v>5.6726642000000001E-2</v>
      </c>
      <c r="F88">
        <v>8.4543265000000006E-2</v>
      </c>
      <c r="G88">
        <v>8.6886317000000005E-2</v>
      </c>
      <c r="H88">
        <v>0.140031502</v>
      </c>
      <c r="I88">
        <v>0.120021529</v>
      </c>
      <c r="J88">
        <v>5.9534363E-2</v>
      </c>
      <c r="K88" t="s">
        <v>493</v>
      </c>
      <c r="L88" t="s">
        <v>560</v>
      </c>
      <c r="M88">
        <v>34606445</v>
      </c>
      <c r="N88" t="s">
        <v>563</v>
      </c>
      <c r="O88" t="s">
        <v>27</v>
      </c>
      <c r="P88">
        <v>7</v>
      </c>
      <c r="Q88">
        <v>35276536</v>
      </c>
      <c r="R88">
        <v>35318440</v>
      </c>
      <c r="S88">
        <v>711995</v>
      </c>
      <c r="T88" t="s">
        <v>31</v>
      </c>
      <c r="U88">
        <v>35318440</v>
      </c>
      <c r="V88">
        <v>0.50156947650021</v>
      </c>
      <c r="X88" t="s">
        <v>489</v>
      </c>
      <c r="Z88" t="str">
        <f>IFERROR(INDEX([2]RHYTHMIC!$AC:$AC,MATCH(C88,[2]RHYTHMIC!$D:$D,0)), " ")</f>
        <v>YES</v>
      </c>
    </row>
    <row r="89" spans="1:26" x14ac:dyDescent="0.25">
      <c r="A89" t="s">
        <v>561</v>
      </c>
      <c r="B89">
        <v>7</v>
      </c>
      <c r="C89">
        <v>34605803</v>
      </c>
      <c r="D89">
        <v>34607087</v>
      </c>
      <c r="E89">
        <v>5.6726642000000001E-2</v>
      </c>
      <c r="F89">
        <v>8.4543265000000006E-2</v>
      </c>
      <c r="G89">
        <v>8.6886317000000005E-2</v>
      </c>
      <c r="H89">
        <v>0.140031502</v>
      </c>
      <c r="I89">
        <v>0.120021529</v>
      </c>
      <c r="J89">
        <v>5.9534363E-2</v>
      </c>
      <c r="K89" t="s">
        <v>493</v>
      </c>
      <c r="L89" t="s">
        <v>560</v>
      </c>
      <c r="M89">
        <v>34606445</v>
      </c>
      <c r="N89" t="s">
        <v>562</v>
      </c>
      <c r="O89" t="s">
        <v>22</v>
      </c>
      <c r="P89">
        <v>7</v>
      </c>
      <c r="Q89">
        <v>35449037</v>
      </c>
      <c r="R89">
        <v>35466036</v>
      </c>
      <c r="S89">
        <v>842592</v>
      </c>
      <c r="T89" t="s">
        <v>31</v>
      </c>
      <c r="U89">
        <v>35449037</v>
      </c>
      <c r="V89">
        <v>0.74296578536107005</v>
      </c>
      <c r="X89" t="s">
        <v>489</v>
      </c>
      <c r="Z89" t="str">
        <f>IFERROR(INDEX([2]RHYTHMIC!$AC:$AC,MATCH(C89,[2]RHYTHMIC!$D:$D,0)), " ")</f>
        <v>YES</v>
      </c>
    </row>
    <row r="90" spans="1:26" x14ac:dyDescent="0.25">
      <c r="A90" t="s">
        <v>561</v>
      </c>
      <c r="B90">
        <v>7</v>
      </c>
      <c r="C90">
        <v>34605803</v>
      </c>
      <c r="D90">
        <v>34607087</v>
      </c>
      <c r="E90">
        <v>5.6726642000000001E-2</v>
      </c>
      <c r="F90">
        <v>8.4543265000000006E-2</v>
      </c>
      <c r="G90">
        <v>8.6886317000000005E-2</v>
      </c>
      <c r="H90">
        <v>0.140031502</v>
      </c>
      <c r="I90">
        <v>0.120021529</v>
      </c>
      <c r="J90">
        <v>5.9534363E-2</v>
      </c>
      <c r="K90" t="s">
        <v>493</v>
      </c>
      <c r="L90" t="s">
        <v>560</v>
      </c>
      <c r="M90">
        <v>34606445</v>
      </c>
      <c r="N90" t="s">
        <v>559</v>
      </c>
      <c r="O90" t="s">
        <v>22</v>
      </c>
      <c r="P90">
        <v>7</v>
      </c>
      <c r="Q90">
        <v>35586247</v>
      </c>
      <c r="R90">
        <v>35639237</v>
      </c>
      <c r="S90">
        <v>979802</v>
      </c>
      <c r="T90" t="s">
        <v>31</v>
      </c>
      <c r="U90">
        <v>35586247</v>
      </c>
      <c r="V90">
        <v>0.92600388212636997</v>
      </c>
      <c r="X90" t="s">
        <v>489</v>
      </c>
      <c r="Z90" t="str">
        <f>IFERROR(INDEX([2]RHYTHMIC!$AC:$AC,MATCH(C90,[2]RHYTHMIC!$D:$D,0)), " ")</f>
        <v>YES</v>
      </c>
    </row>
    <row r="91" spans="1:26" x14ac:dyDescent="0.25">
      <c r="A91" t="s">
        <v>531</v>
      </c>
      <c r="B91">
        <v>11</v>
      </c>
      <c r="C91">
        <v>120357302</v>
      </c>
      <c r="D91">
        <v>120360060</v>
      </c>
      <c r="E91">
        <v>2.8614923E-2</v>
      </c>
      <c r="F91">
        <v>2.8378502E-2</v>
      </c>
      <c r="G91">
        <v>2.750673E-2</v>
      </c>
      <c r="H91">
        <v>3.1877297999999998E-2</v>
      </c>
      <c r="I91">
        <v>4.5766037000000002E-2</v>
      </c>
      <c r="J91">
        <v>2.0610109000000001E-2</v>
      </c>
      <c r="K91" t="s">
        <v>493</v>
      </c>
      <c r="L91" t="s">
        <v>530</v>
      </c>
      <c r="M91">
        <v>120358681</v>
      </c>
      <c r="N91" t="s">
        <v>558</v>
      </c>
      <c r="O91" t="s">
        <v>22</v>
      </c>
      <c r="P91">
        <v>11</v>
      </c>
      <c r="Q91">
        <v>120348678</v>
      </c>
      <c r="R91">
        <v>120351190</v>
      </c>
      <c r="S91">
        <v>10003</v>
      </c>
      <c r="T91" t="s">
        <v>23</v>
      </c>
      <c r="U91">
        <v>120348678</v>
      </c>
      <c r="V91">
        <v>0.55910409726279497</v>
      </c>
      <c r="X91" t="s">
        <v>489</v>
      </c>
      <c r="Z91" t="str">
        <f>IFERROR(INDEX([2]RHYTHMIC!$AC:$AC,MATCH(C91,[2]RHYTHMIC!$D:$D,0)), " ")</f>
        <v xml:space="preserve"> </v>
      </c>
    </row>
    <row r="92" spans="1:26" x14ac:dyDescent="0.25">
      <c r="A92" t="s">
        <v>531</v>
      </c>
      <c r="B92">
        <v>11</v>
      </c>
      <c r="C92">
        <v>120357302</v>
      </c>
      <c r="D92">
        <v>120360060</v>
      </c>
      <c r="E92">
        <v>2.8614923E-2</v>
      </c>
      <c r="F92">
        <v>2.8378502E-2</v>
      </c>
      <c r="G92">
        <v>2.750673E-2</v>
      </c>
      <c r="H92">
        <v>3.1877297999999998E-2</v>
      </c>
      <c r="I92">
        <v>4.5766037000000002E-2</v>
      </c>
      <c r="J92">
        <v>2.0610109000000001E-2</v>
      </c>
      <c r="K92" t="s">
        <v>493</v>
      </c>
      <c r="L92" t="s">
        <v>530</v>
      </c>
      <c r="M92">
        <v>120358681</v>
      </c>
      <c r="N92" t="s">
        <v>557</v>
      </c>
      <c r="O92" t="s">
        <v>27</v>
      </c>
      <c r="P92">
        <v>11</v>
      </c>
      <c r="Q92">
        <v>120380370</v>
      </c>
      <c r="R92">
        <v>120437708</v>
      </c>
      <c r="S92">
        <v>79027</v>
      </c>
      <c r="T92" t="s">
        <v>31</v>
      </c>
      <c r="U92">
        <v>120437708</v>
      </c>
      <c r="V92">
        <v>0.50256966871319397</v>
      </c>
      <c r="X92" t="s">
        <v>489</v>
      </c>
      <c r="Z92" t="str">
        <f>IFERROR(INDEX([2]RHYTHMIC!$AC:$AC,MATCH(C92,[2]RHYTHMIC!$D:$D,0)), " ")</f>
        <v xml:space="preserve"> </v>
      </c>
    </row>
    <row r="93" spans="1:26" x14ac:dyDescent="0.25">
      <c r="A93" t="s">
        <v>531</v>
      </c>
      <c r="B93">
        <v>11</v>
      </c>
      <c r="C93">
        <v>120357302</v>
      </c>
      <c r="D93">
        <v>120360060</v>
      </c>
      <c r="E93">
        <v>2.8614923E-2</v>
      </c>
      <c r="F93">
        <v>2.8378502E-2</v>
      </c>
      <c r="G93">
        <v>2.750673E-2</v>
      </c>
      <c r="H93">
        <v>3.1877297999999998E-2</v>
      </c>
      <c r="I93">
        <v>4.5766037000000002E-2</v>
      </c>
      <c r="J93">
        <v>2.0610109000000001E-2</v>
      </c>
      <c r="K93" t="s">
        <v>493</v>
      </c>
      <c r="L93" t="s">
        <v>530</v>
      </c>
      <c r="M93">
        <v>120358681</v>
      </c>
      <c r="N93" t="s">
        <v>556</v>
      </c>
      <c r="O93" t="s">
        <v>22</v>
      </c>
      <c r="P93">
        <v>11</v>
      </c>
      <c r="Q93">
        <v>120232947</v>
      </c>
      <c r="R93">
        <v>120292296</v>
      </c>
      <c r="S93">
        <v>125734</v>
      </c>
      <c r="T93" t="s">
        <v>23</v>
      </c>
      <c r="U93">
        <v>120232947</v>
      </c>
      <c r="V93">
        <v>0.52005014257412596</v>
      </c>
      <c r="X93" t="s">
        <v>489</v>
      </c>
      <c r="Z93" t="str">
        <f>IFERROR(INDEX([2]RHYTHMIC!$AC:$AC,MATCH(C93,[2]RHYTHMIC!$D:$D,0)), " ")</f>
        <v xml:space="preserve"> </v>
      </c>
    </row>
    <row r="94" spans="1:26" x14ac:dyDescent="0.25">
      <c r="A94" t="s">
        <v>531</v>
      </c>
      <c r="B94">
        <v>11</v>
      </c>
      <c r="C94">
        <v>120357302</v>
      </c>
      <c r="D94">
        <v>120360060</v>
      </c>
      <c r="E94">
        <v>2.8614923E-2</v>
      </c>
      <c r="F94">
        <v>2.8378502E-2</v>
      </c>
      <c r="G94">
        <v>2.750673E-2</v>
      </c>
      <c r="H94">
        <v>3.1877297999999998E-2</v>
      </c>
      <c r="I94">
        <v>4.5766037000000002E-2</v>
      </c>
      <c r="J94">
        <v>2.0610109000000001E-2</v>
      </c>
      <c r="K94" t="s">
        <v>493</v>
      </c>
      <c r="L94" t="s">
        <v>530</v>
      </c>
      <c r="M94">
        <v>120358681</v>
      </c>
      <c r="N94" t="s">
        <v>555</v>
      </c>
      <c r="O94" t="s">
        <v>27</v>
      </c>
      <c r="P94">
        <v>11</v>
      </c>
      <c r="Q94">
        <v>120229802</v>
      </c>
      <c r="R94">
        <v>120231585</v>
      </c>
      <c r="S94">
        <v>127096</v>
      </c>
      <c r="T94" t="s">
        <v>23</v>
      </c>
      <c r="U94">
        <v>120231585</v>
      </c>
      <c r="V94">
        <v>0.71916186786349401</v>
      </c>
      <c r="X94" t="s">
        <v>489</v>
      </c>
      <c r="Z94" t="str">
        <f>IFERROR(INDEX([2]RHYTHMIC!$AC:$AC,MATCH(C94,[2]RHYTHMIC!$D:$D,0)), " ")</f>
        <v xml:space="preserve"> </v>
      </c>
    </row>
    <row r="95" spans="1:26" x14ac:dyDescent="0.25">
      <c r="A95" t="s">
        <v>531</v>
      </c>
      <c r="B95">
        <v>11</v>
      </c>
      <c r="C95">
        <v>120357302</v>
      </c>
      <c r="D95">
        <v>120360060</v>
      </c>
      <c r="E95">
        <v>2.8614923E-2</v>
      </c>
      <c r="F95">
        <v>2.8378502E-2</v>
      </c>
      <c r="G95">
        <v>2.750673E-2</v>
      </c>
      <c r="H95">
        <v>3.1877297999999998E-2</v>
      </c>
      <c r="I95">
        <v>4.5766037000000002E-2</v>
      </c>
      <c r="J95">
        <v>2.0610109000000001E-2</v>
      </c>
      <c r="K95" t="s">
        <v>493</v>
      </c>
      <c r="L95" t="s">
        <v>530</v>
      </c>
      <c r="M95">
        <v>120358681</v>
      </c>
      <c r="N95" t="s">
        <v>554</v>
      </c>
      <c r="O95" t="s">
        <v>27</v>
      </c>
      <c r="P95">
        <v>11</v>
      </c>
      <c r="Q95">
        <v>120215082</v>
      </c>
      <c r="R95">
        <v>120216993</v>
      </c>
      <c r="S95">
        <v>141688</v>
      </c>
      <c r="T95" t="s">
        <v>23</v>
      </c>
      <c r="U95">
        <v>120216993</v>
      </c>
      <c r="V95">
        <v>0.62861606893448996</v>
      </c>
      <c r="X95" t="s">
        <v>489</v>
      </c>
      <c r="Z95" t="str">
        <f>IFERROR(INDEX([2]RHYTHMIC!$AC:$AC,MATCH(C95,[2]RHYTHMIC!$D:$D,0)), " ")</f>
        <v xml:space="preserve"> </v>
      </c>
    </row>
    <row r="96" spans="1:26" x14ac:dyDescent="0.25">
      <c r="A96" t="s">
        <v>531</v>
      </c>
      <c r="B96">
        <v>11</v>
      </c>
      <c r="C96">
        <v>120357302</v>
      </c>
      <c r="D96">
        <v>120360060</v>
      </c>
      <c r="E96">
        <v>2.8614923E-2</v>
      </c>
      <c r="F96">
        <v>2.8378502E-2</v>
      </c>
      <c r="G96">
        <v>2.750673E-2</v>
      </c>
      <c r="H96">
        <v>3.1877297999999998E-2</v>
      </c>
      <c r="I96">
        <v>4.5766037000000002E-2</v>
      </c>
      <c r="J96">
        <v>2.0610109000000001E-2</v>
      </c>
      <c r="K96" t="s">
        <v>493</v>
      </c>
      <c r="L96" t="s">
        <v>530</v>
      </c>
      <c r="M96">
        <v>120358681</v>
      </c>
      <c r="N96" t="s">
        <v>553</v>
      </c>
      <c r="O96" t="s">
        <v>22</v>
      </c>
      <c r="P96">
        <v>11</v>
      </c>
      <c r="Q96">
        <v>120530699</v>
      </c>
      <c r="R96">
        <v>120538986</v>
      </c>
      <c r="S96">
        <v>172018</v>
      </c>
      <c r="T96" t="s">
        <v>31</v>
      </c>
      <c r="U96">
        <v>120530699</v>
      </c>
      <c r="V96">
        <v>0.74054685129662401</v>
      </c>
      <c r="X96" t="s">
        <v>489</v>
      </c>
      <c r="Z96" t="str">
        <f>IFERROR(INDEX([2]RHYTHMIC!$AC:$AC,MATCH(C96,[2]RHYTHMIC!$D:$D,0)), " ")</f>
        <v xml:space="preserve"> </v>
      </c>
    </row>
    <row r="97" spans="1:26" x14ac:dyDescent="0.25">
      <c r="A97" t="s">
        <v>531</v>
      </c>
      <c r="B97">
        <v>11</v>
      </c>
      <c r="C97">
        <v>120357302</v>
      </c>
      <c r="D97">
        <v>120360060</v>
      </c>
      <c r="E97">
        <v>2.8614923E-2</v>
      </c>
      <c r="F97">
        <v>2.8378502E-2</v>
      </c>
      <c r="G97">
        <v>2.750673E-2</v>
      </c>
      <c r="H97">
        <v>3.1877297999999998E-2</v>
      </c>
      <c r="I97">
        <v>4.5766037000000002E-2</v>
      </c>
      <c r="J97">
        <v>2.0610109000000001E-2</v>
      </c>
      <c r="K97" t="s">
        <v>493</v>
      </c>
      <c r="L97" t="s">
        <v>530</v>
      </c>
      <c r="M97">
        <v>120358681</v>
      </c>
      <c r="N97" t="s">
        <v>552</v>
      </c>
      <c r="O97" t="s">
        <v>27</v>
      </c>
      <c r="P97">
        <v>11</v>
      </c>
      <c r="Q97">
        <v>120090531</v>
      </c>
      <c r="R97">
        <v>120098731</v>
      </c>
      <c r="S97">
        <v>259950</v>
      </c>
      <c r="T97" t="s">
        <v>23</v>
      </c>
      <c r="U97">
        <v>120098731</v>
      </c>
      <c r="V97">
        <v>0.79765346659484704</v>
      </c>
      <c r="X97" t="s">
        <v>489</v>
      </c>
      <c r="Z97" t="str">
        <f>IFERROR(INDEX([2]RHYTHMIC!$AC:$AC,MATCH(C97,[2]RHYTHMIC!$D:$D,0)), " ")</f>
        <v xml:space="preserve"> </v>
      </c>
    </row>
    <row r="98" spans="1:26" x14ac:dyDescent="0.25">
      <c r="A98" t="s">
        <v>531</v>
      </c>
      <c r="B98">
        <v>11</v>
      </c>
      <c r="C98">
        <v>120357302</v>
      </c>
      <c r="D98">
        <v>120360060</v>
      </c>
      <c r="E98">
        <v>2.8614923E-2</v>
      </c>
      <c r="F98">
        <v>2.8378502E-2</v>
      </c>
      <c r="G98">
        <v>2.750673E-2</v>
      </c>
      <c r="H98">
        <v>3.1877297999999998E-2</v>
      </c>
      <c r="I98">
        <v>4.5766037000000002E-2</v>
      </c>
      <c r="J98">
        <v>2.0610109000000001E-2</v>
      </c>
      <c r="K98" t="s">
        <v>493</v>
      </c>
      <c r="L98" t="s">
        <v>530</v>
      </c>
      <c r="M98">
        <v>120358681</v>
      </c>
      <c r="N98" t="s">
        <v>551</v>
      </c>
      <c r="O98" t="s">
        <v>22</v>
      </c>
      <c r="P98">
        <v>11</v>
      </c>
      <c r="Q98">
        <v>120647670</v>
      </c>
      <c r="R98">
        <v>120657061</v>
      </c>
      <c r="S98">
        <v>288989</v>
      </c>
      <c r="T98" t="s">
        <v>31</v>
      </c>
      <c r="U98">
        <v>120647670</v>
      </c>
      <c r="V98">
        <v>0.79093581532593804</v>
      </c>
      <c r="X98" t="s">
        <v>489</v>
      </c>
      <c r="Z98" t="str">
        <f>IFERROR(INDEX([2]RHYTHMIC!$AC:$AC,MATCH(C98,[2]RHYTHMIC!$D:$D,0)), " ")</f>
        <v xml:space="preserve"> </v>
      </c>
    </row>
    <row r="99" spans="1:26" x14ac:dyDescent="0.25">
      <c r="A99" t="s">
        <v>531</v>
      </c>
      <c r="B99">
        <v>11</v>
      </c>
      <c r="C99">
        <v>120357302</v>
      </c>
      <c r="D99">
        <v>120360060</v>
      </c>
      <c r="E99">
        <v>2.8614923E-2</v>
      </c>
      <c r="F99">
        <v>2.8378502E-2</v>
      </c>
      <c r="G99">
        <v>2.750673E-2</v>
      </c>
      <c r="H99">
        <v>3.1877297999999998E-2</v>
      </c>
      <c r="I99">
        <v>4.5766037000000002E-2</v>
      </c>
      <c r="J99">
        <v>2.0610109000000001E-2</v>
      </c>
      <c r="K99" t="s">
        <v>493</v>
      </c>
      <c r="L99" t="s">
        <v>530</v>
      </c>
      <c r="M99">
        <v>120358681</v>
      </c>
      <c r="N99" t="s">
        <v>550</v>
      </c>
      <c r="O99" t="s">
        <v>27</v>
      </c>
      <c r="P99">
        <v>11</v>
      </c>
      <c r="Q99">
        <v>120014765</v>
      </c>
      <c r="R99">
        <v>120014862</v>
      </c>
      <c r="S99">
        <v>343819</v>
      </c>
      <c r="T99" t="s">
        <v>23</v>
      </c>
      <c r="U99">
        <v>120014862</v>
      </c>
      <c r="V99">
        <v>0.53376331006198097</v>
      </c>
      <c r="X99" t="s">
        <v>489</v>
      </c>
      <c r="Z99" t="str">
        <f>IFERROR(INDEX([2]RHYTHMIC!$AC:$AC,MATCH(C99,[2]RHYTHMIC!$D:$D,0)), " ")</f>
        <v xml:space="preserve"> </v>
      </c>
    </row>
    <row r="100" spans="1:26" x14ac:dyDescent="0.25">
      <c r="A100" t="s">
        <v>531</v>
      </c>
      <c r="B100">
        <v>11</v>
      </c>
      <c r="C100">
        <v>120357302</v>
      </c>
      <c r="D100">
        <v>120360060</v>
      </c>
      <c r="E100">
        <v>2.8614923E-2</v>
      </c>
      <c r="F100">
        <v>2.8378502E-2</v>
      </c>
      <c r="G100">
        <v>2.750673E-2</v>
      </c>
      <c r="H100">
        <v>3.1877297999999998E-2</v>
      </c>
      <c r="I100">
        <v>4.5766037000000002E-2</v>
      </c>
      <c r="J100">
        <v>2.0610109000000001E-2</v>
      </c>
      <c r="K100" t="s">
        <v>493</v>
      </c>
      <c r="L100" t="s">
        <v>530</v>
      </c>
      <c r="M100">
        <v>120358681</v>
      </c>
      <c r="N100" t="s">
        <v>549</v>
      </c>
      <c r="O100" t="s">
        <v>22</v>
      </c>
      <c r="P100">
        <v>11</v>
      </c>
      <c r="Q100">
        <v>120713925</v>
      </c>
      <c r="R100">
        <v>120721128</v>
      </c>
      <c r="S100">
        <v>355244</v>
      </c>
      <c r="T100" t="s">
        <v>31</v>
      </c>
      <c r="U100">
        <v>120713925</v>
      </c>
      <c r="V100">
        <v>0.54215031694920202</v>
      </c>
      <c r="X100" t="s">
        <v>489</v>
      </c>
      <c r="Z100" t="str">
        <f>IFERROR(INDEX([2]RHYTHMIC!$AC:$AC,MATCH(C100,[2]RHYTHMIC!$D:$D,0)), " ")</f>
        <v xml:space="preserve"> </v>
      </c>
    </row>
    <row r="101" spans="1:26" x14ac:dyDescent="0.25">
      <c r="A101" t="s">
        <v>531</v>
      </c>
      <c r="B101">
        <v>11</v>
      </c>
      <c r="C101">
        <v>120357302</v>
      </c>
      <c r="D101">
        <v>120360060</v>
      </c>
      <c r="E101">
        <v>2.8614923E-2</v>
      </c>
      <c r="F101">
        <v>2.8378502E-2</v>
      </c>
      <c r="G101">
        <v>2.750673E-2</v>
      </c>
      <c r="H101">
        <v>3.1877297999999998E-2</v>
      </c>
      <c r="I101">
        <v>4.5766037000000002E-2</v>
      </c>
      <c r="J101">
        <v>2.0610109000000001E-2</v>
      </c>
      <c r="K101" t="s">
        <v>493</v>
      </c>
      <c r="L101" t="s">
        <v>530</v>
      </c>
      <c r="M101">
        <v>120358681</v>
      </c>
      <c r="N101" t="s">
        <v>548</v>
      </c>
      <c r="O101" t="s">
        <v>27</v>
      </c>
      <c r="P101">
        <v>11</v>
      </c>
      <c r="Q101">
        <v>119935803</v>
      </c>
      <c r="R101">
        <v>119942698</v>
      </c>
      <c r="S101">
        <v>415983</v>
      </c>
      <c r="T101" t="s">
        <v>23</v>
      </c>
      <c r="U101">
        <v>119942698</v>
      </c>
      <c r="V101">
        <v>0.82923096862994605</v>
      </c>
      <c r="X101" t="s">
        <v>489</v>
      </c>
      <c r="Z101" t="str">
        <f>IFERROR(INDEX([2]RHYTHMIC!$AC:$AC,MATCH(C101,[2]RHYTHMIC!$D:$D,0)), " ")</f>
        <v xml:space="preserve"> </v>
      </c>
    </row>
    <row r="102" spans="1:26" x14ac:dyDescent="0.25">
      <c r="A102" t="s">
        <v>531</v>
      </c>
      <c r="B102">
        <v>11</v>
      </c>
      <c r="C102">
        <v>120357302</v>
      </c>
      <c r="D102">
        <v>120360060</v>
      </c>
      <c r="E102">
        <v>2.8614923E-2</v>
      </c>
      <c r="F102">
        <v>2.8378502E-2</v>
      </c>
      <c r="G102">
        <v>2.750673E-2</v>
      </c>
      <c r="H102">
        <v>3.1877297999999998E-2</v>
      </c>
      <c r="I102">
        <v>4.5766037000000002E-2</v>
      </c>
      <c r="J102">
        <v>2.0610109000000001E-2</v>
      </c>
      <c r="K102" t="s">
        <v>493</v>
      </c>
      <c r="L102" t="s">
        <v>530</v>
      </c>
      <c r="M102">
        <v>120358681</v>
      </c>
      <c r="N102" t="s">
        <v>547</v>
      </c>
      <c r="O102" t="s">
        <v>22</v>
      </c>
      <c r="P102">
        <v>11</v>
      </c>
      <c r="Q102">
        <v>119938511</v>
      </c>
      <c r="R102">
        <v>119942074</v>
      </c>
      <c r="S102">
        <v>420170</v>
      </c>
      <c r="T102" t="s">
        <v>23</v>
      </c>
      <c r="U102">
        <v>119938511</v>
      </c>
      <c r="V102">
        <v>0.87064573747284202</v>
      </c>
      <c r="X102" t="s">
        <v>489</v>
      </c>
      <c r="Z102" t="str">
        <f>IFERROR(INDEX([2]RHYTHMIC!$AC:$AC,MATCH(C102,[2]RHYTHMIC!$D:$D,0)), " ")</f>
        <v xml:space="preserve"> </v>
      </c>
    </row>
    <row r="103" spans="1:26" x14ac:dyDescent="0.25">
      <c r="A103" t="s">
        <v>531</v>
      </c>
      <c r="B103">
        <v>11</v>
      </c>
      <c r="C103">
        <v>120357302</v>
      </c>
      <c r="D103">
        <v>120360060</v>
      </c>
      <c r="E103">
        <v>2.8614923E-2</v>
      </c>
      <c r="F103">
        <v>2.8378502E-2</v>
      </c>
      <c r="G103">
        <v>2.750673E-2</v>
      </c>
      <c r="H103">
        <v>3.1877297999999998E-2</v>
      </c>
      <c r="I103">
        <v>4.5766037000000002E-2</v>
      </c>
      <c r="J103">
        <v>2.0610109000000001E-2</v>
      </c>
      <c r="K103" t="s">
        <v>493</v>
      </c>
      <c r="L103" t="s">
        <v>530</v>
      </c>
      <c r="M103">
        <v>120358681</v>
      </c>
      <c r="N103" t="s">
        <v>546</v>
      </c>
      <c r="O103" t="s">
        <v>27</v>
      </c>
      <c r="P103">
        <v>11</v>
      </c>
      <c r="Q103">
        <v>119820812</v>
      </c>
      <c r="R103">
        <v>119834365</v>
      </c>
      <c r="S103">
        <v>524316</v>
      </c>
      <c r="T103" t="s">
        <v>23</v>
      </c>
      <c r="U103">
        <v>119834365</v>
      </c>
      <c r="V103">
        <v>0.771432851178663</v>
      </c>
      <c r="X103" t="s">
        <v>489</v>
      </c>
      <c r="Z103" t="str">
        <f>IFERROR(INDEX([2]RHYTHMIC!$AC:$AC,MATCH(C103,[2]RHYTHMIC!$D:$D,0)), " ")</f>
        <v xml:space="preserve"> </v>
      </c>
    </row>
    <row r="104" spans="1:26" x14ac:dyDescent="0.25">
      <c r="A104" t="s">
        <v>531</v>
      </c>
      <c r="B104">
        <v>11</v>
      </c>
      <c r="C104">
        <v>120357302</v>
      </c>
      <c r="D104">
        <v>120360060</v>
      </c>
      <c r="E104">
        <v>2.8614923E-2</v>
      </c>
      <c r="F104">
        <v>2.8378502E-2</v>
      </c>
      <c r="G104">
        <v>2.750673E-2</v>
      </c>
      <c r="H104">
        <v>3.1877297999999998E-2</v>
      </c>
      <c r="I104">
        <v>4.5766037000000002E-2</v>
      </c>
      <c r="J104">
        <v>2.0610109000000001E-2</v>
      </c>
      <c r="K104" t="s">
        <v>493</v>
      </c>
      <c r="L104" t="s">
        <v>530</v>
      </c>
      <c r="M104">
        <v>120358681</v>
      </c>
      <c r="N104" t="s">
        <v>545</v>
      </c>
      <c r="O104" t="s">
        <v>27</v>
      </c>
      <c r="P104">
        <v>11</v>
      </c>
      <c r="Q104">
        <v>120826529</v>
      </c>
      <c r="R104">
        <v>120932872</v>
      </c>
      <c r="S104">
        <v>574191</v>
      </c>
      <c r="T104" t="s">
        <v>31</v>
      </c>
      <c r="U104">
        <v>120932872</v>
      </c>
      <c r="V104">
        <v>0.59383088449173005</v>
      </c>
      <c r="X104" t="s">
        <v>489</v>
      </c>
      <c r="Z104" t="str">
        <f>IFERROR(INDEX([2]RHYTHMIC!$AC:$AC,MATCH(C104,[2]RHYTHMIC!$D:$D,0)), " ")</f>
        <v xml:space="preserve"> </v>
      </c>
    </row>
    <row r="105" spans="1:26" x14ac:dyDescent="0.25">
      <c r="A105" t="s">
        <v>531</v>
      </c>
      <c r="B105">
        <v>11</v>
      </c>
      <c r="C105">
        <v>120357302</v>
      </c>
      <c r="D105">
        <v>120360060</v>
      </c>
      <c r="E105">
        <v>2.8614923E-2</v>
      </c>
      <c r="F105">
        <v>2.8378502E-2</v>
      </c>
      <c r="G105">
        <v>2.750673E-2</v>
      </c>
      <c r="H105">
        <v>3.1877297999999998E-2</v>
      </c>
      <c r="I105">
        <v>4.5766037000000002E-2</v>
      </c>
      <c r="J105">
        <v>2.0610109000000001E-2</v>
      </c>
      <c r="K105" t="s">
        <v>493</v>
      </c>
      <c r="L105" t="s">
        <v>530</v>
      </c>
      <c r="M105">
        <v>120358681</v>
      </c>
      <c r="N105" t="s">
        <v>544</v>
      </c>
      <c r="O105" t="s">
        <v>22</v>
      </c>
      <c r="P105">
        <v>11</v>
      </c>
      <c r="Q105">
        <v>120948480</v>
      </c>
      <c r="R105">
        <v>120960868</v>
      </c>
      <c r="S105">
        <v>589799</v>
      </c>
      <c r="T105" t="s">
        <v>31</v>
      </c>
      <c r="U105">
        <v>120948480</v>
      </c>
      <c r="V105">
        <v>0.68005016586033895</v>
      </c>
      <c r="X105" t="s">
        <v>489</v>
      </c>
      <c r="Z105" t="str">
        <f>IFERROR(INDEX([2]RHYTHMIC!$AC:$AC,MATCH(C105,[2]RHYTHMIC!$D:$D,0)), " ")</f>
        <v xml:space="preserve"> </v>
      </c>
    </row>
    <row r="106" spans="1:26" x14ac:dyDescent="0.25">
      <c r="A106" t="s">
        <v>531</v>
      </c>
      <c r="B106">
        <v>11</v>
      </c>
      <c r="C106">
        <v>120357302</v>
      </c>
      <c r="D106">
        <v>120360060</v>
      </c>
      <c r="E106">
        <v>2.8614923E-2</v>
      </c>
      <c r="F106">
        <v>2.8378502E-2</v>
      </c>
      <c r="G106">
        <v>2.750673E-2</v>
      </c>
      <c r="H106">
        <v>3.1877297999999998E-2</v>
      </c>
      <c r="I106">
        <v>4.5766037000000002E-2</v>
      </c>
      <c r="J106">
        <v>2.0610109000000001E-2</v>
      </c>
      <c r="K106" t="s">
        <v>493</v>
      </c>
      <c r="L106" t="s">
        <v>530</v>
      </c>
      <c r="M106">
        <v>120358681</v>
      </c>
      <c r="N106" t="s">
        <v>543</v>
      </c>
      <c r="O106" t="s">
        <v>22</v>
      </c>
      <c r="P106">
        <v>11</v>
      </c>
      <c r="Q106">
        <v>119602905</v>
      </c>
      <c r="R106">
        <v>119899576</v>
      </c>
      <c r="S106">
        <v>755776</v>
      </c>
      <c r="T106" t="s">
        <v>23</v>
      </c>
      <c r="U106">
        <v>119602905</v>
      </c>
      <c r="V106">
        <v>0.76539844098723897</v>
      </c>
      <c r="X106" t="s">
        <v>489</v>
      </c>
      <c r="Z106" t="str">
        <f>IFERROR(INDEX([2]RHYTHMIC!$AC:$AC,MATCH(C106,[2]RHYTHMIC!$D:$D,0)), " ")</f>
        <v xml:space="preserve"> </v>
      </c>
    </row>
    <row r="107" spans="1:26" x14ac:dyDescent="0.25">
      <c r="A107" t="s">
        <v>531</v>
      </c>
      <c r="B107">
        <v>11</v>
      </c>
      <c r="C107">
        <v>120357302</v>
      </c>
      <c r="D107">
        <v>120360060</v>
      </c>
      <c r="E107">
        <v>2.8614923E-2</v>
      </c>
      <c r="F107">
        <v>2.8378502E-2</v>
      </c>
      <c r="G107">
        <v>2.750673E-2</v>
      </c>
      <c r="H107">
        <v>3.1877297999999998E-2</v>
      </c>
      <c r="I107">
        <v>4.5766037000000002E-2</v>
      </c>
      <c r="J107">
        <v>2.0610109000000001E-2</v>
      </c>
      <c r="K107" t="s">
        <v>493</v>
      </c>
      <c r="L107" t="s">
        <v>530</v>
      </c>
      <c r="M107">
        <v>120358681</v>
      </c>
      <c r="N107" t="s">
        <v>542</v>
      </c>
      <c r="O107" t="s">
        <v>22</v>
      </c>
      <c r="P107">
        <v>11</v>
      </c>
      <c r="Q107">
        <v>121160271</v>
      </c>
      <c r="R107">
        <v>121161973</v>
      </c>
      <c r="S107">
        <v>801590</v>
      </c>
      <c r="T107" t="s">
        <v>31</v>
      </c>
      <c r="U107">
        <v>121160271</v>
      </c>
      <c r="V107">
        <v>0.60996812256327304</v>
      </c>
      <c r="X107" t="s">
        <v>489</v>
      </c>
      <c r="Z107" t="str">
        <f>IFERROR(INDEX([2]RHYTHMIC!$AC:$AC,MATCH(C107,[2]RHYTHMIC!$D:$D,0)), " ")</f>
        <v xml:space="preserve"> </v>
      </c>
    </row>
    <row r="108" spans="1:26" x14ac:dyDescent="0.25">
      <c r="A108" t="s">
        <v>531</v>
      </c>
      <c r="B108">
        <v>11</v>
      </c>
      <c r="C108">
        <v>120357302</v>
      </c>
      <c r="D108">
        <v>120360060</v>
      </c>
      <c r="E108">
        <v>2.8614923E-2</v>
      </c>
      <c r="F108">
        <v>2.8378502E-2</v>
      </c>
      <c r="G108">
        <v>2.750673E-2</v>
      </c>
      <c r="H108">
        <v>3.1877297999999998E-2</v>
      </c>
      <c r="I108">
        <v>4.5766037000000002E-2</v>
      </c>
      <c r="J108">
        <v>2.0610109000000001E-2</v>
      </c>
      <c r="K108" t="s">
        <v>493</v>
      </c>
      <c r="L108" t="s">
        <v>530</v>
      </c>
      <c r="M108">
        <v>120358681</v>
      </c>
      <c r="N108" t="s">
        <v>541</v>
      </c>
      <c r="O108" t="s">
        <v>22</v>
      </c>
      <c r="P108">
        <v>11</v>
      </c>
      <c r="Q108">
        <v>119393100</v>
      </c>
      <c r="R108">
        <v>119487418</v>
      </c>
      <c r="S108">
        <v>965581</v>
      </c>
      <c r="T108" t="s">
        <v>23</v>
      </c>
      <c r="U108">
        <v>119393100</v>
      </c>
      <c r="V108">
        <v>0.59971052428217597</v>
      </c>
      <c r="X108" t="s">
        <v>489</v>
      </c>
      <c r="Z108" t="str">
        <f>IFERROR(INDEX([2]RHYTHMIC!$AC:$AC,MATCH(C108,[2]RHYTHMIC!$D:$D,0)), " ")</f>
        <v xml:space="preserve"> </v>
      </c>
    </row>
    <row r="109" spans="1:26" x14ac:dyDescent="0.25">
      <c r="A109" t="s">
        <v>531</v>
      </c>
      <c r="B109">
        <v>11</v>
      </c>
      <c r="C109">
        <v>120357302</v>
      </c>
      <c r="D109">
        <v>120360060</v>
      </c>
      <c r="E109">
        <v>2.8614923E-2</v>
      </c>
      <c r="F109">
        <v>2.8378502E-2</v>
      </c>
      <c r="G109">
        <v>2.750673E-2</v>
      </c>
      <c r="H109">
        <v>3.1877297999999998E-2</v>
      </c>
      <c r="I109">
        <v>4.5766037000000002E-2</v>
      </c>
      <c r="J109">
        <v>2.0610109000000001E-2</v>
      </c>
      <c r="K109" t="s">
        <v>493</v>
      </c>
      <c r="L109" t="s">
        <v>530</v>
      </c>
      <c r="M109">
        <v>120358681</v>
      </c>
      <c r="N109" t="s">
        <v>540</v>
      </c>
      <c r="O109" t="s">
        <v>22</v>
      </c>
      <c r="P109">
        <v>11</v>
      </c>
      <c r="Q109">
        <v>119355557</v>
      </c>
      <c r="R109">
        <v>119381079</v>
      </c>
      <c r="S109">
        <v>1003124</v>
      </c>
      <c r="T109" t="s">
        <v>23</v>
      </c>
      <c r="U109">
        <v>119355557</v>
      </c>
      <c r="V109">
        <v>0.52931119821266204</v>
      </c>
      <c r="X109" t="s">
        <v>489</v>
      </c>
      <c r="Z109" t="str">
        <f>IFERROR(INDEX([2]RHYTHMIC!$AC:$AC,MATCH(C109,[2]RHYTHMIC!$D:$D,0)), " ")</f>
        <v xml:space="preserve"> </v>
      </c>
    </row>
    <row r="110" spans="1:26" x14ac:dyDescent="0.25">
      <c r="A110" t="s">
        <v>531</v>
      </c>
      <c r="B110">
        <v>11</v>
      </c>
      <c r="C110">
        <v>120357302</v>
      </c>
      <c r="D110">
        <v>120360060</v>
      </c>
      <c r="E110">
        <v>2.8614923E-2</v>
      </c>
      <c r="F110">
        <v>2.8378502E-2</v>
      </c>
      <c r="G110">
        <v>2.750673E-2</v>
      </c>
      <c r="H110">
        <v>3.1877297999999998E-2</v>
      </c>
      <c r="I110">
        <v>4.5766037000000002E-2</v>
      </c>
      <c r="J110">
        <v>2.0610109000000001E-2</v>
      </c>
      <c r="K110" t="s">
        <v>493</v>
      </c>
      <c r="L110" t="s">
        <v>530</v>
      </c>
      <c r="M110">
        <v>120358681</v>
      </c>
      <c r="N110" t="s">
        <v>539</v>
      </c>
      <c r="O110" t="s">
        <v>22</v>
      </c>
      <c r="P110">
        <v>11</v>
      </c>
      <c r="Q110">
        <v>121451949</v>
      </c>
      <c r="R110">
        <v>121617164</v>
      </c>
      <c r="S110">
        <v>1093268</v>
      </c>
      <c r="T110" t="s">
        <v>31</v>
      </c>
      <c r="U110">
        <v>121451949</v>
      </c>
      <c r="V110">
        <v>0.65596906363381102</v>
      </c>
      <c r="X110" t="s">
        <v>489</v>
      </c>
      <c r="Z110" t="str">
        <f>IFERROR(INDEX([2]RHYTHMIC!$AC:$AC,MATCH(C110,[2]RHYTHMIC!$D:$D,0)), " ")</f>
        <v xml:space="preserve"> </v>
      </c>
    </row>
    <row r="111" spans="1:26" x14ac:dyDescent="0.25">
      <c r="A111" t="s">
        <v>531</v>
      </c>
      <c r="B111">
        <v>11</v>
      </c>
      <c r="C111">
        <v>120357302</v>
      </c>
      <c r="D111">
        <v>120360060</v>
      </c>
      <c r="E111">
        <v>2.8614923E-2</v>
      </c>
      <c r="F111">
        <v>2.8378502E-2</v>
      </c>
      <c r="G111">
        <v>2.750673E-2</v>
      </c>
      <c r="H111">
        <v>3.1877297999999998E-2</v>
      </c>
      <c r="I111">
        <v>4.5766037000000002E-2</v>
      </c>
      <c r="J111">
        <v>2.0610109000000001E-2</v>
      </c>
      <c r="K111" t="s">
        <v>493</v>
      </c>
      <c r="L111" t="s">
        <v>530</v>
      </c>
      <c r="M111">
        <v>120358681</v>
      </c>
      <c r="N111" t="s">
        <v>538</v>
      </c>
      <c r="O111" t="s">
        <v>27</v>
      </c>
      <c r="P111">
        <v>11</v>
      </c>
      <c r="Q111">
        <v>119183953</v>
      </c>
      <c r="R111">
        <v>119184516</v>
      </c>
      <c r="S111">
        <v>1174165</v>
      </c>
      <c r="T111" t="s">
        <v>23</v>
      </c>
      <c r="U111">
        <v>119184516</v>
      </c>
      <c r="V111">
        <v>0.59371276014235497</v>
      </c>
      <c r="X111" t="s">
        <v>489</v>
      </c>
      <c r="Z111" t="str">
        <f>IFERROR(INDEX([2]RHYTHMIC!$AC:$AC,MATCH(C111,[2]RHYTHMIC!$D:$D,0)), " ")</f>
        <v xml:space="preserve"> </v>
      </c>
    </row>
    <row r="112" spans="1:26" x14ac:dyDescent="0.25">
      <c r="A112" t="s">
        <v>531</v>
      </c>
      <c r="B112">
        <v>11</v>
      </c>
      <c r="C112">
        <v>120357302</v>
      </c>
      <c r="D112">
        <v>120360060</v>
      </c>
      <c r="E112">
        <v>2.8614923E-2</v>
      </c>
      <c r="F112">
        <v>2.8378502E-2</v>
      </c>
      <c r="G112">
        <v>2.750673E-2</v>
      </c>
      <c r="H112">
        <v>3.1877297999999998E-2</v>
      </c>
      <c r="I112">
        <v>4.5766037000000002E-2</v>
      </c>
      <c r="J112">
        <v>2.0610109000000001E-2</v>
      </c>
      <c r="K112" t="s">
        <v>493</v>
      </c>
      <c r="L112" t="s">
        <v>530</v>
      </c>
      <c r="M112">
        <v>120358681</v>
      </c>
      <c r="N112" t="s">
        <v>537</v>
      </c>
      <c r="O112" t="s">
        <v>27</v>
      </c>
      <c r="P112">
        <v>11</v>
      </c>
      <c r="Q112">
        <v>119106328</v>
      </c>
      <c r="R112">
        <v>119111425</v>
      </c>
      <c r="S112">
        <v>1247256</v>
      </c>
      <c r="T112" t="s">
        <v>23</v>
      </c>
      <c r="U112">
        <v>119111425</v>
      </c>
      <c r="V112">
        <v>0.89303721686308501</v>
      </c>
      <c r="X112" t="s">
        <v>489</v>
      </c>
      <c r="Z112" t="str">
        <f>IFERROR(INDEX([2]RHYTHMIC!$AC:$AC,MATCH(C112,[2]RHYTHMIC!$D:$D,0)), " ")</f>
        <v xml:space="preserve"> </v>
      </c>
    </row>
    <row r="113" spans="1:26" x14ac:dyDescent="0.25">
      <c r="A113" t="s">
        <v>531</v>
      </c>
      <c r="B113">
        <v>11</v>
      </c>
      <c r="C113">
        <v>120357302</v>
      </c>
      <c r="D113">
        <v>120360060</v>
      </c>
      <c r="E113">
        <v>2.8614923E-2</v>
      </c>
      <c r="F113">
        <v>2.8378502E-2</v>
      </c>
      <c r="G113">
        <v>2.750673E-2</v>
      </c>
      <c r="H113">
        <v>3.1877297999999998E-2</v>
      </c>
      <c r="I113">
        <v>4.5766037000000002E-2</v>
      </c>
      <c r="J113">
        <v>2.0610109000000001E-2</v>
      </c>
      <c r="K113" t="s">
        <v>493</v>
      </c>
      <c r="L113" t="s">
        <v>530</v>
      </c>
      <c r="M113">
        <v>120358681</v>
      </c>
      <c r="N113" t="s">
        <v>536</v>
      </c>
      <c r="O113" t="s">
        <v>27</v>
      </c>
      <c r="P113">
        <v>11</v>
      </c>
      <c r="Q113">
        <v>121616197</v>
      </c>
      <c r="R113">
        <v>121673153</v>
      </c>
      <c r="S113">
        <v>1314472</v>
      </c>
      <c r="T113" t="s">
        <v>31</v>
      </c>
      <c r="U113">
        <v>121673153</v>
      </c>
      <c r="V113">
        <v>0.68857289233098196</v>
      </c>
      <c r="X113" t="s">
        <v>489</v>
      </c>
      <c r="Z113" t="str">
        <f>IFERROR(INDEX([2]RHYTHMIC!$AC:$AC,MATCH(C113,[2]RHYTHMIC!$D:$D,0)), " ")</f>
        <v xml:space="preserve"> </v>
      </c>
    </row>
    <row r="114" spans="1:26" x14ac:dyDescent="0.25">
      <c r="A114" t="s">
        <v>531</v>
      </c>
      <c r="B114">
        <v>11</v>
      </c>
      <c r="C114">
        <v>120357302</v>
      </c>
      <c r="D114">
        <v>120360060</v>
      </c>
      <c r="E114">
        <v>2.8614923E-2</v>
      </c>
      <c r="F114">
        <v>2.8378502E-2</v>
      </c>
      <c r="G114">
        <v>2.750673E-2</v>
      </c>
      <c r="H114">
        <v>3.1877297999999998E-2</v>
      </c>
      <c r="I114">
        <v>4.5766037000000002E-2</v>
      </c>
      <c r="J114">
        <v>2.0610109000000001E-2</v>
      </c>
      <c r="K114" t="s">
        <v>493</v>
      </c>
      <c r="L114" t="s">
        <v>530</v>
      </c>
      <c r="M114">
        <v>120358681</v>
      </c>
      <c r="N114" t="s">
        <v>535</v>
      </c>
      <c r="O114" t="s">
        <v>27</v>
      </c>
      <c r="P114">
        <v>11</v>
      </c>
      <c r="Q114">
        <v>118489762</v>
      </c>
      <c r="R114">
        <v>118911597</v>
      </c>
      <c r="S114">
        <v>1447084</v>
      </c>
      <c r="T114" t="s">
        <v>23</v>
      </c>
      <c r="U114">
        <v>118911597</v>
      </c>
      <c r="V114">
        <v>0.86529444391897503</v>
      </c>
      <c r="X114" t="s">
        <v>489</v>
      </c>
      <c r="Z114" t="str">
        <f>IFERROR(INDEX([2]RHYTHMIC!$AC:$AC,MATCH(C114,[2]RHYTHMIC!$D:$D,0)), " ")</f>
        <v xml:space="preserve"> </v>
      </c>
    </row>
    <row r="115" spans="1:26" x14ac:dyDescent="0.25">
      <c r="A115" t="s">
        <v>531</v>
      </c>
      <c r="B115">
        <v>11</v>
      </c>
      <c r="C115">
        <v>120357302</v>
      </c>
      <c r="D115">
        <v>120360060</v>
      </c>
      <c r="E115">
        <v>2.8614923E-2</v>
      </c>
      <c r="F115">
        <v>2.8378502E-2</v>
      </c>
      <c r="G115">
        <v>2.750673E-2</v>
      </c>
      <c r="H115">
        <v>3.1877297999999998E-2</v>
      </c>
      <c r="I115">
        <v>4.5766037000000002E-2</v>
      </c>
      <c r="J115">
        <v>2.0610109000000001E-2</v>
      </c>
      <c r="K115" t="s">
        <v>493</v>
      </c>
      <c r="L115" t="s">
        <v>530</v>
      </c>
      <c r="M115">
        <v>120358681</v>
      </c>
      <c r="N115" t="s">
        <v>534</v>
      </c>
      <c r="O115" t="s">
        <v>27</v>
      </c>
      <c r="P115">
        <v>11</v>
      </c>
      <c r="Q115">
        <v>118852723</v>
      </c>
      <c r="R115">
        <v>118852788</v>
      </c>
      <c r="S115">
        <v>1505893</v>
      </c>
      <c r="T115" t="s">
        <v>23</v>
      </c>
      <c r="U115">
        <v>118852788</v>
      </c>
      <c r="V115">
        <v>0.84255869670815697</v>
      </c>
      <c r="X115" t="s">
        <v>489</v>
      </c>
      <c r="Z115" t="str">
        <f>IFERROR(INDEX([2]RHYTHMIC!$AC:$AC,MATCH(C115,[2]RHYTHMIC!$D:$D,0)), " ")</f>
        <v xml:space="preserve"> </v>
      </c>
    </row>
    <row r="116" spans="1:26" x14ac:dyDescent="0.25">
      <c r="A116" t="s">
        <v>531</v>
      </c>
      <c r="B116">
        <v>11</v>
      </c>
      <c r="C116">
        <v>120357302</v>
      </c>
      <c r="D116">
        <v>120360060</v>
      </c>
      <c r="E116">
        <v>2.8614923E-2</v>
      </c>
      <c r="F116">
        <v>2.8378502E-2</v>
      </c>
      <c r="G116">
        <v>2.750673E-2</v>
      </c>
      <c r="H116">
        <v>3.1877297999999998E-2</v>
      </c>
      <c r="I116">
        <v>4.5766037000000002E-2</v>
      </c>
      <c r="J116">
        <v>2.0610109000000001E-2</v>
      </c>
      <c r="K116" t="s">
        <v>493</v>
      </c>
      <c r="L116" t="s">
        <v>530</v>
      </c>
      <c r="M116">
        <v>120358681</v>
      </c>
      <c r="N116" t="s">
        <v>533</v>
      </c>
      <c r="O116" t="s">
        <v>22</v>
      </c>
      <c r="P116">
        <v>11</v>
      </c>
      <c r="Q116">
        <v>118791372</v>
      </c>
      <c r="R116">
        <v>118793828</v>
      </c>
      <c r="S116">
        <v>1567309</v>
      </c>
      <c r="T116" t="s">
        <v>23</v>
      </c>
      <c r="U116">
        <v>118791372</v>
      </c>
      <c r="V116">
        <v>0.69116862349727404</v>
      </c>
      <c r="X116" t="s">
        <v>489</v>
      </c>
      <c r="Z116" t="str">
        <f>IFERROR(INDEX([2]RHYTHMIC!$AC:$AC,MATCH(C116,[2]RHYTHMIC!$D:$D,0)), " ")</f>
        <v xml:space="preserve"> </v>
      </c>
    </row>
    <row r="117" spans="1:26" x14ac:dyDescent="0.25">
      <c r="A117" t="s">
        <v>531</v>
      </c>
      <c r="B117">
        <v>11</v>
      </c>
      <c r="C117">
        <v>120357302</v>
      </c>
      <c r="D117">
        <v>120360060</v>
      </c>
      <c r="E117">
        <v>2.8614923E-2</v>
      </c>
      <c r="F117">
        <v>2.8378502E-2</v>
      </c>
      <c r="G117">
        <v>2.750673E-2</v>
      </c>
      <c r="H117">
        <v>3.1877297999999998E-2</v>
      </c>
      <c r="I117">
        <v>4.5766037000000002E-2</v>
      </c>
      <c r="J117">
        <v>2.0610109000000001E-2</v>
      </c>
      <c r="K117" t="s">
        <v>493</v>
      </c>
      <c r="L117" t="s">
        <v>530</v>
      </c>
      <c r="M117">
        <v>120358681</v>
      </c>
      <c r="N117" t="s">
        <v>532</v>
      </c>
      <c r="O117" t="s">
        <v>27</v>
      </c>
      <c r="P117">
        <v>11</v>
      </c>
      <c r="Q117">
        <v>118476470</v>
      </c>
      <c r="R117">
        <v>118479458</v>
      </c>
      <c r="S117">
        <v>1879223</v>
      </c>
      <c r="T117" t="s">
        <v>23</v>
      </c>
      <c r="U117">
        <v>118479458</v>
      </c>
      <c r="V117">
        <v>0.92328597931896605</v>
      </c>
      <c r="X117" t="s">
        <v>489</v>
      </c>
      <c r="Z117" t="str">
        <f>IFERROR(INDEX([2]RHYTHMIC!$AC:$AC,MATCH(C117,[2]RHYTHMIC!$D:$D,0)), " ")</f>
        <v xml:space="preserve"> </v>
      </c>
    </row>
    <row r="118" spans="1:26" x14ac:dyDescent="0.25">
      <c r="A118" t="s">
        <v>531</v>
      </c>
      <c r="B118">
        <v>11</v>
      </c>
      <c r="C118">
        <v>120357302</v>
      </c>
      <c r="D118">
        <v>120360060</v>
      </c>
      <c r="E118">
        <v>2.8614923E-2</v>
      </c>
      <c r="F118">
        <v>2.8378502E-2</v>
      </c>
      <c r="G118">
        <v>2.750673E-2</v>
      </c>
      <c r="H118">
        <v>3.1877297999999998E-2</v>
      </c>
      <c r="I118">
        <v>4.5766037000000002E-2</v>
      </c>
      <c r="J118">
        <v>2.0610109000000001E-2</v>
      </c>
      <c r="K118" t="s">
        <v>493</v>
      </c>
      <c r="L118" t="s">
        <v>530</v>
      </c>
      <c r="M118">
        <v>120358681</v>
      </c>
      <c r="N118" t="s">
        <v>529</v>
      </c>
      <c r="O118" t="s">
        <v>22</v>
      </c>
      <c r="P118">
        <v>11</v>
      </c>
      <c r="Q118">
        <v>118476829</v>
      </c>
      <c r="R118">
        <v>118489209</v>
      </c>
      <c r="S118">
        <v>1881852</v>
      </c>
      <c r="T118" t="s">
        <v>23</v>
      </c>
      <c r="U118">
        <v>118476829</v>
      </c>
      <c r="V118">
        <v>0.51953298138307602</v>
      </c>
      <c r="X118" t="s">
        <v>489</v>
      </c>
      <c r="Z118" t="str">
        <f>IFERROR(INDEX([2]RHYTHMIC!$AC:$AC,MATCH(C118,[2]RHYTHMIC!$D:$D,0)), " ")</f>
        <v xml:space="preserve"> </v>
      </c>
    </row>
    <row r="119" spans="1:26" x14ac:dyDescent="0.25">
      <c r="A119" t="s">
        <v>521</v>
      </c>
      <c r="B119">
        <v>12</v>
      </c>
      <c r="C119">
        <v>104575541</v>
      </c>
      <c r="D119">
        <v>104576466</v>
      </c>
      <c r="E119">
        <v>1.065533E-3</v>
      </c>
      <c r="F119">
        <v>1.655274E-3</v>
      </c>
      <c r="G119">
        <v>7.2550679999999999E-3</v>
      </c>
      <c r="H119">
        <v>1.886144E-3</v>
      </c>
      <c r="I119">
        <v>0</v>
      </c>
      <c r="J119">
        <v>2.5140829999999999E-3</v>
      </c>
      <c r="K119" t="s">
        <v>493</v>
      </c>
      <c r="L119" t="s">
        <v>520</v>
      </c>
      <c r="M119">
        <v>104576003</v>
      </c>
      <c r="N119" t="s">
        <v>528</v>
      </c>
      <c r="O119" t="s">
        <v>22</v>
      </c>
      <c r="P119">
        <v>12</v>
      </c>
      <c r="Q119">
        <v>104338486</v>
      </c>
      <c r="R119">
        <v>104394257</v>
      </c>
      <c r="S119">
        <v>237517</v>
      </c>
      <c r="T119" t="s">
        <v>23</v>
      </c>
      <c r="U119">
        <v>104338486</v>
      </c>
      <c r="V119">
        <v>0.63064900493598597</v>
      </c>
      <c r="X119" t="s">
        <v>489</v>
      </c>
      <c r="Z119" t="str">
        <f>IFERROR(INDEX([2]RHYTHMIC!$AC:$AC,MATCH(C119,[2]RHYTHMIC!$D:$D,0)), " ")</f>
        <v>YES</v>
      </c>
    </row>
    <row r="120" spans="1:26" x14ac:dyDescent="0.25">
      <c r="A120" t="s">
        <v>521</v>
      </c>
      <c r="B120">
        <v>12</v>
      </c>
      <c r="C120">
        <v>104575541</v>
      </c>
      <c r="D120">
        <v>104576466</v>
      </c>
      <c r="E120">
        <v>1.065533E-3</v>
      </c>
      <c r="F120">
        <v>1.655274E-3</v>
      </c>
      <c r="G120">
        <v>7.2550679999999999E-3</v>
      </c>
      <c r="H120">
        <v>1.886144E-3</v>
      </c>
      <c r="I120">
        <v>0</v>
      </c>
      <c r="J120">
        <v>2.5140829999999999E-3</v>
      </c>
      <c r="K120" t="s">
        <v>493</v>
      </c>
      <c r="L120" t="s">
        <v>520</v>
      </c>
      <c r="M120">
        <v>104576003</v>
      </c>
      <c r="N120" t="s">
        <v>527</v>
      </c>
      <c r="O120" t="s">
        <v>22</v>
      </c>
      <c r="P120">
        <v>12</v>
      </c>
      <c r="Q120">
        <v>105032689</v>
      </c>
      <c r="R120">
        <v>105040910</v>
      </c>
      <c r="S120">
        <v>456686</v>
      </c>
      <c r="T120" t="s">
        <v>31</v>
      </c>
      <c r="U120">
        <v>105032689</v>
      </c>
      <c r="V120">
        <v>0.51303647646096795</v>
      </c>
      <c r="X120" t="s">
        <v>489</v>
      </c>
      <c r="Z120" t="str">
        <f>IFERROR(INDEX([2]RHYTHMIC!$AC:$AC,MATCH(C120,[2]RHYTHMIC!$D:$D,0)), " ")</f>
        <v>YES</v>
      </c>
    </row>
    <row r="121" spans="1:26" x14ac:dyDescent="0.25">
      <c r="A121" t="s">
        <v>521</v>
      </c>
      <c r="B121">
        <v>12</v>
      </c>
      <c r="C121">
        <v>104575541</v>
      </c>
      <c r="D121">
        <v>104576466</v>
      </c>
      <c r="E121">
        <v>1.065533E-3</v>
      </c>
      <c r="F121">
        <v>1.655274E-3</v>
      </c>
      <c r="G121">
        <v>7.2550679999999999E-3</v>
      </c>
      <c r="H121">
        <v>1.886144E-3</v>
      </c>
      <c r="I121">
        <v>0</v>
      </c>
      <c r="J121">
        <v>2.5140829999999999E-3</v>
      </c>
      <c r="K121" t="s">
        <v>493</v>
      </c>
      <c r="L121" t="s">
        <v>520</v>
      </c>
      <c r="M121">
        <v>104576003</v>
      </c>
      <c r="N121" t="s">
        <v>526</v>
      </c>
      <c r="O121" t="s">
        <v>22</v>
      </c>
      <c r="P121">
        <v>12</v>
      </c>
      <c r="Q121">
        <v>105159690</v>
      </c>
      <c r="R121">
        <v>105166622</v>
      </c>
      <c r="S121">
        <v>583687</v>
      </c>
      <c r="T121" t="s">
        <v>31</v>
      </c>
      <c r="U121">
        <v>105159690</v>
      </c>
      <c r="V121">
        <v>0.78657050906710402</v>
      </c>
      <c r="X121" t="s">
        <v>489</v>
      </c>
      <c r="Z121" t="str">
        <f>IFERROR(INDEX([2]RHYTHMIC!$AC:$AC,MATCH(C121,[2]RHYTHMIC!$D:$D,0)), " ")</f>
        <v>YES</v>
      </c>
    </row>
    <row r="122" spans="1:26" x14ac:dyDescent="0.25">
      <c r="A122" t="s">
        <v>521</v>
      </c>
      <c r="B122">
        <v>12</v>
      </c>
      <c r="C122">
        <v>104575541</v>
      </c>
      <c r="D122">
        <v>104576466</v>
      </c>
      <c r="E122">
        <v>1.065533E-3</v>
      </c>
      <c r="F122">
        <v>1.655274E-3</v>
      </c>
      <c r="G122">
        <v>7.2550679999999999E-3</v>
      </c>
      <c r="H122">
        <v>1.886144E-3</v>
      </c>
      <c r="I122">
        <v>0</v>
      </c>
      <c r="J122">
        <v>2.5140829999999999E-3</v>
      </c>
      <c r="K122" t="s">
        <v>493</v>
      </c>
      <c r="L122" t="s">
        <v>520</v>
      </c>
      <c r="M122">
        <v>104576003</v>
      </c>
      <c r="N122" t="s">
        <v>525</v>
      </c>
      <c r="O122" t="s">
        <v>22</v>
      </c>
      <c r="P122">
        <v>12</v>
      </c>
      <c r="Q122">
        <v>105191043</v>
      </c>
      <c r="R122">
        <v>105195610</v>
      </c>
      <c r="S122">
        <v>615040</v>
      </c>
      <c r="T122" t="s">
        <v>31</v>
      </c>
      <c r="U122">
        <v>105191043</v>
      </c>
      <c r="V122">
        <v>0.94177453308680104</v>
      </c>
      <c r="X122" t="s">
        <v>489</v>
      </c>
      <c r="Z122" t="str">
        <f>IFERROR(INDEX([2]RHYTHMIC!$AC:$AC,MATCH(C122,[2]RHYTHMIC!$D:$D,0)), " ")</f>
        <v>YES</v>
      </c>
    </row>
    <row r="123" spans="1:26" x14ac:dyDescent="0.25">
      <c r="A123" t="s">
        <v>521</v>
      </c>
      <c r="B123">
        <v>12</v>
      </c>
      <c r="C123">
        <v>104575541</v>
      </c>
      <c r="D123">
        <v>104576466</v>
      </c>
      <c r="E123">
        <v>1.065533E-3</v>
      </c>
      <c r="F123">
        <v>1.655274E-3</v>
      </c>
      <c r="G123">
        <v>7.2550679999999999E-3</v>
      </c>
      <c r="H123">
        <v>1.886144E-3</v>
      </c>
      <c r="I123">
        <v>0</v>
      </c>
      <c r="J123">
        <v>2.5140829999999999E-3</v>
      </c>
      <c r="K123" t="s">
        <v>493</v>
      </c>
      <c r="L123" t="s">
        <v>520</v>
      </c>
      <c r="M123">
        <v>104576003</v>
      </c>
      <c r="N123" t="s">
        <v>524</v>
      </c>
      <c r="O123" t="s">
        <v>22</v>
      </c>
      <c r="P123">
        <v>12</v>
      </c>
      <c r="Q123">
        <v>105216757</v>
      </c>
      <c r="R123">
        <v>105217583</v>
      </c>
      <c r="S123">
        <v>640754</v>
      </c>
      <c r="T123" t="s">
        <v>31</v>
      </c>
      <c r="U123">
        <v>105216757</v>
      </c>
      <c r="V123">
        <v>0.79665038614790196</v>
      </c>
      <c r="X123" t="s">
        <v>489</v>
      </c>
      <c r="Z123" t="str">
        <f>IFERROR(INDEX([2]RHYTHMIC!$AC:$AC,MATCH(C123,[2]RHYTHMIC!$D:$D,0)), " ")</f>
        <v>YES</v>
      </c>
    </row>
    <row r="124" spans="1:26" x14ac:dyDescent="0.25">
      <c r="A124" t="s">
        <v>521</v>
      </c>
      <c r="B124">
        <v>12</v>
      </c>
      <c r="C124">
        <v>104575541</v>
      </c>
      <c r="D124">
        <v>104576466</v>
      </c>
      <c r="E124">
        <v>1.065533E-3</v>
      </c>
      <c r="F124">
        <v>1.655274E-3</v>
      </c>
      <c r="G124">
        <v>7.2550679999999999E-3</v>
      </c>
      <c r="H124">
        <v>1.886144E-3</v>
      </c>
      <c r="I124">
        <v>0</v>
      </c>
      <c r="J124">
        <v>2.5140829999999999E-3</v>
      </c>
      <c r="K124" t="s">
        <v>493</v>
      </c>
      <c r="L124" t="s">
        <v>520</v>
      </c>
      <c r="M124">
        <v>104576003</v>
      </c>
      <c r="N124" t="s">
        <v>523</v>
      </c>
      <c r="O124" t="s">
        <v>22</v>
      </c>
      <c r="P124">
        <v>12</v>
      </c>
      <c r="Q124">
        <v>105685352</v>
      </c>
      <c r="R124">
        <v>105703047</v>
      </c>
      <c r="S124">
        <v>1109349</v>
      </c>
      <c r="T124" t="s">
        <v>31</v>
      </c>
      <c r="U124">
        <v>105685352</v>
      </c>
      <c r="V124">
        <v>0.73848418042896002</v>
      </c>
      <c r="X124" t="s">
        <v>489</v>
      </c>
      <c r="Z124" t="str">
        <f>IFERROR(INDEX([2]RHYTHMIC!$AC:$AC,MATCH(C124,[2]RHYTHMIC!$D:$D,0)), " ")</f>
        <v>YES</v>
      </c>
    </row>
    <row r="125" spans="1:26" x14ac:dyDescent="0.25">
      <c r="A125" t="s">
        <v>521</v>
      </c>
      <c r="B125">
        <v>12</v>
      </c>
      <c r="C125">
        <v>104575541</v>
      </c>
      <c r="D125">
        <v>104576466</v>
      </c>
      <c r="E125">
        <v>1.065533E-3</v>
      </c>
      <c r="F125">
        <v>1.655274E-3</v>
      </c>
      <c r="G125">
        <v>7.2550679999999999E-3</v>
      </c>
      <c r="H125">
        <v>1.886144E-3</v>
      </c>
      <c r="I125">
        <v>0</v>
      </c>
      <c r="J125">
        <v>2.5140829999999999E-3</v>
      </c>
      <c r="K125" t="s">
        <v>493</v>
      </c>
      <c r="L125" t="s">
        <v>520</v>
      </c>
      <c r="M125">
        <v>104576003</v>
      </c>
      <c r="N125" t="s">
        <v>522</v>
      </c>
      <c r="O125" t="s">
        <v>22</v>
      </c>
      <c r="P125">
        <v>12</v>
      </c>
      <c r="Q125">
        <v>105784694</v>
      </c>
      <c r="R125">
        <v>105838944</v>
      </c>
      <c r="S125">
        <v>1208691</v>
      </c>
      <c r="T125" t="s">
        <v>31</v>
      </c>
      <c r="U125">
        <v>105784694</v>
      </c>
      <c r="V125">
        <v>0.59213347974208697</v>
      </c>
      <c r="X125" t="s">
        <v>489</v>
      </c>
      <c r="Z125" t="str">
        <f>IFERROR(INDEX([2]RHYTHMIC!$AC:$AC,MATCH(C125,[2]RHYTHMIC!$D:$D,0)), " ")</f>
        <v>YES</v>
      </c>
    </row>
    <row r="126" spans="1:26" x14ac:dyDescent="0.25">
      <c r="A126" t="s">
        <v>521</v>
      </c>
      <c r="B126">
        <v>12</v>
      </c>
      <c r="C126">
        <v>104575541</v>
      </c>
      <c r="D126">
        <v>104576466</v>
      </c>
      <c r="E126">
        <v>1.065533E-3</v>
      </c>
      <c r="F126">
        <v>1.655274E-3</v>
      </c>
      <c r="G126">
        <v>7.2550679999999999E-3</v>
      </c>
      <c r="H126">
        <v>1.886144E-3</v>
      </c>
      <c r="I126">
        <v>0</v>
      </c>
      <c r="J126">
        <v>2.5140829999999999E-3</v>
      </c>
      <c r="K126" t="s">
        <v>493</v>
      </c>
      <c r="L126" t="s">
        <v>520</v>
      </c>
      <c r="M126">
        <v>104576003</v>
      </c>
      <c r="N126" t="s">
        <v>519</v>
      </c>
      <c r="O126" t="s">
        <v>22</v>
      </c>
      <c r="P126">
        <v>12</v>
      </c>
      <c r="Q126">
        <v>102757975</v>
      </c>
      <c r="R126">
        <v>102777701</v>
      </c>
      <c r="S126">
        <v>1818028</v>
      </c>
      <c r="T126" t="s">
        <v>23</v>
      </c>
      <c r="U126">
        <v>102757975</v>
      </c>
      <c r="V126">
        <v>0.63811073062336998</v>
      </c>
      <c r="X126" t="s">
        <v>489</v>
      </c>
      <c r="Z126" t="str">
        <f>IFERROR(INDEX([2]RHYTHMIC!$AC:$AC,MATCH(C126,[2]RHYTHMIC!$D:$D,0)), " ")</f>
        <v>YES</v>
      </c>
    </row>
    <row r="127" spans="1:26" x14ac:dyDescent="0.25">
      <c r="A127" t="s">
        <v>510</v>
      </c>
      <c r="B127">
        <v>14</v>
      </c>
      <c r="C127">
        <v>76657071</v>
      </c>
      <c r="D127">
        <v>76660266</v>
      </c>
      <c r="E127">
        <v>7.5613599999999996E-3</v>
      </c>
      <c r="F127">
        <v>3.1794900000000001E-3</v>
      </c>
      <c r="G127">
        <v>8.4765499999999994E-3</v>
      </c>
      <c r="H127">
        <v>8.368927E-3</v>
      </c>
      <c r="I127">
        <v>9.9836339999999999E-3</v>
      </c>
      <c r="J127">
        <v>5.7219590000000004E-3</v>
      </c>
      <c r="K127" t="s">
        <v>493</v>
      </c>
      <c r="L127" t="s">
        <v>509</v>
      </c>
      <c r="M127">
        <v>76658669</v>
      </c>
      <c r="N127" t="s">
        <v>518</v>
      </c>
      <c r="O127" t="s">
        <v>22</v>
      </c>
      <c r="P127">
        <v>14</v>
      </c>
      <c r="Q127">
        <v>77156763</v>
      </c>
      <c r="R127">
        <v>77721760</v>
      </c>
      <c r="S127">
        <v>498094</v>
      </c>
      <c r="T127" t="s">
        <v>31</v>
      </c>
      <c r="U127">
        <v>77156763</v>
      </c>
      <c r="V127">
        <v>0.63991509988347595</v>
      </c>
      <c r="X127" t="s">
        <v>489</v>
      </c>
      <c r="Z127" t="str">
        <f>IFERROR(INDEX([2]RHYTHMIC!$AC:$AC,MATCH(C127,[2]RHYTHMIC!$D:$D,0)), " ")</f>
        <v xml:space="preserve"> </v>
      </c>
    </row>
    <row r="128" spans="1:26" x14ac:dyDescent="0.25">
      <c r="A128" t="s">
        <v>510</v>
      </c>
      <c r="B128">
        <v>14</v>
      </c>
      <c r="C128">
        <v>76657071</v>
      </c>
      <c r="D128">
        <v>76660266</v>
      </c>
      <c r="E128">
        <v>7.5613599999999996E-3</v>
      </c>
      <c r="F128">
        <v>3.1794900000000001E-3</v>
      </c>
      <c r="G128">
        <v>8.4765499999999994E-3</v>
      </c>
      <c r="H128">
        <v>8.368927E-3</v>
      </c>
      <c r="I128">
        <v>9.9836339999999999E-3</v>
      </c>
      <c r="J128">
        <v>5.7219590000000004E-3</v>
      </c>
      <c r="K128" t="s">
        <v>493</v>
      </c>
      <c r="L128" t="s">
        <v>509</v>
      </c>
      <c r="M128">
        <v>76658669</v>
      </c>
      <c r="N128" t="s">
        <v>517</v>
      </c>
      <c r="O128" t="s">
        <v>27</v>
      </c>
      <c r="P128">
        <v>14</v>
      </c>
      <c r="Q128">
        <v>77251801</v>
      </c>
      <c r="R128">
        <v>77252327</v>
      </c>
      <c r="S128">
        <v>593658</v>
      </c>
      <c r="T128" t="s">
        <v>31</v>
      </c>
      <c r="U128">
        <v>77252327</v>
      </c>
      <c r="V128">
        <v>0.54498836768917203</v>
      </c>
      <c r="X128" t="s">
        <v>489</v>
      </c>
      <c r="Z128" t="str">
        <f>IFERROR(INDEX([2]RHYTHMIC!$AC:$AC,MATCH(C128,[2]RHYTHMIC!$D:$D,0)), " ")</f>
        <v xml:space="preserve"> </v>
      </c>
    </row>
    <row r="129" spans="1:26" x14ac:dyDescent="0.25">
      <c r="A129" t="s">
        <v>510</v>
      </c>
      <c r="B129">
        <v>14</v>
      </c>
      <c r="C129">
        <v>76657071</v>
      </c>
      <c r="D129">
        <v>76660266</v>
      </c>
      <c r="E129">
        <v>7.5613599999999996E-3</v>
      </c>
      <c r="F129">
        <v>3.1794900000000001E-3</v>
      </c>
      <c r="G129">
        <v>8.4765499999999994E-3</v>
      </c>
      <c r="H129">
        <v>8.368927E-3</v>
      </c>
      <c r="I129">
        <v>9.9836339999999999E-3</v>
      </c>
      <c r="J129">
        <v>5.7219590000000004E-3</v>
      </c>
      <c r="K129" t="s">
        <v>493</v>
      </c>
      <c r="L129" t="s">
        <v>509</v>
      </c>
      <c r="M129">
        <v>76658669</v>
      </c>
      <c r="N129" t="s">
        <v>131</v>
      </c>
      <c r="O129" t="s">
        <v>27</v>
      </c>
      <c r="P129">
        <v>14</v>
      </c>
      <c r="Q129">
        <v>75972486</v>
      </c>
      <c r="R129">
        <v>75972619</v>
      </c>
      <c r="S129">
        <v>686050</v>
      </c>
      <c r="T129" t="s">
        <v>23</v>
      </c>
      <c r="U129">
        <v>75972619</v>
      </c>
      <c r="V129">
        <v>0.57486205034358695</v>
      </c>
      <c r="X129" t="s">
        <v>489</v>
      </c>
      <c r="Z129" t="str">
        <f>IFERROR(INDEX([2]RHYTHMIC!$AC:$AC,MATCH(C129,[2]RHYTHMIC!$D:$D,0)), " ")</f>
        <v xml:space="preserve"> </v>
      </c>
    </row>
    <row r="130" spans="1:26" x14ac:dyDescent="0.25">
      <c r="A130" t="s">
        <v>510</v>
      </c>
      <c r="B130">
        <v>14</v>
      </c>
      <c r="C130">
        <v>76657071</v>
      </c>
      <c r="D130">
        <v>76660266</v>
      </c>
      <c r="E130">
        <v>7.5613599999999996E-3</v>
      </c>
      <c r="F130">
        <v>3.1794900000000001E-3</v>
      </c>
      <c r="G130">
        <v>8.4765499999999994E-3</v>
      </c>
      <c r="H130">
        <v>8.368927E-3</v>
      </c>
      <c r="I130">
        <v>9.9836339999999999E-3</v>
      </c>
      <c r="J130">
        <v>5.7219590000000004E-3</v>
      </c>
      <c r="K130" t="s">
        <v>493</v>
      </c>
      <c r="L130" t="s">
        <v>509</v>
      </c>
      <c r="M130">
        <v>76658669</v>
      </c>
      <c r="N130" t="s">
        <v>516</v>
      </c>
      <c r="O130" t="s">
        <v>27</v>
      </c>
      <c r="P130">
        <v>14</v>
      </c>
      <c r="Q130">
        <v>77479483</v>
      </c>
      <c r="R130">
        <v>77506868</v>
      </c>
      <c r="S130">
        <v>848199</v>
      </c>
      <c r="T130" t="s">
        <v>31</v>
      </c>
      <c r="U130">
        <v>77506868</v>
      </c>
      <c r="V130">
        <v>0.672748106519789</v>
      </c>
      <c r="X130" t="s">
        <v>489</v>
      </c>
      <c r="Z130" t="str">
        <f>IFERROR(INDEX([2]RHYTHMIC!$AC:$AC,MATCH(C130,[2]RHYTHMIC!$D:$D,0)), " ")</f>
        <v xml:space="preserve"> </v>
      </c>
    </row>
    <row r="131" spans="1:26" x14ac:dyDescent="0.25">
      <c r="A131" t="s">
        <v>510</v>
      </c>
      <c r="B131">
        <v>14</v>
      </c>
      <c r="C131">
        <v>76657071</v>
      </c>
      <c r="D131">
        <v>76660266</v>
      </c>
      <c r="E131">
        <v>7.5613599999999996E-3</v>
      </c>
      <c r="F131">
        <v>3.1794900000000001E-3</v>
      </c>
      <c r="G131">
        <v>8.4765499999999994E-3</v>
      </c>
      <c r="H131">
        <v>8.368927E-3</v>
      </c>
      <c r="I131">
        <v>9.9836339999999999E-3</v>
      </c>
      <c r="J131">
        <v>5.7219590000000004E-3</v>
      </c>
      <c r="K131" t="s">
        <v>493</v>
      </c>
      <c r="L131" t="s">
        <v>509</v>
      </c>
      <c r="M131">
        <v>76658669</v>
      </c>
      <c r="N131" t="s">
        <v>515</v>
      </c>
      <c r="O131" t="s">
        <v>22</v>
      </c>
      <c r="P131">
        <v>14</v>
      </c>
      <c r="Q131">
        <v>77530398</v>
      </c>
      <c r="R131">
        <v>77530507</v>
      </c>
      <c r="S131">
        <v>871729</v>
      </c>
      <c r="T131" t="s">
        <v>31</v>
      </c>
      <c r="U131">
        <v>77530398</v>
      </c>
      <c r="V131">
        <v>0.85405863560681705</v>
      </c>
      <c r="X131" t="s">
        <v>489</v>
      </c>
      <c r="Z131" t="str">
        <f>IFERROR(INDEX([2]RHYTHMIC!$AC:$AC,MATCH(C131,[2]RHYTHMIC!$D:$D,0)), " ")</f>
        <v xml:space="preserve"> </v>
      </c>
    </row>
    <row r="132" spans="1:26" x14ac:dyDescent="0.25">
      <c r="A132" t="s">
        <v>510</v>
      </c>
      <c r="B132">
        <v>14</v>
      </c>
      <c r="C132">
        <v>76657071</v>
      </c>
      <c r="D132">
        <v>76660266</v>
      </c>
      <c r="E132">
        <v>7.5613599999999996E-3</v>
      </c>
      <c r="F132">
        <v>3.1794900000000001E-3</v>
      </c>
      <c r="G132">
        <v>8.4765499999999994E-3</v>
      </c>
      <c r="H132">
        <v>8.368927E-3</v>
      </c>
      <c r="I132">
        <v>9.9836339999999999E-3</v>
      </c>
      <c r="J132">
        <v>5.7219590000000004E-3</v>
      </c>
      <c r="K132" t="s">
        <v>493</v>
      </c>
      <c r="L132" t="s">
        <v>509</v>
      </c>
      <c r="M132">
        <v>76658669</v>
      </c>
      <c r="N132" t="s">
        <v>514</v>
      </c>
      <c r="O132" t="s">
        <v>27</v>
      </c>
      <c r="P132">
        <v>14</v>
      </c>
      <c r="Q132">
        <v>75582834</v>
      </c>
      <c r="R132">
        <v>75593116</v>
      </c>
      <c r="S132">
        <v>1065553</v>
      </c>
      <c r="T132" t="s">
        <v>23</v>
      </c>
      <c r="U132">
        <v>75593116</v>
      </c>
      <c r="V132">
        <v>0.60824551718375097</v>
      </c>
      <c r="X132" t="s">
        <v>489</v>
      </c>
      <c r="Z132" t="str">
        <f>IFERROR(INDEX([2]RHYTHMIC!$AC:$AC,MATCH(C132,[2]RHYTHMIC!$D:$D,0)), " ")</f>
        <v xml:space="preserve"> </v>
      </c>
    </row>
    <row r="133" spans="1:26" x14ac:dyDescent="0.25">
      <c r="A133" t="s">
        <v>510</v>
      </c>
      <c r="B133">
        <v>14</v>
      </c>
      <c r="C133">
        <v>76657071</v>
      </c>
      <c r="D133">
        <v>76660266</v>
      </c>
      <c r="E133">
        <v>7.5613599999999996E-3</v>
      </c>
      <c r="F133">
        <v>3.1794900000000001E-3</v>
      </c>
      <c r="G133">
        <v>8.4765499999999994E-3</v>
      </c>
      <c r="H133">
        <v>8.368927E-3</v>
      </c>
      <c r="I133">
        <v>9.9836339999999999E-3</v>
      </c>
      <c r="J133">
        <v>5.7219590000000004E-3</v>
      </c>
      <c r="K133" t="s">
        <v>493</v>
      </c>
      <c r="L133" t="s">
        <v>509</v>
      </c>
      <c r="M133">
        <v>76658669</v>
      </c>
      <c r="N133" t="s">
        <v>513</v>
      </c>
      <c r="O133" t="s">
        <v>27</v>
      </c>
      <c r="P133">
        <v>14</v>
      </c>
      <c r="Q133">
        <v>77794823</v>
      </c>
      <c r="R133">
        <v>77798864</v>
      </c>
      <c r="S133">
        <v>1140195</v>
      </c>
      <c r="T133" t="s">
        <v>31</v>
      </c>
      <c r="U133">
        <v>77798864</v>
      </c>
      <c r="V133">
        <v>0.77438264721132599</v>
      </c>
      <c r="X133" t="s">
        <v>489</v>
      </c>
      <c r="Z133" t="str">
        <f>IFERROR(INDEX([2]RHYTHMIC!$AC:$AC,MATCH(C133,[2]RHYTHMIC!$D:$D,0)), " ")</f>
        <v xml:space="preserve"> </v>
      </c>
    </row>
    <row r="134" spans="1:26" x14ac:dyDescent="0.25">
      <c r="A134" t="s">
        <v>510</v>
      </c>
      <c r="B134">
        <v>14</v>
      </c>
      <c r="C134">
        <v>76657071</v>
      </c>
      <c r="D134">
        <v>76660266</v>
      </c>
      <c r="E134">
        <v>7.5613599999999996E-3</v>
      </c>
      <c r="F134">
        <v>3.1794900000000001E-3</v>
      </c>
      <c r="G134">
        <v>8.4765499999999994E-3</v>
      </c>
      <c r="H134">
        <v>8.368927E-3</v>
      </c>
      <c r="I134">
        <v>9.9836339999999999E-3</v>
      </c>
      <c r="J134">
        <v>5.7219590000000004E-3</v>
      </c>
      <c r="K134" t="s">
        <v>493</v>
      </c>
      <c r="L134" t="s">
        <v>509</v>
      </c>
      <c r="M134">
        <v>76658669</v>
      </c>
      <c r="N134" t="s">
        <v>512</v>
      </c>
      <c r="O134" t="s">
        <v>22</v>
      </c>
      <c r="P134">
        <v>14</v>
      </c>
      <c r="Q134">
        <v>75455982</v>
      </c>
      <c r="R134">
        <v>75526141</v>
      </c>
      <c r="S134">
        <v>1202687</v>
      </c>
      <c r="T134" t="s">
        <v>23</v>
      </c>
      <c r="U134">
        <v>75455982</v>
      </c>
      <c r="V134">
        <v>0.66798708784190197</v>
      </c>
      <c r="X134" t="s">
        <v>489</v>
      </c>
      <c r="Z134" t="str">
        <f>IFERROR(INDEX([2]RHYTHMIC!$AC:$AC,MATCH(C134,[2]RHYTHMIC!$D:$D,0)), " ")</f>
        <v xml:space="preserve"> </v>
      </c>
    </row>
    <row r="135" spans="1:26" x14ac:dyDescent="0.25">
      <c r="A135" t="s">
        <v>510</v>
      </c>
      <c r="B135">
        <v>14</v>
      </c>
      <c r="C135">
        <v>76657071</v>
      </c>
      <c r="D135">
        <v>76660266</v>
      </c>
      <c r="E135">
        <v>7.5613599999999996E-3</v>
      </c>
      <c r="F135">
        <v>3.1794900000000001E-3</v>
      </c>
      <c r="G135">
        <v>8.4765499999999994E-3</v>
      </c>
      <c r="H135">
        <v>8.368927E-3</v>
      </c>
      <c r="I135">
        <v>9.9836339999999999E-3</v>
      </c>
      <c r="J135">
        <v>5.7219590000000004E-3</v>
      </c>
      <c r="K135" t="s">
        <v>493</v>
      </c>
      <c r="L135" t="s">
        <v>509</v>
      </c>
      <c r="M135">
        <v>76658669</v>
      </c>
      <c r="N135" t="s">
        <v>511</v>
      </c>
      <c r="O135" t="s">
        <v>27</v>
      </c>
      <c r="P135">
        <v>14</v>
      </c>
      <c r="Q135">
        <v>75136270</v>
      </c>
      <c r="R135">
        <v>75136912</v>
      </c>
      <c r="S135">
        <v>1521757</v>
      </c>
      <c r="T135" t="s">
        <v>23</v>
      </c>
      <c r="U135">
        <v>75136912</v>
      </c>
      <c r="V135">
        <v>0.60861966980363102</v>
      </c>
      <c r="X135" t="s">
        <v>489</v>
      </c>
      <c r="Z135" t="str">
        <f>IFERROR(INDEX([2]RHYTHMIC!$AC:$AC,MATCH(C135,[2]RHYTHMIC!$D:$D,0)), " ")</f>
        <v xml:space="preserve"> </v>
      </c>
    </row>
    <row r="136" spans="1:26" x14ac:dyDescent="0.25">
      <c r="A136" t="s">
        <v>510</v>
      </c>
      <c r="B136">
        <v>14</v>
      </c>
      <c r="C136">
        <v>76657071</v>
      </c>
      <c r="D136">
        <v>76660266</v>
      </c>
      <c r="E136">
        <v>7.5613599999999996E-3</v>
      </c>
      <c r="F136">
        <v>3.1794900000000001E-3</v>
      </c>
      <c r="G136">
        <v>8.4765499999999994E-3</v>
      </c>
      <c r="H136">
        <v>8.368927E-3</v>
      </c>
      <c r="I136">
        <v>9.9836339999999999E-3</v>
      </c>
      <c r="J136">
        <v>5.7219590000000004E-3</v>
      </c>
      <c r="K136" t="s">
        <v>493</v>
      </c>
      <c r="L136" t="s">
        <v>509</v>
      </c>
      <c r="M136">
        <v>76658669</v>
      </c>
      <c r="N136" t="s">
        <v>508</v>
      </c>
      <c r="O136" t="s">
        <v>27</v>
      </c>
      <c r="P136">
        <v>14</v>
      </c>
      <c r="Q136">
        <v>78277445</v>
      </c>
      <c r="R136">
        <v>78308043</v>
      </c>
      <c r="S136">
        <v>1649374</v>
      </c>
      <c r="T136" t="s">
        <v>31</v>
      </c>
      <c r="U136">
        <v>78308043</v>
      </c>
      <c r="V136">
        <v>0.76781286755983202</v>
      </c>
      <c r="X136" t="s">
        <v>489</v>
      </c>
      <c r="Z136" t="str">
        <f>IFERROR(INDEX([2]RHYTHMIC!$AC:$AC,MATCH(C136,[2]RHYTHMIC!$D:$D,0)), " ")</f>
        <v xml:space="preserve"> </v>
      </c>
    </row>
    <row r="137" spans="1:26" x14ac:dyDescent="0.25">
      <c r="A137" t="s">
        <v>506</v>
      </c>
      <c r="B137">
        <v>16</v>
      </c>
      <c r="C137">
        <v>32009725</v>
      </c>
      <c r="D137">
        <v>32010816</v>
      </c>
      <c r="E137">
        <v>0.16845059400000001</v>
      </c>
      <c r="F137">
        <v>0.142145991</v>
      </c>
      <c r="G137">
        <v>0.16843682500000001</v>
      </c>
      <c r="H137">
        <v>0.159276739</v>
      </c>
      <c r="I137">
        <v>0.25672400000000001</v>
      </c>
      <c r="J137">
        <v>0.17249472399999999</v>
      </c>
      <c r="K137" t="s">
        <v>493</v>
      </c>
      <c r="L137" t="s">
        <v>505</v>
      </c>
      <c r="M137">
        <v>32010271</v>
      </c>
      <c r="N137" t="s">
        <v>465</v>
      </c>
      <c r="O137" t="s">
        <v>22</v>
      </c>
      <c r="P137">
        <v>16</v>
      </c>
      <c r="Q137">
        <v>32271468</v>
      </c>
      <c r="R137">
        <v>32274779</v>
      </c>
      <c r="S137">
        <v>261197</v>
      </c>
      <c r="T137" t="s">
        <v>31</v>
      </c>
      <c r="U137">
        <v>32271468</v>
      </c>
      <c r="V137">
        <v>0.54039718203754294</v>
      </c>
      <c r="X137" t="s">
        <v>489</v>
      </c>
      <c r="Z137" t="str">
        <f>IFERROR(INDEX([2]RHYTHMIC!$AC:$AC,MATCH(C137,[2]RHYTHMIC!$D:$D,0)), " ")</f>
        <v>YES</v>
      </c>
    </row>
    <row r="138" spans="1:26" x14ac:dyDescent="0.25">
      <c r="A138" t="s">
        <v>506</v>
      </c>
      <c r="B138">
        <v>16</v>
      </c>
      <c r="C138">
        <v>32009725</v>
      </c>
      <c r="D138">
        <v>32010816</v>
      </c>
      <c r="E138">
        <v>0.16845059400000001</v>
      </c>
      <c r="F138">
        <v>0.142145991</v>
      </c>
      <c r="G138">
        <v>0.16843682500000001</v>
      </c>
      <c r="H138">
        <v>0.159276739</v>
      </c>
      <c r="I138">
        <v>0.25672400000000001</v>
      </c>
      <c r="J138">
        <v>0.17249472399999999</v>
      </c>
      <c r="K138" t="s">
        <v>493</v>
      </c>
      <c r="L138" t="s">
        <v>505</v>
      </c>
      <c r="M138">
        <v>32010271</v>
      </c>
      <c r="N138" t="s">
        <v>466</v>
      </c>
      <c r="O138" t="s">
        <v>22</v>
      </c>
      <c r="P138">
        <v>16</v>
      </c>
      <c r="Q138">
        <v>32323145</v>
      </c>
      <c r="R138">
        <v>32323401</v>
      </c>
      <c r="S138">
        <v>312874</v>
      </c>
      <c r="T138" t="s">
        <v>31</v>
      </c>
      <c r="U138">
        <v>32323145</v>
      </c>
      <c r="V138">
        <v>0.93570138102177702</v>
      </c>
      <c r="X138" t="s">
        <v>489</v>
      </c>
      <c r="Z138" t="str">
        <f>IFERROR(INDEX([2]RHYTHMIC!$AC:$AC,MATCH(C138,[2]RHYTHMIC!$D:$D,0)), " ")</f>
        <v>YES</v>
      </c>
    </row>
    <row r="139" spans="1:26" x14ac:dyDescent="0.25">
      <c r="A139" t="s">
        <v>506</v>
      </c>
      <c r="B139">
        <v>16</v>
      </c>
      <c r="C139">
        <v>32009725</v>
      </c>
      <c r="D139">
        <v>32010816</v>
      </c>
      <c r="E139">
        <v>0.16845059400000001</v>
      </c>
      <c r="F139">
        <v>0.142145991</v>
      </c>
      <c r="G139">
        <v>0.16843682500000001</v>
      </c>
      <c r="H139">
        <v>0.159276739</v>
      </c>
      <c r="I139">
        <v>0.25672400000000001</v>
      </c>
      <c r="J139">
        <v>0.17249472399999999</v>
      </c>
      <c r="K139" t="s">
        <v>493</v>
      </c>
      <c r="L139" t="s">
        <v>505</v>
      </c>
      <c r="M139">
        <v>32010271</v>
      </c>
      <c r="N139" t="s">
        <v>467</v>
      </c>
      <c r="O139" t="s">
        <v>22</v>
      </c>
      <c r="P139">
        <v>16</v>
      </c>
      <c r="Q139">
        <v>32400506</v>
      </c>
      <c r="R139">
        <v>32408227</v>
      </c>
      <c r="S139">
        <v>390235</v>
      </c>
      <c r="T139" t="s">
        <v>31</v>
      </c>
      <c r="U139">
        <v>32400506</v>
      </c>
      <c r="V139">
        <v>0.84781957778189598</v>
      </c>
      <c r="X139" t="s">
        <v>489</v>
      </c>
      <c r="Z139" t="str">
        <f>IFERROR(INDEX([2]RHYTHMIC!$AC:$AC,MATCH(C139,[2]RHYTHMIC!$D:$D,0)), " ")</f>
        <v>YES</v>
      </c>
    </row>
    <row r="140" spans="1:26" x14ac:dyDescent="0.25">
      <c r="A140" t="s">
        <v>506</v>
      </c>
      <c r="B140">
        <v>16</v>
      </c>
      <c r="C140">
        <v>32009725</v>
      </c>
      <c r="D140">
        <v>32010816</v>
      </c>
      <c r="E140">
        <v>0.16845059400000001</v>
      </c>
      <c r="F140">
        <v>0.142145991</v>
      </c>
      <c r="G140">
        <v>0.16843682500000001</v>
      </c>
      <c r="H140">
        <v>0.159276739</v>
      </c>
      <c r="I140">
        <v>0.25672400000000001</v>
      </c>
      <c r="J140">
        <v>0.17249472399999999</v>
      </c>
      <c r="K140" t="s">
        <v>493</v>
      </c>
      <c r="L140" t="s">
        <v>505</v>
      </c>
      <c r="M140">
        <v>32010271</v>
      </c>
      <c r="N140" t="s">
        <v>469</v>
      </c>
      <c r="O140" t="s">
        <v>22</v>
      </c>
      <c r="P140">
        <v>16</v>
      </c>
      <c r="Q140">
        <v>32496265</v>
      </c>
      <c r="R140">
        <v>32561966</v>
      </c>
      <c r="S140">
        <v>485994</v>
      </c>
      <c r="T140" t="s">
        <v>31</v>
      </c>
      <c r="U140">
        <v>32496265</v>
      </c>
      <c r="V140">
        <v>0.67370876711514005</v>
      </c>
      <c r="X140" t="s">
        <v>489</v>
      </c>
      <c r="Z140" t="str">
        <f>IFERROR(INDEX([2]RHYTHMIC!$AC:$AC,MATCH(C140,[2]RHYTHMIC!$D:$D,0)), " ")</f>
        <v>YES</v>
      </c>
    </row>
    <row r="141" spans="1:26" x14ac:dyDescent="0.25">
      <c r="A141" t="s">
        <v>506</v>
      </c>
      <c r="B141">
        <v>16</v>
      </c>
      <c r="C141">
        <v>32009725</v>
      </c>
      <c r="D141">
        <v>32010816</v>
      </c>
      <c r="E141">
        <v>0.16845059400000001</v>
      </c>
      <c r="F141">
        <v>0.142145991</v>
      </c>
      <c r="G141">
        <v>0.16843682500000001</v>
      </c>
      <c r="H141">
        <v>0.159276739</v>
      </c>
      <c r="I141">
        <v>0.25672400000000001</v>
      </c>
      <c r="J141">
        <v>0.17249472399999999</v>
      </c>
      <c r="K141" t="s">
        <v>493</v>
      </c>
      <c r="L141" t="s">
        <v>505</v>
      </c>
      <c r="M141">
        <v>32010271</v>
      </c>
      <c r="N141" t="s">
        <v>470</v>
      </c>
      <c r="O141" t="s">
        <v>22</v>
      </c>
      <c r="P141">
        <v>16</v>
      </c>
      <c r="Q141">
        <v>32643874</v>
      </c>
      <c r="R141">
        <v>32683493</v>
      </c>
      <c r="S141">
        <v>633603</v>
      </c>
      <c r="T141" t="s">
        <v>31</v>
      </c>
      <c r="U141">
        <v>32643874</v>
      </c>
      <c r="V141">
        <v>0.65359605449539304</v>
      </c>
      <c r="X141" t="s">
        <v>489</v>
      </c>
      <c r="Z141" t="str">
        <f>IFERROR(INDEX([2]RHYTHMIC!$AC:$AC,MATCH(C141,[2]RHYTHMIC!$D:$D,0)), " ")</f>
        <v>YES</v>
      </c>
    </row>
    <row r="142" spans="1:26" x14ac:dyDescent="0.25">
      <c r="A142" t="s">
        <v>506</v>
      </c>
      <c r="B142">
        <v>16</v>
      </c>
      <c r="C142">
        <v>32009725</v>
      </c>
      <c r="D142">
        <v>32010816</v>
      </c>
      <c r="E142">
        <v>0.16845059400000001</v>
      </c>
      <c r="F142">
        <v>0.142145991</v>
      </c>
      <c r="G142">
        <v>0.16843682500000001</v>
      </c>
      <c r="H142">
        <v>0.159276739</v>
      </c>
      <c r="I142">
        <v>0.25672400000000001</v>
      </c>
      <c r="J142">
        <v>0.17249472399999999</v>
      </c>
      <c r="K142" t="s">
        <v>493</v>
      </c>
      <c r="L142" t="s">
        <v>505</v>
      </c>
      <c r="M142">
        <v>32010271</v>
      </c>
      <c r="N142" t="s">
        <v>471</v>
      </c>
      <c r="O142" t="s">
        <v>27</v>
      </c>
      <c r="P142">
        <v>16</v>
      </c>
      <c r="Q142">
        <v>32665223</v>
      </c>
      <c r="R142">
        <v>32668197</v>
      </c>
      <c r="S142">
        <v>657926</v>
      </c>
      <c r="T142" t="s">
        <v>31</v>
      </c>
      <c r="U142">
        <v>32668197</v>
      </c>
      <c r="V142">
        <v>0.80520523821101098</v>
      </c>
      <c r="X142" t="s">
        <v>489</v>
      </c>
      <c r="Z142" t="str">
        <f>IFERROR(INDEX([2]RHYTHMIC!$AC:$AC,MATCH(C142,[2]RHYTHMIC!$D:$D,0)), " ")</f>
        <v>YES</v>
      </c>
    </row>
    <row r="143" spans="1:26" x14ac:dyDescent="0.25">
      <c r="A143" t="s">
        <v>506</v>
      </c>
      <c r="B143">
        <v>16</v>
      </c>
      <c r="C143">
        <v>32009725</v>
      </c>
      <c r="D143">
        <v>32010816</v>
      </c>
      <c r="E143">
        <v>0.16845059400000001</v>
      </c>
      <c r="F143">
        <v>0.142145991</v>
      </c>
      <c r="G143">
        <v>0.16843682500000001</v>
      </c>
      <c r="H143">
        <v>0.159276739</v>
      </c>
      <c r="I143">
        <v>0.25672400000000001</v>
      </c>
      <c r="J143">
        <v>0.17249472399999999</v>
      </c>
      <c r="K143" t="s">
        <v>493</v>
      </c>
      <c r="L143" t="s">
        <v>505</v>
      </c>
      <c r="M143">
        <v>32010271</v>
      </c>
      <c r="N143" t="s">
        <v>472</v>
      </c>
      <c r="O143" t="s">
        <v>22</v>
      </c>
      <c r="P143">
        <v>16</v>
      </c>
      <c r="Q143">
        <v>33068110</v>
      </c>
      <c r="R143">
        <v>33068182</v>
      </c>
      <c r="S143">
        <v>1057839</v>
      </c>
      <c r="T143" t="s">
        <v>31</v>
      </c>
      <c r="U143">
        <v>33068110</v>
      </c>
      <c r="V143">
        <v>0.59768860033508497</v>
      </c>
      <c r="X143" t="s">
        <v>489</v>
      </c>
      <c r="Z143" t="str">
        <f>IFERROR(INDEX([2]RHYTHMIC!$AC:$AC,MATCH(C143,[2]RHYTHMIC!$D:$D,0)), " ")</f>
        <v>YES</v>
      </c>
    </row>
    <row r="144" spans="1:26" x14ac:dyDescent="0.25">
      <c r="A144" t="s">
        <v>506</v>
      </c>
      <c r="B144">
        <v>16</v>
      </c>
      <c r="C144">
        <v>32009725</v>
      </c>
      <c r="D144">
        <v>32010816</v>
      </c>
      <c r="E144">
        <v>0.16845059400000001</v>
      </c>
      <c r="F144">
        <v>0.142145991</v>
      </c>
      <c r="G144">
        <v>0.16843682500000001</v>
      </c>
      <c r="H144">
        <v>0.159276739</v>
      </c>
      <c r="I144">
        <v>0.25672400000000001</v>
      </c>
      <c r="J144">
        <v>0.17249472399999999</v>
      </c>
      <c r="K144" t="s">
        <v>493</v>
      </c>
      <c r="L144" t="s">
        <v>505</v>
      </c>
      <c r="M144">
        <v>32010271</v>
      </c>
      <c r="N144" t="s">
        <v>507</v>
      </c>
      <c r="O144" t="s">
        <v>22</v>
      </c>
      <c r="P144">
        <v>16</v>
      </c>
      <c r="Q144">
        <v>33517328</v>
      </c>
      <c r="R144">
        <v>33664135</v>
      </c>
      <c r="S144">
        <v>1507057</v>
      </c>
      <c r="T144" t="s">
        <v>31</v>
      </c>
      <c r="U144">
        <v>33517328</v>
      </c>
      <c r="V144">
        <v>0.63999429277295605</v>
      </c>
      <c r="X144" t="s">
        <v>489</v>
      </c>
      <c r="Z144" t="str">
        <f>IFERROR(INDEX([2]RHYTHMIC!$AC:$AC,MATCH(C144,[2]RHYTHMIC!$D:$D,0)), " ")</f>
        <v>YES</v>
      </c>
    </row>
    <row r="145" spans="1:26" x14ac:dyDescent="0.25">
      <c r="A145" t="s">
        <v>506</v>
      </c>
      <c r="B145">
        <v>16</v>
      </c>
      <c r="C145">
        <v>32009725</v>
      </c>
      <c r="D145">
        <v>32010816</v>
      </c>
      <c r="E145">
        <v>0.16845059400000001</v>
      </c>
      <c r="F145">
        <v>0.142145991</v>
      </c>
      <c r="G145">
        <v>0.16843682500000001</v>
      </c>
      <c r="H145">
        <v>0.159276739</v>
      </c>
      <c r="I145">
        <v>0.25672400000000001</v>
      </c>
      <c r="J145">
        <v>0.17249472399999999</v>
      </c>
      <c r="K145" t="s">
        <v>493</v>
      </c>
      <c r="L145" t="s">
        <v>505</v>
      </c>
      <c r="M145">
        <v>32010271</v>
      </c>
      <c r="N145" t="s">
        <v>504</v>
      </c>
      <c r="O145" t="s">
        <v>27</v>
      </c>
      <c r="P145">
        <v>16</v>
      </c>
      <c r="Q145">
        <v>33786352</v>
      </c>
      <c r="R145">
        <v>33796874</v>
      </c>
      <c r="S145">
        <v>1786603</v>
      </c>
      <c r="T145" t="s">
        <v>31</v>
      </c>
      <c r="U145">
        <v>33796874</v>
      </c>
      <c r="V145">
        <v>0.67922185306560601</v>
      </c>
      <c r="X145" t="s">
        <v>489</v>
      </c>
      <c r="Z145" t="str">
        <f>IFERROR(INDEX([2]RHYTHMIC!$AC:$AC,MATCH(C145,[2]RHYTHMIC!$D:$D,0)), " ")</f>
        <v>YES</v>
      </c>
    </row>
    <row r="146" spans="1:26" x14ac:dyDescent="0.25">
      <c r="A146" t="s">
        <v>494</v>
      </c>
      <c r="B146" t="s">
        <v>490</v>
      </c>
      <c r="C146">
        <v>11435051</v>
      </c>
      <c r="D146">
        <v>11435879</v>
      </c>
      <c r="E146">
        <v>1.1612889E-2</v>
      </c>
      <c r="F146">
        <v>1.1915240000000001E-2</v>
      </c>
      <c r="G146">
        <v>1.3688891E-2</v>
      </c>
      <c r="H146">
        <v>0</v>
      </c>
      <c r="I146">
        <v>5.706053E-3</v>
      </c>
      <c r="J146">
        <v>1.1169013E-2</v>
      </c>
      <c r="K146" t="s">
        <v>493</v>
      </c>
      <c r="L146" t="s">
        <v>492</v>
      </c>
      <c r="M146">
        <v>11435465</v>
      </c>
      <c r="N146" t="s">
        <v>503</v>
      </c>
      <c r="O146" t="s">
        <v>22</v>
      </c>
      <c r="P146" t="s">
        <v>490</v>
      </c>
      <c r="Q146">
        <v>11324659</v>
      </c>
      <c r="R146">
        <v>11324976</v>
      </c>
      <c r="S146">
        <v>110806</v>
      </c>
      <c r="T146" t="s">
        <v>23</v>
      </c>
      <c r="U146">
        <v>11324659</v>
      </c>
      <c r="V146">
        <v>0.53159360660579602</v>
      </c>
      <c r="X146" t="s">
        <v>489</v>
      </c>
      <c r="Z146" t="str">
        <f>IFERROR(INDEX([2]RHYTHMIC!$AC:$AC,MATCH(C146,[2]RHYTHMIC!$D:$D,0)), " ")</f>
        <v>YES</v>
      </c>
    </row>
    <row r="147" spans="1:26" x14ac:dyDescent="0.25">
      <c r="A147" t="s">
        <v>494</v>
      </c>
      <c r="B147" t="s">
        <v>490</v>
      </c>
      <c r="C147">
        <v>11435051</v>
      </c>
      <c r="D147">
        <v>11435879</v>
      </c>
      <c r="E147">
        <v>1.1612889E-2</v>
      </c>
      <c r="F147">
        <v>1.1915240000000001E-2</v>
      </c>
      <c r="G147">
        <v>1.3688891E-2</v>
      </c>
      <c r="H147">
        <v>0</v>
      </c>
      <c r="I147">
        <v>5.706053E-3</v>
      </c>
      <c r="J147">
        <v>1.1169013E-2</v>
      </c>
      <c r="K147" t="s">
        <v>493</v>
      </c>
      <c r="L147" t="s">
        <v>492</v>
      </c>
      <c r="M147">
        <v>11435465</v>
      </c>
      <c r="N147" t="s">
        <v>502</v>
      </c>
      <c r="O147" t="s">
        <v>27</v>
      </c>
      <c r="P147" t="s">
        <v>490</v>
      </c>
      <c r="Q147">
        <v>10717473</v>
      </c>
      <c r="R147">
        <v>10718710</v>
      </c>
      <c r="S147">
        <v>716755</v>
      </c>
      <c r="T147" t="s">
        <v>23</v>
      </c>
      <c r="U147">
        <v>10718710</v>
      </c>
      <c r="V147">
        <v>0.74301011131894001</v>
      </c>
      <c r="X147" t="s">
        <v>489</v>
      </c>
      <c r="Z147" t="str">
        <f>IFERROR(INDEX([2]RHYTHMIC!$AC:$AC,MATCH(C147,[2]RHYTHMIC!$D:$D,0)), " ")</f>
        <v>YES</v>
      </c>
    </row>
    <row r="148" spans="1:26" x14ac:dyDescent="0.25">
      <c r="A148" t="s">
        <v>494</v>
      </c>
      <c r="B148" t="s">
        <v>490</v>
      </c>
      <c r="C148">
        <v>11435051</v>
      </c>
      <c r="D148">
        <v>11435879</v>
      </c>
      <c r="E148">
        <v>1.1612889E-2</v>
      </c>
      <c r="F148">
        <v>1.1915240000000001E-2</v>
      </c>
      <c r="G148">
        <v>1.3688891E-2</v>
      </c>
      <c r="H148">
        <v>0</v>
      </c>
      <c r="I148">
        <v>5.706053E-3</v>
      </c>
      <c r="J148">
        <v>1.1169013E-2</v>
      </c>
      <c r="K148" t="s">
        <v>493</v>
      </c>
      <c r="L148" t="s">
        <v>492</v>
      </c>
      <c r="M148">
        <v>11435465</v>
      </c>
      <c r="N148" t="s">
        <v>501</v>
      </c>
      <c r="O148" t="s">
        <v>22</v>
      </c>
      <c r="P148" t="s">
        <v>490</v>
      </c>
      <c r="Q148">
        <v>10715013</v>
      </c>
      <c r="R148">
        <v>10719690</v>
      </c>
      <c r="S148">
        <v>720452</v>
      </c>
      <c r="T148" t="s">
        <v>23</v>
      </c>
      <c r="U148">
        <v>10715013</v>
      </c>
      <c r="V148">
        <v>0.77824871033500798</v>
      </c>
      <c r="X148" t="s">
        <v>489</v>
      </c>
      <c r="Z148" t="str">
        <f>IFERROR(INDEX([2]RHYTHMIC!$AC:$AC,MATCH(C148,[2]RHYTHMIC!$D:$D,0)), " ")</f>
        <v>YES</v>
      </c>
    </row>
    <row r="149" spans="1:26" x14ac:dyDescent="0.25">
      <c r="A149" t="s">
        <v>494</v>
      </c>
      <c r="B149" t="s">
        <v>490</v>
      </c>
      <c r="C149">
        <v>11435051</v>
      </c>
      <c r="D149">
        <v>11435879</v>
      </c>
      <c r="E149">
        <v>1.1612889E-2</v>
      </c>
      <c r="F149">
        <v>1.1915240000000001E-2</v>
      </c>
      <c r="G149">
        <v>1.3688891E-2</v>
      </c>
      <c r="H149">
        <v>0</v>
      </c>
      <c r="I149">
        <v>5.706053E-3</v>
      </c>
      <c r="J149">
        <v>1.1169013E-2</v>
      </c>
      <c r="K149" t="s">
        <v>493</v>
      </c>
      <c r="L149" t="s">
        <v>492</v>
      </c>
      <c r="M149">
        <v>11435465</v>
      </c>
      <c r="N149" t="s">
        <v>500</v>
      </c>
      <c r="O149" t="s">
        <v>22</v>
      </c>
      <c r="P149" t="s">
        <v>490</v>
      </c>
      <c r="Q149">
        <v>10485158</v>
      </c>
      <c r="R149">
        <v>10596605</v>
      </c>
      <c r="S149">
        <v>950307</v>
      </c>
      <c r="T149" t="s">
        <v>23</v>
      </c>
      <c r="U149">
        <v>10485158</v>
      </c>
      <c r="V149">
        <v>0.94081937242490299</v>
      </c>
      <c r="X149" t="s">
        <v>489</v>
      </c>
      <c r="Z149" t="str">
        <f>IFERROR(INDEX([2]RHYTHMIC!$AC:$AC,MATCH(C149,[2]RHYTHMIC!$D:$D,0)), " ")</f>
        <v>YES</v>
      </c>
    </row>
    <row r="150" spans="1:26" x14ac:dyDescent="0.25">
      <c r="A150" t="s">
        <v>494</v>
      </c>
      <c r="B150" t="s">
        <v>490</v>
      </c>
      <c r="C150">
        <v>11435051</v>
      </c>
      <c r="D150">
        <v>11435879</v>
      </c>
      <c r="E150">
        <v>1.1612889E-2</v>
      </c>
      <c r="F150">
        <v>1.1915240000000001E-2</v>
      </c>
      <c r="G150">
        <v>1.3688891E-2</v>
      </c>
      <c r="H150">
        <v>0</v>
      </c>
      <c r="I150">
        <v>5.706053E-3</v>
      </c>
      <c r="J150">
        <v>1.1169013E-2</v>
      </c>
      <c r="K150" t="s">
        <v>493</v>
      </c>
      <c r="L150" t="s">
        <v>492</v>
      </c>
      <c r="M150">
        <v>11435465</v>
      </c>
      <c r="N150" t="s">
        <v>499</v>
      </c>
      <c r="O150" t="s">
        <v>22</v>
      </c>
      <c r="P150" t="s">
        <v>490</v>
      </c>
      <c r="Q150">
        <v>12587801</v>
      </c>
      <c r="R150">
        <v>12617049</v>
      </c>
      <c r="S150">
        <v>1152336</v>
      </c>
      <c r="T150" t="s">
        <v>31</v>
      </c>
      <c r="U150">
        <v>12587801</v>
      </c>
      <c r="V150">
        <v>0.87770997029768305</v>
      </c>
      <c r="X150" t="s">
        <v>489</v>
      </c>
      <c r="Z150" t="str">
        <f>IFERROR(INDEX([2]RHYTHMIC!$AC:$AC,MATCH(C150,[2]RHYTHMIC!$D:$D,0)), " ")</f>
        <v>YES</v>
      </c>
    </row>
    <row r="151" spans="1:26" x14ac:dyDescent="0.25">
      <c r="A151" t="s">
        <v>494</v>
      </c>
      <c r="B151" t="s">
        <v>490</v>
      </c>
      <c r="C151">
        <v>11435051</v>
      </c>
      <c r="D151">
        <v>11435879</v>
      </c>
      <c r="E151">
        <v>1.1612889E-2</v>
      </c>
      <c r="F151">
        <v>1.1915240000000001E-2</v>
      </c>
      <c r="G151">
        <v>1.3688891E-2</v>
      </c>
      <c r="H151">
        <v>0</v>
      </c>
      <c r="I151">
        <v>5.706053E-3</v>
      </c>
      <c r="J151">
        <v>1.1169013E-2</v>
      </c>
      <c r="K151" t="s">
        <v>493</v>
      </c>
      <c r="L151" t="s">
        <v>492</v>
      </c>
      <c r="M151">
        <v>11435465</v>
      </c>
      <c r="N151" t="s">
        <v>498</v>
      </c>
      <c r="O151" t="s">
        <v>27</v>
      </c>
      <c r="P151" t="s">
        <v>490</v>
      </c>
      <c r="Q151">
        <v>12654879</v>
      </c>
      <c r="R151">
        <v>12673668</v>
      </c>
      <c r="S151">
        <v>1238203</v>
      </c>
      <c r="T151" t="s">
        <v>31</v>
      </c>
      <c r="U151">
        <v>12673668</v>
      </c>
      <c r="V151">
        <v>0.72668266377747204</v>
      </c>
      <c r="X151" t="s">
        <v>489</v>
      </c>
      <c r="Z151" t="str">
        <f>IFERROR(INDEX([2]RHYTHMIC!$AC:$AC,MATCH(C151,[2]RHYTHMIC!$D:$D,0)), " ")</f>
        <v>YES</v>
      </c>
    </row>
    <row r="152" spans="1:26" x14ac:dyDescent="0.25">
      <c r="A152" t="s">
        <v>494</v>
      </c>
      <c r="B152" t="s">
        <v>490</v>
      </c>
      <c r="C152">
        <v>11435051</v>
      </c>
      <c r="D152">
        <v>11435879</v>
      </c>
      <c r="E152">
        <v>1.1612889E-2</v>
      </c>
      <c r="F152">
        <v>1.1915240000000001E-2</v>
      </c>
      <c r="G152">
        <v>1.3688891E-2</v>
      </c>
      <c r="H152">
        <v>0</v>
      </c>
      <c r="I152">
        <v>5.706053E-3</v>
      </c>
      <c r="J152">
        <v>1.1169013E-2</v>
      </c>
      <c r="K152" t="s">
        <v>493</v>
      </c>
      <c r="L152" t="s">
        <v>492</v>
      </c>
      <c r="M152">
        <v>11435465</v>
      </c>
      <c r="N152" t="s">
        <v>497</v>
      </c>
      <c r="O152" t="s">
        <v>27</v>
      </c>
      <c r="P152" t="s">
        <v>490</v>
      </c>
      <c r="Q152">
        <v>12675369</v>
      </c>
      <c r="R152">
        <v>12762073</v>
      </c>
      <c r="S152">
        <v>1326608</v>
      </c>
      <c r="T152" t="s">
        <v>31</v>
      </c>
      <c r="U152">
        <v>12762073</v>
      </c>
      <c r="V152">
        <v>0.55698982167188604</v>
      </c>
      <c r="X152" t="s">
        <v>489</v>
      </c>
      <c r="Z152" t="str">
        <f>IFERROR(INDEX([2]RHYTHMIC!$AC:$AC,MATCH(C152,[2]RHYTHMIC!$D:$D,0)), " ")</f>
        <v>YES</v>
      </c>
    </row>
    <row r="153" spans="1:26" x14ac:dyDescent="0.25">
      <c r="A153" t="s">
        <v>494</v>
      </c>
      <c r="B153" t="s">
        <v>490</v>
      </c>
      <c r="C153">
        <v>11435051</v>
      </c>
      <c r="D153">
        <v>11435879</v>
      </c>
      <c r="E153">
        <v>1.1612889E-2</v>
      </c>
      <c r="F153">
        <v>1.1915240000000001E-2</v>
      </c>
      <c r="G153">
        <v>1.3688891E-2</v>
      </c>
      <c r="H153">
        <v>0</v>
      </c>
      <c r="I153">
        <v>5.706053E-3</v>
      </c>
      <c r="J153">
        <v>1.1169013E-2</v>
      </c>
      <c r="K153" t="s">
        <v>493</v>
      </c>
      <c r="L153" t="s">
        <v>492</v>
      </c>
      <c r="M153">
        <v>11435465</v>
      </c>
      <c r="N153" t="s">
        <v>496</v>
      </c>
      <c r="O153" t="s">
        <v>27</v>
      </c>
      <c r="P153" t="s">
        <v>490</v>
      </c>
      <c r="Q153">
        <v>9654267</v>
      </c>
      <c r="R153">
        <v>9663003</v>
      </c>
      <c r="S153">
        <v>1772462</v>
      </c>
      <c r="T153" t="s">
        <v>23</v>
      </c>
      <c r="U153">
        <v>9663003</v>
      </c>
      <c r="V153">
        <v>0.76064211399382198</v>
      </c>
      <c r="X153" t="s">
        <v>489</v>
      </c>
      <c r="Z153" t="str">
        <f>IFERROR(INDEX([2]RHYTHMIC!$AC:$AC,MATCH(C153,[2]RHYTHMIC!$D:$D,0)), " ")</f>
        <v>YES</v>
      </c>
    </row>
    <row r="154" spans="1:26" x14ac:dyDescent="0.25">
      <c r="A154" t="s">
        <v>494</v>
      </c>
      <c r="B154" t="s">
        <v>490</v>
      </c>
      <c r="C154">
        <v>11435051</v>
      </c>
      <c r="D154">
        <v>11435879</v>
      </c>
      <c r="E154">
        <v>1.1612889E-2</v>
      </c>
      <c r="F154">
        <v>1.1915240000000001E-2</v>
      </c>
      <c r="G154">
        <v>1.3688891E-2</v>
      </c>
      <c r="H154">
        <v>0</v>
      </c>
      <c r="I154">
        <v>5.706053E-3</v>
      </c>
      <c r="J154">
        <v>1.1169013E-2</v>
      </c>
      <c r="K154" t="s">
        <v>493</v>
      </c>
      <c r="L154" t="s">
        <v>492</v>
      </c>
      <c r="M154">
        <v>11435465</v>
      </c>
      <c r="N154" t="s">
        <v>495</v>
      </c>
      <c r="O154" t="s">
        <v>27</v>
      </c>
      <c r="P154" t="s">
        <v>490</v>
      </c>
      <c r="Q154">
        <v>9571960</v>
      </c>
      <c r="R154">
        <v>9572391</v>
      </c>
      <c r="S154">
        <v>1863074</v>
      </c>
      <c r="T154" t="s">
        <v>23</v>
      </c>
      <c r="U154">
        <v>9572391</v>
      </c>
      <c r="V154">
        <v>0.90361307512022704</v>
      </c>
      <c r="X154" t="s">
        <v>489</v>
      </c>
      <c r="Z154" t="str">
        <f>IFERROR(INDEX([2]RHYTHMIC!$AC:$AC,MATCH(C154,[2]RHYTHMIC!$D:$D,0)), " ")</f>
        <v>YES</v>
      </c>
    </row>
    <row r="155" spans="1:26" x14ac:dyDescent="0.25">
      <c r="A155" t="s">
        <v>494</v>
      </c>
      <c r="B155" t="s">
        <v>490</v>
      </c>
      <c r="C155">
        <v>11435051</v>
      </c>
      <c r="D155">
        <v>11435879</v>
      </c>
      <c r="E155">
        <v>1.1612889E-2</v>
      </c>
      <c r="F155">
        <v>1.1915240000000001E-2</v>
      </c>
      <c r="G155">
        <v>1.3688891E-2</v>
      </c>
      <c r="H155">
        <v>0</v>
      </c>
      <c r="I155">
        <v>5.706053E-3</v>
      </c>
      <c r="J155">
        <v>1.1169013E-2</v>
      </c>
      <c r="K155" t="s">
        <v>493</v>
      </c>
      <c r="L155" t="s">
        <v>492</v>
      </c>
      <c r="M155">
        <v>11435465</v>
      </c>
      <c r="N155" t="s">
        <v>491</v>
      </c>
      <c r="O155" t="s">
        <v>27</v>
      </c>
      <c r="P155" t="s">
        <v>490</v>
      </c>
      <c r="Q155">
        <v>9435252</v>
      </c>
      <c r="R155">
        <v>9487771</v>
      </c>
      <c r="S155">
        <v>1947694</v>
      </c>
      <c r="T155" t="s">
        <v>23</v>
      </c>
      <c r="U155">
        <v>9487771</v>
      </c>
      <c r="V155">
        <v>0.67510408141949396</v>
      </c>
      <c r="X155" t="s">
        <v>489</v>
      </c>
      <c r="Z155" t="str">
        <f>IFERROR(INDEX([2]RHYTHMIC!$AC:$AC,MATCH(C155,[2]RHYTHMIC!$D:$D,0)), " ")</f>
        <v>YES</v>
      </c>
    </row>
  </sheetData>
  <autoFilter ref="A1:Z155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78"/>
  <sheetViews>
    <sheetView tabSelected="1" workbookViewId="0">
      <selection activeCell="AA93" sqref="AA93"/>
    </sheetView>
  </sheetViews>
  <sheetFormatPr defaultRowHeight="15" x14ac:dyDescent="0.25"/>
  <cols>
    <col min="2" max="2" width="6.42578125" customWidth="1"/>
    <col min="3" max="3" width="23.85546875" customWidth="1"/>
    <col min="4" max="4" width="19" customWidth="1"/>
    <col min="15" max="15" width="10" bestFit="1" customWidth="1"/>
  </cols>
  <sheetData>
    <row r="1" spans="1:25" x14ac:dyDescent="0.25">
      <c r="A1" t="s">
        <v>0</v>
      </c>
      <c r="B1" t="s">
        <v>486</v>
      </c>
      <c r="C1" t="s">
        <v>487</v>
      </c>
      <c r="D1" t="s">
        <v>488</v>
      </c>
      <c r="E1" t="s">
        <v>669</v>
      </c>
      <c r="F1" t="s">
        <v>668</v>
      </c>
      <c r="G1" t="s">
        <v>667</v>
      </c>
      <c r="H1" t="s">
        <v>666</v>
      </c>
      <c r="I1" t="s">
        <v>665</v>
      </c>
      <c r="J1" t="s">
        <v>664</v>
      </c>
      <c r="K1" t="s">
        <v>7</v>
      </c>
      <c r="L1" t="s">
        <v>670</v>
      </c>
      <c r="M1" t="s">
        <v>671</v>
      </c>
      <c r="N1" t="s">
        <v>8</v>
      </c>
      <c r="O1" t="s">
        <v>9</v>
      </c>
      <c r="P1" t="s">
        <v>10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  <c r="V1" t="s">
        <v>16</v>
      </c>
      <c r="X1" t="s">
        <v>673</v>
      </c>
      <c r="Y1" t="s">
        <v>1428</v>
      </c>
    </row>
    <row r="2" spans="1:25" x14ac:dyDescent="0.25">
      <c r="A2" t="s">
        <v>1210</v>
      </c>
      <c r="B2">
        <v>11</v>
      </c>
      <c r="C2">
        <v>101698636</v>
      </c>
      <c r="D2">
        <v>101701905</v>
      </c>
      <c r="E2">
        <v>4.0931559999999997E-3</v>
      </c>
      <c r="F2">
        <v>9.8530660000000006E-3</v>
      </c>
      <c r="G2">
        <v>5.822926E-3</v>
      </c>
      <c r="H2">
        <v>7.7112860000000004E-3</v>
      </c>
      <c r="I2">
        <v>2.8542329999999999E-3</v>
      </c>
      <c r="J2">
        <v>4.4250299999999999E-3</v>
      </c>
      <c r="K2" t="s">
        <v>493</v>
      </c>
      <c r="L2" t="s">
        <v>1211</v>
      </c>
      <c r="M2">
        <v>101700270</v>
      </c>
      <c r="N2" t="s">
        <v>321</v>
      </c>
      <c r="O2" t="s">
        <v>22</v>
      </c>
      <c r="P2">
        <v>11</v>
      </c>
      <c r="Q2">
        <v>99785200</v>
      </c>
      <c r="R2">
        <v>99786257</v>
      </c>
      <c r="S2">
        <v>1915070</v>
      </c>
      <c r="T2" t="s">
        <v>23</v>
      </c>
      <c r="U2">
        <v>99785200</v>
      </c>
      <c r="V2">
        <v>0.76766094546527897</v>
      </c>
      <c r="X2" t="s">
        <v>24</v>
      </c>
      <c r="Y2" t="str">
        <f>IFERROR(INDEX([3]RHYTHMIC!$AC:$AC,MATCH(C2,[3]RHYTHMIC!$C:$C,0)), " ")</f>
        <v xml:space="preserve"> </v>
      </c>
    </row>
    <row r="3" spans="1:25" x14ac:dyDescent="0.25">
      <c r="A3" t="s">
        <v>1210</v>
      </c>
      <c r="B3">
        <v>11</v>
      </c>
      <c r="C3">
        <v>101698636</v>
      </c>
      <c r="D3">
        <v>101701905</v>
      </c>
      <c r="E3">
        <v>4.0931559999999997E-3</v>
      </c>
      <c r="F3">
        <v>9.8530660000000006E-3</v>
      </c>
      <c r="G3">
        <v>5.822926E-3</v>
      </c>
      <c r="H3">
        <v>7.7112860000000004E-3</v>
      </c>
      <c r="I3">
        <v>2.8542329999999999E-3</v>
      </c>
      <c r="J3">
        <v>4.4250299999999999E-3</v>
      </c>
      <c r="K3" t="s">
        <v>493</v>
      </c>
      <c r="L3" t="s">
        <v>1211</v>
      </c>
      <c r="M3">
        <v>101700270</v>
      </c>
      <c r="N3" t="s">
        <v>325</v>
      </c>
      <c r="O3" t="s">
        <v>27</v>
      </c>
      <c r="P3">
        <v>11</v>
      </c>
      <c r="Q3">
        <v>99978025</v>
      </c>
      <c r="R3">
        <v>99979053</v>
      </c>
      <c r="S3">
        <v>1721217</v>
      </c>
      <c r="T3" t="s">
        <v>23</v>
      </c>
      <c r="U3">
        <v>99979053</v>
      </c>
      <c r="V3">
        <v>0.70244796439062995</v>
      </c>
      <c r="X3" t="s">
        <v>24</v>
      </c>
      <c r="Y3" t="str">
        <f>IFERROR(INDEX([3]RHYTHMIC!$AC:$AC,MATCH(C3,[3]RHYTHMIC!$C:$C,0)), " ")</f>
        <v xml:space="preserve"> </v>
      </c>
    </row>
    <row r="4" spans="1:25" x14ac:dyDescent="0.25">
      <c r="A4" t="s">
        <v>1210</v>
      </c>
      <c r="B4">
        <v>11</v>
      </c>
      <c r="C4">
        <v>101698636</v>
      </c>
      <c r="D4">
        <v>101701905</v>
      </c>
      <c r="E4">
        <v>4.0931559999999997E-3</v>
      </c>
      <c r="F4">
        <v>9.8530660000000006E-3</v>
      </c>
      <c r="G4">
        <v>5.822926E-3</v>
      </c>
      <c r="H4">
        <v>7.7112860000000004E-3</v>
      </c>
      <c r="I4">
        <v>2.8542329999999999E-3</v>
      </c>
      <c r="J4">
        <v>4.4250299999999999E-3</v>
      </c>
      <c r="K4" t="s">
        <v>493</v>
      </c>
      <c r="L4" t="s">
        <v>1211</v>
      </c>
      <c r="M4">
        <v>101700270</v>
      </c>
      <c r="N4" t="s">
        <v>327</v>
      </c>
      <c r="O4" t="s">
        <v>27</v>
      </c>
      <c r="P4">
        <v>11</v>
      </c>
      <c r="Q4">
        <v>100102007</v>
      </c>
      <c r="R4">
        <v>100105626</v>
      </c>
      <c r="S4">
        <v>1594644</v>
      </c>
      <c r="T4" t="s">
        <v>23</v>
      </c>
      <c r="U4">
        <v>100105626</v>
      </c>
      <c r="V4">
        <v>0.76766094546527897</v>
      </c>
      <c r="X4" t="s">
        <v>24</v>
      </c>
      <c r="Y4" t="str">
        <f>IFERROR(INDEX([3]RHYTHMIC!$AC:$AC,MATCH(C4,[3]RHYTHMIC!$C:$C,0)), " ")</f>
        <v xml:space="preserve"> </v>
      </c>
    </row>
    <row r="5" spans="1:25" x14ac:dyDescent="0.25">
      <c r="A5" t="s">
        <v>1210</v>
      </c>
      <c r="B5">
        <v>11</v>
      </c>
      <c r="C5">
        <v>101698636</v>
      </c>
      <c r="D5">
        <v>101701905</v>
      </c>
      <c r="E5">
        <v>4.0931559999999997E-3</v>
      </c>
      <c r="F5">
        <v>9.8530660000000006E-3</v>
      </c>
      <c r="G5">
        <v>5.822926E-3</v>
      </c>
      <c r="H5">
        <v>7.7112860000000004E-3</v>
      </c>
      <c r="I5">
        <v>2.8542329999999999E-3</v>
      </c>
      <c r="J5">
        <v>4.4250299999999999E-3</v>
      </c>
      <c r="K5" t="s">
        <v>493</v>
      </c>
      <c r="L5" t="s">
        <v>1211</v>
      </c>
      <c r="M5">
        <v>101700270</v>
      </c>
      <c r="N5" t="s">
        <v>328</v>
      </c>
      <c r="O5" t="s">
        <v>22</v>
      </c>
      <c r="P5">
        <v>11</v>
      </c>
      <c r="Q5">
        <v>100401508</v>
      </c>
      <c r="R5">
        <v>100402252</v>
      </c>
      <c r="S5">
        <v>1298762</v>
      </c>
      <c r="T5" t="s">
        <v>23</v>
      </c>
      <c r="U5">
        <v>100401508</v>
      </c>
      <c r="V5">
        <v>0.94730431780087299</v>
      </c>
      <c r="X5" t="s">
        <v>24</v>
      </c>
      <c r="Y5" t="str">
        <f>IFERROR(INDEX([3]RHYTHMIC!$AC:$AC,MATCH(C5,[3]RHYTHMIC!$C:$C,0)), " ")</f>
        <v xml:space="preserve"> </v>
      </c>
    </row>
    <row r="6" spans="1:25" x14ac:dyDescent="0.25">
      <c r="A6" t="s">
        <v>1210</v>
      </c>
      <c r="B6">
        <v>11</v>
      </c>
      <c r="C6">
        <v>101698636</v>
      </c>
      <c r="D6">
        <v>101701905</v>
      </c>
      <c r="E6">
        <v>4.0931559999999997E-3</v>
      </c>
      <c r="F6">
        <v>9.8530660000000006E-3</v>
      </c>
      <c r="G6">
        <v>5.822926E-3</v>
      </c>
      <c r="H6">
        <v>7.7112860000000004E-3</v>
      </c>
      <c r="I6">
        <v>2.8542329999999999E-3</v>
      </c>
      <c r="J6">
        <v>4.4250299999999999E-3</v>
      </c>
      <c r="K6" t="s">
        <v>493</v>
      </c>
      <c r="L6" t="s">
        <v>1211</v>
      </c>
      <c r="M6">
        <v>101700270</v>
      </c>
      <c r="N6" t="s">
        <v>329</v>
      </c>
      <c r="O6" t="s">
        <v>22</v>
      </c>
      <c r="P6">
        <v>11</v>
      </c>
      <c r="Q6">
        <v>100415697</v>
      </c>
      <c r="R6">
        <v>100424824</v>
      </c>
      <c r="S6">
        <v>1284573</v>
      </c>
      <c r="T6" t="s">
        <v>23</v>
      </c>
      <c r="U6">
        <v>100415697</v>
      </c>
      <c r="V6">
        <v>0.87518936516618195</v>
      </c>
      <c r="X6" t="s">
        <v>24</v>
      </c>
      <c r="Y6" t="str">
        <f>IFERROR(INDEX([3]RHYTHMIC!$AC:$AC,MATCH(C6,[3]RHYTHMIC!$C:$C,0)), " ")</f>
        <v xml:space="preserve"> </v>
      </c>
    </row>
    <row r="7" spans="1:25" x14ac:dyDescent="0.25">
      <c r="A7" t="s">
        <v>1210</v>
      </c>
      <c r="B7">
        <v>11</v>
      </c>
      <c r="C7">
        <v>101698636</v>
      </c>
      <c r="D7">
        <v>101701905</v>
      </c>
      <c r="E7">
        <v>4.0931559999999997E-3</v>
      </c>
      <c r="F7">
        <v>9.8530660000000006E-3</v>
      </c>
      <c r="G7">
        <v>5.822926E-3</v>
      </c>
      <c r="H7">
        <v>7.7112860000000004E-3</v>
      </c>
      <c r="I7">
        <v>2.8542329999999999E-3</v>
      </c>
      <c r="J7">
        <v>4.4250299999999999E-3</v>
      </c>
      <c r="K7" t="s">
        <v>493</v>
      </c>
      <c r="L7" t="s">
        <v>1211</v>
      </c>
      <c r="M7">
        <v>101700270</v>
      </c>
      <c r="N7" t="s">
        <v>330</v>
      </c>
      <c r="O7" t="s">
        <v>27</v>
      </c>
      <c r="P7">
        <v>11</v>
      </c>
      <c r="Q7">
        <v>100462614</v>
      </c>
      <c r="R7">
        <v>100472741</v>
      </c>
      <c r="S7">
        <v>1227529</v>
      </c>
      <c r="T7" t="s">
        <v>23</v>
      </c>
      <c r="U7">
        <v>100472741</v>
      </c>
      <c r="V7">
        <v>0.55158877754096503</v>
      </c>
      <c r="X7" t="s">
        <v>24</v>
      </c>
      <c r="Y7" t="str">
        <f>IFERROR(INDEX([3]RHYTHMIC!$AC:$AC,MATCH(C7,[3]RHYTHMIC!$C:$C,0)), " ")</f>
        <v xml:space="preserve"> </v>
      </c>
    </row>
    <row r="8" spans="1:25" x14ac:dyDescent="0.25">
      <c r="A8" t="s">
        <v>1210</v>
      </c>
      <c r="B8">
        <v>11</v>
      </c>
      <c r="C8">
        <v>101698636</v>
      </c>
      <c r="D8">
        <v>101701905</v>
      </c>
      <c r="E8">
        <v>4.0931559999999997E-3</v>
      </c>
      <c r="F8">
        <v>9.8530660000000006E-3</v>
      </c>
      <c r="G8">
        <v>5.822926E-3</v>
      </c>
      <c r="H8">
        <v>7.7112860000000004E-3</v>
      </c>
      <c r="I8">
        <v>2.8542329999999999E-3</v>
      </c>
      <c r="J8">
        <v>4.4250299999999999E-3</v>
      </c>
      <c r="K8" t="s">
        <v>493</v>
      </c>
      <c r="L8" t="s">
        <v>1211</v>
      </c>
      <c r="M8">
        <v>101700270</v>
      </c>
      <c r="N8" t="s">
        <v>331</v>
      </c>
      <c r="O8" t="s">
        <v>22</v>
      </c>
      <c r="P8">
        <v>11</v>
      </c>
      <c r="Q8">
        <v>100574904</v>
      </c>
      <c r="R8">
        <v>100591729</v>
      </c>
      <c r="S8">
        <v>1125366</v>
      </c>
      <c r="T8" t="s">
        <v>23</v>
      </c>
      <c r="U8">
        <v>100574904</v>
      </c>
      <c r="V8">
        <v>0.76075781875874304</v>
      </c>
      <c r="X8" t="s">
        <v>24</v>
      </c>
      <c r="Y8" t="str">
        <f>IFERROR(INDEX([3]RHYTHMIC!$AC:$AC,MATCH(C8,[3]RHYTHMIC!$C:$C,0)), " ")</f>
        <v xml:space="preserve"> </v>
      </c>
    </row>
    <row r="9" spans="1:25" x14ac:dyDescent="0.25">
      <c r="A9" t="s">
        <v>1210</v>
      </c>
      <c r="B9">
        <v>11</v>
      </c>
      <c r="C9">
        <v>101698636</v>
      </c>
      <c r="D9">
        <v>101701905</v>
      </c>
      <c r="E9">
        <v>4.0931559999999997E-3</v>
      </c>
      <c r="F9">
        <v>9.8530660000000006E-3</v>
      </c>
      <c r="G9">
        <v>5.822926E-3</v>
      </c>
      <c r="H9">
        <v>7.7112860000000004E-3</v>
      </c>
      <c r="I9">
        <v>2.8542329999999999E-3</v>
      </c>
      <c r="J9">
        <v>4.4250299999999999E-3</v>
      </c>
      <c r="K9" t="s">
        <v>493</v>
      </c>
      <c r="L9" t="s">
        <v>1211</v>
      </c>
      <c r="M9">
        <v>101700270</v>
      </c>
      <c r="N9" t="s">
        <v>332</v>
      </c>
      <c r="O9" t="s">
        <v>22</v>
      </c>
      <c r="P9">
        <v>11</v>
      </c>
      <c r="Q9">
        <v>100687417</v>
      </c>
      <c r="R9">
        <v>100697520</v>
      </c>
      <c r="S9">
        <v>1012853</v>
      </c>
      <c r="T9" t="s">
        <v>23</v>
      </c>
      <c r="U9">
        <v>100687417</v>
      </c>
      <c r="V9">
        <v>0.52351495258021497</v>
      </c>
      <c r="X9" t="s">
        <v>24</v>
      </c>
      <c r="Y9" t="str">
        <f>IFERROR(INDEX([3]RHYTHMIC!$AC:$AC,MATCH(C9,[3]RHYTHMIC!$C:$C,0)), " ")</f>
        <v xml:space="preserve"> </v>
      </c>
    </row>
    <row r="10" spans="1:25" x14ac:dyDescent="0.25">
      <c r="A10" t="s">
        <v>1210</v>
      </c>
      <c r="B10">
        <v>11</v>
      </c>
      <c r="C10">
        <v>101698636</v>
      </c>
      <c r="D10">
        <v>101701905</v>
      </c>
      <c r="E10">
        <v>4.0931559999999997E-3</v>
      </c>
      <c r="F10">
        <v>9.8530660000000006E-3</v>
      </c>
      <c r="G10">
        <v>5.822926E-3</v>
      </c>
      <c r="H10">
        <v>7.7112860000000004E-3</v>
      </c>
      <c r="I10">
        <v>2.8542329999999999E-3</v>
      </c>
      <c r="J10">
        <v>4.4250299999999999E-3</v>
      </c>
      <c r="K10" t="s">
        <v>493</v>
      </c>
      <c r="L10" t="s">
        <v>1211</v>
      </c>
      <c r="M10">
        <v>101700270</v>
      </c>
      <c r="N10" t="s">
        <v>333</v>
      </c>
      <c r="O10" t="s">
        <v>22</v>
      </c>
      <c r="P10">
        <v>11</v>
      </c>
      <c r="Q10">
        <v>100713850</v>
      </c>
      <c r="R10">
        <v>100714575</v>
      </c>
      <c r="S10">
        <v>986420</v>
      </c>
      <c r="T10" t="s">
        <v>23</v>
      </c>
      <c r="U10">
        <v>100713850</v>
      </c>
      <c r="V10">
        <v>0.86215204466264095</v>
      </c>
      <c r="X10" t="s">
        <v>24</v>
      </c>
      <c r="Y10" t="str">
        <f>IFERROR(INDEX([3]RHYTHMIC!$AC:$AC,MATCH(C10,[3]RHYTHMIC!$C:$C,0)), " ")</f>
        <v xml:space="preserve"> </v>
      </c>
    </row>
    <row r="11" spans="1:25" x14ac:dyDescent="0.25">
      <c r="A11" t="s">
        <v>1210</v>
      </c>
      <c r="B11">
        <v>11</v>
      </c>
      <c r="C11">
        <v>101698636</v>
      </c>
      <c r="D11">
        <v>101701905</v>
      </c>
      <c r="E11">
        <v>4.0931559999999997E-3</v>
      </c>
      <c r="F11">
        <v>9.8530660000000006E-3</v>
      </c>
      <c r="G11">
        <v>5.822926E-3</v>
      </c>
      <c r="H11">
        <v>7.7112860000000004E-3</v>
      </c>
      <c r="I11">
        <v>2.8542329999999999E-3</v>
      </c>
      <c r="J11">
        <v>4.4250299999999999E-3</v>
      </c>
      <c r="K11" t="s">
        <v>493</v>
      </c>
      <c r="L11" t="s">
        <v>1211</v>
      </c>
      <c r="M11">
        <v>101700270</v>
      </c>
      <c r="N11" t="s">
        <v>334</v>
      </c>
      <c r="O11" t="s">
        <v>27</v>
      </c>
      <c r="P11">
        <v>11</v>
      </c>
      <c r="Q11">
        <v>100956733</v>
      </c>
      <c r="R11">
        <v>100970887</v>
      </c>
      <c r="S11">
        <v>729383</v>
      </c>
      <c r="T11" t="s">
        <v>23</v>
      </c>
      <c r="U11">
        <v>100970887</v>
      </c>
      <c r="V11">
        <v>0.50833170184000098</v>
      </c>
      <c r="X11" t="s">
        <v>24</v>
      </c>
      <c r="Y11" t="str">
        <f>IFERROR(INDEX([3]RHYTHMIC!$AC:$AC,MATCH(C11,[3]RHYTHMIC!$C:$C,0)), " ")</f>
        <v xml:space="preserve"> </v>
      </c>
    </row>
    <row r="12" spans="1:25" x14ac:dyDescent="0.25">
      <c r="A12" t="s">
        <v>1210</v>
      </c>
      <c r="B12">
        <v>11</v>
      </c>
      <c r="C12">
        <v>101698636</v>
      </c>
      <c r="D12">
        <v>101701905</v>
      </c>
      <c r="E12">
        <v>4.0931559999999997E-3</v>
      </c>
      <c r="F12">
        <v>9.8530660000000006E-3</v>
      </c>
      <c r="G12">
        <v>5.822926E-3</v>
      </c>
      <c r="H12">
        <v>7.7112860000000004E-3</v>
      </c>
      <c r="I12">
        <v>2.8542329999999999E-3</v>
      </c>
      <c r="J12">
        <v>4.4250299999999999E-3</v>
      </c>
      <c r="K12" t="s">
        <v>493</v>
      </c>
      <c r="L12" t="s">
        <v>1211</v>
      </c>
      <c r="M12">
        <v>101700270</v>
      </c>
      <c r="N12" t="s">
        <v>336</v>
      </c>
      <c r="O12" t="s">
        <v>27</v>
      </c>
      <c r="P12">
        <v>11</v>
      </c>
      <c r="Q12">
        <v>101096322</v>
      </c>
      <c r="R12">
        <v>101119893</v>
      </c>
      <c r="S12">
        <v>580377</v>
      </c>
      <c r="T12" t="s">
        <v>23</v>
      </c>
      <c r="U12">
        <v>101119893</v>
      </c>
      <c r="V12">
        <v>0.57558870343150303</v>
      </c>
      <c r="X12" t="s">
        <v>24</v>
      </c>
      <c r="Y12" t="str">
        <f>IFERROR(INDEX([3]RHYTHMIC!$AC:$AC,MATCH(C12,[3]RHYTHMIC!$C:$C,0)), " ")</f>
        <v xml:space="preserve"> </v>
      </c>
    </row>
    <row r="13" spans="1:25" x14ac:dyDescent="0.25">
      <c r="A13" t="s">
        <v>1210</v>
      </c>
      <c r="B13">
        <v>11</v>
      </c>
      <c r="C13">
        <v>101698636</v>
      </c>
      <c r="D13">
        <v>101701905</v>
      </c>
      <c r="E13">
        <v>4.0931559999999997E-3</v>
      </c>
      <c r="F13">
        <v>9.8530660000000006E-3</v>
      </c>
      <c r="G13">
        <v>5.822926E-3</v>
      </c>
      <c r="H13">
        <v>7.7112860000000004E-3</v>
      </c>
      <c r="I13">
        <v>2.8542329999999999E-3</v>
      </c>
      <c r="J13">
        <v>4.4250299999999999E-3</v>
      </c>
      <c r="K13" t="s">
        <v>493</v>
      </c>
      <c r="L13" t="s">
        <v>1211</v>
      </c>
      <c r="M13">
        <v>101700270</v>
      </c>
      <c r="N13" t="s">
        <v>337</v>
      </c>
      <c r="O13" t="s">
        <v>27</v>
      </c>
      <c r="P13">
        <v>11</v>
      </c>
      <c r="Q13">
        <v>101162679</v>
      </c>
      <c r="R13">
        <v>101171351</v>
      </c>
      <c r="S13">
        <v>528919</v>
      </c>
      <c r="T13" t="s">
        <v>23</v>
      </c>
      <c r="U13">
        <v>101171351</v>
      </c>
      <c r="V13">
        <v>0.65163194583683903</v>
      </c>
      <c r="X13" t="s">
        <v>24</v>
      </c>
      <c r="Y13" t="str">
        <f>IFERROR(INDEX([3]RHYTHMIC!$AC:$AC,MATCH(C13,[3]RHYTHMIC!$C:$C,0)), " ")</f>
        <v xml:space="preserve"> </v>
      </c>
    </row>
    <row r="14" spans="1:25" x14ac:dyDescent="0.25">
      <c r="A14" t="s">
        <v>1210</v>
      </c>
      <c r="B14">
        <v>11</v>
      </c>
      <c r="C14">
        <v>101698636</v>
      </c>
      <c r="D14">
        <v>101701905</v>
      </c>
      <c r="E14">
        <v>4.0931559999999997E-3</v>
      </c>
      <c r="F14">
        <v>9.8530660000000006E-3</v>
      </c>
      <c r="G14">
        <v>5.822926E-3</v>
      </c>
      <c r="H14">
        <v>7.7112860000000004E-3</v>
      </c>
      <c r="I14">
        <v>2.8542329999999999E-3</v>
      </c>
      <c r="J14">
        <v>4.4250299999999999E-3</v>
      </c>
      <c r="K14" t="s">
        <v>493</v>
      </c>
      <c r="L14" t="s">
        <v>1211</v>
      </c>
      <c r="M14">
        <v>101700270</v>
      </c>
      <c r="N14" t="s">
        <v>338</v>
      </c>
      <c r="O14" t="s">
        <v>27</v>
      </c>
      <c r="P14">
        <v>11</v>
      </c>
      <c r="Q14">
        <v>101172997</v>
      </c>
      <c r="R14">
        <v>101175443</v>
      </c>
      <c r="S14">
        <v>524827</v>
      </c>
      <c r="T14" t="s">
        <v>23</v>
      </c>
      <c r="U14">
        <v>101175443</v>
      </c>
      <c r="V14">
        <v>0.50449545801305795</v>
      </c>
      <c r="X14" t="s">
        <v>24</v>
      </c>
      <c r="Y14" t="str">
        <f>IFERROR(INDEX([3]RHYTHMIC!$AC:$AC,MATCH(C14,[3]RHYTHMIC!$C:$C,0)), " ")</f>
        <v xml:space="preserve"> </v>
      </c>
    </row>
    <row r="15" spans="1:25" x14ac:dyDescent="0.25">
      <c r="A15" t="s">
        <v>1210</v>
      </c>
      <c r="B15">
        <v>11</v>
      </c>
      <c r="C15">
        <v>101698636</v>
      </c>
      <c r="D15">
        <v>101701905</v>
      </c>
      <c r="E15">
        <v>4.0931559999999997E-3</v>
      </c>
      <c r="F15">
        <v>9.8530660000000006E-3</v>
      </c>
      <c r="G15">
        <v>5.822926E-3</v>
      </c>
      <c r="H15">
        <v>7.7112860000000004E-3</v>
      </c>
      <c r="I15">
        <v>2.8542329999999999E-3</v>
      </c>
      <c r="J15">
        <v>4.4250299999999999E-3</v>
      </c>
      <c r="K15" t="s">
        <v>493</v>
      </c>
      <c r="L15" t="s">
        <v>1211</v>
      </c>
      <c r="M15">
        <v>101700270</v>
      </c>
      <c r="N15" t="s">
        <v>339</v>
      </c>
      <c r="O15" t="s">
        <v>27</v>
      </c>
      <c r="P15">
        <v>11</v>
      </c>
      <c r="Q15">
        <v>101191115</v>
      </c>
      <c r="R15">
        <v>101226463</v>
      </c>
      <c r="S15">
        <v>473807</v>
      </c>
      <c r="T15" t="s">
        <v>23</v>
      </c>
      <c r="U15">
        <v>101226463</v>
      </c>
      <c r="V15">
        <v>0.813666746622418</v>
      </c>
      <c r="X15" t="s">
        <v>24</v>
      </c>
      <c r="Y15" t="str">
        <f>IFERROR(INDEX([3]RHYTHMIC!$AC:$AC,MATCH(C15,[3]RHYTHMIC!$C:$C,0)), " ")</f>
        <v xml:space="preserve"> </v>
      </c>
    </row>
    <row r="16" spans="1:25" x14ac:dyDescent="0.25">
      <c r="A16" t="s">
        <v>1210</v>
      </c>
      <c r="B16">
        <v>11</v>
      </c>
      <c r="C16">
        <v>101698636</v>
      </c>
      <c r="D16">
        <v>101701905</v>
      </c>
      <c r="E16">
        <v>4.0931559999999997E-3</v>
      </c>
      <c r="F16">
        <v>9.8530660000000006E-3</v>
      </c>
      <c r="G16">
        <v>5.822926E-3</v>
      </c>
      <c r="H16">
        <v>7.7112860000000004E-3</v>
      </c>
      <c r="I16">
        <v>2.8542329999999999E-3</v>
      </c>
      <c r="J16">
        <v>4.4250299999999999E-3</v>
      </c>
      <c r="K16" t="s">
        <v>493</v>
      </c>
      <c r="L16" t="s">
        <v>1211</v>
      </c>
      <c r="M16">
        <v>101700270</v>
      </c>
      <c r="N16" t="s">
        <v>340</v>
      </c>
      <c r="O16" t="s">
        <v>22</v>
      </c>
      <c r="P16">
        <v>11</v>
      </c>
      <c r="Q16">
        <v>101260567</v>
      </c>
      <c r="R16">
        <v>101277409</v>
      </c>
      <c r="S16">
        <v>439703</v>
      </c>
      <c r="T16" t="s">
        <v>23</v>
      </c>
      <c r="U16">
        <v>101260567</v>
      </c>
      <c r="V16">
        <v>0.88454925819727703</v>
      </c>
      <c r="X16" t="s">
        <v>24</v>
      </c>
      <c r="Y16" t="str">
        <f>IFERROR(INDEX([3]RHYTHMIC!$AC:$AC,MATCH(C16,[3]RHYTHMIC!$C:$C,0)), " ")</f>
        <v xml:space="preserve"> </v>
      </c>
    </row>
    <row r="17" spans="1:25" x14ac:dyDescent="0.25">
      <c r="A17" t="s">
        <v>1210</v>
      </c>
      <c r="B17">
        <v>11</v>
      </c>
      <c r="C17">
        <v>101698636</v>
      </c>
      <c r="D17">
        <v>101701905</v>
      </c>
      <c r="E17">
        <v>4.0931559999999997E-3</v>
      </c>
      <c r="F17">
        <v>9.8530660000000006E-3</v>
      </c>
      <c r="G17">
        <v>5.822926E-3</v>
      </c>
      <c r="H17">
        <v>7.7112860000000004E-3</v>
      </c>
      <c r="I17">
        <v>2.8542329999999999E-3</v>
      </c>
      <c r="J17">
        <v>4.4250299999999999E-3</v>
      </c>
      <c r="K17" t="s">
        <v>493</v>
      </c>
      <c r="L17" t="s">
        <v>1211</v>
      </c>
      <c r="M17">
        <v>101700270</v>
      </c>
      <c r="N17" t="s">
        <v>341</v>
      </c>
      <c r="O17" t="s">
        <v>27</v>
      </c>
      <c r="P17">
        <v>11</v>
      </c>
      <c r="Q17">
        <v>101264762</v>
      </c>
      <c r="R17">
        <v>101266303</v>
      </c>
      <c r="S17">
        <v>433967</v>
      </c>
      <c r="T17" t="s">
        <v>23</v>
      </c>
      <c r="U17">
        <v>101266303</v>
      </c>
      <c r="V17">
        <v>0.83023987216071504</v>
      </c>
      <c r="X17" t="s">
        <v>24</v>
      </c>
      <c r="Y17" t="str">
        <f>IFERROR(INDEX([3]RHYTHMIC!$AC:$AC,MATCH(C17,[3]RHYTHMIC!$C:$C,0)), " ")</f>
        <v xml:space="preserve"> </v>
      </c>
    </row>
    <row r="18" spans="1:25" x14ac:dyDescent="0.25">
      <c r="A18" t="s">
        <v>1210</v>
      </c>
      <c r="B18">
        <v>11</v>
      </c>
      <c r="C18">
        <v>101698636</v>
      </c>
      <c r="D18">
        <v>101701905</v>
      </c>
      <c r="E18">
        <v>4.0931559999999997E-3</v>
      </c>
      <c r="F18">
        <v>9.8530660000000006E-3</v>
      </c>
      <c r="G18">
        <v>5.822926E-3</v>
      </c>
      <c r="H18">
        <v>7.7112860000000004E-3</v>
      </c>
      <c r="I18">
        <v>2.8542329999999999E-3</v>
      </c>
      <c r="J18">
        <v>4.4250299999999999E-3</v>
      </c>
      <c r="K18" t="s">
        <v>493</v>
      </c>
      <c r="L18" t="s">
        <v>1211</v>
      </c>
      <c r="M18">
        <v>101700270</v>
      </c>
      <c r="N18" t="s">
        <v>343</v>
      </c>
      <c r="O18" t="s">
        <v>22</v>
      </c>
      <c r="P18">
        <v>11</v>
      </c>
      <c r="Q18">
        <v>101330605</v>
      </c>
      <c r="R18">
        <v>101341938</v>
      </c>
      <c r="S18">
        <v>369665</v>
      </c>
      <c r="T18" t="s">
        <v>23</v>
      </c>
      <c r="U18">
        <v>101330605</v>
      </c>
      <c r="V18">
        <v>0.83815328963027103</v>
      </c>
      <c r="X18" t="s">
        <v>24</v>
      </c>
      <c r="Y18" t="str">
        <f>IFERROR(INDEX([3]RHYTHMIC!$AC:$AC,MATCH(C18,[3]RHYTHMIC!$C:$C,0)), " ")</f>
        <v xml:space="preserve"> </v>
      </c>
    </row>
    <row r="19" spans="1:25" x14ac:dyDescent="0.25">
      <c r="A19" t="s">
        <v>1210</v>
      </c>
      <c r="B19">
        <v>11</v>
      </c>
      <c r="C19">
        <v>101698636</v>
      </c>
      <c r="D19">
        <v>101701905</v>
      </c>
      <c r="E19">
        <v>4.0931559999999997E-3</v>
      </c>
      <c r="F19">
        <v>9.8530660000000006E-3</v>
      </c>
      <c r="G19">
        <v>5.822926E-3</v>
      </c>
      <c r="H19">
        <v>7.7112860000000004E-3</v>
      </c>
      <c r="I19">
        <v>2.8542329999999999E-3</v>
      </c>
      <c r="J19">
        <v>4.4250299999999999E-3</v>
      </c>
      <c r="K19" t="s">
        <v>493</v>
      </c>
      <c r="L19" t="s">
        <v>1211</v>
      </c>
      <c r="M19">
        <v>101700270</v>
      </c>
      <c r="N19" t="s">
        <v>345</v>
      </c>
      <c r="O19" t="s">
        <v>22</v>
      </c>
      <c r="P19">
        <v>11</v>
      </c>
      <c r="Q19">
        <v>101448407</v>
      </c>
      <c r="R19">
        <v>101458698</v>
      </c>
      <c r="S19">
        <v>251863</v>
      </c>
      <c r="T19" t="s">
        <v>23</v>
      </c>
      <c r="U19">
        <v>101448407</v>
      </c>
      <c r="V19">
        <v>0.91273009459196197</v>
      </c>
      <c r="X19" t="s">
        <v>24</v>
      </c>
      <c r="Y19" t="str">
        <f>IFERROR(INDEX([3]RHYTHMIC!$AC:$AC,MATCH(C19,[3]RHYTHMIC!$C:$C,0)), " ")</f>
        <v xml:space="preserve"> </v>
      </c>
    </row>
    <row r="20" spans="1:25" x14ac:dyDescent="0.25">
      <c r="A20" t="s">
        <v>1210</v>
      </c>
      <c r="B20">
        <v>11</v>
      </c>
      <c r="C20">
        <v>101698636</v>
      </c>
      <c r="D20">
        <v>101701905</v>
      </c>
      <c r="E20">
        <v>4.0931559999999997E-3</v>
      </c>
      <c r="F20">
        <v>9.8530660000000006E-3</v>
      </c>
      <c r="G20">
        <v>5.822926E-3</v>
      </c>
      <c r="H20">
        <v>7.7112860000000004E-3</v>
      </c>
      <c r="I20">
        <v>2.8542329999999999E-3</v>
      </c>
      <c r="J20">
        <v>4.4250299999999999E-3</v>
      </c>
      <c r="K20" t="s">
        <v>493</v>
      </c>
      <c r="L20" t="s">
        <v>1211</v>
      </c>
      <c r="M20">
        <v>101700270</v>
      </c>
      <c r="N20" t="s">
        <v>346</v>
      </c>
      <c r="O20" t="s">
        <v>27</v>
      </c>
      <c r="P20">
        <v>11</v>
      </c>
      <c r="Q20">
        <v>101456576</v>
      </c>
      <c r="R20">
        <v>101457390</v>
      </c>
      <c r="S20">
        <v>242880</v>
      </c>
      <c r="T20" t="s">
        <v>23</v>
      </c>
      <c r="U20">
        <v>101457390</v>
      </c>
      <c r="V20">
        <v>0.72046646612460297</v>
      </c>
      <c r="X20" t="s">
        <v>24</v>
      </c>
      <c r="Y20" t="str">
        <f>IFERROR(INDEX([3]RHYTHMIC!$AC:$AC,MATCH(C20,[3]RHYTHMIC!$C:$C,0)), " ")</f>
        <v xml:space="preserve"> </v>
      </c>
    </row>
    <row r="21" spans="1:25" x14ac:dyDescent="0.25">
      <c r="A21" t="s">
        <v>1210</v>
      </c>
      <c r="B21">
        <v>11</v>
      </c>
      <c r="C21">
        <v>101698636</v>
      </c>
      <c r="D21">
        <v>101701905</v>
      </c>
      <c r="E21">
        <v>4.0931559999999997E-3</v>
      </c>
      <c r="F21">
        <v>9.8530660000000006E-3</v>
      </c>
      <c r="G21">
        <v>5.822926E-3</v>
      </c>
      <c r="H21">
        <v>7.7112860000000004E-3</v>
      </c>
      <c r="I21">
        <v>2.8542329999999999E-3</v>
      </c>
      <c r="J21">
        <v>4.4250299999999999E-3</v>
      </c>
      <c r="K21" t="s">
        <v>493</v>
      </c>
      <c r="L21" t="s">
        <v>1211</v>
      </c>
      <c r="M21">
        <v>101700270</v>
      </c>
      <c r="N21" t="s">
        <v>347</v>
      </c>
      <c r="O21" t="s">
        <v>22</v>
      </c>
      <c r="P21">
        <v>11</v>
      </c>
      <c r="Q21">
        <v>101610614</v>
      </c>
      <c r="R21">
        <v>101615956</v>
      </c>
      <c r="S21">
        <v>89656</v>
      </c>
      <c r="T21" t="s">
        <v>23</v>
      </c>
      <c r="U21">
        <v>101610614</v>
      </c>
      <c r="V21">
        <v>0.96241229499288705</v>
      </c>
      <c r="X21" t="s">
        <v>24</v>
      </c>
      <c r="Y21" t="str">
        <f>IFERROR(INDEX([3]RHYTHMIC!$AC:$AC,MATCH(C21,[3]RHYTHMIC!$C:$C,0)), " ")</f>
        <v xml:space="preserve"> </v>
      </c>
    </row>
    <row r="22" spans="1:25" x14ac:dyDescent="0.25">
      <c r="A22" t="s">
        <v>1210</v>
      </c>
      <c r="B22">
        <v>11</v>
      </c>
      <c r="C22">
        <v>101698636</v>
      </c>
      <c r="D22">
        <v>101701905</v>
      </c>
      <c r="E22">
        <v>4.0931559999999997E-3</v>
      </c>
      <c r="F22">
        <v>9.8530660000000006E-3</v>
      </c>
      <c r="G22">
        <v>5.822926E-3</v>
      </c>
      <c r="H22">
        <v>7.7112860000000004E-3</v>
      </c>
      <c r="I22">
        <v>2.8542329999999999E-3</v>
      </c>
      <c r="J22">
        <v>4.4250299999999999E-3</v>
      </c>
      <c r="K22" t="s">
        <v>493</v>
      </c>
      <c r="L22" t="s">
        <v>1211</v>
      </c>
      <c r="M22">
        <v>101700270</v>
      </c>
      <c r="N22" t="s">
        <v>348</v>
      </c>
      <c r="O22" t="s">
        <v>22</v>
      </c>
      <c r="P22">
        <v>11</v>
      </c>
      <c r="Q22">
        <v>101732919</v>
      </c>
      <c r="R22">
        <v>101767358</v>
      </c>
      <c r="S22">
        <v>32649</v>
      </c>
      <c r="T22" t="s">
        <v>31</v>
      </c>
      <c r="U22">
        <v>101732919</v>
      </c>
      <c r="V22">
        <v>0.72496407978961297</v>
      </c>
      <c r="X22" t="s">
        <v>24</v>
      </c>
      <c r="Y22" t="str">
        <f>IFERROR(INDEX([3]RHYTHMIC!$AC:$AC,MATCH(C22,[3]RHYTHMIC!$C:$C,0)), " ")</f>
        <v xml:space="preserve"> </v>
      </c>
    </row>
    <row r="23" spans="1:25" x14ac:dyDescent="0.25">
      <c r="A23" t="s">
        <v>1210</v>
      </c>
      <c r="B23">
        <v>11</v>
      </c>
      <c r="C23">
        <v>101698636</v>
      </c>
      <c r="D23">
        <v>101701905</v>
      </c>
      <c r="E23">
        <v>4.0931559999999997E-3</v>
      </c>
      <c r="F23">
        <v>9.8530660000000006E-3</v>
      </c>
      <c r="G23">
        <v>5.822926E-3</v>
      </c>
      <c r="H23">
        <v>7.7112860000000004E-3</v>
      </c>
      <c r="I23">
        <v>2.8542329999999999E-3</v>
      </c>
      <c r="J23">
        <v>4.4250299999999999E-3</v>
      </c>
      <c r="K23" t="s">
        <v>493</v>
      </c>
      <c r="L23" t="s">
        <v>1211</v>
      </c>
      <c r="M23">
        <v>101700270</v>
      </c>
      <c r="N23" t="s">
        <v>351</v>
      </c>
      <c r="O23" t="s">
        <v>27</v>
      </c>
      <c r="P23">
        <v>11</v>
      </c>
      <c r="Q23">
        <v>101962458</v>
      </c>
      <c r="R23">
        <v>101967015</v>
      </c>
      <c r="S23">
        <v>266745</v>
      </c>
      <c r="T23" t="s">
        <v>31</v>
      </c>
      <c r="U23">
        <v>101967015</v>
      </c>
      <c r="V23">
        <v>0.51626366816175895</v>
      </c>
      <c r="X23" t="s">
        <v>24</v>
      </c>
      <c r="Y23" t="str">
        <f>IFERROR(INDEX([3]RHYTHMIC!$AC:$AC,MATCH(C23,[3]RHYTHMIC!$C:$C,0)), " ")</f>
        <v xml:space="preserve"> </v>
      </c>
    </row>
    <row r="24" spans="1:25" x14ac:dyDescent="0.25">
      <c r="A24" t="s">
        <v>1210</v>
      </c>
      <c r="B24">
        <v>11</v>
      </c>
      <c r="C24">
        <v>101698636</v>
      </c>
      <c r="D24">
        <v>101701905</v>
      </c>
      <c r="E24">
        <v>4.0931559999999997E-3</v>
      </c>
      <c r="F24">
        <v>9.8530660000000006E-3</v>
      </c>
      <c r="G24">
        <v>5.822926E-3</v>
      </c>
      <c r="H24">
        <v>7.7112860000000004E-3</v>
      </c>
      <c r="I24">
        <v>2.8542329999999999E-3</v>
      </c>
      <c r="J24">
        <v>4.4250299999999999E-3</v>
      </c>
      <c r="K24" t="s">
        <v>493</v>
      </c>
      <c r="L24" t="s">
        <v>1211</v>
      </c>
      <c r="M24">
        <v>101700270</v>
      </c>
      <c r="N24" t="s">
        <v>353</v>
      </c>
      <c r="O24" t="s">
        <v>27</v>
      </c>
      <c r="P24">
        <v>11</v>
      </c>
      <c r="Q24">
        <v>102106676</v>
      </c>
      <c r="R24">
        <v>102107832</v>
      </c>
      <c r="S24">
        <v>407562</v>
      </c>
      <c r="T24" t="s">
        <v>31</v>
      </c>
      <c r="U24">
        <v>102107832</v>
      </c>
      <c r="V24">
        <v>0.57534831308175105</v>
      </c>
      <c r="X24" t="s">
        <v>24</v>
      </c>
      <c r="Y24" t="str">
        <f>IFERROR(INDEX([3]RHYTHMIC!$AC:$AC,MATCH(C24,[3]RHYTHMIC!$C:$C,0)), " ")</f>
        <v xml:space="preserve"> </v>
      </c>
    </row>
    <row r="25" spans="1:25" x14ac:dyDescent="0.25">
      <c r="A25" t="s">
        <v>1210</v>
      </c>
      <c r="B25">
        <v>11</v>
      </c>
      <c r="C25">
        <v>101698636</v>
      </c>
      <c r="D25">
        <v>101701905</v>
      </c>
      <c r="E25">
        <v>4.0931559999999997E-3</v>
      </c>
      <c r="F25">
        <v>9.8530660000000006E-3</v>
      </c>
      <c r="G25">
        <v>5.822926E-3</v>
      </c>
      <c r="H25">
        <v>7.7112860000000004E-3</v>
      </c>
      <c r="I25">
        <v>2.8542329999999999E-3</v>
      </c>
      <c r="J25">
        <v>4.4250299999999999E-3</v>
      </c>
      <c r="K25" t="s">
        <v>493</v>
      </c>
      <c r="L25" t="s">
        <v>1211</v>
      </c>
      <c r="M25">
        <v>101700270</v>
      </c>
      <c r="N25" t="s">
        <v>355</v>
      </c>
      <c r="O25" t="s">
        <v>27</v>
      </c>
      <c r="P25">
        <v>11</v>
      </c>
      <c r="Q25">
        <v>102304560</v>
      </c>
      <c r="R25">
        <v>102319742</v>
      </c>
      <c r="S25">
        <v>619472</v>
      </c>
      <c r="T25" t="s">
        <v>31</v>
      </c>
      <c r="U25">
        <v>102319742</v>
      </c>
      <c r="V25">
        <v>0.536551641544456</v>
      </c>
      <c r="X25" t="s">
        <v>24</v>
      </c>
      <c r="Y25" t="str">
        <f>IFERROR(INDEX([3]RHYTHMIC!$AC:$AC,MATCH(C25,[3]RHYTHMIC!$C:$C,0)), " ")</f>
        <v xml:space="preserve"> </v>
      </c>
    </row>
    <row r="26" spans="1:25" x14ac:dyDescent="0.25">
      <c r="A26" t="s">
        <v>1210</v>
      </c>
      <c r="B26">
        <v>11</v>
      </c>
      <c r="C26">
        <v>101698636</v>
      </c>
      <c r="D26">
        <v>101701905</v>
      </c>
      <c r="E26">
        <v>4.0931559999999997E-3</v>
      </c>
      <c r="F26">
        <v>9.8530660000000006E-3</v>
      </c>
      <c r="G26">
        <v>5.822926E-3</v>
      </c>
      <c r="H26">
        <v>7.7112860000000004E-3</v>
      </c>
      <c r="I26">
        <v>2.8542329999999999E-3</v>
      </c>
      <c r="J26">
        <v>4.4250299999999999E-3</v>
      </c>
      <c r="K26" t="s">
        <v>493</v>
      </c>
      <c r="L26" t="s">
        <v>1211</v>
      </c>
      <c r="M26">
        <v>101700270</v>
      </c>
      <c r="N26" t="s">
        <v>356</v>
      </c>
      <c r="O26" t="s">
        <v>27</v>
      </c>
      <c r="P26">
        <v>11</v>
      </c>
      <c r="Q26">
        <v>102576398</v>
      </c>
      <c r="R26">
        <v>102579461</v>
      </c>
      <c r="S26">
        <v>879191</v>
      </c>
      <c r="T26" t="s">
        <v>31</v>
      </c>
      <c r="U26">
        <v>102579461</v>
      </c>
      <c r="V26">
        <v>0.69655424872992899</v>
      </c>
      <c r="X26" t="s">
        <v>24</v>
      </c>
      <c r="Y26" t="str">
        <f>IFERROR(INDEX([3]RHYTHMIC!$AC:$AC,MATCH(C26,[3]RHYTHMIC!$C:$C,0)), " ")</f>
        <v xml:space="preserve"> </v>
      </c>
    </row>
    <row r="27" spans="1:25" x14ac:dyDescent="0.25">
      <c r="A27" t="s">
        <v>1210</v>
      </c>
      <c r="B27">
        <v>11</v>
      </c>
      <c r="C27">
        <v>101698636</v>
      </c>
      <c r="D27">
        <v>101701905</v>
      </c>
      <c r="E27">
        <v>4.0931559999999997E-3</v>
      </c>
      <c r="F27">
        <v>9.8530660000000006E-3</v>
      </c>
      <c r="G27">
        <v>5.822926E-3</v>
      </c>
      <c r="H27">
        <v>7.7112860000000004E-3</v>
      </c>
      <c r="I27">
        <v>2.8542329999999999E-3</v>
      </c>
      <c r="J27">
        <v>4.4250299999999999E-3</v>
      </c>
      <c r="K27" t="s">
        <v>493</v>
      </c>
      <c r="L27" t="s">
        <v>1211</v>
      </c>
      <c r="M27">
        <v>101700270</v>
      </c>
      <c r="N27" t="s">
        <v>357</v>
      </c>
      <c r="O27" t="s">
        <v>22</v>
      </c>
      <c r="P27">
        <v>11</v>
      </c>
      <c r="Q27">
        <v>102604431</v>
      </c>
      <c r="R27">
        <v>102608058</v>
      </c>
      <c r="S27">
        <v>904161</v>
      </c>
      <c r="T27" t="s">
        <v>31</v>
      </c>
      <c r="U27">
        <v>102604431</v>
      </c>
      <c r="V27">
        <v>0.83593972272378603</v>
      </c>
      <c r="X27" t="s">
        <v>24</v>
      </c>
      <c r="Y27" t="str">
        <f>IFERROR(INDEX([3]RHYTHMIC!$AC:$AC,MATCH(C27,[3]RHYTHMIC!$C:$C,0)), " ")</f>
        <v xml:space="preserve"> </v>
      </c>
    </row>
    <row r="28" spans="1:25" x14ac:dyDescent="0.25">
      <c r="A28" t="s">
        <v>1210</v>
      </c>
      <c r="B28">
        <v>11</v>
      </c>
      <c r="C28">
        <v>101698636</v>
      </c>
      <c r="D28">
        <v>101701905</v>
      </c>
      <c r="E28">
        <v>4.0931559999999997E-3</v>
      </c>
      <c r="F28">
        <v>9.8530660000000006E-3</v>
      </c>
      <c r="G28">
        <v>5.822926E-3</v>
      </c>
      <c r="H28">
        <v>7.7112860000000004E-3</v>
      </c>
      <c r="I28">
        <v>2.8542329999999999E-3</v>
      </c>
      <c r="J28">
        <v>4.4250299999999999E-3</v>
      </c>
      <c r="K28" t="s">
        <v>493</v>
      </c>
      <c r="L28" t="s">
        <v>1211</v>
      </c>
      <c r="M28">
        <v>101700270</v>
      </c>
      <c r="N28" t="s">
        <v>358</v>
      </c>
      <c r="O28" t="s">
        <v>27</v>
      </c>
      <c r="P28">
        <v>11</v>
      </c>
      <c r="Q28">
        <v>102799579</v>
      </c>
      <c r="R28">
        <v>102819700</v>
      </c>
      <c r="S28">
        <v>1119430</v>
      </c>
      <c r="T28" t="s">
        <v>31</v>
      </c>
      <c r="U28">
        <v>102819700</v>
      </c>
      <c r="V28">
        <v>0.82470363943593294</v>
      </c>
      <c r="X28" t="s">
        <v>24</v>
      </c>
      <c r="Y28" t="str">
        <f>IFERROR(INDEX([3]RHYTHMIC!$AC:$AC,MATCH(C28,[3]RHYTHMIC!$C:$C,0)), " ")</f>
        <v xml:space="preserve"> </v>
      </c>
    </row>
    <row r="29" spans="1:25" x14ac:dyDescent="0.25">
      <c r="A29" t="s">
        <v>1210</v>
      </c>
      <c r="B29">
        <v>11</v>
      </c>
      <c r="C29">
        <v>101698636</v>
      </c>
      <c r="D29">
        <v>101701905</v>
      </c>
      <c r="E29">
        <v>4.0931559999999997E-3</v>
      </c>
      <c r="F29">
        <v>9.8530660000000006E-3</v>
      </c>
      <c r="G29">
        <v>5.822926E-3</v>
      </c>
      <c r="H29">
        <v>7.7112860000000004E-3</v>
      </c>
      <c r="I29">
        <v>2.8542329999999999E-3</v>
      </c>
      <c r="J29">
        <v>4.4250299999999999E-3</v>
      </c>
      <c r="K29" t="s">
        <v>493</v>
      </c>
      <c r="L29" t="s">
        <v>1211</v>
      </c>
      <c r="M29">
        <v>101700270</v>
      </c>
      <c r="N29" t="s">
        <v>359</v>
      </c>
      <c r="O29" t="s">
        <v>22</v>
      </c>
      <c r="P29">
        <v>11</v>
      </c>
      <c r="Q29">
        <v>102829878</v>
      </c>
      <c r="R29">
        <v>102830014</v>
      </c>
      <c r="S29">
        <v>1129608</v>
      </c>
      <c r="T29" t="s">
        <v>31</v>
      </c>
      <c r="U29">
        <v>102829878</v>
      </c>
      <c r="V29">
        <v>0.76766094546527897</v>
      </c>
      <c r="X29" t="s">
        <v>24</v>
      </c>
      <c r="Y29" t="str">
        <f>IFERROR(INDEX([3]RHYTHMIC!$AC:$AC,MATCH(C29,[3]RHYTHMIC!$C:$C,0)), " ")</f>
        <v xml:space="preserve"> </v>
      </c>
    </row>
    <row r="30" spans="1:25" x14ac:dyDescent="0.25">
      <c r="A30" t="s">
        <v>1210</v>
      </c>
      <c r="B30">
        <v>11</v>
      </c>
      <c r="C30">
        <v>101698636</v>
      </c>
      <c r="D30">
        <v>101701905</v>
      </c>
      <c r="E30">
        <v>4.0931559999999997E-3</v>
      </c>
      <c r="F30">
        <v>9.8530660000000006E-3</v>
      </c>
      <c r="G30">
        <v>5.822926E-3</v>
      </c>
      <c r="H30">
        <v>7.7112860000000004E-3</v>
      </c>
      <c r="I30">
        <v>2.8542329999999999E-3</v>
      </c>
      <c r="J30">
        <v>4.4250299999999999E-3</v>
      </c>
      <c r="K30" t="s">
        <v>493</v>
      </c>
      <c r="L30" t="s">
        <v>1211</v>
      </c>
      <c r="M30">
        <v>101700270</v>
      </c>
      <c r="N30" t="s">
        <v>360</v>
      </c>
      <c r="O30" t="s">
        <v>22</v>
      </c>
      <c r="P30">
        <v>11</v>
      </c>
      <c r="Q30">
        <v>102835849</v>
      </c>
      <c r="R30">
        <v>102838040</v>
      </c>
      <c r="S30">
        <v>1135579</v>
      </c>
      <c r="T30" t="s">
        <v>31</v>
      </c>
      <c r="U30">
        <v>102835849</v>
      </c>
      <c r="V30">
        <v>0.51142339773071899</v>
      </c>
      <c r="X30" t="s">
        <v>24</v>
      </c>
      <c r="Y30" t="str">
        <f>IFERROR(INDEX([3]RHYTHMIC!$AC:$AC,MATCH(C30,[3]RHYTHMIC!$C:$C,0)), " ")</f>
        <v xml:space="preserve"> </v>
      </c>
    </row>
    <row r="31" spans="1:25" x14ac:dyDescent="0.25">
      <c r="A31" t="s">
        <v>1210</v>
      </c>
      <c r="B31">
        <v>11</v>
      </c>
      <c r="C31">
        <v>101698636</v>
      </c>
      <c r="D31">
        <v>101701905</v>
      </c>
      <c r="E31">
        <v>4.0931559999999997E-3</v>
      </c>
      <c r="F31">
        <v>9.8530660000000006E-3</v>
      </c>
      <c r="G31">
        <v>5.822926E-3</v>
      </c>
      <c r="H31">
        <v>7.7112860000000004E-3</v>
      </c>
      <c r="I31">
        <v>2.8542329999999999E-3</v>
      </c>
      <c r="J31">
        <v>4.4250299999999999E-3</v>
      </c>
      <c r="K31" t="s">
        <v>493</v>
      </c>
      <c r="L31" t="s">
        <v>1211</v>
      </c>
      <c r="M31">
        <v>101700270</v>
      </c>
      <c r="N31" t="s">
        <v>361</v>
      </c>
      <c r="O31" t="s">
        <v>27</v>
      </c>
      <c r="P31">
        <v>11</v>
      </c>
      <c r="Q31">
        <v>102994047</v>
      </c>
      <c r="R31">
        <v>103028333</v>
      </c>
      <c r="S31">
        <v>1328063</v>
      </c>
      <c r="T31" t="s">
        <v>31</v>
      </c>
      <c r="U31">
        <v>103028333</v>
      </c>
      <c r="V31">
        <v>0.69551806185891196</v>
      </c>
      <c r="X31" t="s">
        <v>24</v>
      </c>
      <c r="Y31" t="str">
        <f>IFERROR(INDEX([3]RHYTHMIC!$AC:$AC,MATCH(C31,[3]RHYTHMIC!$C:$C,0)), " ")</f>
        <v xml:space="preserve"> </v>
      </c>
    </row>
    <row r="32" spans="1:25" x14ac:dyDescent="0.25">
      <c r="A32" t="s">
        <v>959</v>
      </c>
      <c r="B32">
        <v>7</v>
      </c>
      <c r="C32">
        <v>105727893</v>
      </c>
      <c r="D32">
        <v>105730611</v>
      </c>
      <c r="E32">
        <v>0.100543536</v>
      </c>
      <c r="F32">
        <v>0.109451495</v>
      </c>
      <c r="G32">
        <v>0.10870643000000001</v>
      </c>
      <c r="H32">
        <v>0.11748328099999999</v>
      </c>
      <c r="I32">
        <v>0.10167907900000001</v>
      </c>
      <c r="J32">
        <v>9.6285328000000003E-2</v>
      </c>
      <c r="K32" t="s">
        <v>493</v>
      </c>
      <c r="L32" t="s">
        <v>960</v>
      </c>
      <c r="M32">
        <v>105729252</v>
      </c>
      <c r="N32" t="s">
        <v>961</v>
      </c>
      <c r="O32" t="s">
        <v>22</v>
      </c>
      <c r="P32">
        <v>7</v>
      </c>
      <c r="Q32">
        <v>103915062</v>
      </c>
      <c r="R32">
        <v>103929911</v>
      </c>
      <c r="S32">
        <v>1814190</v>
      </c>
      <c r="T32" t="s">
        <v>23</v>
      </c>
      <c r="U32">
        <v>103915062</v>
      </c>
      <c r="V32">
        <v>0.70945621032907502</v>
      </c>
      <c r="X32" t="s">
        <v>24</v>
      </c>
      <c r="Y32" t="str">
        <f>IFERROR(INDEX([3]RHYTHMIC!$AC:$AC,MATCH(C32,[3]RHYTHMIC!$C:$C,0)), " ")</f>
        <v xml:space="preserve"> </v>
      </c>
    </row>
    <row r="33" spans="1:25" x14ac:dyDescent="0.25">
      <c r="A33" t="s">
        <v>959</v>
      </c>
      <c r="B33">
        <v>7</v>
      </c>
      <c r="C33">
        <v>105727893</v>
      </c>
      <c r="D33">
        <v>105730611</v>
      </c>
      <c r="E33">
        <v>0.100543536</v>
      </c>
      <c r="F33">
        <v>0.109451495</v>
      </c>
      <c r="G33">
        <v>0.10870643000000001</v>
      </c>
      <c r="H33">
        <v>0.11748328099999999</v>
      </c>
      <c r="I33">
        <v>0.10167907900000001</v>
      </c>
      <c r="J33">
        <v>9.6285328000000003E-2</v>
      </c>
      <c r="K33" t="s">
        <v>493</v>
      </c>
      <c r="L33" t="s">
        <v>960</v>
      </c>
      <c r="M33">
        <v>105729252</v>
      </c>
      <c r="N33" t="s">
        <v>962</v>
      </c>
      <c r="O33" t="s">
        <v>27</v>
      </c>
      <c r="P33">
        <v>7</v>
      </c>
      <c r="Q33">
        <v>104127913</v>
      </c>
      <c r="R33">
        <v>104129823</v>
      </c>
      <c r="S33">
        <v>1599429</v>
      </c>
      <c r="T33" t="s">
        <v>23</v>
      </c>
      <c r="U33">
        <v>104129823</v>
      </c>
      <c r="V33">
        <v>0.75418107252903999</v>
      </c>
      <c r="X33" t="s">
        <v>24</v>
      </c>
      <c r="Y33" t="str">
        <f>IFERROR(INDEX([3]RHYTHMIC!$AC:$AC,MATCH(C33,[3]RHYTHMIC!$C:$C,0)), " ")</f>
        <v xml:space="preserve"> </v>
      </c>
    </row>
    <row r="34" spans="1:25" x14ac:dyDescent="0.25">
      <c r="A34" t="s">
        <v>959</v>
      </c>
      <c r="B34">
        <v>7</v>
      </c>
      <c r="C34">
        <v>105727893</v>
      </c>
      <c r="D34">
        <v>105730611</v>
      </c>
      <c r="E34">
        <v>0.100543536</v>
      </c>
      <c r="F34">
        <v>0.109451495</v>
      </c>
      <c r="G34">
        <v>0.10870643000000001</v>
      </c>
      <c r="H34">
        <v>0.11748328099999999</v>
      </c>
      <c r="I34">
        <v>0.10167907900000001</v>
      </c>
      <c r="J34">
        <v>9.6285328000000003E-2</v>
      </c>
      <c r="K34" t="s">
        <v>493</v>
      </c>
      <c r="L34" t="s">
        <v>960</v>
      </c>
      <c r="M34">
        <v>105729252</v>
      </c>
      <c r="N34" t="s">
        <v>963</v>
      </c>
      <c r="O34" t="s">
        <v>27</v>
      </c>
      <c r="P34">
        <v>7</v>
      </c>
      <c r="Q34">
        <v>104382065</v>
      </c>
      <c r="R34">
        <v>104390586</v>
      </c>
      <c r="S34">
        <v>1338666</v>
      </c>
      <c r="T34" t="s">
        <v>23</v>
      </c>
      <c r="U34">
        <v>104390586</v>
      </c>
      <c r="V34">
        <v>0.83055414723314003</v>
      </c>
      <c r="X34" t="s">
        <v>24</v>
      </c>
      <c r="Y34" t="str">
        <f>IFERROR(INDEX([3]RHYTHMIC!$AC:$AC,MATCH(C34,[3]RHYTHMIC!$C:$C,0)), " ")</f>
        <v xml:space="preserve"> </v>
      </c>
    </row>
    <row r="35" spans="1:25" x14ac:dyDescent="0.25">
      <c r="A35" t="s">
        <v>959</v>
      </c>
      <c r="B35">
        <v>7</v>
      </c>
      <c r="C35">
        <v>105727893</v>
      </c>
      <c r="D35">
        <v>105730611</v>
      </c>
      <c r="E35">
        <v>0.100543536</v>
      </c>
      <c r="F35">
        <v>0.109451495</v>
      </c>
      <c r="G35">
        <v>0.10870643000000001</v>
      </c>
      <c r="H35">
        <v>0.11748328099999999</v>
      </c>
      <c r="I35">
        <v>0.10167907900000001</v>
      </c>
      <c r="J35">
        <v>9.6285328000000003E-2</v>
      </c>
      <c r="K35" t="s">
        <v>493</v>
      </c>
      <c r="L35" t="s">
        <v>960</v>
      </c>
      <c r="M35">
        <v>105729252</v>
      </c>
      <c r="N35" t="s">
        <v>964</v>
      </c>
      <c r="O35" t="s">
        <v>27</v>
      </c>
      <c r="P35">
        <v>7</v>
      </c>
      <c r="Q35">
        <v>104470014</v>
      </c>
      <c r="R35">
        <v>104507849</v>
      </c>
      <c r="S35">
        <v>1221403</v>
      </c>
      <c r="T35" t="s">
        <v>23</v>
      </c>
      <c r="U35">
        <v>104507849</v>
      </c>
      <c r="V35">
        <v>0.72584083011171496</v>
      </c>
      <c r="X35" t="s">
        <v>24</v>
      </c>
      <c r="Y35" t="str">
        <f>IFERROR(INDEX([3]RHYTHMIC!$AC:$AC,MATCH(C35,[3]RHYTHMIC!$C:$C,0)), " ")</f>
        <v xml:space="preserve"> </v>
      </c>
    </row>
    <row r="36" spans="1:25" x14ac:dyDescent="0.25">
      <c r="A36" t="s">
        <v>959</v>
      </c>
      <c r="B36">
        <v>7</v>
      </c>
      <c r="C36">
        <v>105727893</v>
      </c>
      <c r="D36">
        <v>105730611</v>
      </c>
      <c r="E36">
        <v>0.100543536</v>
      </c>
      <c r="F36">
        <v>0.109451495</v>
      </c>
      <c r="G36">
        <v>0.10870643000000001</v>
      </c>
      <c r="H36">
        <v>0.11748328099999999</v>
      </c>
      <c r="I36">
        <v>0.10167907900000001</v>
      </c>
      <c r="J36">
        <v>9.6285328000000003E-2</v>
      </c>
      <c r="K36" t="s">
        <v>493</v>
      </c>
      <c r="L36" t="s">
        <v>960</v>
      </c>
      <c r="M36">
        <v>105729252</v>
      </c>
      <c r="N36" t="s">
        <v>965</v>
      </c>
      <c r="O36" t="s">
        <v>22</v>
      </c>
      <c r="P36">
        <v>7</v>
      </c>
      <c r="Q36">
        <v>104617657</v>
      </c>
      <c r="R36">
        <v>104618647</v>
      </c>
      <c r="S36">
        <v>1111595</v>
      </c>
      <c r="T36" t="s">
        <v>23</v>
      </c>
      <c r="U36">
        <v>104617657</v>
      </c>
      <c r="V36">
        <v>0.64912601593041497</v>
      </c>
      <c r="X36" t="s">
        <v>24</v>
      </c>
      <c r="Y36" t="str">
        <f>IFERROR(INDEX([3]RHYTHMIC!$AC:$AC,MATCH(C36,[3]RHYTHMIC!$C:$C,0)), " ")</f>
        <v xml:space="preserve"> </v>
      </c>
    </row>
    <row r="37" spans="1:25" x14ac:dyDescent="0.25">
      <c r="A37" t="s">
        <v>959</v>
      </c>
      <c r="B37">
        <v>7</v>
      </c>
      <c r="C37">
        <v>105727893</v>
      </c>
      <c r="D37">
        <v>105730611</v>
      </c>
      <c r="E37">
        <v>0.100543536</v>
      </c>
      <c r="F37">
        <v>0.109451495</v>
      </c>
      <c r="G37">
        <v>0.10870643000000001</v>
      </c>
      <c r="H37">
        <v>0.11748328099999999</v>
      </c>
      <c r="I37">
        <v>0.10167907900000001</v>
      </c>
      <c r="J37">
        <v>9.6285328000000003E-2</v>
      </c>
      <c r="K37" t="s">
        <v>493</v>
      </c>
      <c r="L37" t="s">
        <v>960</v>
      </c>
      <c r="M37">
        <v>105729252</v>
      </c>
      <c r="N37" t="s">
        <v>966</v>
      </c>
      <c r="O37" t="s">
        <v>27</v>
      </c>
      <c r="P37">
        <v>7</v>
      </c>
      <c r="Q37">
        <v>104975042</v>
      </c>
      <c r="R37">
        <v>104975983</v>
      </c>
      <c r="S37">
        <v>753269</v>
      </c>
      <c r="T37" t="s">
        <v>23</v>
      </c>
      <c r="U37">
        <v>104975983</v>
      </c>
      <c r="V37">
        <v>0.66253694487626802</v>
      </c>
      <c r="X37" t="s">
        <v>24</v>
      </c>
      <c r="Y37" t="str">
        <f>IFERROR(INDEX([3]RHYTHMIC!$AC:$AC,MATCH(C37,[3]RHYTHMIC!$C:$C,0)), " ")</f>
        <v xml:space="preserve"> </v>
      </c>
    </row>
    <row r="38" spans="1:25" x14ac:dyDescent="0.25">
      <c r="A38" t="s">
        <v>959</v>
      </c>
      <c r="B38">
        <v>7</v>
      </c>
      <c r="C38">
        <v>105727893</v>
      </c>
      <c r="D38">
        <v>105730611</v>
      </c>
      <c r="E38">
        <v>0.100543536</v>
      </c>
      <c r="F38">
        <v>0.109451495</v>
      </c>
      <c r="G38">
        <v>0.10870643000000001</v>
      </c>
      <c r="H38">
        <v>0.11748328099999999</v>
      </c>
      <c r="I38">
        <v>0.10167907900000001</v>
      </c>
      <c r="J38">
        <v>9.6285328000000003E-2</v>
      </c>
      <c r="K38" t="s">
        <v>493</v>
      </c>
      <c r="L38" t="s">
        <v>960</v>
      </c>
      <c r="M38">
        <v>105729252</v>
      </c>
      <c r="N38" t="s">
        <v>967</v>
      </c>
      <c r="O38" t="s">
        <v>22</v>
      </c>
      <c r="P38">
        <v>7</v>
      </c>
      <c r="Q38">
        <v>105035200</v>
      </c>
      <c r="R38">
        <v>105036153</v>
      </c>
      <c r="S38">
        <v>694052</v>
      </c>
      <c r="T38" t="s">
        <v>23</v>
      </c>
      <c r="U38">
        <v>105035200</v>
      </c>
      <c r="V38">
        <v>0.75418107252903999</v>
      </c>
      <c r="X38" t="s">
        <v>24</v>
      </c>
      <c r="Y38" t="str">
        <f>IFERROR(INDEX([3]RHYTHMIC!$AC:$AC,MATCH(C38,[3]RHYTHMIC!$C:$C,0)), " ")</f>
        <v xml:space="preserve"> </v>
      </c>
    </row>
    <row r="39" spans="1:25" x14ac:dyDescent="0.25">
      <c r="A39" t="s">
        <v>959</v>
      </c>
      <c r="B39">
        <v>7</v>
      </c>
      <c r="C39">
        <v>105727893</v>
      </c>
      <c r="D39">
        <v>105730611</v>
      </c>
      <c r="E39">
        <v>0.100543536</v>
      </c>
      <c r="F39">
        <v>0.109451495</v>
      </c>
      <c r="G39">
        <v>0.10870643000000001</v>
      </c>
      <c r="H39">
        <v>0.11748328099999999</v>
      </c>
      <c r="I39">
        <v>0.10167907900000001</v>
      </c>
      <c r="J39">
        <v>9.6285328000000003E-2</v>
      </c>
      <c r="K39" t="s">
        <v>493</v>
      </c>
      <c r="L39" t="s">
        <v>960</v>
      </c>
      <c r="M39">
        <v>105729252</v>
      </c>
      <c r="N39" t="s">
        <v>968</v>
      </c>
      <c r="O39" t="s">
        <v>22</v>
      </c>
      <c r="P39">
        <v>7</v>
      </c>
      <c r="Q39">
        <v>105056248</v>
      </c>
      <c r="R39">
        <v>105057186</v>
      </c>
      <c r="S39">
        <v>673004</v>
      </c>
      <c r="T39" t="s">
        <v>23</v>
      </c>
      <c r="U39">
        <v>105056248</v>
      </c>
      <c r="V39">
        <v>0.75418107252903999</v>
      </c>
      <c r="X39" t="s">
        <v>24</v>
      </c>
      <c r="Y39" t="str">
        <f>IFERROR(INDEX([3]RHYTHMIC!$AC:$AC,MATCH(C39,[3]RHYTHMIC!$C:$C,0)), " ")</f>
        <v xml:space="preserve"> </v>
      </c>
    </row>
    <row r="40" spans="1:25" x14ac:dyDescent="0.25">
      <c r="A40" t="s">
        <v>959</v>
      </c>
      <c r="B40">
        <v>7</v>
      </c>
      <c r="C40">
        <v>105727893</v>
      </c>
      <c r="D40">
        <v>105730611</v>
      </c>
      <c r="E40">
        <v>0.100543536</v>
      </c>
      <c r="F40">
        <v>0.109451495</v>
      </c>
      <c r="G40">
        <v>0.10870643000000001</v>
      </c>
      <c r="H40">
        <v>0.11748328099999999</v>
      </c>
      <c r="I40">
        <v>0.10167907900000001</v>
      </c>
      <c r="J40">
        <v>9.6285328000000003E-2</v>
      </c>
      <c r="K40" t="s">
        <v>493</v>
      </c>
      <c r="L40" t="s">
        <v>960</v>
      </c>
      <c r="M40">
        <v>105729252</v>
      </c>
      <c r="N40" t="s">
        <v>969</v>
      </c>
      <c r="O40" t="s">
        <v>27</v>
      </c>
      <c r="P40">
        <v>7</v>
      </c>
      <c r="Q40">
        <v>105180313</v>
      </c>
      <c r="R40">
        <v>105181400</v>
      </c>
      <c r="S40">
        <v>547852</v>
      </c>
      <c r="T40" t="s">
        <v>23</v>
      </c>
      <c r="U40">
        <v>105181400</v>
      </c>
      <c r="V40">
        <v>0.79646096637880204</v>
      </c>
      <c r="X40" t="s">
        <v>24</v>
      </c>
      <c r="Y40" t="str">
        <f>IFERROR(INDEX([3]RHYTHMIC!$AC:$AC,MATCH(C40,[3]RHYTHMIC!$C:$C,0)), " ")</f>
        <v xml:space="preserve"> </v>
      </c>
    </row>
    <row r="41" spans="1:25" x14ac:dyDescent="0.25">
      <c r="A41" t="s">
        <v>959</v>
      </c>
      <c r="B41">
        <v>7</v>
      </c>
      <c r="C41">
        <v>105727893</v>
      </c>
      <c r="D41">
        <v>105730611</v>
      </c>
      <c r="E41">
        <v>0.100543536</v>
      </c>
      <c r="F41">
        <v>0.109451495</v>
      </c>
      <c r="G41">
        <v>0.10870643000000001</v>
      </c>
      <c r="H41">
        <v>0.11748328099999999</v>
      </c>
      <c r="I41">
        <v>0.10167907900000001</v>
      </c>
      <c r="J41">
        <v>9.6285328000000003E-2</v>
      </c>
      <c r="K41" t="s">
        <v>493</v>
      </c>
      <c r="L41" t="s">
        <v>960</v>
      </c>
      <c r="M41">
        <v>105729252</v>
      </c>
      <c r="N41" t="s">
        <v>970</v>
      </c>
      <c r="O41" t="s">
        <v>22</v>
      </c>
      <c r="P41">
        <v>7</v>
      </c>
      <c r="Q41">
        <v>105288095</v>
      </c>
      <c r="R41">
        <v>105289060</v>
      </c>
      <c r="S41">
        <v>441157</v>
      </c>
      <c r="T41" t="s">
        <v>23</v>
      </c>
      <c r="U41">
        <v>105288095</v>
      </c>
      <c r="V41">
        <v>0.64705644363841996</v>
      </c>
      <c r="X41" t="s">
        <v>24</v>
      </c>
      <c r="Y41" t="str">
        <f>IFERROR(INDEX([3]RHYTHMIC!$AC:$AC,MATCH(C41,[3]RHYTHMIC!$C:$C,0)), " ")</f>
        <v xml:space="preserve"> </v>
      </c>
    </row>
    <row r="42" spans="1:25" x14ac:dyDescent="0.25">
      <c r="A42" t="s">
        <v>959</v>
      </c>
      <c r="B42">
        <v>7</v>
      </c>
      <c r="C42">
        <v>105727893</v>
      </c>
      <c r="D42">
        <v>105730611</v>
      </c>
      <c r="E42">
        <v>0.100543536</v>
      </c>
      <c r="F42">
        <v>0.109451495</v>
      </c>
      <c r="G42">
        <v>0.10870643000000001</v>
      </c>
      <c r="H42">
        <v>0.11748328099999999</v>
      </c>
      <c r="I42">
        <v>0.10167907900000001</v>
      </c>
      <c r="J42">
        <v>9.6285328000000003E-2</v>
      </c>
      <c r="K42" t="s">
        <v>493</v>
      </c>
      <c r="L42" t="s">
        <v>960</v>
      </c>
      <c r="M42">
        <v>105729252</v>
      </c>
      <c r="N42" t="s">
        <v>971</v>
      </c>
      <c r="O42" t="s">
        <v>27</v>
      </c>
      <c r="P42">
        <v>7</v>
      </c>
      <c r="Q42">
        <v>105371211</v>
      </c>
      <c r="R42">
        <v>105400054</v>
      </c>
      <c r="S42">
        <v>329198</v>
      </c>
      <c r="T42" t="s">
        <v>23</v>
      </c>
      <c r="U42">
        <v>105400054</v>
      </c>
      <c r="V42">
        <v>0.57206116513382299</v>
      </c>
      <c r="X42" t="s">
        <v>24</v>
      </c>
      <c r="Y42" t="str">
        <f>IFERROR(INDEX([3]RHYTHMIC!$AC:$AC,MATCH(C42,[3]RHYTHMIC!$C:$C,0)), " ")</f>
        <v xml:space="preserve"> </v>
      </c>
    </row>
    <row r="43" spans="1:25" x14ac:dyDescent="0.25">
      <c r="A43" t="s">
        <v>959</v>
      </c>
      <c r="B43">
        <v>7</v>
      </c>
      <c r="C43">
        <v>105727893</v>
      </c>
      <c r="D43">
        <v>105730611</v>
      </c>
      <c r="E43">
        <v>0.100543536</v>
      </c>
      <c r="F43">
        <v>0.109451495</v>
      </c>
      <c r="G43">
        <v>0.10870643000000001</v>
      </c>
      <c r="H43">
        <v>0.11748328099999999</v>
      </c>
      <c r="I43">
        <v>0.10167907900000001</v>
      </c>
      <c r="J43">
        <v>9.6285328000000003E-2</v>
      </c>
      <c r="K43" t="s">
        <v>493</v>
      </c>
      <c r="L43" t="s">
        <v>960</v>
      </c>
      <c r="M43">
        <v>105729252</v>
      </c>
      <c r="N43" t="s">
        <v>972</v>
      </c>
      <c r="O43" t="s">
        <v>22</v>
      </c>
      <c r="P43">
        <v>7</v>
      </c>
      <c r="Q43">
        <v>105375098</v>
      </c>
      <c r="R43">
        <v>105378287</v>
      </c>
      <c r="S43">
        <v>354154</v>
      </c>
      <c r="T43" t="s">
        <v>23</v>
      </c>
      <c r="U43">
        <v>105375098</v>
      </c>
      <c r="V43">
        <v>0.83989449626978896</v>
      </c>
      <c r="X43" t="s">
        <v>24</v>
      </c>
      <c r="Y43" t="str">
        <f>IFERROR(INDEX([3]RHYTHMIC!$AC:$AC,MATCH(C43,[3]RHYTHMIC!$C:$C,0)), " ")</f>
        <v xml:space="preserve"> </v>
      </c>
    </row>
    <row r="44" spans="1:25" x14ac:dyDescent="0.25">
      <c r="A44" t="s">
        <v>959</v>
      </c>
      <c r="B44">
        <v>7</v>
      </c>
      <c r="C44">
        <v>105727893</v>
      </c>
      <c r="D44">
        <v>105730611</v>
      </c>
      <c r="E44">
        <v>0.100543536</v>
      </c>
      <c r="F44">
        <v>0.109451495</v>
      </c>
      <c r="G44">
        <v>0.10870643000000001</v>
      </c>
      <c r="H44">
        <v>0.11748328099999999</v>
      </c>
      <c r="I44">
        <v>0.10167907900000001</v>
      </c>
      <c r="J44">
        <v>9.6285328000000003E-2</v>
      </c>
      <c r="K44" t="s">
        <v>493</v>
      </c>
      <c r="L44" t="s">
        <v>960</v>
      </c>
      <c r="M44">
        <v>105729252</v>
      </c>
      <c r="N44" t="s">
        <v>973</v>
      </c>
      <c r="O44" t="s">
        <v>27</v>
      </c>
      <c r="P44">
        <v>7</v>
      </c>
      <c r="Q44">
        <v>105604463</v>
      </c>
      <c r="R44">
        <v>105633571</v>
      </c>
      <c r="S44">
        <v>95681</v>
      </c>
      <c r="T44" t="s">
        <v>23</v>
      </c>
      <c r="U44">
        <v>105633571</v>
      </c>
      <c r="V44">
        <v>0.81387815831870003</v>
      </c>
      <c r="X44" t="s">
        <v>24</v>
      </c>
      <c r="Y44" t="str">
        <f>IFERROR(INDEX([3]RHYTHMIC!$AC:$AC,MATCH(C44,[3]RHYTHMIC!$C:$C,0)), " ")</f>
        <v xml:space="preserve"> </v>
      </c>
    </row>
    <row r="45" spans="1:25" x14ac:dyDescent="0.25">
      <c r="A45" t="s">
        <v>959</v>
      </c>
      <c r="B45">
        <v>7</v>
      </c>
      <c r="C45">
        <v>105727893</v>
      </c>
      <c r="D45">
        <v>105730611</v>
      </c>
      <c r="E45">
        <v>0.100543536</v>
      </c>
      <c r="F45">
        <v>0.109451495</v>
      </c>
      <c r="G45">
        <v>0.10870643000000001</v>
      </c>
      <c r="H45">
        <v>0.11748328099999999</v>
      </c>
      <c r="I45">
        <v>0.10167907900000001</v>
      </c>
      <c r="J45">
        <v>9.6285328000000003E-2</v>
      </c>
      <c r="K45" t="s">
        <v>493</v>
      </c>
      <c r="L45" t="s">
        <v>960</v>
      </c>
      <c r="M45">
        <v>105729252</v>
      </c>
      <c r="N45" t="s">
        <v>974</v>
      </c>
      <c r="O45" t="s">
        <v>22</v>
      </c>
      <c r="P45">
        <v>7</v>
      </c>
      <c r="Q45">
        <v>105640562</v>
      </c>
      <c r="R45">
        <v>105721799</v>
      </c>
      <c r="S45">
        <v>88690</v>
      </c>
      <c r="T45" t="s">
        <v>23</v>
      </c>
      <c r="U45">
        <v>105640562</v>
      </c>
      <c r="V45">
        <v>0.70927077742065103</v>
      </c>
      <c r="X45" t="s">
        <v>24</v>
      </c>
      <c r="Y45" t="str">
        <f>IFERROR(INDEX([3]RHYTHMIC!$AC:$AC,MATCH(C45,[3]RHYTHMIC!$C:$C,0)), " ")</f>
        <v xml:space="preserve"> </v>
      </c>
    </row>
    <row r="46" spans="1:25" x14ac:dyDescent="0.25">
      <c r="A46" t="s">
        <v>959</v>
      </c>
      <c r="B46">
        <v>7</v>
      </c>
      <c r="C46">
        <v>105727893</v>
      </c>
      <c r="D46">
        <v>105730611</v>
      </c>
      <c r="E46">
        <v>0.100543536</v>
      </c>
      <c r="F46">
        <v>0.109451495</v>
      </c>
      <c r="G46">
        <v>0.10870643000000001</v>
      </c>
      <c r="H46">
        <v>0.11748328099999999</v>
      </c>
      <c r="I46">
        <v>0.10167907900000001</v>
      </c>
      <c r="J46">
        <v>9.6285328000000003E-2</v>
      </c>
      <c r="K46" t="s">
        <v>493</v>
      </c>
      <c r="L46" t="s">
        <v>960</v>
      </c>
      <c r="M46">
        <v>105729252</v>
      </c>
      <c r="N46" t="s">
        <v>975</v>
      </c>
      <c r="O46" t="s">
        <v>27</v>
      </c>
      <c r="P46">
        <v>7</v>
      </c>
      <c r="Q46">
        <v>105642338</v>
      </c>
      <c r="R46">
        <v>105642476</v>
      </c>
      <c r="S46">
        <v>86776</v>
      </c>
      <c r="T46" t="s">
        <v>23</v>
      </c>
      <c r="U46">
        <v>105642476</v>
      </c>
      <c r="V46">
        <v>0.58063543639987303</v>
      </c>
      <c r="X46" t="s">
        <v>24</v>
      </c>
      <c r="Y46" t="str">
        <f>IFERROR(INDEX([3]RHYTHMIC!$AC:$AC,MATCH(C46,[3]RHYTHMIC!$C:$C,0)), " ")</f>
        <v xml:space="preserve"> </v>
      </c>
    </row>
    <row r="47" spans="1:25" x14ac:dyDescent="0.25">
      <c r="A47" t="s">
        <v>959</v>
      </c>
      <c r="B47">
        <v>7</v>
      </c>
      <c r="C47">
        <v>105727893</v>
      </c>
      <c r="D47">
        <v>105730611</v>
      </c>
      <c r="E47">
        <v>0.100543536</v>
      </c>
      <c r="F47">
        <v>0.109451495</v>
      </c>
      <c r="G47">
        <v>0.10870643000000001</v>
      </c>
      <c r="H47">
        <v>0.11748328099999999</v>
      </c>
      <c r="I47">
        <v>0.10167907900000001</v>
      </c>
      <c r="J47">
        <v>9.6285328000000003E-2</v>
      </c>
      <c r="K47" t="s">
        <v>493</v>
      </c>
      <c r="L47" t="s">
        <v>960</v>
      </c>
      <c r="M47">
        <v>105729252</v>
      </c>
      <c r="N47" t="s">
        <v>976</v>
      </c>
      <c r="O47" t="s">
        <v>27</v>
      </c>
      <c r="P47">
        <v>7</v>
      </c>
      <c r="Q47">
        <v>105732207</v>
      </c>
      <c r="R47">
        <v>105737376</v>
      </c>
      <c r="S47">
        <v>8124</v>
      </c>
      <c r="T47" t="s">
        <v>31</v>
      </c>
      <c r="U47">
        <v>105737376</v>
      </c>
      <c r="V47">
        <v>0.58017175648994601</v>
      </c>
      <c r="X47" t="s">
        <v>24</v>
      </c>
      <c r="Y47" t="str">
        <f>IFERROR(INDEX([3]RHYTHMIC!$AC:$AC,MATCH(C47,[3]RHYTHMIC!$C:$C,0)), " ")</f>
        <v xml:space="preserve"> </v>
      </c>
    </row>
    <row r="48" spans="1:25" x14ac:dyDescent="0.25">
      <c r="A48" t="s">
        <v>959</v>
      </c>
      <c r="B48">
        <v>7</v>
      </c>
      <c r="C48">
        <v>105727893</v>
      </c>
      <c r="D48">
        <v>105730611</v>
      </c>
      <c r="E48">
        <v>0.100543536</v>
      </c>
      <c r="F48">
        <v>0.109451495</v>
      </c>
      <c r="G48">
        <v>0.10870643000000001</v>
      </c>
      <c r="H48">
        <v>0.11748328099999999</v>
      </c>
      <c r="I48">
        <v>0.10167907900000001</v>
      </c>
      <c r="J48">
        <v>9.6285328000000003E-2</v>
      </c>
      <c r="K48" t="s">
        <v>493</v>
      </c>
      <c r="L48" t="s">
        <v>960</v>
      </c>
      <c r="M48">
        <v>105729252</v>
      </c>
      <c r="N48" t="s">
        <v>977</v>
      </c>
      <c r="O48" t="s">
        <v>27</v>
      </c>
      <c r="P48">
        <v>7</v>
      </c>
      <c r="Q48">
        <v>106156535</v>
      </c>
      <c r="R48">
        <v>106215340</v>
      </c>
      <c r="S48">
        <v>486088</v>
      </c>
      <c r="T48" t="s">
        <v>31</v>
      </c>
      <c r="U48">
        <v>106215340</v>
      </c>
      <c r="V48">
        <v>0.62731510790191403</v>
      </c>
      <c r="X48" t="s">
        <v>24</v>
      </c>
      <c r="Y48" t="str">
        <f>IFERROR(INDEX([3]RHYTHMIC!$AC:$AC,MATCH(C48,[3]RHYTHMIC!$C:$C,0)), " ")</f>
        <v xml:space="preserve"> </v>
      </c>
    </row>
    <row r="49" spans="1:25" x14ac:dyDescent="0.25">
      <c r="A49" t="s">
        <v>959</v>
      </c>
      <c r="B49">
        <v>7</v>
      </c>
      <c r="C49">
        <v>105727893</v>
      </c>
      <c r="D49">
        <v>105730611</v>
      </c>
      <c r="E49">
        <v>0.100543536</v>
      </c>
      <c r="F49">
        <v>0.109451495</v>
      </c>
      <c r="G49">
        <v>0.10870643000000001</v>
      </c>
      <c r="H49">
        <v>0.11748328099999999</v>
      </c>
      <c r="I49">
        <v>0.10167907900000001</v>
      </c>
      <c r="J49">
        <v>9.6285328000000003E-2</v>
      </c>
      <c r="K49" t="s">
        <v>493</v>
      </c>
      <c r="L49" t="s">
        <v>960</v>
      </c>
      <c r="M49">
        <v>105729252</v>
      </c>
      <c r="N49" t="s">
        <v>978</v>
      </c>
      <c r="O49" t="s">
        <v>27</v>
      </c>
      <c r="P49">
        <v>7</v>
      </c>
      <c r="Q49">
        <v>106421550</v>
      </c>
      <c r="R49">
        <v>106441073</v>
      </c>
      <c r="S49">
        <v>711821</v>
      </c>
      <c r="T49" t="s">
        <v>31</v>
      </c>
      <c r="U49">
        <v>106441073</v>
      </c>
      <c r="V49">
        <v>0.66710858874705203</v>
      </c>
      <c r="X49" t="s">
        <v>24</v>
      </c>
      <c r="Y49" t="str">
        <f>IFERROR(INDEX([3]RHYTHMIC!$AC:$AC,MATCH(C49,[3]RHYTHMIC!$C:$C,0)), " ")</f>
        <v xml:space="preserve"> </v>
      </c>
    </row>
    <row r="50" spans="1:25" x14ac:dyDescent="0.25">
      <c r="A50" t="s">
        <v>959</v>
      </c>
      <c r="B50">
        <v>7</v>
      </c>
      <c r="C50">
        <v>105727893</v>
      </c>
      <c r="D50">
        <v>105730611</v>
      </c>
      <c r="E50">
        <v>0.100543536</v>
      </c>
      <c r="F50">
        <v>0.109451495</v>
      </c>
      <c r="G50">
        <v>0.10870643000000001</v>
      </c>
      <c r="H50">
        <v>0.11748328099999999</v>
      </c>
      <c r="I50">
        <v>0.10167907900000001</v>
      </c>
      <c r="J50">
        <v>9.6285328000000003E-2</v>
      </c>
      <c r="K50" t="s">
        <v>493</v>
      </c>
      <c r="L50" t="s">
        <v>960</v>
      </c>
      <c r="M50">
        <v>105729252</v>
      </c>
      <c r="N50" t="s">
        <v>979</v>
      </c>
      <c r="O50" t="s">
        <v>27</v>
      </c>
      <c r="P50">
        <v>7</v>
      </c>
      <c r="Q50">
        <v>106823489</v>
      </c>
      <c r="R50">
        <v>106826743</v>
      </c>
      <c r="S50">
        <v>1097491</v>
      </c>
      <c r="T50" t="s">
        <v>31</v>
      </c>
      <c r="U50">
        <v>106826743</v>
      </c>
      <c r="V50">
        <v>0.75418107252903999</v>
      </c>
      <c r="X50" t="s">
        <v>24</v>
      </c>
      <c r="Y50" t="str">
        <f>IFERROR(INDEX([3]RHYTHMIC!$AC:$AC,MATCH(C50,[3]RHYTHMIC!$C:$C,0)), " ")</f>
        <v xml:space="preserve"> </v>
      </c>
    </row>
    <row r="51" spans="1:25" x14ac:dyDescent="0.25">
      <c r="A51" t="s">
        <v>959</v>
      </c>
      <c r="B51">
        <v>7</v>
      </c>
      <c r="C51">
        <v>105727893</v>
      </c>
      <c r="D51">
        <v>105730611</v>
      </c>
      <c r="E51">
        <v>0.100543536</v>
      </c>
      <c r="F51">
        <v>0.109451495</v>
      </c>
      <c r="G51">
        <v>0.10870643000000001</v>
      </c>
      <c r="H51">
        <v>0.11748328099999999</v>
      </c>
      <c r="I51">
        <v>0.10167907900000001</v>
      </c>
      <c r="J51">
        <v>9.6285328000000003E-2</v>
      </c>
      <c r="K51" t="s">
        <v>493</v>
      </c>
      <c r="L51" t="s">
        <v>960</v>
      </c>
      <c r="M51">
        <v>105729252</v>
      </c>
      <c r="N51" t="s">
        <v>980</v>
      </c>
      <c r="O51" t="s">
        <v>22</v>
      </c>
      <c r="P51">
        <v>7</v>
      </c>
      <c r="Q51">
        <v>107243022</v>
      </c>
      <c r="R51">
        <v>107300396</v>
      </c>
      <c r="S51">
        <v>1513770</v>
      </c>
      <c r="T51" t="s">
        <v>31</v>
      </c>
      <c r="U51">
        <v>107243022</v>
      </c>
      <c r="V51">
        <v>0.62366127067791399</v>
      </c>
      <c r="X51" t="s">
        <v>24</v>
      </c>
      <c r="Y51" t="str">
        <f>IFERROR(INDEX([3]RHYTHMIC!$AC:$AC,MATCH(C51,[3]RHYTHMIC!$C:$C,0)), " ")</f>
        <v xml:space="preserve"> </v>
      </c>
    </row>
    <row r="52" spans="1:25" x14ac:dyDescent="0.25">
      <c r="A52" t="s">
        <v>959</v>
      </c>
      <c r="B52">
        <v>7</v>
      </c>
      <c r="C52">
        <v>105727893</v>
      </c>
      <c r="D52">
        <v>105730611</v>
      </c>
      <c r="E52">
        <v>0.100543536</v>
      </c>
      <c r="F52">
        <v>0.109451495</v>
      </c>
      <c r="G52">
        <v>0.10870643000000001</v>
      </c>
      <c r="H52">
        <v>0.11748328099999999</v>
      </c>
      <c r="I52">
        <v>0.10167907900000001</v>
      </c>
      <c r="J52">
        <v>9.6285328000000003E-2</v>
      </c>
      <c r="K52" t="s">
        <v>493</v>
      </c>
      <c r="L52" t="s">
        <v>960</v>
      </c>
      <c r="M52">
        <v>105729252</v>
      </c>
      <c r="N52" t="s">
        <v>981</v>
      </c>
      <c r="O52" t="s">
        <v>22</v>
      </c>
      <c r="P52">
        <v>7</v>
      </c>
      <c r="Q52">
        <v>107567446</v>
      </c>
      <c r="R52">
        <v>107591094</v>
      </c>
      <c r="S52">
        <v>1838194</v>
      </c>
      <c r="T52" t="s">
        <v>31</v>
      </c>
      <c r="U52">
        <v>107567446</v>
      </c>
      <c r="V52">
        <v>0.58073019975066298</v>
      </c>
      <c r="X52" t="s">
        <v>24</v>
      </c>
      <c r="Y52" t="str">
        <f>IFERROR(INDEX([3]RHYTHMIC!$AC:$AC,MATCH(C52,[3]RHYTHMIC!$C:$C,0)), " ")</f>
        <v xml:space="preserve"> </v>
      </c>
    </row>
    <row r="53" spans="1:25" x14ac:dyDescent="0.25">
      <c r="A53" t="s">
        <v>959</v>
      </c>
      <c r="B53">
        <v>7</v>
      </c>
      <c r="C53">
        <v>105727893</v>
      </c>
      <c r="D53">
        <v>105730611</v>
      </c>
      <c r="E53">
        <v>0.100543536</v>
      </c>
      <c r="F53">
        <v>0.109451495</v>
      </c>
      <c r="G53">
        <v>0.10870643000000001</v>
      </c>
      <c r="H53">
        <v>0.11748328099999999</v>
      </c>
      <c r="I53">
        <v>0.10167907900000001</v>
      </c>
      <c r="J53">
        <v>9.6285328000000003E-2</v>
      </c>
      <c r="K53" t="s">
        <v>493</v>
      </c>
      <c r="L53" t="s">
        <v>960</v>
      </c>
      <c r="M53">
        <v>105729252</v>
      </c>
      <c r="N53" t="s">
        <v>982</v>
      </c>
      <c r="O53" t="s">
        <v>22</v>
      </c>
      <c r="P53">
        <v>7</v>
      </c>
      <c r="Q53">
        <v>107595051</v>
      </c>
      <c r="R53">
        <v>107748582</v>
      </c>
      <c r="S53">
        <v>1865799</v>
      </c>
      <c r="T53" t="s">
        <v>31</v>
      </c>
      <c r="U53">
        <v>107595051</v>
      </c>
      <c r="V53">
        <v>0.60674513042858602</v>
      </c>
      <c r="X53" t="s">
        <v>24</v>
      </c>
      <c r="Y53" t="str">
        <f>IFERROR(INDEX([3]RHYTHMIC!$AC:$AC,MATCH(C53,[3]RHYTHMIC!$C:$C,0)), " ")</f>
        <v xml:space="preserve"> </v>
      </c>
    </row>
    <row r="54" spans="1:25" x14ac:dyDescent="0.25">
      <c r="A54" t="s">
        <v>1325</v>
      </c>
      <c r="B54">
        <v>12</v>
      </c>
      <c r="C54">
        <v>106196198</v>
      </c>
      <c r="D54">
        <v>106196800</v>
      </c>
      <c r="E54">
        <v>0</v>
      </c>
      <c r="F54">
        <v>5.0838589999999996E-3</v>
      </c>
      <c r="G54">
        <v>0</v>
      </c>
      <c r="H54">
        <v>2.8964659999999999E-3</v>
      </c>
      <c r="I54">
        <v>0</v>
      </c>
      <c r="J54">
        <v>0</v>
      </c>
      <c r="K54" t="s">
        <v>493</v>
      </c>
      <c r="L54" t="s">
        <v>1326</v>
      </c>
      <c r="M54">
        <v>106196499</v>
      </c>
      <c r="N54" t="s">
        <v>1327</v>
      </c>
      <c r="O54" t="s">
        <v>22</v>
      </c>
      <c r="P54">
        <v>12</v>
      </c>
      <c r="Q54">
        <v>104338486</v>
      </c>
      <c r="R54">
        <v>104345741</v>
      </c>
      <c r="S54">
        <v>1858013</v>
      </c>
      <c r="T54" t="s">
        <v>23</v>
      </c>
      <c r="U54">
        <v>104338486</v>
      </c>
      <c r="V54">
        <v>0.846085668826971</v>
      </c>
      <c r="X54" t="s">
        <v>24</v>
      </c>
      <c r="Y54" t="str">
        <f>IFERROR(INDEX([3]RHYTHMIC!$AC:$AC,MATCH(C54,[3]RHYTHMIC!$C:$C,0)), " ")</f>
        <v xml:space="preserve"> </v>
      </c>
    </row>
    <row r="55" spans="1:25" x14ac:dyDescent="0.25">
      <c r="A55" t="s">
        <v>1325</v>
      </c>
      <c r="B55">
        <v>12</v>
      </c>
      <c r="C55">
        <v>106196198</v>
      </c>
      <c r="D55">
        <v>106196800</v>
      </c>
      <c r="E55">
        <v>0</v>
      </c>
      <c r="F55">
        <v>5.0838589999999996E-3</v>
      </c>
      <c r="G55">
        <v>0</v>
      </c>
      <c r="H55">
        <v>2.8964659999999999E-3</v>
      </c>
      <c r="I55">
        <v>0</v>
      </c>
      <c r="J55">
        <v>0</v>
      </c>
      <c r="K55" t="s">
        <v>493</v>
      </c>
      <c r="L55" t="s">
        <v>1326</v>
      </c>
      <c r="M55">
        <v>106196499</v>
      </c>
      <c r="N55" t="s">
        <v>32</v>
      </c>
      <c r="O55" t="s">
        <v>27</v>
      </c>
      <c r="P55">
        <v>12</v>
      </c>
      <c r="Q55">
        <v>104419273</v>
      </c>
      <c r="R55">
        <v>104419400</v>
      </c>
      <c r="S55">
        <v>1777099</v>
      </c>
      <c r="T55" t="s">
        <v>23</v>
      </c>
      <c r="U55">
        <v>104419400</v>
      </c>
      <c r="V55">
        <v>0.846085668826971</v>
      </c>
      <c r="X55" t="s">
        <v>24</v>
      </c>
      <c r="Y55" t="str">
        <f>IFERROR(INDEX([3]RHYTHMIC!$AC:$AC,MATCH(C55,[3]RHYTHMIC!$C:$C,0)), " ")</f>
        <v xml:space="preserve"> </v>
      </c>
    </row>
    <row r="56" spans="1:25" x14ac:dyDescent="0.25">
      <c r="A56" t="s">
        <v>1325</v>
      </c>
      <c r="B56">
        <v>12</v>
      </c>
      <c r="C56">
        <v>106196198</v>
      </c>
      <c r="D56">
        <v>106196800</v>
      </c>
      <c r="E56">
        <v>0</v>
      </c>
      <c r="F56">
        <v>5.0838589999999996E-3</v>
      </c>
      <c r="G56">
        <v>0</v>
      </c>
      <c r="H56">
        <v>2.8964659999999999E-3</v>
      </c>
      <c r="I56">
        <v>0</v>
      </c>
      <c r="J56">
        <v>0</v>
      </c>
      <c r="K56" t="s">
        <v>493</v>
      </c>
      <c r="L56" t="s">
        <v>1326</v>
      </c>
      <c r="M56">
        <v>106196499</v>
      </c>
      <c r="N56" t="s">
        <v>1328</v>
      </c>
      <c r="O56" t="s">
        <v>27</v>
      </c>
      <c r="P56">
        <v>12</v>
      </c>
      <c r="Q56">
        <v>104929949</v>
      </c>
      <c r="R56">
        <v>105009809</v>
      </c>
      <c r="S56">
        <v>1186690</v>
      </c>
      <c r="T56" t="s">
        <v>23</v>
      </c>
      <c r="U56">
        <v>105009809</v>
      </c>
      <c r="V56">
        <v>0.61175392166224096</v>
      </c>
      <c r="X56" t="s">
        <v>24</v>
      </c>
      <c r="Y56" t="str">
        <f>IFERROR(INDEX([3]RHYTHMIC!$AC:$AC,MATCH(C56,[3]RHYTHMIC!$C:$C,0)), " ")</f>
        <v xml:space="preserve"> </v>
      </c>
    </row>
    <row r="57" spans="1:25" x14ac:dyDescent="0.25">
      <c r="A57" t="s">
        <v>1325</v>
      </c>
      <c r="B57">
        <v>12</v>
      </c>
      <c r="C57">
        <v>106196198</v>
      </c>
      <c r="D57">
        <v>106196800</v>
      </c>
      <c r="E57">
        <v>0</v>
      </c>
      <c r="F57">
        <v>5.0838589999999996E-3</v>
      </c>
      <c r="G57">
        <v>0</v>
      </c>
      <c r="H57">
        <v>2.8964659999999999E-3</v>
      </c>
      <c r="I57">
        <v>0</v>
      </c>
      <c r="J57">
        <v>0</v>
      </c>
      <c r="K57" t="s">
        <v>493</v>
      </c>
      <c r="L57" t="s">
        <v>1326</v>
      </c>
      <c r="M57">
        <v>106196499</v>
      </c>
      <c r="N57" t="s">
        <v>1329</v>
      </c>
      <c r="O57" t="s">
        <v>22</v>
      </c>
      <c r="P57">
        <v>12</v>
      </c>
      <c r="Q57">
        <v>106010263</v>
      </c>
      <c r="R57">
        <v>106077410</v>
      </c>
      <c r="S57">
        <v>186236</v>
      </c>
      <c r="T57" t="s">
        <v>23</v>
      </c>
      <c r="U57">
        <v>106010263</v>
      </c>
      <c r="V57">
        <v>0.73199324463511495</v>
      </c>
      <c r="X57" t="s">
        <v>24</v>
      </c>
      <c r="Y57" t="str">
        <f>IFERROR(INDEX([3]RHYTHMIC!$AC:$AC,MATCH(C57,[3]RHYTHMIC!$C:$C,0)), " ")</f>
        <v xml:space="preserve"> </v>
      </c>
    </row>
    <row r="58" spans="1:25" x14ac:dyDescent="0.25">
      <c r="A58" t="s">
        <v>1325</v>
      </c>
      <c r="B58">
        <v>12</v>
      </c>
      <c r="C58">
        <v>106196198</v>
      </c>
      <c r="D58">
        <v>106196800</v>
      </c>
      <c r="E58">
        <v>0</v>
      </c>
      <c r="F58">
        <v>5.0838589999999996E-3</v>
      </c>
      <c r="G58">
        <v>0</v>
      </c>
      <c r="H58">
        <v>2.8964659999999999E-3</v>
      </c>
      <c r="I58">
        <v>0</v>
      </c>
      <c r="J58">
        <v>0</v>
      </c>
      <c r="K58" t="s">
        <v>493</v>
      </c>
      <c r="L58" t="s">
        <v>1326</v>
      </c>
      <c r="M58">
        <v>106196499</v>
      </c>
      <c r="N58" t="s">
        <v>32</v>
      </c>
      <c r="O58" t="s">
        <v>22</v>
      </c>
      <c r="P58">
        <v>12</v>
      </c>
      <c r="Q58">
        <v>106221075</v>
      </c>
      <c r="R58">
        <v>106221206</v>
      </c>
      <c r="S58">
        <v>24576</v>
      </c>
      <c r="T58" t="s">
        <v>31</v>
      </c>
      <c r="U58">
        <v>106221075</v>
      </c>
      <c r="V58">
        <v>0.846085668826971</v>
      </c>
      <c r="X58" t="s">
        <v>24</v>
      </c>
      <c r="Y58" t="str">
        <f>IFERROR(INDEX([3]RHYTHMIC!$AC:$AC,MATCH(C58,[3]RHYTHMIC!$C:$C,0)), " ")</f>
        <v xml:space="preserve"> </v>
      </c>
    </row>
    <row r="59" spans="1:25" x14ac:dyDescent="0.25">
      <c r="A59" t="s">
        <v>1325</v>
      </c>
      <c r="B59">
        <v>12</v>
      </c>
      <c r="C59">
        <v>106196198</v>
      </c>
      <c r="D59">
        <v>106196800</v>
      </c>
      <c r="E59">
        <v>0</v>
      </c>
      <c r="F59">
        <v>5.0838589999999996E-3</v>
      </c>
      <c r="G59">
        <v>0</v>
      </c>
      <c r="H59">
        <v>2.8964659999999999E-3</v>
      </c>
      <c r="I59">
        <v>0</v>
      </c>
      <c r="J59">
        <v>0</v>
      </c>
      <c r="K59" t="s">
        <v>493</v>
      </c>
      <c r="L59" t="s">
        <v>1326</v>
      </c>
      <c r="M59">
        <v>106196499</v>
      </c>
      <c r="N59" t="s">
        <v>1330</v>
      </c>
      <c r="O59" t="s">
        <v>27</v>
      </c>
      <c r="P59">
        <v>12</v>
      </c>
      <c r="Q59">
        <v>107079360</v>
      </c>
      <c r="R59">
        <v>107099673</v>
      </c>
      <c r="S59">
        <v>903174</v>
      </c>
      <c r="T59" t="s">
        <v>31</v>
      </c>
      <c r="U59">
        <v>107099673</v>
      </c>
      <c r="V59">
        <v>0.75919524844125497</v>
      </c>
      <c r="X59" t="s">
        <v>24</v>
      </c>
      <c r="Y59" t="str">
        <f>IFERROR(INDEX([3]RHYTHMIC!$AC:$AC,MATCH(C59,[3]RHYTHMIC!$C:$C,0)), " ")</f>
        <v xml:space="preserve"> </v>
      </c>
    </row>
    <row r="60" spans="1:25" x14ac:dyDescent="0.25">
      <c r="A60" t="s">
        <v>776</v>
      </c>
      <c r="B60">
        <v>3</v>
      </c>
      <c r="C60">
        <v>107852708</v>
      </c>
      <c r="D60">
        <v>107853402</v>
      </c>
      <c r="E60">
        <v>5.0725060000000001E-3</v>
      </c>
      <c r="F60">
        <v>4.2066309999999997E-3</v>
      </c>
      <c r="G60">
        <v>1.0465663E-2</v>
      </c>
      <c r="H60">
        <v>1.1688845999999999E-2</v>
      </c>
      <c r="I60">
        <v>2.7881903999999999E-2</v>
      </c>
      <c r="J60">
        <v>5.1376069999999998E-3</v>
      </c>
      <c r="K60" t="s">
        <v>493</v>
      </c>
      <c r="L60" t="s">
        <v>777</v>
      </c>
      <c r="M60">
        <v>107853055</v>
      </c>
      <c r="N60" t="s">
        <v>778</v>
      </c>
      <c r="O60" t="s">
        <v>27</v>
      </c>
      <c r="P60">
        <v>3</v>
      </c>
      <c r="Q60">
        <v>105925891</v>
      </c>
      <c r="R60">
        <v>105932664</v>
      </c>
      <c r="S60">
        <v>1920391</v>
      </c>
      <c r="T60" t="s">
        <v>23</v>
      </c>
      <c r="U60">
        <v>105932664</v>
      </c>
      <c r="V60">
        <v>0.53675083419290703</v>
      </c>
      <c r="X60" t="s">
        <v>24</v>
      </c>
      <c r="Y60" t="str">
        <f>IFERROR(INDEX([3]RHYTHMIC!$AC:$AC,MATCH(C60,[3]RHYTHMIC!$C:$C,0)), " ")</f>
        <v>YES</v>
      </c>
    </row>
    <row r="61" spans="1:25" x14ac:dyDescent="0.25">
      <c r="A61" t="s">
        <v>776</v>
      </c>
      <c r="B61">
        <v>3</v>
      </c>
      <c r="C61">
        <v>107852708</v>
      </c>
      <c r="D61">
        <v>107853402</v>
      </c>
      <c r="E61">
        <v>5.0725060000000001E-3</v>
      </c>
      <c r="F61">
        <v>4.2066309999999997E-3</v>
      </c>
      <c r="G61">
        <v>1.0465663E-2</v>
      </c>
      <c r="H61">
        <v>1.1688845999999999E-2</v>
      </c>
      <c r="I61">
        <v>2.7881903999999999E-2</v>
      </c>
      <c r="J61">
        <v>5.1376069999999998E-3</v>
      </c>
      <c r="K61" t="s">
        <v>493</v>
      </c>
      <c r="L61" t="s">
        <v>777</v>
      </c>
      <c r="M61">
        <v>107853055</v>
      </c>
      <c r="N61" t="s">
        <v>779</v>
      </c>
      <c r="O61" t="s">
        <v>22</v>
      </c>
      <c r="P61">
        <v>3</v>
      </c>
      <c r="Q61">
        <v>105973711</v>
      </c>
      <c r="R61">
        <v>105987423</v>
      </c>
      <c r="S61">
        <v>1879344</v>
      </c>
      <c r="T61" t="s">
        <v>23</v>
      </c>
      <c r="U61">
        <v>105973711</v>
      </c>
      <c r="V61">
        <v>0.81363118058997697</v>
      </c>
      <c r="X61" t="s">
        <v>24</v>
      </c>
      <c r="Y61" t="str">
        <f>IFERROR(INDEX([3]RHYTHMIC!$AC:$AC,MATCH(C61,[3]RHYTHMIC!$C:$C,0)), " ")</f>
        <v>YES</v>
      </c>
    </row>
    <row r="62" spans="1:25" x14ac:dyDescent="0.25">
      <c r="A62" t="s">
        <v>776</v>
      </c>
      <c r="B62">
        <v>3</v>
      </c>
      <c r="C62">
        <v>107852708</v>
      </c>
      <c r="D62">
        <v>107853402</v>
      </c>
      <c r="E62">
        <v>5.0725060000000001E-3</v>
      </c>
      <c r="F62">
        <v>4.2066309999999997E-3</v>
      </c>
      <c r="G62">
        <v>1.0465663E-2</v>
      </c>
      <c r="H62">
        <v>1.1688845999999999E-2</v>
      </c>
      <c r="I62">
        <v>2.7881903999999999E-2</v>
      </c>
      <c r="J62">
        <v>5.1376069999999998E-3</v>
      </c>
      <c r="K62" t="s">
        <v>493</v>
      </c>
      <c r="L62" t="s">
        <v>777</v>
      </c>
      <c r="M62">
        <v>107853055</v>
      </c>
      <c r="N62" t="s">
        <v>780</v>
      </c>
      <c r="O62" t="s">
        <v>27</v>
      </c>
      <c r="P62">
        <v>3</v>
      </c>
      <c r="Q62">
        <v>106016919</v>
      </c>
      <c r="R62">
        <v>106024916</v>
      </c>
      <c r="S62">
        <v>1828139</v>
      </c>
      <c r="T62" t="s">
        <v>23</v>
      </c>
      <c r="U62">
        <v>106024916</v>
      </c>
      <c r="V62">
        <v>0.85715518482936204</v>
      </c>
      <c r="X62" t="s">
        <v>24</v>
      </c>
      <c r="Y62" t="str">
        <f>IFERROR(INDEX([3]RHYTHMIC!$AC:$AC,MATCH(C62,[3]RHYTHMIC!$C:$C,0)), " ")</f>
        <v>YES</v>
      </c>
    </row>
    <row r="63" spans="1:25" x14ac:dyDescent="0.25">
      <c r="A63" t="s">
        <v>776</v>
      </c>
      <c r="B63">
        <v>3</v>
      </c>
      <c r="C63">
        <v>107852708</v>
      </c>
      <c r="D63">
        <v>107853402</v>
      </c>
      <c r="E63">
        <v>5.0725060000000001E-3</v>
      </c>
      <c r="F63">
        <v>4.2066309999999997E-3</v>
      </c>
      <c r="G63">
        <v>1.0465663E-2</v>
      </c>
      <c r="H63">
        <v>1.1688845999999999E-2</v>
      </c>
      <c r="I63">
        <v>2.7881903999999999E-2</v>
      </c>
      <c r="J63">
        <v>5.1376069999999998E-3</v>
      </c>
      <c r="K63" t="s">
        <v>493</v>
      </c>
      <c r="L63" t="s">
        <v>777</v>
      </c>
      <c r="M63">
        <v>107853055</v>
      </c>
      <c r="N63" t="s">
        <v>781</v>
      </c>
      <c r="O63" t="s">
        <v>22</v>
      </c>
      <c r="P63">
        <v>3</v>
      </c>
      <c r="Q63">
        <v>106113229</v>
      </c>
      <c r="R63">
        <v>106132120</v>
      </c>
      <c r="S63">
        <v>1739826</v>
      </c>
      <c r="T63" t="s">
        <v>23</v>
      </c>
      <c r="U63">
        <v>106113229</v>
      </c>
      <c r="V63">
        <v>0.631384820740584</v>
      </c>
      <c r="X63" t="s">
        <v>24</v>
      </c>
      <c r="Y63" t="str">
        <f>IFERROR(INDEX([3]RHYTHMIC!$AC:$AC,MATCH(C63,[3]RHYTHMIC!$C:$C,0)), " ")</f>
        <v>YES</v>
      </c>
    </row>
    <row r="64" spans="1:25" x14ac:dyDescent="0.25">
      <c r="A64" t="s">
        <v>776</v>
      </c>
      <c r="B64">
        <v>3</v>
      </c>
      <c r="C64">
        <v>107852708</v>
      </c>
      <c r="D64">
        <v>107853402</v>
      </c>
      <c r="E64">
        <v>5.0725060000000001E-3</v>
      </c>
      <c r="F64">
        <v>4.2066309999999997E-3</v>
      </c>
      <c r="G64">
        <v>1.0465663E-2</v>
      </c>
      <c r="H64">
        <v>1.1688845999999999E-2</v>
      </c>
      <c r="I64">
        <v>2.7881903999999999E-2</v>
      </c>
      <c r="J64">
        <v>5.1376069999999998E-3</v>
      </c>
      <c r="K64" t="s">
        <v>493</v>
      </c>
      <c r="L64" t="s">
        <v>777</v>
      </c>
      <c r="M64">
        <v>107853055</v>
      </c>
      <c r="N64" t="s">
        <v>782</v>
      </c>
      <c r="O64" t="s">
        <v>27</v>
      </c>
      <c r="P64">
        <v>3</v>
      </c>
      <c r="Q64">
        <v>106482013</v>
      </c>
      <c r="R64">
        <v>106483437</v>
      </c>
      <c r="S64">
        <v>1369618</v>
      </c>
      <c r="T64" t="s">
        <v>23</v>
      </c>
      <c r="U64">
        <v>106483437</v>
      </c>
      <c r="V64">
        <v>0.57611279411095195</v>
      </c>
      <c r="X64" t="s">
        <v>24</v>
      </c>
      <c r="Y64" t="str">
        <f>IFERROR(INDEX([3]RHYTHMIC!$AC:$AC,MATCH(C64,[3]RHYTHMIC!$C:$C,0)), " ")</f>
        <v>YES</v>
      </c>
    </row>
    <row r="65" spans="1:25" x14ac:dyDescent="0.25">
      <c r="A65" t="s">
        <v>776</v>
      </c>
      <c r="B65">
        <v>3</v>
      </c>
      <c r="C65">
        <v>107852708</v>
      </c>
      <c r="D65">
        <v>107853402</v>
      </c>
      <c r="E65">
        <v>5.0725060000000001E-3</v>
      </c>
      <c r="F65">
        <v>4.2066309999999997E-3</v>
      </c>
      <c r="G65">
        <v>1.0465663E-2</v>
      </c>
      <c r="H65">
        <v>1.1688845999999999E-2</v>
      </c>
      <c r="I65">
        <v>2.7881903999999999E-2</v>
      </c>
      <c r="J65">
        <v>5.1376069999999998E-3</v>
      </c>
      <c r="K65" t="s">
        <v>493</v>
      </c>
      <c r="L65" t="s">
        <v>777</v>
      </c>
      <c r="M65">
        <v>107853055</v>
      </c>
      <c r="N65" t="s">
        <v>783</v>
      </c>
      <c r="O65" t="s">
        <v>22</v>
      </c>
      <c r="P65">
        <v>3</v>
      </c>
      <c r="Q65">
        <v>106684987</v>
      </c>
      <c r="R65">
        <v>106736577</v>
      </c>
      <c r="S65">
        <v>1168068</v>
      </c>
      <c r="T65" t="s">
        <v>23</v>
      </c>
      <c r="U65">
        <v>106684987</v>
      </c>
      <c r="V65">
        <v>0.64633559118692696</v>
      </c>
      <c r="X65" t="s">
        <v>24</v>
      </c>
      <c r="Y65" t="str">
        <f>IFERROR(INDEX([3]RHYTHMIC!$AC:$AC,MATCH(C65,[3]RHYTHMIC!$C:$C,0)), " ")</f>
        <v>YES</v>
      </c>
    </row>
    <row r="66" spans="1:25" x14ac:dyDescent="0.25">
      <c r="A66" t="s">
        <v>776</v>
      </c>
      <c r="B66">
        <v>3</v>
      </c>
      <c r="C66">
        <v>107852708</v>
      </c>
      <c r="D66">
        <v>107853402</v>
      </c>
      <c r="E66">
        <v>5.0725060000000001E-3</v>
      </c>
      <c r="F66">
        <v>4.2066309999999997E-3</v>
      </c>
      <c r="G66">
        <v>1.0465663E-2</v>
      </c>
      <c r="H66">
        <v>1.1688845999999999E-2</v>
      </c>
      <c r="I66">
        <v>2.7881903999999999E-2</v>
      </c>
      <c r="J66">
        <v>5.1376069999999998E-3</v>
      </c>
      <c r="K66" t="s">
        <v>493</v>
      </c>
      <c r="L66" t="s">
        <v>777</v>
      </c>
      <c r="M66">
        <v>107853055</v>
      </c>
      <c r="N66" t="s">
        <v>784</v>
      </c>
      <c r="O66" t="s">
        <v>27</v>
      </c>
      <c r="P66">
        <v>3</v>
      </c>
      <c r="Q66">
        <v>107211293</v>
      </c>
      <c r="R66">
        <v>107221732</v>
      </c>
      <c r="S66">
        <v>631323</v>
      </c>
      <c r="T66" t="s">
        <v>23</v>
      </c>
      <c r="U66">
        <v>107221732</v>
      </c>
      <c r="V66">
        <v>0.89357842591572501</v>
      </c>
      <c r="X66" t="s">
        <v>24</v>
      </c>
      <c r="Y66" t="str">
        <f>IFERROR(INDEX([3]RHYTHMIC!$AC:$AC,MATCH(C66,[3]RHYTHMIC!$C:$C,0)), " ")</f>
        <v>YES</v>
      </c>
    </row>
    <row r="67" spans="1:25" x14ac:dyDescent="0.25">
      <c r="A67" t="s">
        <v>776</v>
      </c>
      <c r="B67">
        <v>3</v>
      </c>
      <c r="C67">
        <v>107852708</v>
      </c>
      <c r="D67">
        <v>107853402</v>
      </c>
      <c r="E67">
        <v>5.0725060000000001E-3</v>
      </c>
      <c r="F67">
        <v>4.2066309999999997E-3</v>
      </c>
      <c r="G67">
        <v>1.0465663E-2</v>
      </c>
      <c r="H67">
        <v>1.1688845999999999E-2</v>
      </c>
      <c r="I67">
        <v>2.7881903999999999E-2</v>
      </c>
      <c r="J67">
        <v>5.1376069999999998E-3</v>
      </c>
      <c r="K67" t="s">
        <v>493</v>
      </c>
      <c r="L67" t="s">
        <v>777</v>
      </c>
      <c r="M67">
        <v>107853055</v>
      </c>
      <c r="N67" t="s">
        <v>785</v>
      </c>
      <c r="O67" t="s">
        <v>22</v>
      </c>
      <c r="P67">
        <v>3</v>
      </c>
      <c r="Q67">
        <v>107291230</v>
      </c>
      <c r="R67">
        <v>107312115</v>
      </c>
      <c r="S67">
        <v>561825</v>
      </c>
      <c r="T67" t="s">
        <v>23</v>
      </c>
      <c r="U67">
        <v>107291230</v>
      </c>
      <c r="V67">
        <v>0.68240207237712402</v>
      </c>
      <c r="X67" t="s">
        <v>24</v>
      </c>
      <c r="Y67" t="str">
        <f>IFERROR(INDEX([3]RHYTHMIC!$AC:$AC,MATCH(C67,[3]RHYTHMIC!$C:$C,0)), " ")</f>
        <v>YES</v>
      </c>
    </row>
    <row r="68" spans="1:25" x14ac:dyDescent="0.25">
      <c r="A68" t="s">
        <v>776</v>
      </c>
      <c r="B68">
        <v>3</v>
      </c>
      <c r="C68">
        <v>107852708</v>
      </c>
      <c r="D68">
        <v>107853402</v>
      </c>
      <c r="E68">
        <v>5.0725060000000001E-3</v>
      </c>
      <c r="F68">
        <v>4.2066309999999997E-3</v>
      </c>
      <c r="G68">
        <v>1.0465663E-2</v>
      </c>
      <c r="H68">
        <v>1.1688845999999999E-2</v>
      </c>
      <c r="I68">
        <v>2.7881903999999999E-2</v>
      </c>
      <c r="J68">
        <v>5.1376069999999998E-3</v>
      </c>
      <c r="K68" t="s">
        <v>493</v>
      </c>
      <c r="L68" t="s">
        <v>777</v>
      </c>
      <c r="M68">
        <v>107853055</v>
      </c>
      <c r="N68" t="s">
        <v>94</v>
      </c>
      <c r="O68" t="s">
        <v>27</v>
      </c>
      <c r="P68">
        <v>3</v>
      </c>
      <c r="Q68">
        <v>107415863</v>
      </c>
      <c r="R68">
        <v>107416195</v>
      </c>
      <c r="S68">
        <v>436860</v>
      </c>
      <c r="T68" t="s">
        <v>23</v>
      </c>
      <c r="U68">
        <v>107416195</v>
      </c>
      <c r="V68">
        <v>0.65674469663705204</v>
      </c>
      <c r="X68" t="s">
        <v>24</v>
      </c>
      <c r="Y68" t="str">
        <f>IFERROR(INDEX([3]RHYTHMIC!$AC:$AC,MATCH(C68,[3]RHYTHMIC!$C:$C,0)), " ")</f>
        <v>YES</v>
      </c>
    </row>
    <row r="69" spans="1:25" x14ac:dyDescent="0.25">
      <c r="A69" t="s">
        <v>776</v>
      </c>
      <c r="B69">
        <v>3</v>
      </c>
      <c r="C69">
        <v>107852708</v>
      </c>
      <c r="D69">
        <v>107853402</v>
      </c>
      <c r="E69">
        <v>5.0725060000000001E-3</v>
      </c>
      <c r="F69">
        <v>4.2066309999999997E-3</v>
      </c>
      <c r="G69">
        <v>1.0465663E-2</v>
      </c>
      <c r="H69">
        <v>1.1688845999999999E-2</v>
      </c>
      <c r="I69">
        <v>2.7881903999999999E-2</v>
      </c>
      <c r="J69">
        <v>5.1376069999999998E-3</v>
      </c>
      <c r="K69" t="s">
        <v>493</v>
      </c>
      <c r="L69" t="s">
        <v>777</v>
      </c>
      <c r="M69">
        <v>107853055</v>
      </c>
      <c r="N69" t="s">
        <v>786</v>
      </c>
      <c r="O69" t="s">
        <v>27</v>
      </c>
      <c r="P69">
        <v>3</v>
      </c>
      <c r="Q69">
        <v>108195687</v>
      </c>
      <c r="R69">
        <v>108201212</v>
      </c>
      <c r="S69">
        <v>348157</v>
      </c>
      <c r="T69" t="s">
        <v>31</v>
      </c>
      <c r="U69">
        <v>108201212</v>
      </c>
      <c r="V69">
        <v>0.87570369299071404</v>
      </c>
      <c r="X69" t="s">
        <v>24</v>
      </c>
      <c r="Y69" t="str">
        <f>IFERROR(INDEX([3]RHYTHMIC!$AC:$AC,MATCH(C69,[3]RHYTHMIC!$C:$C,0)), " ")</f>
        <v>YES</v>
      </c>
    </row>
    <row r="70" spans="1:25" x14ac:dyDescent="0.25">
      <c r="A70" t="s">
        <v>776</v>
      </c>
      <c r="B70">
        <v>3</v>
      </c>
      <c r="C70">
        <v>107852708</v>
      </c>
      <c r="D70">
        <v>107853402</v>
      </c>
      <c r="E70">
        <v>5.0725060000000001E-3</v>
      </c>
      <c r="F70">
        <v>4.2066309999999997E-3</v>
      </c>
      <c r="G70">
        <v>1.0465663E-2</v>
      </c>
      <c r="H70">
        <v>1.1688845999999999E-2</v>
      </c>
      <c r="I70">
        <v>2.7881903999999999E-2</v>
      </c>
      <c r="J70">
        <v>5.1376069999999998E-3</v>
      </c>
      <c r="K70" t="s">
        <v>493</v>
      </c>
      <c r="L70" t="s">
        <v>777</v>
      </c>
      <c r="M70">
        <v>107853055</v>
      </c>
      <c r="N70" t="s">
        <v>787</v>
      </c>
      <c r="O70" t="s">
        <v>27</v>
      </c>
      <c r="P70">
        <v>3</v>
      </c>
      <c r="Q70">
        <v>108202222</v>
      </c>
      <c r="R70">
        <v>108210934</v>
      </c>
      <c r="S70">
        <v>357879</v>
      </c>
      <c r="T70" t="s">
        <v>31</v>
      </c>
      <c r="U70">
        <v>108210934</v>
      </c>
      <c r="V70">
        <v>0.78085527971743096</v>
      </c>
      <c r="X70" t="s">
        <v>24</v>
      </c>
      <c r="Y70" t="str">
        <f>IFERROR(INDEX([3]RHYTHMIC!$AC:$AC,MATCH(C70,[3]RHYTHMIC!$C:$C,0)), " ")</f>
        <v>YES</v>
      </c>
    </row>
    <row r="71" spans="1:25" x14ac:dyDescent="0.25">
      <c r="A71" t="s">
        <v>776</v>
      </c>
      <c r="B71">
        <v>3</v>
      </c>
      <c r="C71">
        <v>107852708</v>
      </c>
      <c r="D71">
        <v>107853402</v>
      </c>
      <c r="E71">
        <v>5.0725060000000001E-3</v>
      </c>
      <c r="F71">
        <v>4.2066309999999997E-3</v>
      </c>
      <c r="G71">
        <v>1.0465663E-2</v>
      </c>
      <c r="H71">
        <v>1.1688845999999999E-2</v>
      </c>
      <c r="I71">
        <v>2.7881903999999999E-2</v>
      </c>
      <c r="J71">
        <v>5.1376069999999998E-3</v>
      </c>
      <c r="K71" t="s">
        <v>493</v>
      </c>
      <c r="L71" t="s">
        <v>777</v>
      </c>
      <c r="M71">
        <v>107853055</v>
      </c>
      <c r="N71" t="s">
        <v>788</v>
      </c>
      <c r="O71" t="s">
        <v>27</v>
      </c>
      <c r="P71">
        <v>3</v>
      </c>
      <c r="Q71">
        <v>108211472</v>
      </c>
      <c r="R71">
        <v>108226648</v>
      </c>
      <c r="S71">
        <v>373593</v>
      </c>
      <c r="T71" t="s">
        <v>31</v>
      </c>
      <c r="U71">
        <v>108226648</v>
      </c>
      <c r="V71">
        <v>0.82444345330573798</v>
      </c>
      <c r="X71" t="s">
        <v>24</v>
      </c>
      <c r="Y71" t="str">
        <f>IFERROR(INDEX([3]RHYTHMIC!$AC:$AC,MATCH(C71,[3]RHYTHMIC!$C:$C,0)), " ")</f>
        <v>YES</v>
      </c>
    </row>
    <row r="72" spans="1:25" x14ac:dyDescent="0.25">
      <c r="A72" t="s">
        <v>776</v>
      </c>
      <c r="B72">
        <v>3</v>
      </c>
      <c r="C72">
        <v>107852708</v>
      </c>
      <c r="D72">
        <v>107853402</v>
      </c>
      <c r="E72">
        <v>5.0725060000000001E-3</v>
      </c>
      <c r="F72">
        <v>4.2066309999999997E-3</v>
      </c>
      <c r="G72">
        <v>1.0465663E-2</v>
      </c>
      <c r="H72">
        <v>1.1688845999999999E-2</v>
      </c>
      <c r="I72">
        <v>2.7881903999999999E-2</v>
      </c>
      <c r="J72">
        <v>5.1376069999999998E-3</v>
      </c>
      <c r="K72" t="s">
        <v>493</v>
      </c>
      <c r="L72" t="s">
        <v>777</v>
      </c>
      <c r="M72">
        <v>107853055</v>
      </c>
      <c r="N72" t="s">
        <v>789</v>
      </c>
      <c r="O72" t="s">
        <v>22</v>
      </c>
      <c r="P72">
        <v>3</v>
      </c>
      <c r="Q72">
        <v>108364911</v>
      </c>
      <c r="R72">
        <v>108380056</v>
      </c>
      <c r="S72">
        <v>511856</v>
      </c>
      <c r="T72" t="s">
        <v>31</v>
      </c>
      <c r="U72">
        <v>108364911</v>
      </c>
      <c r="V72">
        <v>0.90035824144464405</v>
      </c>
      <c r="X72" t="s">
        <v>24</v>
      </c>
      <c r="Y72" t="str">
        <f>IFERROR(INDEX([3]RHYTHMIC!$AC:$AC,MATCH(C72,[3]RHYTHMIC!$C:$C,0)), " ")</f>
        <v>YES</v>
      </c>
    </row>
    <row r="73" spans="1:25" x14ac:dyDescent="0.25">
      <c r="A73" t="s">
        <v>776</v>
      </c>
      <c r="B73">
        <v>3</v>
      </c>
      <c r="C73">
        <v>107852708</v>
      </c>
      <c r="D73">
        <v>107853402</v>
      </c>
      <c r="E73">
        <v>5.0725060000000001E-3</v>
      </c>
      <c r="F73">
        <v>4.2066309999999997E-3</v>
      </c>
      <c r="G73">
        <v>1.0465663E-2</v>
      </c>
      <c r="H73">
        <v>1.1688845999999999E-2</v>
      </c>
      <c r="I73">
        <v>2.7881903999999999E-2</v>
      </c>
      <c r="J73">
        <v>5.1376069999999998E-3</v>
      </c>
      <c r="K73" t="s">
        <v>493</v>
      </c>
      <c r="L73" t="s">
        <v>777</v>
      </c>
      <c r="M73">
        <v>107853055</v>
      </c>
      <c r="N73" t="s">
        <v>790</v>
      </c>
      <c r="O73" t="s">
        <v>27</v>
      </c>
      <c r="P73">
        <v>3</v>
      </c>
      <c r="Q73">
        <v>108379277</v>
      </c>
      <c r="R73">
        <v>108383741</v>
      </c>
      <c r="S73">
        <v>530686</v>
      </c>
      <c r="T73" t="s">
        <v>31</v>
      </c>
      <c r="U73">
        <v>108383741</v>
      </c>
      <c r="V73">
        <v>0.545580637051574</v>
      </c>
      <c r="X73" t="s">
        <v>24</v>
      </c>
      <c r="Y73" t="str">
        <f>IFERROR(INDEX([3]RHYTHMIC!$AC:$AC,MATCH(C73,[3]RHYTHMIC!$C:$C,0)), " ")</f>
        <v>YES</v>
      </c>
    </row>
    <row r="74" spans="1:25" x14ac:dyDescent="0.25">
      <c r="A74" t="s">
        <v>776</v>
      </c>
      <c r="B74">
        <v>3</v>
      </c>
      <c r="C74">
        <v>107852708</v>
      </c>
      <c r="D74">
        <v>107853402</v>
      </c>
      <c r="E74">
        <v>5.0725060000000001E-3</v>
      </c>
      <c r="F74">
        <v>4.2066309999999997E-3</v>
      </c>
      <c r="G74">
        <v>1.0465663E-2</v>
      </c>
      <c r="H74">
        <v>1.1688845999999999E-2</v>
      </c>
      <c r="I74">
        <v>2.7881903999999999E-2</v>
      </c>
      <c r="J74">
        <v>5.1376069999999998E-3</v>
      </c>
      <c r="K74" t="s">
        <v>493</v>
      </c>
      <c r="L74" t="s">
        <v>777</v>
      </c>
      <c r="M74">
        <v>107853055</v>
      </c>
      <c r="N74" t="s">
        <v>791</v>
      </c>
      <c r="O74" t="s">
        <v>22</v>
      </c>
      <c r="P74">
        <v>3</v>
      </c>
      <c r="Q74">
        <v>108383839</v>
      </c>
      <c r="R74">
        <v>108388231</v>
      </c>
      <c r="S74">
        <v>530784</v>
      </c>
      <c r="T74" t="s">
        <v>31</v>
      </c>
      <c r="U74">
        <v>108383839</v>
      </c>
      <c r="V74">
        <v>0.70337783302902002</v>
      </c>
      <c r="X74" t="s">
        <v>24</v>
      </c>
      <c r="Y74" t="str">
        <f>IFERROR(INDEX([3]RHYTHMIC!$AC:$AC,MATCH(C74,[3]RHYTHMIC!$C:$C,0)), " ")</f>
        <v>YES</v>
      </c>
    </row>
    <row r="75" spans="1:25" x14ac:dyDescent="0.25">
      <c r="A75" t="s">
        <v>776</v>
      </c>
      <c r="B75">
        <v>3</v>
      </c>
      <c r="C75">
        <v>107852708</v>
      </c>
      <c r="D75">
        <v>107853402</v>
      </c>
      <c r="E75">
        <v>5.0725060000000001E-3</v>
      </c>
      <c r="F75">
        <v>4.2066309999999997E-3</v>
      </c>
      <c r="G75">
        <v>1.0465663E-2</v>
      </c>
      <c r="H75">
        <v>1.1688845999999999E-2</v>
      </c>
      <c r="I75">
        <v>2.7881903999999999E-2</v>
      </c>
      <c r="J75">
        <v>5.1376069999999998E-3</v>
      </c>
      <c r="K75" t="s">
        <v>493</v>
      </c>
      <c r="L75" t="s">
        <v>777</v>
      </c>
      <c r="M75">
        <v>107853055</v>
      </c>
      <c r="N75" t="s">
        <v>792</v>
      </c>
      <c r="O75" t="s">
        <v>27</v>
      </c>
      <c r="P75">
        <v>3</v>
      </c>
      <c r="Q75">
        <v>108390851</v>
      </c>
      <c r="R75">
        <v>108415552</v>
      </c>
      <c r="S75">
        <v>562497</v>
      </c>
      <c r="T75" t="s">
        <v>31</v>
      </c>
      <c r="U75">
        <v>108415552</v>
      </c>
      <c r="V75">
        <v>0.51722543081431505</v>
      </c>
      <c r="X75" t="s">
        <v>24</v>
      </c>
      <c r="Y75" t="str">
        <f>IFERROR(INDEX([3]RHYTHMIC!$AC:$AC,MATCH(C75,[3]RHYTHMIC!$C:$C,0)), " ")</f>
        <v>YES</v>
      </c>
    </row>
    <row r="76" spans="1:25" x14ac:dyDescent="0.25">
      <c r="A76" t="s">
        <v>776</v>
      </c>
      <c r="B76">
        <v>3</v>
      </c>
      <c r="C76">
        <v>107852708</v>
      </c>
      <c r="D76">
        <v>107853402</v>
      </c>
      <c r="E76">
        <v>5.0725060000000001E-3</v>
      </c>
      <c r="F76">
        <v>4.2066309999999997E-3</v>
      </c>
      <c r="G76">
        <v>1.0465663E-2</v>
      </c>
      <c r="H76">
        <v>1.1688845999999999E-2</v>
      </c>
      <c r="I76">
        <v>2.7881903999999999E-2</v>
      </c>
      <c r="J76">
        <v>5.1376069999999998E-3</v>
      </c>
      <c r="K76" t="s">
        <v>493</v>
      </c>
      <c r="L76" t="s">
        <v>777</v>
      </c>
      <c r="M76">
        <v>107853055</v>
      </c>
      <c r="N76" t="s">
        <v>793</v>
      </c>
      <c r="O76" t="s">
        <v>22</v>
      </c>
      <c r="P76">
        <v>3</v>
      </c>
      <c r="Q76">
        <v>109340653</v>
      </c>
      <c r="R76">
        <v>109685698</v>
      </c>
      <c r="S76">
        <v>1487598</v>
      </c>
      <c r="T76" t="s">
        <v>31</v>
      </c>
      <c r="U76">
        <v>109340653</v>
      </c>
      <c r="V76">
        <v>0.51639390364951798</v>
      </c>
      <c r="X76" t="s">
        <v>24</v>
      </c>
      <c r="Y76" t="str">
        <f>IFERROR(INDEX([3]RHYTHMIC!$AC:$AC,MATCH(C76,[3]RHYTHMIC!$C:$C,0)), " ")</f>
        <v>YES</v>
      </c>
    </row>
    <row r="77" spans="1:25" x14ac:dyDescent="0.25">
      <c r="A77" t="s">
        <v>1012</v>
      </c>
      <c r="B77">
        <v>8</v>
      </c>
      <c r="C77">
        <v>10811516</v>
      </c>
      <c r="D77">
        <v>10813188</v>
      </c>
      <c r="E77">
        <v>6.3711460000000003E-3</v>
      </c>
      <c r="F77">
        <v>8.882783E-3</v>
      </c>
      <c r="G77">
        <v>1.4283396E-2</v>
      </c>
      <c r="H77">
        <v>3.5422750000000001E-3</v>
      </c>
      <c r="I77">
        <v>4.0561039999999996E-3</v>
      </c>
      <c r="J77">
        <v>1.438504E-3</v>
      </c>
      <c r="K77" t="s">
        <v>493</v>
      </c>
      <c r="L77" t="s">
        <v>1013</v>
      </c>
      <c r="M77">
        <v>10812352</v>
      </c>
      <c r="N77" t="s">
        <v>1014</v>
      </c>
      <c r="O77" t="s">
        <v>27</v>
      </c>
      <c r="P77">
        <v>8</v>
      </c>
      <c r="Q77">
        <v>10924427</v>
      </c>
      <c r="R77">
        <v>10928457</v>
      </c>
      <c r="S77">
        <v>116105</v>
      </c>
      <c r="T77" t="s">
        <v>31</v>
      </c>
      <c r="U77">
        <v>10928457</v>
      </c>
      <c r="V77">
        <v>0.59604059627694195</v>
      </c>
      <c r="X77" t="s">
        <v>24</v>
      </c>
      <c r="Y77" t="str">
        <f>IFERROR(INDEX([3]RHYTHMIC!$AC:$AC,MATCH(C77,[3]RHYTHMIC!$C:$C,0)), " ")</f>
        <v>YES</v>
      </c>
    </row>
    <row r="78" spans="1:25" x14ac:dyDescent="0.25">
      <c r="A78" t="s">
        <v>1012</v>
      </c>
      <c r="B78">
        <v>8</v>
      </c>
      <c r="C78">
        <v>10811516</v>
      </c>
      <c r="D78">
        <v>10813188</v>
      </c>
      <c r="E78">
        <v>6.3711460000000003E-3</v>
      </c>
      <c r="F78">
        <v>8.882783E-3</v>
      </c>
      <c r="G78">
        <v>1.4283396E-2</v>
      </c>
      <c r="H78">
        <v>3.5422750000000001E-3</v>
      </c>
      <c r="I78">
        <v>4.0561039999999996E-3</v>
      </c>
      <c r="J78">
        <v>1.438504E-3</v>
      </c>
      <c r="K78" t="s">
        <v>493</v>
      </c>
      <c r="L78" t="s">
        <v>1013</v>
      </c>
      <c r="M78">
        <v>10812352</v>
      </c>
      <c r="N78" t="s">
        <v>1015</v>
      </c>
      <c r="O78" t="s">
        <v>27</v>
      </c>
      <c r="P78">
        <v>8</v>
      </c>
      <c r="Q78">
        <v>10986980</v>
      </c>
      <c r="R78">
        <v>11008458</v>
      </c>
      <c r="S78">
        <v>196106</v>
      </c>
      <c r="T78" t="s">
        <v>31</v>
      </c>
      <c r="U78">
        <v>11008458</v>
      </c>
      <c r="V78">
        <v>0.72795560634676804</v>
      </c>
      <c r="X78" t="s">
        <v>24</v>
      </c>
      <c r="Y78" t="str">
        <f>IFERROR(INDEX([3]RHYTHMIC!$AC:$AC,MATCH(C78,[3]RHYTHMIC!$C:$C,0)), " ")</f>
        <v>YES</v>
      </c>
    </row>
    <row r="79" spans="1:25" x14ac:dyDescent="0.25">
      <c r="A79" t="s">
        <v>1012</v>
      </c>
      <c r="B79">
        <v>8</v>
      </c>
      <c r="C79">
        <v>10811516</v>
      </c>
      <c r="D79">
        <v>10813188</v>
      </c>
      <c r="E79">
        <v>6.3711460000000003E-3</v>
      </c>
      <c r="F79">
        <v>8.882783E-3</v>
      </c>
      <c r="G79">
        <v>1.4283396E-2</v>
      </c>
      <c r="H79">
        <v>3.5422750000000001E-3</v>
      </c>
      <c r="I79">
        <v>4.0561039999999996E-3</v>
      </c>
      <c r="J79">
        <v>1.438504E-3</v>
      </c>
      <c r="K79" t="s">
        <v>493</v>
      </c>
      <c r="L79" t="s">
        <v>1013</v>
      </c>
      <c r="M79">
        <v>10812352</v>
      </c>
      <c r="N79" t="s">
        <v>1016</v>
      </c>
      <c r="O79" t="s">
        <v>22</v>
      </c>
      <c r="P79">
        <v>8</v>
      </c>
      <c r="Q79">
        <v>11497506</v>
      </c>
      <c r="R79">
        <v>11514960</v>
      </c>
      <c r="S79">
        <v>685154</v>
      </c>
      <c r="T79" t="s">
        <v>31</v>
      </c>
      <c r="U79">
        <v>11497506</v>
      </c>
      <c r="V79">
        <v>0.5485262187162</v>
      </c>
      <c r="X79" t="s">
        <v>24</v>
      </c>
      <c r="Y79" t="str">
        <f>IFERROR(INDEX([3]RHYTHMIC!$AC:$AC,MATCH(C79,[3]RHYTHMIC!$C:$C,0)), " ")</f>
        <v>YES</v>
      </c>
    </row>
    <row r="80" spans="1:25" x14ac:dyDescent="0.25">
      <c r="A80" t="s">
        <v>1012</v>
      </c>
      <c r="B80">
        <v>8</v>
      </c>
      <c r="C80">
        <v>10811516</v>
      </c>
      <c r="D80">
        <v>10813188</v>
      </c>
      <c r="E80">
        <v>6.3711460000000003E-3</v>
      </c>
      <c r="F80">
        <v>8.882783E-3</v>
      </c>
      <c r="G80">
        <v>1.4283396E-2</v>
      </c>
      <c r="H80">
        <v>3.5422750000000001E-3</v>
      </c>
      <c r="I80">
        <v>4.0561039999999996E-3</v>
      </c>
      <c r="J80">
        <v>1.438504E-3</v>
      </c>
      <c r="K80" t="s">
        <v>493</v>
      </c>
      <c r="L80" t="s">
        <v>1013</v>
      </c>
      <c r="M80">
        <v>10812352</v>
      </c>
      <c r="N80" t="s">
        <v>1017</v>
      </c>
      <c r="O80" t="s">
        <v>27</v>
      </c>
      <c r="P80">
        <v>8</v>
      </c>
      <c r="Q80">
        <v>12706944</v>
      </c>
      <c r="R80">
        <v>12719127</v>
      </c>
      <c r="S80">
        <v>1906775</v>
      </c>
      <c r="T80" t="s">
        <v>31</v>
      </c>
      <c r="U80">
        <v>12719127</v>
      </c>
      <c r="V80">
        <v>0.89809570958207496</v>
      </c>
      <c r="X80" t="s">
        <v>24</v>
      </c>
      <c r="Y80" t="str">
        <f>IFERROR(INDEX([3]RHYTHMIC!$AC:$AC,MATCH(C80,[3]RHYTHMIC!$C:$C,0)), " ")</f>
        <v>YES</v>
      </c>
    </row>
    <row r="81" spans="1:25" x14ac:dyDescent="0.25">
      <c r="A81" t="s">
        <v>983</v>
      </c>
      <c r="B81">
        <v>7</v>
      </c>
      <c r="C81">
        <v>113149993</v>
      </c>
      <c r="D81">
        <v>113151734</v>
      </c>
      <c r="E81">
        <v>2.6117509999999998E-3</v>
      </c>
      <c r="F81">
        <v>0</v>
      </c>
      <c r="G81">
        <v>0</v>
      </c>
      <c r="H81">
        <v>6.9855020000000002E-3</v>
      </c>
      <c r="I81">
        <v>1.9111849999999999E-3</v>
      </c>
      <c r="J81">
        <v>2.0046280000000001E-3</v>
      </c>
      <c r="K81" t="s">
        <v>493</v>
      </c>
      <c r="L81" t="s">
        <v>984</v>
      </c>
      <c r="M81">
        <v>113150863</v>
      </c>
      <c r="N81" t="s">
        <v>985</v>
      </c>
      <c r="O81" t="s">
        <v>22</v>
      </c>
      <c r="P81">
        <v>7</v>
      </c>
      <c r="Q81">
        <v>112368308</v>
      </c>
      <c r="R81">
        <v>112413104</v>
      </c>
      <c r="S81">
        <v>782555</v>
      </c>
      <c r="T81" t="s">
        <v>23</v>
      </c>
      <c r="U81">
        <v>112368308</v>
      </c>
      <c r="V81">
        <v>0.50047954167308295</v>
      </c>
      <c r="X81" t="s">
        <v>24</v>
      </c>
      <c r="Y81" t="str">
        <f>IFERROR(INDEX([3]RHYTHMIC!$AC:$AC,MATCH(C81,[3]RHYTHMIC!$C:$C,0)), " ")</f>
        <v xml:space="preserve"> </v>
      </c>
    </row>
    <row r="82" spans="1:25" x14ac:dyDescent="0.25">
      <c r="A82" t="s">
        <v>983</v>
      </c>
      <c r="B82">
        <v>7</v>
      </c>
      <c r="C82">
        <v>113149993</v>
      </c>
      <c r="D82">
        <v>113151734</v>
      </c>
      <c r="E82">
        <v>2.6117509999999998E-3</v>
      </c>
      <c r="F82">
        <v>0</v>
      </c>
      <c r="G82">
        <v>0</v>
      </c>
      <c r="H82">
        <v>6.9855020000000002E-3</v>
      </c>
      <c r="I82">
        <v>1.9111849999999999E-3</v>
      </c>
      <c r="J82">
        <v>2.0046280000000001E-3</v>
      </c>
      <c r="K82" t="s">
        <v>493</v>
      </c>
      <c r="L82" t="s">
        <v>984</v>
      </c>
      <c r="M82">
        <v>113150863</v>
      </c>
      <c r="N82" t="s">
        <v>986</v>
      </c>
      <c r="O82" t="s">
        <v>27</v>
      </c>
      <c r="P82">
        <v>7</v>
      </c>
      <c r="Q82">
        <v>112613468</v>
      </c>
      <c r="R82">
        <v>112680058</v>
      </c>
      <c r="S82">
        <v>470805</v>
      </c>
      <c r="T82" t="s">
        <v>23</v>
      </c>
      <c r="U82">
        <v>112680058</v>
      </c>
      <c r="V82">
        <v>0.80404734744595496</v>
      </c>
      <c r="X82" t="s">
        <v>24</v>
      </c>
      <c r="Y82" t="str">
        <f>IFERROR(INDEX([3]RHYTHMIC!$AC:$AC,MATCH(C82,[3]RHYTHMIC!$C:$C,0)), " ")</f>
        <v xml:space="preserve"> </v>
      </c>
    </row>
    <row r="83" spans="1:25" x14ac:dyDescent="0.25">
      <c r="A83" t="s">
        <v>983</v>
      </c>
      <c r="B83">
        <v>7</v>
      </c>
      <c r="C83">
        <v>113149993</v>
      </c>
      <c r="D83">
        <v>113151734</v>
      </c>
      <c r="E83">
        <v>2.6117509999999998E-3</v>
      </c>
      <c r="F83">
        <v>0</v>
      </c>
      <c r="G83">
        <v>0</v>
      </c>
      <c r="H83">
        <v>6.9855020000000002E-3</v>
      </c>
      <c r="I83">
        <v>1.9111849999999999E-3</v>
      </c>
      <c r="J83">
        <v>2.0046280000000001E-3</v>
      </c>
      <c r="K83" t="s">
        <v>493</v>
      </c>
      <c r="L83" t="s">
        <v>984</v>
      </c>
      <c r="M83">
        <v>113150863</v>
      </c>
      <c r="N83" t="s">
        <v>987</v>
      </c>
      <c r="O83" t="s">
        <v>22</v>
      </c>
      <c r="P83">
        <v>7</v>
      </c>
      <c r="Q83">
        <v>112679318</v>
      </c>
      <c r="R83">
        <v>112906805</v>
      </c>
      <c r="S83">
        <v>471545</v>
      </c>
      <c r="T83" t="s">
        <v>23</v>
      </c>
      <c r="U83">
        <v>112679318</v>
      </c>
      <c r="V83">
        <v>0.95679017620049001</v>
      </c>
      <c r="X83" t="s">
        <v>24</v>
      </c>
      <c r="Y83" t="str">
        <f>IFERROR(INDEX([3]RHYTHMIC!$AC:$AC,MATCH(C83,[3]RHYTHMIC!$C:$C,0)), " ")</f>
        <v xml:space="preserve"> </v>
      </c>
    </row>
    <row r="84" spans="1:25" x14ac:dyDescent="0.25">
      <c r="A84" t="s">
        <v>983</v>
      </c>
      <c r="B84">
        <v>7</v>
      </c>
      <c r="C84">
        <v>113149993</v>
      </c>
      <c r="D84">
        <v>113151734</v>
      </c>
      <c r="E84">
        <v>2.6117509999999998E-3</v>
      </c>
      <c r="F84">
        <v>0</v>
      </c>
      <c r="G84">
        <v>0</v>
      </c>
      <c r="H84">
        <v>6.9855020000000002E-3</v>
      </c>
      <c r="I84">
        <v>1.9111849999999999E-3</v>
      </c>
      <c r="J84">
        <v>2.0046280000000001E-3</v>
      </c>
      <c r="K84" t="s">
        <v>493</v>
      </c>
      <c r="L84" t="s">
        <v>984</v>
      </c>
      <c r="M84">
        <v>113150863</v>
      </c>
      <c r="N84" t="s">
        <v>987</v>
      </c>
      <c r="O84" t="s">
        <v>22</v>
      </c>
      <c r="P84">
        <v>7</v>
      </c>
      <c r="Q84">
        <v>112902960</v>
      </c>
      <c r="R84">
        <v>112906807</v>
      </c>
      <c r="S84">
        <v>247903</v>
      </c>
      <c r="T84" t="s">
        <v>23</v>
      </c>
      <c r="U84">
        <v>112902960</v>
      </c>
      <c r="V84">
        <v>0.95679017620049001</v>
      </c>
      <c r="X84" t="s">
        <v>24</v>
      </c>
      <c r="Y84" t="str">
        <f>IFERROR(INDEX([3]RHYTHMIC!$AC:$AC,MATCH(C84,[3]RHYTHMIC!$C:$C,0)), " ")</f>
        <v xml:space="preserve"> </v>
      </c>
    </row>
    <row r="85" spans="1:25" x14ac:dyDescent="0.25">
      <c r="A85" t="s">
        <v>983</v>
      </c>
      <c r="B85">
        <v>7</v>
      </c>
      <c r="C85">
        <v>113149993</v>
      </c>
      <c r="D85">
        <v>113151734</v>
      </c>
      <c r="E85">
        <v>2.6117509999999998E-3</v>
      </c>
      <c r="F85">
        <v>0</v>
      </c>
      <c r="G85">
        <v>0</v>
      </c>
      <c r="H85">
        <v>6.9855020000000002E-3</v>
      </c>
      <c r="I85">
        <v>1.9111849999999999E-3</v>
      </c>
      <c r="J85">
        <v>2.0046280000000001E-3</v>
      </c>
      <c r="K85" t="s">
        <v>493</v>
      </c>
      <c r="L85" t="s">
        <v>984</v>
      </c>
      <c r="M85">
        <v>113150863</v>
      </c>
      <c r="N85" t="s">
        <v>988</v>
      </c>
      <c r="O85" t="s">
        <v>22</v>
      </c>
      <c r="P85">
        <v>7</v>
      </c>
      <c r="Q85">
        <v>113207465</v>
      </c>
      <c r="R85">
        <v>113314122</v>
      </c>
      <c r="S85">
        <v>56602</v>
      </c>
      <c r="T85" t="s">
        <v>31</v>
      </c>
      <c r="U85">
        <v>113207465</v>
      </c>
      <c r="V85">
        <v>0.96771459179052399</v>
      </c>
      <c r="X85" t="s">
        <v>24</v>
      </c>
      <c r="Y85" t="str">
        <f>IFERROR(INDEX([3]RHYTHMIC!$AC:$AC,MATCH(C85,[3]RHYTHMIC!$C:$C,0)), " ")</f>
        <v xml:space="preserve"> </v>
      </c>
    </row>
    <row r="86" spans="1:25" x14ac:dyDescent="0.25">
      <c r="A86" t="s">
        <v>983</v>
      </c>
      <c r="B86">
        <v>7</v>
      </c>
      <c r="C86">
        <v>113149993</v>
      </c>
      <c r="D86">
        <v>113151734</v>
      </c>
      <c r="E86">
        <v>2.6117509999999998E-3</v>
      </c>
      <c r="F86">
        <v>0</v>
      </c>
      <c r="G86">
        <v>0</v>
      </c>
      <c r="H86">
        <v>6.9855020000000002E-3</v>
      </c>
      <c r="I86">
        <v>1.9111849999999999E-3</v>
      </c>
      <c r="J86">
        <v>2.0046280000000001E-3</v>
      </c>
      <c r="K86" t="s">
        <v>493</v>
      </c>
      <c r="L86" t="s">
        <v>984</v>
      </c>
      <c r="M86">
        <v>113150863</v>
      </c>
      <c r="N86" t="s">
        <v>989</v>
      </c>
      <c r="O86" t="s">
        <v>22</v>
      </c>
      <c r="P86">
        <v>7</v>
      </c>
      <c r="Q86">
        <v>113513834</v>
      </c>
      <c r="R86">
        <v>113571511</v>
      </c>
      <c r="S86">
        <v>362971</v>
      </c>
      <c r="T86" t="s">
        <v>31</v>
      </c>
      <c r="U86">
        <v>113513834</v>
      </c>
      <c r="V86">
        <v>0.836143836536271</v>
      </c>
      <c r="X86" t="s">
        <v>24</v>
      </c>
      <c r="Y86" t="str">
        <f>IFERROR(INDEX([3]RHYTHMIC!$AC:$AC,MATCH(C86,[3]RHYTHMIC!$C:$C,0)), " ")</f>
        <v xml:space="preserve"> </v>
      </c>
    </row>
    <row r="87" spans="1:25" x14ac:dyDescent="0.25">
      <c r="A87" t="s">
        <v>983</v>
      </c>
      <c r="B87">
        <v>7</v>
      </c>
      <c r="C87">
        <v>113149993</v>
      </c>
      <c r="D87">
        <v>113151734</v>
      </c>
      <c r="E87">
        <v>2.6117509999999998E-3</v>
      </c>
      <c r="F87">
        <v>0</v>
      </c>
      <c r="G87">
        <v>0</v>
      </c>
      <c r="H87">
        <v>6.9855020000000002E-3</v>
      </c>
      <c r="I87">
        <v>1.9111849999999999E-3</v>
      </c>
      <c r="J87">
        <v>2.0046280000000001E-3</v>
      </c>
      <c r="K87" t="s">
        <v>493</v>
      </c>
      <c r="L87" t="s">
        <v>984</v>
      </c>
      <c r="M87">
        <v>113150863</v>
      </c>
      <c r="N87" t="s">
        <v>990</v>
      </c>
      <c r="O87" t="s">
        <v>27</v>
      </c>
      <c r="P87">
        <v>7</v>
      </c>
      <c r="Q87">
        <v>113530489</v>
      </c>
      <c r="R87">
        <v>113564987</v>
      </c>
      <c r="S87">
        <v>414124</v>
      </c>
      <c r="T87" t="s">
        <v>31</v>
      </c>
      <c r="U87">
        <v>113564987</v>
      </c>
      <c r="V87">
        <v>0.85769088980351404</v>
      </c>
      <c r="X87" t="s">
        <v>24</v>
      </c>
      <c r="Y87" t="str">
        <f>IFERROR(INDEX([3]RHYTHMIC!$AC:$AC,MATCH(C87,[3]RHYTHMIC!$C:$C,0)), " ")</f>
        <v xml:space="preserve"> </v>
      </c>
    </row>
    <row r="88" spans="1:25" x14ac:dyDescent="0.25">
      <c r="A88" t="s">
        <v>983</v>
      </c>
      <c r="B88">
        <v>7</v>
      </c>
      <c r="C88">
        <v>113149993</v>
      </c>
      <c r="D88">
        <v>113151734</v>
      </c>
      <c r="E88">
        <v>2.6117509999999998E-3</v>
      </c>
      <c r="F88">
        <v>0</v>
      </c>
      <c r="G88">
        <v>0</v>
      </c>
      <c r="H88">
        <v>6.9855020000000002E-3</v>
      </c>
      <c r="I88">
        <v>1.9111849999999999E-3</v>
      </c>
      <c r="J88">
        <v>2.0046280000000001E-3</v>
      </c>
      <c r="K88" t="s">
        <v>493</v>
      </c>
      <c r="L88" t="s">
        <v>984</v>
      </c>
      <c r="M88">
        <v>113150863</v>
      </c>
      <c r="N88" t="s">
        <v>991</v>
      </c>
      <c r="O88" t="s">
        <v>27</v>
      </c>
      <c r="P88">
        <v>7</v>
      </c>
      <c r="Q88">
        <v>113707715</v>
      </c>
      <c r="R88">
        <v>113708200</v>
      </c>
      <c r="S88">
        <v>557337</v>
      </c>
      <c r="T88" t="s">
        <v>31</v>
      </c>
      <c r="U88">
        <v>113708200</v>
      </c>
      <c r="V88">
        <v>0.90458784505893997</v>
      </c>
      <c r="X88" t="s">
        <v>24</v>
      </c>
      <c r="Y88" t="str">
        <f>IFERROR(INDEX([3]RHYTHMIC!$AC:$AC,MATCH(C88,[3]RHYTHMIC!$C:$C,0)), " ")</f>
        <v xml:space="preserve"> </v>
      </c>
    </row>
    <row r="89" spans="1:25" x14ac:dyDescent="0.25">
      <c r="A89" t="s">
        <v>983</v>
      </c>
      <c r="B89">
        <v>7</v>
      </c>
      <c r="C89">
        <v>113149993</v>
      </c>
      <c r="D89">
        <v>113151734</v>
      </c>
      <c r="E89">
        <v>2.6117509999999998E-3</v>
      </c>
      <c r="F89">
        <v>0</v>
      </c>
      <c r="G89">
        <v>0</v>
      </c>
      <c r="H89">
        <v>6.9855020000000002E-3</v>
      </c>
      <c r="I89">
        <v>1.9111849999999999E-3</v>
      </c>
      <c r="J89">
        <v>2.0046280000000001E-3</v>
      </c>
      <c r="K89" t="s">
        <v>493</v>
      </c>
      <c r="L89" t="s">
        <v>984</v>
      </c>
      <c r="M89">
        <v>113150863</v>
      </c>
      <c r="N89" t="s">
        <v>992</v>
      </c>
      <c r="O89" t="s">
        <v>27</v>
      </c>
      <c r="P89">
        <v>7</v>
      </c>
      <c r="Q89">
        <v>114046785</v>
      </c>
      <c r="R89">
        <v>114117781</v>
      </c>
      <c r="S89">
        <v>966918</v>
      </c>
      <c r="T89" t="s">
        <v>31</v>
      </c>
      <c r="U89">
        <v>114117781</v>
      </c>
      <c r="V89">
        <v>0.76437091341777597</v>
      </c>
      <c r="X89" t="s">
        <v>24</v>
      </c>
      <c r="Y89" t="str">
        <f>IFERROR(INDEX([3]RHYTHMIC!$AC:$AC,MATCH(C89,[3]RHYTHMIC!$C:$C,0)), " ")</f>
        <v xml:space="preserve"> </v>
      </c>
    </row>
    <row r="90" spans="1:25" x14ac:dyDescent="0.25">
      <c r="A90" t="s">
        <v>983</v>
      </c>
      <c r="B90">
        <v>7</v>
      </c>
      <c r="C90">
        <v>113149993</v>
      </c>
      <c r="D90">
        <v>113151734</v>
      </c>
      <c r="E90">
        <v>2.6117509999999998E-3</v>
      </c>
      <c r="F90">
        <v>0</v>
      </c>
      <c r="G90">
        <v>0</v>
      </c>
      <c r="H90">
        <v>6.9855020000000002E-3</v>
      </c>
      <c r="I90">
        <v>1.9111849999999999E-3</v>
      </c>
      <c r="J90">
        <v>2.0046280000000001E-3</v>
      </c>
      <c r="K90" t="s">
        <v>493</v>
      </c>
      <c r="L90" t="s">
        <v>984</v>
      </c>
      <c r="M90">
        <v>113150863</v>
      </c>
      <c r="N90" t="s">
        <v>993</v>
      </c>
      <c r="O90" t="s">
        <v>27</v>
      </c>
      <c r="P90">
        <v>7</v>
      </c>
      <c r="Q90">
        <v>114315479</v>
      </c>
      <c r="R90">
        <v>114415161</v>
      </c>
      <c r="S90">
        <v>1264298</v>
      </c>
      <c r="T90" t="s">
        <v>31</v>
      </c>
      <c r="U90">
        <v>114415161</v>
      </c>
      <c r="V90">
        <v>0.59864519504824798</v>
      </c>
      <c r="X90" t="s">
        <v>24</v>
      </c>
      <c r="Y90" t="str">
        <f>IFERROR(INDEX([3]RHYTHMIC!$AC:$AC,MATCH(C90,[3]RHYTHMIC!$C:$C,0)), " ")</f>
        <v xml:space="preserve"> </v>
      </c>
    </row>
    <row r="91" spans="1:25" x14ac:dyDescent="0.25">
      <c r="A91" t="s">
        <v>983</v>
      </c>
      <c r="B91">
        <v>7</v>
      </c>
      <c r="C91">
        <v>113149993</v>
      </c>
      <c r="D91">
        <v>113151734</v>
      </c>
      <c r="E91">
        <v>2.6117509999999998E-3</v>
      </c>
      <c r="F91">
        <v>0</v>
      </c>
      <c r="G91">
        <v>0</v>
      </c>
      <c r="H91">
        <v>6.9855020000000002E-3</v>
      </c>
      <c r="I91">
        <v>1.9111849999999999E-3</v>
      </c>
      <c r="J91">
        <v>2.0046280000000001E-3</v>
      </c>
      <c r="K91" t="s">
        <v>493</v>
      </c>
      <c r="L91" t="s">
        <v>984</v>
      </c>
      <c r="M91">
        <v>113150863</v>
      </c>
      <c r="N91" t="s">
        <v>994</v>
      </c>
      <c r="O91" t="s">
        <v>27</v>
      </c>
      <c r="P91">
        <v>7</v>
      </c>
      <c r="Q91">
        <v>114327255</v>
      </c>
      <c r="R91">
        <v>114327323</v>
      </c>
      <c r="S91">
        <v>1176460</v>
      </c>
      <c r="T91" t="s">
        <v>31</v>
      </c>
      <c r="U91">
        <v>114327323</v>
      </c>
      <c r="V91">
        <v>0.978898533222891</v>
      </c>
      <c r="X91" t="s">
        <v>24</v>
      </c>
      <c r="Y91" t="str">
        <f>IFERROR(INDEX([3]RHYTHMIC!$AC:$AC,MATCH(C91,[3]RHYTHMIC!$C:$C,0)), " ")</f>
        <v xml:space="preserve"> </v>
      </c>
    </row>
    <row r="92" spans="1:25" x14ac:dyDescent="0.25">
      <c r="A92" t="s">
        <v>983</v>
      </c>
      <c r="B92">
        <v>7</v>
      </c>
      <c r="C92">
        <v>113149993</v>
      </c>
      <c r="D92">
        <v>113151734</v>
      </c>
      <c r="E92">
        <v>2.6117509999999998E-3</v>
      </c>
      <c r="F92">
        <v>0</v>
      </c>
      <c r="G92">
        <v>0</v>
      </c>
      <c r="H92">
        <v>6.9855020000000002E-3</v>
      </c>
      <c r="I92">
        <v>1.9111849999999999E-3</v>
      </c>
      <c r="J92">
        <v>2.0046280000000001E-3</v>
      </c>
      <c r="K92" t="s">
        <v>493</v>
      </c>
      <c r="L92" t="s">
        <v>984</v>
      </c>
      <c r="M92">
        <v>113150863</v>
      </c>
      <c r="N92" t="s">
        <v>995</v>
      </c>
      <c r="O92" t="s">
        <v>22</v>
      </c>
      <c r="P92">
        <v>7</v>
      </c>
      <c r="Q92">
        <v>114415281</v>
      </c>
      <c r="R92">
        <v>114539251</v>
      </c>
      <c r="S92">
        <v>1264418</v>
      </c>
      <c r="T92" t="s">
        <v>31</v>
      </c>
      <c r="U92">
        <v>114415281</v>
      </c>
      <c r="V92">
        <v>0.71542157873559298</v>
      </c>
      <c r="X92" t="s">
        <v>24</v>
      </c>
      <c r="Y92" t="str">
        <f>IFERROR(INDEX([3]RHYTHMIC!$AC:$AC,MATCH(C92,[3]RHYTHMIC!$C:$C,0)), " ")</f>
        <v xml:space="preserve"> </v>
      </c>
    </row>
    <row r="93" spans="1:25" x14ac:dyDescent="0.25">
      <c r="A93" t="s">
        <v>983</v>
      </c>
      <c r="B93">
        <v>7</v>
      </c>
      <c r="C93">
        <v>113149993</v>
      </c>
      <c r="D93">
        <v>113151734</v>
      </c>
      <c r="E93">
        <v>2.6117509999999998E-3</v>
      </c>
      <c r="F93">
        <v>0</v>
      </c>
      <c r="G93">
        <v>0</v>
      </c>
      <c r="H93">
        <v>6.9855020000000002E-3</v>
      </c>
      <c r="I93">
        <v>1.9111849999999999E-3</v>
      </c>
      <c r="J93">
        <v>2.0046280000000001E-3</v>
      </c>
      <c r="K93" t="s">
        <v>493</v>
      </c>
      <c r="L93" t="s">
        <v>984</v>
      </c>
      <c r="M93">
        <v>113150863</v>
      </c>
      <c r="N93" t="s">
        <v>996</v>
      </c>
      <c r="O93" t="s">
        <v>27</v>
      </c>
      <c r="P93">
        <v>7</v>
      </c>
      <c r="Q93">
        <v>114550166</v>
      </c>
      <c r="R93">
        <v>114562972</v>
      </c>
      <c r="S93">
        <v>1412109</v>
      </c>
      <c r="T93" t="s">
        <v>31</v>
      </c>
      <c r="U93">
        <v>114562972</v>
      </c>
      <c r="V93">
        <v>0.64053281797925998</v>
      </c>
      <c r="X93" t="s">
        <v>24</v>
      </c>
      <c r="Y93" t="str">
        <f>IFERROR(INDEX([3]RHYTHMIC!$AC:$AC,MATCH(C93,[3]RHYTHMIC!$C:$C,0)), " ")</f>
        <v xml:space="preserve"> </v>
      </c>
    </row>
    <row r="94" spans="1:25" x14ac:dyDescent="0.25">
      <c r="A94" t="s">
        <v>983</v>
      </c>
      <c r="B94">
        <v>7</v>
      </c>
      <c r="C94">
        <v>113149993</v>
      </c>
      <c r="D94">
        <v>113151734</v>
      </c>
      <c r="E94">
        <v>2.6117509999999998E-3</v>
      </c>
      <c r="F94">
        <v>0</v>
      </c>
      <c r="G94">
        <v>0</v>
      </c>
      <c r="H94">
        <v>6.9855020000000002E-3</v>
      </c>
      <c r="I94">
        <v>1.9111849999999999E-3</v>
      </c>
      <c r="J94">
        <v>2.0046280000000001E-3</v>
      </c>
      <c r="K94" t="s">
        <v>493</v>
      </c>
      <c r="L94" t="s">
        <v>984</v>
      </c>
      <c r="M94">
        <v>113150863</v>
      </c>
      <c r="N94" t="s">
        <v>997</v>
      </c>
      <c r="O94" t="s">
        <v>22</v>
      </c>
      <c r="P94">
        <v>7</v>
      </c>
      <c r="Q94">
        <v>114743694</v>
      </c>
      <c r="R94">
        <v>114850380</v>
      </c>
      <c r="S94">
        <v>1592831</v>
      </c>
      <c r="T94" t="s">
        <v>31</v>
      </c>
      <c r="U94">
        <v>114743694</v>
      </c>
      <c r="V94">
        <v>0.66123705376067998</v>
      </c>
      <c r="X94" t="s">
        <v>24</v>
      </c>
      <c r="Y94" t="str">
        <f>IFERROR(INDEX([3]RHYTHMIC!$AC:$AC,MATCH(C94,[3]RHYTHMIC!$C:$C,0)), " ")</f>
        <v xml:space="preserve"> </v>
      </c>
    </row>
    <row r="95" spans="1:25" x14ac:dyDescent="0.25">
      <c r="A95" t="s">
        <v>1212</v>
      </c>
      <c r="B95">
        <v>11</v>
      </c>
      <c r="C95">
        <v>114193265</v>
      </c>
      <c r="D95">
        <v>114193859</v>
      </c>
      <c r="E95">
        <v>3.3165849999999999E-3</v>
      </c>
      <c r="F95">
        <v>0</v>
      </c>
      <c r="G95">
        <v>0</v>
      </c>
      <c r="H95">
        <v>0</v>
      </c>
      <c r="I95">
        <v>4.4954169999999998E-3</v>
      </c>
      <c r="J95">
        <v>0</v>
      </c>
      <c r="K95" t="s">
        <v>493</v>
      </c>
      <c r="L95" t="s">
        <v>1213</v>
      </c>
      <c r="M95">
        <v>114193562</v>
      </c>
      <c r="N95" t="s">
        <v>1214</v>
      </c>
      <c r="O95" t="s">
        <v>27</v>
      </c>
      <c r="P95">
        <v>11</v>
      </c>
      <c r="Q95">
        <v>112663927</v>
      </c>
      <c r="R95">
        <v>112781976</v>
      </c>
      <c r="S95">
        <v>1411586</v>
      </c>
      <c r="T95" t="s">
        <v>23</v>
      </c>
      <c r="U95">
        <v>112781976</v>
      </c>
      <c r="V95">
        <v>0.80284143059484503</v>
      </c>
      <c r="X95" t="s">
        <v>24</v>
      </c>
      <c r="Y95" t="str">
        <f>IFERROR(INDEX([3]RHYTHMIC!$AC:$AC,MATCH(C95,[3]RHYTHMIC!$C:$C,0)), " ")</f>
        <v>YES</v>
      </c>
    </row>
    <row r="96" spans="1:25" x14ac:dyDescent="0.25">
      <c r="A96" t="s">
        <v>1212</v>
      </c>
      <c r="B96">
        <v>11</v>
      </c>
      <c r="C96">
        <v>114193265</v>
      </c>
      <c r="D96">
        <v>114193859</v>
      </c>
      <c r="E96">
        <v>3.3165849999999999E-3</v>
      </c>
      <c r="F96">
        <v>0</v>
      </c>
      <c r="G96">
        <v>0</v>
      </c>
      <c r="H96">
        <v>0</v>
      </c>
      <c r="I96">
        <v>4.4954169999999998E-3</v>
      </c>
      <c r="J96">
        <v>0</v>
      </c>
      <c r="K96" t="s">
        <v>493</v>
      </c>
      <c r="L96" t="s">
        <v>1213</v>
      </c>
      <c r="M96">
        <v>114193562</v>
      </c>
      <c r="N96" t="s">
        <v>1215</v>
      </c>
      <c r="O96" t="s">
        <v>27</v>
      </c>
      <c r="P96">
        <v>11</v>
      </c>
      <c r="Q96">
        <v>113244853</v>
      </c>
      <c r="R96">
        <v>113650079</v>
      </c>
      <c r="S96">
        <v>543483</v>
      </c>
      <c r="T96" t="s">
        <v>23</v>
      </c>
      <c r="U96">
        <v>113650079</v>
      </c>
      <c r="V96">
        <v>0.55471638363578002</v>
      </c>
      <c r="X96" t="s">
        <v>24</v>
      </c>
      <c r="Y96" t="str">
        <f>IFERROR(INDEX([3]RHYTHMIC!$AC:$AC,MATCH(C96,[3]RHYTHMIC!$C:$C,0)), " ")</f>
        <v>YES</v>
      </c>
    </row>
    <row r="97" spans="1:25" x14ac:dyDescent="0.25">
      <c r="A97" t="s">
        <v>1212</v>
      </c>
      <c r="B97">
        <v>11</v>
      </c>
      <c r="C97">
        <v>114193265</v>
      </c>
      <c r="D97">
        <v>114193859</v>
      </c>
      <c r="E97">
        <v>3.3165849999999999E-3</v>
      </c>
      <c r="F97">
        <v>0</v>
      </c>
      <c r="G97">
        <v>0</v>
      </c>
      <c r="H97">
        <v>0</v>
      </c>
      <c r="I97">
        <v>4.4954169999999998E-3</v>
      </c>
      <c r="J97">
        <v>0</v>
      </c>
      <c r="K97" t="s">
        <v>493</v>
      </c>
      <c r="L97" t="s">
        <v>1213</v>
      </c>
      <c r="M97">
        <v>114193562</v>
      </c>
      <c r="N97" t="s">
        <v>1216</v>
      </c>
      <c r="O97" t="s">
        <v>22</v>
      </c>
      <c r="P97">
        <v>11</v>
      </c>
      <c r="Q97">
        <v>113336553</v>
      </c>
      <c r="R97">
        <v>113336641</v>
      </c>
      <c r="S97">
        <v>857009</v>
      </c>
      <c r="T97" t="s">
        <v>23</v>
      </c>
      <c r="U97">
        <v>113336553</v>
      </c>
      <c r="V97">
        <v>0.84613519549118399</v>
      </c>
      <c r="X97" t="s">
        <v>24</v>
      </c>
      <c r="Y97" t="str">
        <f>IFERROR(INDEX([3]RHYTHMIC!$AC:$AC,MATCH(C97,[3]RHYTHMIC!$C:$C,0)), " ")</f>
        <v>YES</v>
      </c>
    </row>
    <row r="98" spans="1:25" x14ac:dyDescent="0.25">
      <c r="A98" t="s">
        <v>1212</v>
      </c>
      <c r="B98">
        <v>11</v>
      </c>
      <c r="C98">
        <v>114193265</v>
      </c>
      <c r="D98">
        <v>114193859</v>
      </c>
      <c r="E98">
        <v>3.3165849999999999E-3</v>
      </c>
      <c r="F98">
        <v>0</v>
      </c>
      <c r="G98">
        <v>0</v>
      </c>
      <c r="H98">
        <v>0</v>
      </c>
      <c r="I98">
        <v>4.4954169999999998E-3</v>
      </c>
      <c r="J98">
        <v>0</v>
      </c>
      <c r="K98" t="s">
        <v>493</v>
      </c>
      <c r="L98" t="s">
        <v>1213</v>
      </c>
      <c r="M98">
        <v>114193562</v>
      </c>
      <c r="N98" t="s">
        <v>1217</v>
      </c>
      <c r="O98" t="s">
        <v>22</v>
      </c>
      <c r="P98">
        <v>11</v>
      </c>
      <c r="Q98">
        <v>113649169</v>
      </c>
      <c r="R98">
        <v>113667054</v>
      </c>
      <c r="S98">
        <v>544393</v>
      </c>
      <c r="T98" t="s">
        <v>23</v>
      </c>
      <c r="U98">
        <v>113649169</v>
      </c>
      <c r="V98">
        <v>0.721242948176674</v>
      </c>
      <c r="X98" t="s">
        <v>24</v>
      </c>
      <c r="Y98" t="str">
        <f>IFERROR(INDEX([3]RHYTHMIC!$AC:$AC,MATCH(C98,[3]RHYTHMIC!$C:$C,0)), " ")</f>
        <v>YES</v>
      </c>
    </row>
    <row r="99" spans="1:25" x14ac:dyDescent="0.25">
      <c r="A99" t="s">
        <v>1212</v>
      </c>
      <c r="B99">
        <v>11</v>
      </c>
      <c r="C99">
        <v>114193265</v>
      </c>
      <c r="D99">
        <v>114193859</v>
      </c>
      <c r="E99">
        <v>3.3165849999999999E-3</v>
      </c>
      <c r="F99">
        <v>0</v>
      </c>
      <c r="G99">
        <v>0</v>
      </c>
      <c r="H99">
        <v>0</v>
      </c>
      <c r="I99">
        <v>4.4954169999999998E-3</v>
      </c>
      <c r="J99">
        <v>0</v>
      </c>
      <c r="K99" t="s">
        <v>493</v>
      </c>
      <c r="L99" t="s">
        <v>1213</v>
      </c>
      <c r="M99">
        <v>114193562</v>
      </c>
      <c r="N99" t="s">
        <v>1218</v>
      </c>
      <c r="O99" t="s">
        <v>27</v>
      </c>
      <c r="P99">
        <v>11</v>
      </c>
      <c r="Q99">
        <v>113776374</v>
      </c>
      <c r="R99">
        <v>114067046</v>
      </c>
      <c r="S99">
        <v>126516</v>
      </c>
      <c r="T99" t="s">
        <v>23</v>
      </c>
      <c r="U99">
        <v>114067046</v>
      </c>
      <c r="V99">
        <v>0.50117952236220797</v>
      </c>
      <c r="X99" t="s">
        <v>24</v>
      </c>
      <c r="Y99" t="str">
        <f>IFERROR(INDEX([3]RHYTHMIC!$AC:$AC,MATCH(C99,[3]RHYTHMIC!$C:$C,0)), " ")</f>
        <v>YES</v>
      </c>
    </row>
    <row r="100" spans="1:25" x14ac:dyDescent="0.25">
      <c r="A100" t="s">
        <v>1212</v>
      </c>
      <c r="B100">
        <v>11</v>
      </c>
      <c r="C100">
        <v>114193265</v>
      </c>
      <c r="D100">
        <v>114193859</v>
      </c>
      <c r="E100">
        <v>3.3165849999999999E-3</v>
      </c>
      <c r="F100">
        <v>0</v>
      </c>
      <c r="G100">
        <v>0</v>
      </c>
      <c r="H100">
        <v>0</v>
      </c>
      <c r="I100">
        <v>4.4954169999999998E-3</v>
      </c>
      <c r="J100">
        <v>0</v>
      </c>
      <c r="K100" t="s">
        <v>493</v>
      </c>
      <c r="L100" t="s">
        <v>1213</v>
      </c>
      <c r="M100">
        <v>114193562</v>
      </c>
      <c r="N100" t="s">
        <v>1219</v>
      </c>
      <c r="O100" t="s">
        <v>22</v>
      </c>
      <c r="P100">
        <v>11</v>
      </c>
      <c r="Q100">
        <v>114798924</v>
      </c>
      <c r="R100">
        <v>114806745</v>
      </c>
      <c r="S100">
        <v>605362</v>
      </c>
      <c r="T100" t="s">
        <v>31</v>
      </c>
      <c r="U100">
        <v>114798924</v>
      </c>
      <c r="V100">
        <v>0.67460219517492304</v>
      </c>
      <c r="X100" t="s">
        <v>24</v>
      </c>
      <c r="Y100" t="str">
        <f>IFERROR(INDEX([3]RHYTHMIC!$AC:$AC,MATCH(C100,[3]RHYTHMIC!$C:$C,0)), " ")</f>
        <v>YES</v>
      </c>
    </row>
    <row r="101" spans="1:25" x14ac:dyDescent="0.25">
      <c r="A101" t="s">
        <v>1212</v>
      </c>
      <c r="B101">
        <v>11</v>
      </c>
      <c r="C101">
        <v>114193265</v>
      </c>
      <c r="D101">
        <v>114193859</v>
      </c>
      <c r="E101">
        <v>3.3165849999999999E-3</v>
      </c>
      <c r="F101">
        <v>0</v>
      </c>
      <c r="G101">
        <v>0</v>
      </c>
      <c r="H101">
        <v>0</v>
      </c>
      <c r="I101">
        <v>4.4954169999999998E-3</v>
      </c>
      <c r="J101">
        <v>0</v>
      </c>
      <c r="K101" t="s">
        <v>493</v>
      </c>
      <c r="L101" t="s">
        <v>1213</v>
      </c>
      <c r="M101">
        <v>114193562</v>
      </c>
      <c r="N101" t="s">
        <v>1220</v>
      </c>
      <c r="O101" t="s">
        <v>27</v>
      </c>
      <c r="P101">
        <v>11</v>
      </c>
      <c r="Q101">
        <v>114922781</v>
      </c>
      <c r="R101">
        <v>114934386</v>
      </c>
      <c r="S101">
        <v>740824</v>
      </c>
      <c r="T101" t="s">
        <v>31</v>
      </c>
      <c r="U101">
        <v>114934386</v>
      </c>
      <c r="V101">
        <v>0.55137457396605005</v>
      </c>
      <c r="X101" t="s">
        <v>24</v>
      </c>
      <c r="Y101" t="str">
        <f>IFERROR(INDEX([3]RHYTHMIC!$AC:$AC,MATCH(C101,[3]RHYTHMIC!$C:$C,0)), " ")</f>
        <v>YES</v>
      </c>
    </row>
    <row r="102" spans="1:25" x14ac:dyDescent="0.25">
      <c r="A102" t="s">
        <v>1212</v>
      </c>
      <c r="B102">
        <v>11</v>
      </c>
      <c r="C102">
        <v>114193265</v>
      </c>
      <c r="D102">
        <v>114193859</v>
      </c>
      <c r="E102">
        <v>3.3165849999999999E-3</v>
      </c>
      <c r="F102">
        <v>0</v>
      </c>
      <c r="G102">
        <v>0</v>
      </c>
      <c r="H102">
        <v>0</v>
      </c>
      <c r="I102">
        <v>4.4954169999999998E-3</v>
      </c>
      <c r="J102">
        <v>0</v>
      </c>
      <c r="K102" t="s">
        <v>493</v>
      </c>
      <c r="L102" t="s">
        <v>1213</v>
      </c>
      <c r="M102">
        <v>114193562</v>
      </c>
      <c r="N102" t="s">
        <v>1221</v>
      </c>
      <c r="O102" t="s">
        <v>27</v>
      </c>
      <c r="P102">
        <v>11</v>
      </c>
      <c r="Q102">
        <v>115020728</v>
      </c>
      <c r="R102">
        <v>115027012</v>
      </c>
      <c r="S102">
        <v>833450</v>
      </c>
      <c r="T102" t="s">
        <v>31</v>
      </c>
      <c r="U102">
        <v>115027012</v>
      </c>
      <c r="V102">
        <v>0.98787706977381395</v>
      </c>
      <c r="X102" t="s">
        <v>24</v>
      </c>
      <c r="Y102" t="str">
        <f>IFERROR(INDEX([3]RHYTHMIC!$AC:$AC,MATCH(C102,[3]RHYTHMIC!$C:$C,0)), " ")</f>
        <v>YES</v>
      </c>
    </row>
    <row r="103" spans="1:25" x14ac:dyDescent="0.25">
      <c r="A103" t="s">
        <v>1212</v>
      </c>
      <c r="B103">
        <v>11</v>
      </c>
      <c r="C103">
        <v>114193265</v>
      </c>
      <c r="D103">
        <v>114193859</v>
      </c>
      <c r="E103">
        <v>3.3165849999999999E-3</v>
      </c>
      <c r="F103">
        <v>0</v>
      </c>
      <c r="G103">
        <v>0</v>
      </c>
      <c r="H103">
        <v>0</v>
      </c>
      <c r="I103">
        <v>4.4954169999999998E-3</v>
      </c>
      <c r="J103">
        <v>0</v>
      </c>
      <c r="K103" t="s">
        <v>493</v>
      </c>
      <c r="L103" t="s">
        <v>1213</v>
      </c>
      <c r="M103">
        <v>114193562</v>
      </c>
      <c r="N103" t="s">
        <v>1222</v>
      </c>
      <c r="O103" t="s">
        <v>27</v>
      </c>
      <c r="P103">
        <v>11</v>
      </c>
      <c r="Q103">
        <v>115042131</v>
      </c>
      <c r="R103">
        <v>115048409</v>
      </c>
      <c r="S103">
        <v>854847</v>
      </c>
      <c r="T103" t="s">
        <v>31</v>
      </c>
      <c r="U103">
        <v>115048409</v>
      </c>
      <c r="V103">
        <v>0.77073360535255897</v>
      </c>
      <c r="X103" t="s">
        <v>24</v>
      </c>
      <c r="Y103" t="str">
        <f>IFERROR(INDEX([3]RHYTHMIC!$AC:$AC,MATCH(C103,[3]RHYTHMIC!$C:$C,0)), " ")</f>
        <v>YES</v>
      </c>
    </row>
    <row r="104" spans="1:25" x14ac:dyDescent="0.25">
      <c r="A104" t="s">
        <v>1212</v>
      </c>
      <c r="B104">
        <v>11</v>
      </c>
      <c r="C104">
        <v>114193265</v>
      </c>
      <c r="D104">
        <v>114193859</v>
      </c>
      <c r="E104">
        <v>3.3165849999999999E-3</v>
      </c>
      <c r="F104">
        <v>0</v>
      </c>
      <c r="G104">
        <v>0</v>
      </c>
      <c r="H104">
        <v>0</v>
      </c>
      <c r="I104">
        <v>4.4954169999999998E-3</v>
      </c>
      <c r="J104">
        <v>0</v>
      </c>
      <c r="K104" t="s">
        <v>493</v>
      </c>
      <c r="L104" t="s">
        <v>1213</v>
      </c>
      <c r="M104">
        <v>114193562</v>
      </c>
      <c r="N104" t="s">
        <v>1228</v>
      </c>
      <c r="O104" t="s">
        <v>27</v>
      </c>
      <c r="P104">
        <v>11</v>
      </c>
      <c r="Q104">
        <v>115406586</v>
      </c>
      <c r="R104">
        <v>115408314</v>
      </c>
      <c r="S104">
        <v>1214752</v>
      </c>
      <c r="T104" t="s">
        <v>31</v>
      </c>
      <c r="U104">
        <v>115408314</v>
      </c>
      <c r="V104">
        <v>0.65366574636983799</v>
      </c>
      <c r="X104" t="s">
        <v>24</v>
      </c>
      <c r="Y104" t="str">
        <f>IFERROR(INDEX([3]RHYTHMIC!$AC:$AC,MATCH(C104,[3]RHYTHMIC!$C:$C,0)), " ")</f>
        <v>YES</v>
      </c>
    </row>
    <row r="105" spans="1:25" x14ac:dyDescent="0.25">
      <c r="A105" t="s">
        <v>1212</v>
      </c>
      <c r="B105">
        <v>11</v>
      </c>
      <c r="C105">
        <v>114193265</v>
      </c>
      <c r="D105">
        <v>114193859</v>
      </c>
      <c r="E105">
        <v>3.3165849999999999E-3</v>
      </c>
      <c r="F105">
        <v>0</v>
      </c>
      <c r="G105">
        <v>0</v>
      </c>
      <c r="H105">
        <v>0</v>
      </c>
      <c r="I105">
        <v>4.4954169999999998E-3</v>
      </c>
      <c r="J105">
        <v>0</v>
      </c>
      <c r="K105" t="s">
        <v>493</v>
      </c>
      <c r="L105" t="s">
        <v>1213</v>
      </c>
      <c r="M105">
        <v>114193562</v>
      </c>
      <c r="N105" t="s">
        <v>1229</v>
      </c>
      <c r="O105" t="s">
        <v>22</v>
      </c>
      <c r="P105">
        <v>11</v>
      </c>
      <c r="Q105">
        <v>115462474</v>
      </c>
      <c r="R105">
        <v>115474398</v>
      </c>
      <c r="S105">
        <v>1268912</v>
      </c>
      <c r="T105" t="s">
        <v>31</v>
      </c>
      <c r="U105">
        <v>115462474</v>
      </c>
      <c r="V105">
        <v>0.81664874480516503</v>
      </c>
      <c r="X105" t="s">
        <v>24</v>
      </c>
      <c r="Y105" t="str">
        <f>IFERROR(INDEX([3]RHYTHMIC!$AC:$AC,MATCH(C105,[3]RHYTHMIC!$C:$C,0)), " ")</f>
        <v>YES</v>
      </c>
    </row>
    <row r="106" spans="1:25" x14ac:dyDescent="0.25">
      <c r="A106" t="s">
        <v>1212</v>
      </c>
      <c r="B106">
        <v>11</v>
      </c>
      <c r="C106">
        <v>114193265</v>
      </c>
      <c r="D106">
        <v>114193859</v>
      </c>
      <c r="E106">
        <v>3.3165849999999999E-3</v>
      </c>
      <c r="F106">
        <v>0</v>
      </c>
      <c r="G106">
        <v>0</v>
      </c>
      <c r="H106">
        <v>0</v>
      </c>
      <c r="I106">
        <v>4.4954169999999998E-3</v>
      </c>
      <c r="J106">
        <v>0</v>
      </c>
      <c r="K106" t="s">
        <v>493</v>
      </c>
      <c r="L106" t="s">
        <v>1213</v>
      </c>
      <c r="M106">
        <v>114193562</v>
      </c>
      <c r="N106" t="s">
        <v>1231</v>
      </c>
      <c r="O106" t="s">
        <v>22</v>
      </c>
      <c r="P106">
        <v>11</v>
      </c>
      <c r="Q106">
        <v>115765433</v>
      </c>
      <c r="R106">
        <v>115799366</v>
      </c>
      <c r="S106">
        <v>1571871</v>
      </c>
      <c r="T106" t="s">
        <v>31</v>
      </c>
      <c r="U106">
        <v>115765433</v>
      </c>
      <c r="V106">
        <v>0.77312878709360999</v>
      </c>
      <c r="X106" t="s">
        <v>24</v>
      </c>
      <c r="Y106" t="str">
        <f>IFERROR(INDEX([3]RHYTHMIC!$AC:$AC,MATCH(C106,[3]RHYTHMIC!$C:$C,0)), " ")</f>
        <v>YES</v>
      </c>
    </row>
    <row r="107" spans="1:25" x14ac:dyDescent="0.25">
      <c r="A107" t="s">
        <v>877</v>
      </c>
      <c r="B107">
        <v>5</v>
      </c>
      <c r="C107">
        <v>114537448</v>
      </c>
      <c r="D107">
        <v>114538215</v>
      </c>
      <c r="E107">
        <v>4.8093500000000004E-3</v>
      </c>
      <c r="F107">
        <v>3.6219400000000001E-3</v>
      </c>
      <c r="G107">
        <v>0</v>
      </c>
      <c r="H107">
        <v>0</v>
      </c>
      <c r="I107">
        <v>3.4827769999999998E-3</v>
      </c>
      <c r="J107">
        <v>8.3546039999999998E-3</v>
      </c>
      <c r="K107" t="s">
        <v>493</v>
      </c>
      <c r="L107" t="s">
        <v>878</v>
      </c>
      <c r="M107">
        <v>114537832</v>
      </c>
      <c r="N107" t="s">
        <v>879</v>
      </c>
      <c r="O107" t="s">
        <v>27</v>
      </c>
      <c r="P107">
        <v>5</v>
      </c>
      <c r="Q107">
        <v>112688876</v>
      </c>
      <c r="R107">
        <v>112896362</v>
      </c>
      <c r="S107">
        <v>1641470</v>
      </c>
      <c r="T107" t="s">
        <v>23</v>
      </c>
      <c r="U107">
        <v>112896362</v>
      </c>
      <c r="V107">
        <v>0.627540927006349</v>
      </c>
      <c r="X107" t="s">
        <v>24</v>
      </c>
      <c r="Y107" t="str">
        <f>IFERROR(INDEX([3]RHYTHMIC!$AC:$AC,MATCH(C107,[3]RHYTHMIC!$C:$C,0)), " ")</f>
        <v>YES</v>
      </c>
    </row>
    <row r="108" spans="1:25" x14ac:dyDescent="0.25">
      <c r="A108" t="s">
        <v>877</v>
      </c>
      <c r="B108">
        <v>5</v>
      </c>
      <c r="C108">
        <v>114537448</v>
      </c>
      <c r="D108">
        <v>114538215</v>
      </c>
      <c r="E108">
        <v>4.8093500000000004E-3</v>
      </c>
      <c r="F108">
        <v>3.6219400000000001E-3</v>
      </c>
      <c r="G108">
        <v>0</v>
      </c>
      <c r="H108">
        <v>0</v>
      </c>
      <c r="I108">
        <v>3.4827769999999998E-3</v>
      </c>
      <c r="J108">
        <v>8.3546039999999998E-3</v>
      </c>
      <c r="K108" t="s">
        <v>493</v>
      </c>
      <c r="L108" t="s">
        <v>878</v>
      </c>
      <c r="M108">
        <v>114537832</v>
      </c>
      <c r="N108" t="s">
        <v>880</v>
      </c>
      <c r="O108" t="s">
        <v>22</v>
      </c>
      <c r="P108">
        <v>5</v>
      </c>
      <c r="Q108">
        <v>113357294</v>
      </c>
      <c r="R108">
        <v>113357821</v>
      </c>
      <c r="S108">
        <v>1180538</v>
      </c>
      <c r="T108" t="s">
        <v>23</v>
      </c>
      <c r="U108">
        <v>113357294</v>
      </c>
      <c r="V108">
        <v>0.53924733645661105</v>
      </c>
      <c r="X108" t="s">
        <v>24</v>
      </c>
      <c r="Y108" t="str">
        <f>IFERROR(INDEX([3]RHYTHMIC!$AC:$AC,MATCH(C108,[3]RHYTHMIC!$C:$C,0)), " ")</f>
        <v>YES</v>
      </c>
    </row>
    <row r="109" spans="1:25" x14ac:dyDescent="0.25">
      <c r="A109" t="s">
        <v>877</v>
      </c>
      <c r="B109">
        <v>5</v>
      </c>
      <c r="C109">
        <v>114537448</v>
      </c>
      <c r="D109">
        <v>114538215</v>
      </c>
      <c r="E109">
        <v>4.8093500000000004E-3</v>
      </c>
      <c r="F109">
        <v>3.6219400000000001E-3</v>
      </c>
      <c r="G109">
        <v>0</v>
      </c>
      <c r="H109">
        <v>0</v>
      </c>
      <c r="I109">
        <v>3.4827769999999998E-3</v>
      </c>
      <c r="J109">
        <v>8.3546039999999998E-3</v>
      </c>
      <c r="K109" t="s">
        <v>493</v>
      </c>
      <c r="L109" t="s">
        <v>878</v>
      </c>
      <c r="M109">
        <v>114537832</v>
      </c>
      <c r="N109" t="s">
        <v>881</v>
      </c>
      <c r="O109" t="s">
        <v>22</v>
      </c>
      <c r="P109">
        <v>5</v>
      </c>
      <c r="Q109">
        <v>114130386</v>
      </c>
      <c r="R109">
        <v>114139323</v>
      </c>
      <c r="S109">
        <v>407446</v>
      </c>
      <c r="T109" t="s">
        <v>23</v>
      </c>
      <c r="U109">
        <v>114130386</v>
      </c>
      <c r="V109">
        <v>0.72661824379904605</v>
      </c>
      <c r="X109" t="s">
        <v>24</v>
      </c>
      <c r="Y109" t="str">
        <f>IFERROR(INDEX([3]RHYTHMIC!$AC:$AC,MATCH(C109,[3]RHYTHMIC!$C:$C,0)), " ")</f>
        <v>YES</v>
      </c>
    </row>
    <row r="110" spans="1:25" x14ac:dyDescent="0.25">
      <c r="A110" t="s">
        <v>877</v>
      </c>
      <c r="B110">
        <v>5</v>
      </c>
      <c r="C110">
        <v>114537448</v>
      </c>
      <c r="D110">
        <v>114538215</v>
      </c>
      <c r="E110">
        <v>4.8093500000000004E-3</v>
      </c>
      <c r="F110">
        <v>3.6219400000000001E-3</v>
      </c>
      <c r="G110">
        <v>0</v>
      </c>
      <c r="H110">
        <v>0</v>
      </c>
      <c r="I110">
        <v>3.4827769999999998E-3</v>
      </c>
      <c r="J110">
        <v>8.3546039999999998E-3</v>
      </c>
      <c r="K110" t="s">
        <v>493</v>
      </c>
      <c r="L110" t="s">
        <v>878</v>
      </c>
      <c r="M110">
        <v>114537832</v>
      </c>
      <c r="N110" t="s">
        <v>882</v>
      </c>
      <c r="O110" t="s">
        <v>22</v>
      </c>
      <c r="P110">
        <v>5</v>
      </c>
      <c r="Q110">
        <v>114314941</v>
      </c>
      <c r="R110">
        <v>114364576</v>
      </c>
      <c r="S110">
        <v>222891</v>
      </c>
      <c r="T110" t="s">
        <v>23</v>
      </c>
      <c r="U110">
        <v>114314941</v>
      </c>
      <c r="V110">
        <v>0.63375510385261502</v>
      </c>
      <c r="X110" t="s">
        <v>24</v>
      </c>
      <c r="Y110" t="str">
        <f>IFERROR(INDEX([3]RHYTHMIC!$AC:$AC,MATCH(C110,[3]RHYTHMIC!$C:$C,0)), " ")</f>
        <v>YES</v>
      </c>
    </row>
    <row r="111" spans="1:25" x14ac:dyDescent="0.25">
      <c r="A111" t="s">
        <v>877</v>
      </c>
      <c r="B111">
        <v>5</v>
      </c>
      <c r="C111">
        <v>114537448</v>
      </c>
      <c r="D111">
        <v>114538215</v>
      </c>
      <c r="E111">
        <v>4.8093500000000004E-3</v>
      </c>
      <c r="F111">
        <v>3.6219400000000001E-3</v>
      </c>
      <c r="G111">
        <v>0</v>
      </c>
      <c r="H111">
        <v>0</v>
      </c>
      <c r="I111">
        <v>3.4827769999999998E-3</v>
      </c>
      <c r="J111">
        <v>8.3546039999999998E-3</v>
      </c>
      <c r="K111" t="s">
        <v>493</v>
      </c>
      <c r="L111" t="s">
        <v>878</v>
      </c>
      <c r="M111">
        <v>114537832</v>
      </c>
      <c r="N111" t="s">
        <v>883</v>
      </c>
      <c r="O111" t="s">
        <v>22</v>
      </c>
      <c r="P111">
        <v>5</v>
      </c>
      <c r="Q111">
        <v>114363415</v>
      </c>
      <c r="R111">
        <v>114365357</v>
      </c>
      <c r="S111">
        <v>174417</v>
      </c>
      <c r="T111" t="s">
        <v>23</v>
      </c>
      <c r="U111">
        <v>114363415</v>
      </c>
      <c r="V111">
        <v>0.56538329742391802</v>
      </c>
      <c r="X111" t="s">
        <v>24</v>
      </c>
      <c r="Y111" t="str">
        <f>IFERROR(INDEX([3]RHYTHMIC!$AC:$AC,MATCH(C111,[3]RHYTHMIC!$C:$C,0)), " ")</f>
        <v>YES</v>
      </c>
    </row>
    <row r="112" spans="1:25" x14ac:dyDescent="0.25">
      <c r="A112" t="s">
        <v>877</v>
      </c>
      <c r="B112">
        <v>5</v>
      </c>
      <c r="C112">
        <v>114537448</v>
      </c>
      <c r="D112">
        <v>114538215</v>
      </c>
      <c r="E112">
        <v>4.8093500000000004E-3</v>
      </c>
      <c r="F112">
        <v>3.6219400000000001E-3</v>
      </c>
      <c r="G112">
        <v>0</v>
      </c>
      <c r="H112">
        <v>0</v>
      </c>
      <c r="I112">
        <v>3.4827769999999998E-3</v>
      </c>
      <c r="J112">
        <v>8.3546039999999998E-3</v>
      </c>
      <c r="K112" t="s">
        <v>493</v>
      </c>
      <c r="L112" t="s">
        <v>878</v>
      </c>
      <c r="M112">
        <v>114537832</v>
      </c>
      <c r="N112" t="s">
        <v>884</v>
      </c>
      <c r="O112" t="s">
        <v>27</v>
      </c>
      <c r="P112">
        <v>5</v>
      </c>
      <c r="Q112">
        <v>114363567</v>
      </c>
      <c r="R112">
        <v>114380515</v>
      </c>
      <c r="S112">
        <v>157317</v>
      </c>
      <c r="T112" t="s">
        <v>23</v>
      </c>
      <c r="U112">
        <v>114380515</v>
      </c>
      <c r="V112">
        <v>0.646199134146895</v>
      </c>
      <c r="X112" t="s">
        <v>24</v>
      </c>
      <c r="Y112" t="str">
        <f>IFERROR(INDEX([3]RHYTHMIC!$AC:$AC,MATCH(C112,[3]RHYTHMIC!$C:$C,0)), " ")</f>
        <v>YES</v>
      </c>
    </row>
    <row r="113" spans="1:25" x14ac:dyDescent="0.25">
      <c r="A113" t="s">
        <v>877</v>
      </c>
      <c r="B113">
        <v>5</v>
      </c>
      <c r="C113">
        <v>114537448</v>
      </c>
      <c r="D113">
        <v>114538215</v>
      </c>
      <c r="E113">
        <v>4.8093500000000004E-3</v>
      </c>
      <c r="F113">
        <v>3.6219400000000001E-3</v>
      </c>
      <c r="G113">
        <v>0</v>
      </c>
      <c r="H113">
        <v>0</v>
      </c>
      <c r="I113">
        <v>3.4827769999999998E-3</v>
      </c>
      <c r="J113">
        <v>8.3546039999999998E-3</v>
      </c>
      <c r="K113" t="s">
        <v>493</v>
      </c>
      <c r="L113" t="s">
        <v>878</v>
      </c>
      <c r="M113">
        <v>114537832</v>
      </c>
      <c r="N113" t="s">
        <v>885</v>
      </c>
      <c r="O113" t="s">
        <v>27</v>
      </c>
      <c r="P113">
        <v>5</v>
      </c>
      <c r="Q113">
        <v>114431034</v>
      </c>
      <c r="R113">
        <v>114444059</v>
      </c>
      <c r="S113">
        <v>93773</v>
      </c>
      <c r="T113" t="s">
        <v>23</v>
      </c>
      <c r="U113">
        <v>114444059</v>
      </c>
      <c r="V113">
        <v>0.73748134937772802</v>
      </c>
      <c r="X113" t="s">
        <v>24</v>
      </c>
      <c r="Y113" t="str">
        <f>IFERROR(INDEX([3]RHYTHMIC!$AC:$AC,MATCH(C113,[3]RHYTHMIC!$C:$C,0)), " ")</f>
        <v>YES</v>
      </c>
    </row>
    <row r="114" spans="1:25" x14ac:dyDescent="0.25">
      <c r="A114" t="s">
        <v>877</v>
      </c>
      <c r="B114">
        <v>5</v>
      </c>
      <c r="C114">
        <v>114537448</v>
      </c>
      <c r="D114">
        <v>114538215</v>
      </c>
      <c r="E114">
        <v>4.8093500000000004E-3</v>
      </c>
      <c r="F114">
        <v>3.6219400000000001E-3</v>
      </c>
      <c r="G114">
        <v>0</v>
      </c>
      <c r="H114">
        <v>0</v>
      </c>
      <c r="I114">
        <v>3.4827769999999998E-3</v>
      </c>
      <c r="J114">
        <v>8.3546039999999998E-3</v>
      </c>
      <c r="K114" t="s">
        <v>493</v>
      </c>
      <c r="L114" t="s">
        <v>878</v>
      </c>
      <c r="M114">
        <v>114537832</v>
      </c>
      <c r="N114" t="s">
        <v>886</v>
      </c>
      <c r="O114" t="s">
        <v>22</v>
      </c>
      <c r="P114">
        <v>5</v>
      </c>
      <c r="Q114">
        <v>114896936</v>
      </c>
      <c r="R114">
        <v>114912234</v>
      </c>
      <c r="S114">
        <v>359104</v>
      </c>
      <c r="T114" t="s">
        <v>31</v>
      </c>
      <c r="U114">
        <v>114896936</v>
      </c>
      <c r="V114">
        <v>0.579217367162151</v>
      </c>
      <c r="X114" t="s">
        <v>24</v>
      </c>
      <c r="Y114" t="str">
        <f>IFERROR(INDEX([3]RHYTHMIC!$AC:$AC,MATCH(C114,[3]RHYTHMIC!$C:$C,0)), " ")</f>
        <v>YES</v>
      </c>
    </row>
    <row r="115" spans="1:25" x14ac:dyDescent="0.25">
      <c r="A115" t="s">
        <v>877</v>
      </c>
      <c r="B115">
        <v>5</v>
      </c>
      <c r="C115">
        <v>114537448</v>
      </c>
      <c r="D115">
        <v>114538215</v>
      </c>
      <c r="E115">
        <v>4.8093500000000004E-3</v>
      </c>
      <c r="F115">
        <v>3.6219400000000001E-3</v>
      </c>
      <c r="G115">
        <v>0</v>
      </c>
      <c r="H115">
        <v>0</v>
      </c>
      <c r="I115">
        <v>3.4827769999999998E-3</v>
      </c>
      <c r="J115">
        <v>8.3546039999999998E-3</v>
      </c>
      <c r="K115" t="s">
        <v>493</v>
      </c>
      <c r="L115" t="s">
        <v>878</v>
      </c>
      <c r="M115">
        <v>114537832</v>
      </c>
      <c r="N115" t="s">
        <v>887</v>
      </c>
      <c r="O115" t="s">
        <v>27</v>
      </c>
      <c r="P115">
        <v>5</v>
      </c>
      <c r="Q115">
        <v>114948361</v>
      </c>
      <c r="R115">
        <v>114971067</v>
      </c>
      <c r="S115">
        <v>433235</v>
      </c>
      <c r="T115" t="s">
        <v>31</v>
      </c>
      <c r="U115">
        <v>114971067</v>
      </c>
      <c r="V115">
        <v>0.64294856364007102</v>
      </c>
      <c r="X115" t="s">
        <v>24</v>
      </c>
      <c r="Y115" t="str">
        <f>IFERROR(INDEX([3]RHYTHMIC!$AC:$AC,MATCH(C115,[3]RHYTHMIC!$C:$C,0)), " ")</f>
        <v>YES</v>
      </c>
    </row>
    <row r="116" spans="1:25" x14ac:dyDescent="0.25">
      <c r="A116" t="s">
        <v>877</v>
      </c>
      <c r="B116">
        <v>5</v>
      </c>
      <c r="C116">
        <v>114537448</v>
      </c>
      <c r="D116">
        <v>114538215</v>
      </c>
      <c r="E116">
        <v>4.8093500000000004E-3</v>
      </c>
      <c r="F116">
        <v>3.6219400000000001E-3</v>
      </c>
      <c r="G116">
        <v>0</v>
      </c>
      <c r="H116">
        <v>0</v>
      </c>
      <c r="I116">
        <v>3.4827769999999998E-3</v>
      </c>
      <c r="J116">
        <v>8.3546039999999998E-3</v>
      </c>
      <c r="K116" t="s">
        <v>493</v>
      </c>
      <c r="L116" t="s">
        <v>878</v>
      </c>
      <c r="M116">
        <v>114537832</v>
      </c>
      <c r="N116" t="s">
        <v>888</v>
      </c>
      <c r="O116" t="s">
        <v>27</v>
      </c>
      <c r="P116">
        <v>5</v>
      </c>
      <c r="Q116">
        <v>115097689</v>
      </c>
      <c r="R116">
        <v>115098295</v>
      </c>
      <c r="S116">
        <v>560463</v>
      </c>
      <c r="T116" t="s">
        <v>31</v>
      </c>
      <c r="U116">
        <v>115098295</v>
      </c>
      <c r="V116">
        <v>0.61783839702208299</v>
      </c>
      <c r="X116" t="s">
        <v>24</v>
      </c>
      <c r="Y116" t="str">
        <f>IFERROR(INDEX([3]RHYTHMIC!$AC:$AC,MATCH(C116,[3]RHYTHMIC!$C:$C,0)), " ")</f>
        <v>YES</v>
      </c>
    </row>
    <row r="117" spans="1:25" x14ac:dyDescent="0.25">
      <c r="A117" t="s">
        <v>877</v>
      </c>
      <c r="B117">
        <v>5</v>
      </c>
      <c r="C117">
        <v>114537448</v>
      </c>
      <c r="D117">
        <v>114538215</v>
      </c>
      <c r="E117">
        <v>4.8093500000000004E-3</v>
      </c>
      <c r="F117">
        <v>3.6219400000000001E-3</v>
      </c>
      <c r="G117">
        <v>0</v>
      </c>
      <c r="H117">
        <v>0</v>
      </c>
      <c r="I117">
        <v>3.4827769999999998E-3</v>
      </c>
      <c r="J117">
        <v>8.3546039999999998E-3</v>
      </c>
      <c r="K117" t="s">
        <v>493</v>
      </c>
      <c r="L117" t="s">
        <v>878</v>
      </c>
      <c r="M117">
        <v>114537832</v>
      </c>
      <c r="N117" t="s">
        <v>889</v>
      </c>
      <c r="O117" t="s">
        <v>27</v>
      </c>
      <c r="P117">
        <v>5</v>
      </c>
      <c r="Q117">
        <v>115110299</v>
      </c>
      <c r="R117">
        <v>115119346</v>
      </c>
      <c r="S117">
        <v>581514</v>
      </c>
      <c r="T117" t="s">
        <v>31</v>
      </c>
      <c r="U117">
        <v>115119346</v>
      </c>
      <c r="V117">
        <v>0.81704012764623501</v>
      </c>
      <c r="X117" t="s">
        <v>24</v>
      </c>
      <c r="Y117" t="str">
        <f>IFERROR(INDEX([3]RHYTHMIC!$AC:$AC,MATCH(C117,[3]RHYTHMIC!$C:$C,0)), " ")</f>
        <v>YES</v>
      </c>
    </row>
    <row r="118" spans="1:25" x14ac:dyDescent="0.25">
      <c r="A118" t="s">
        <v>877</v>
      </c>
      <c r="B118">
        <v>5</v>
      </c>
      <c r="C118">
        <v>114537448</v>
      </c>
      <c r="D118">
        <v>114538215</v>
      </c>
      <c r="E118">
        <v>4.8093500000000004E-3</v>
      </c>
      <c r="F118">
        <v>3.6219400000000001E-3</v>
      </c>
      <c r="G118">
        <v>0</v>
      </c>
      <c r="H118">
        <v>0</v>
      </c>
      <c r="I118">
        <v>3.4827769999999998E-3</v>
      </c>
      <c r="J118">
        <v>8.3546039999999998E-3</v>
      </c>
      <c r="K118" t="s">
        <v>493</v>
      </c>
      <c r="L118" t="s">
        <v>878</v>
      </c>
      <c r="M118">
        <v>114537832</v>
      </c>
      <c r="N118" t="s">
        <v>890</v>
      </c>
      <c r="O118" t="s">
        <v>27</v>
      </c>
      <c r="P118">
        <v>5</v>
      </c>
      <c r="Q118">
        <v>115345642</v>
      </c>
      <c r="R118">
        <v>115348981</v>
      </c>
      <c r="S118">
        <v>811149</v>
      </c>
      <c r="T118" t="s">
        <v>31</v>
      </c>
      <c r="U118">
        <v>115348981</v>
      </c>
      <c r="V118">
        <v>0.58602510567644595</v>
      </c>
      <c r="X118" t="s">
        <v>24</v>
      </c>
      <c r="Y118" t="str">
        <f>IFERROR(INDEX([3]RHYTHMIC!$AC:$AC,MATCH(C118,[3]RHYTHMIC!$C:$C,0)), " ")</f>
        <v>YES</v>
      </c>
    </row>
    <row r="119" spans="1:25" x14ac:dyDescent="0.25">
      <c r="A119" t="s">
        <v>877</v>
      </c>
      <c r="B119">
        <v>5</v>
      </c>
      <c r="C119">
        <v>114537448</v>
      </c>
      <c r="D119">
        <v>114538215</v>
      </c>
      <c r="E119">
        <v>4.8093500000000004E-3</v>
      </c>
      <c r="F119">
        <v>3.6219400000000001E-3</v>
      </c>
      <c r="G119">
        <v>0</v>
      </c>
      <c r="H119">
        <v>0</v>
      </c>
      <c r="I119">
        <v>3.4827769999999998E-3</v>
      </c>
      <c r="J119">
        <v>8.3546039999999998E-3</v>
      </c>
      <c r="K119" t="s">
        <v>493</v>
      </c>
      <c r="L119" t="s">
        <v>878</v>
      </c>
      <c r="M119">
        <v>114537832</v>
      </c>
      <c r="N119" t="s">
        <v>891</v>
      </c>
      <c r="O119" t="s">
        <v>22</v>
      </c>
      <c r="P119">
        <v>5</v>
      </c>
      <c r="Q119">
        <v>115490254</v>
      </c>
      <c r="R119">
        <v>115490394</v>
      </c>
      <c r="S119">
        <v>952422</v>
      </c>
      <c r="T119" t="s">
        <v>31</v>
      </c>
      <c r="U119">
        <v>115490254</v>
      </c>
      <c r="V119">
        <v>0.58157444411782699</v>
      </c>
      <c r="X119" t="s">
        <v>24</v>
      </c>
      <c r="Y119" t="str">
        <f>IFERROR(INDEX([3]RHYTHMIC!$AC:$AC,MATCH(C119,[3]RHYTHMIC!$C:$C,0)), " ")</f>
        <v>YES</v>
      </c>
    </row>
    <row r="120" spans="1:25" x14ac:dyDescent="0.25">
      <c r="A120" t="s">
        <v>877</v>
      </c>
      <c r="B120">
        <v>5</v>
      </c>
      <c r="C120">
        <v>114537448</v>
      </c>
      <c r="D120">
        <v>114538215</v>
      </c>
      <c r="E120">
        <v>4.8093500000000004E-3</v>
      </c>
      <c r="F120">
        <v>3.6219400000000001E-3</v>
      </c>
      <c r="G120">
        <v>0</v>
      </c>
      <c r="H120">
        <v>0</v>
      </c>
      <c r="I120">
        <v>3.4827769999999998E-3</v>
      </c>
      <c r="J120">
        <v>8.3546039999999998E-3</v>
      </c>
      <c r="K120" t="s">
        <v>493</v>
      </c>
      <c r="L120" t="s">
        <v>878</v>
      </c>
      <c r="M120">
        <v>114537832</v>
      </c>
      <c r="N120" t="s">
        <v>892</v>
      </c>
      <c r="O120" t="s">
        <v>22</v>
      </c>
      <c r="P120">
        <v>5</v>
      </c>
      <c r="Q120">
        <v>116243706</v>
      </c>
      <c r="R120">
        <v>116254953</v>
      </c>
      <c r="S120">
        <v>1705874</v>
      </c>
      <c r="T120" t="s">
        <v>31</v>
      </c>
      <c r="U120">
        <v>116243706</v>
      </c>
      <c r="V120">
        <v>0.52569693029700604</v>
      </c>
      <c r="X120" t="s">
        <v>24</v>
      </c>
      <c r="Y120" t="str">
        <f>IFERROR(INDEX([3]RHYTHMIC!$AC:$AC,MATCH(C120,[3]RHYTHMIC!$C:$C,0)), " ")</f>
        <v>YES</v>
      </c>
    </row>
    <row r="121" spans="1:25" x14ac:dyDescent="0.25">
      <c r="A121" t="s">
        <v>877</v>
      </c>
      <c r="B121">
        <v>5</v>
      </c>
      <c r="C121">
        <v>114537448</v>
      </c>
      <c r="D121">
        <v>114538215</v>
      </c>
      <c r="E121">
        <v>4.8093500000000004E-3</v>
      </c>
      <c r="F121">
        <v>3.6219400000000001E-3</v>
      </c>
      <c r="G121">
        <v>0</v>
      </c>
      <c r="H121">
        <v>0</v>
      </c>
      <c r="I121">
        <v>3.4827769999999998E-3</v>
      </c>
      <c r="J121">
        <v>8.3546039999999998E-3</v>
      </c>
      <c r="K121" t="s">
        <v>493</v>
      </c>
      <c r="L121" t="s">
        <v>878</v>
      </c>
      <c r="M121">
        <v>114537832</v>
      </c>
      <c r="N121" t="s">
        <v>893</v>
      </c>
      <c r="O121" t="s">
        <v>22</v>
      </c>
      <c r="P121">
        <v>5</v>
      </c>
      <c r="Q121">
        <v>116257661</v>
      </c>
      <c r="R121">
        <v>116258644</v>
      </c>
      <c r="S121">
        <v>1719829</v>
      </c>
      <c r="T121" t="s">
        <v>31</v>
      </c>
      <c r="U121">
        <v>116257661</v>
      </c>
      <c r="V121">
        <v>0.61047677837870695</v>
      </c>
      <c r="X121" t="s">
        <v>24</v>
      </c>
      <c r="Y121" t="str">
        <f>IFERROR(INDEX([3]RHYTHMIC!$AC:$AC,MATCH(C121,[3]RHYTHMIC!$C:$C,0)), " ")</f>
        <v>YES</v>
      </c>
    </row>
    <row r="122" spans="1:25" x14ac:dyDescent="0.25">
      <c r="A122" t="s">
        <v>877</v>
      </c>
      <c r="B122">
        <v>5</v>
      </c>
      <c r="C122">
        <v>114537448</v>
      </c>
      <c r="D122">
        <v>114538215</v>
      </c>
      <c r="E122">
        <v>4.8093500000000004E-3</v>
      </c>
      <c r="F122">
        <v>3.6219400000000001E-3</v>
      </c>
      <c r="G122">
        <v>0</v>
      </c>
      <c r="H122">
        <v>0</v>
      </c>
      <c r="I122">
        <v>3.4827769999999998E-3</v>
      </c>
      <c r="J122">
        <v>8.3546039999999998E-3</v>
      </c>
      <c r="K122" t="s">
        <v>493</v>
      </c>
      <c r="L122" t="s">
        <v>878</v>
      </c>
      <c r="M122">
        <v>114537832</v>
      </c>
      <c r="N122" t="s">
        <v>894</v>
      </c>
      <c r="O122" t="s">
        <v>22</v>
      </c>
      <c r="P122">
        <v>5</v>
      </c>
      <c r="Q122">
        <v>116312360</v>
      </c>
      <c r="R122">
        <v>116318281</v>
      </c>
      <c r="S122">
        <v>1774528</v>
      </c>
      <c r="T122" t="s">
        <v>31</v>
      </c>
      <c r="U122">
        <v>116312360</v>
      </c>
      <c r="V122">
        <v>0.53359953343281596</v>
      </c>
      <c r="X122" t="s">
        <v>24</v>
      </c>
      <c r="Y122" t="str">
        <f>IFERROR(INDEX([3]RHYTHMIC!$AC:$AC,MATCH(C122,[3]RHYTHMIC!$C:$C,0)), " ")</f>
        <v>YES</v>
      </c>
    </row>
    <row r="123" spans="1:25" x14ac:dyDescent="0.25">
      <c r="A123" t="s">
        <v>1223</v>
      </c>
      <c r="B123">
        <v>11</v>
      </c>
      <c r="C123">
        <v>117103789</v>
      </c>
      <c r="D123">
        <v>117104434</v>
      </c>
      <c r="E123">
        <v>0</v>
      </c>
      <c r="F123">
        <v>2.1529800000000001E-3</v>
      </c>
      <c r="G123">
        <v>5.6662079999999998E-3</v>
      </c>
      <c r="H123">
        <v>8.1110020000000008E-3</v>
      </c>
      <c r="I123">
        <v>4.6963650000000001E-3</v>
      </c>
      <c r="J123">
        <v>0</v>
      </c>
      <c r="K123" t="s">
        <v>493</v>
      </c>
      <c r="L123" t="s">
        <v>1224</v>
      </c>
      <c r="M123">
        <v>117104111</v>
      </c>
      <c r="N123" t="s">
        <v>1225</v>
      </c>
      <c r="O123" t="s">
        <v>27</v>
      </c>
      <c r="P123">
        <v>11</v>
      </c>
      <c r="Q123">
        <v>115116214</v>
      </c>
      <c r="R123">
        <v>115133992</v>
      </c>
      <c r="S123">
        <v>1970119</v>
      </c>
      <c r="T123" t="s">
        <v>23</v>
      </c>
      <c r="U123">
        <v>115133992</v>
      </c>
      <c r="V123">
        <v>0.89560283530155604</v>
      </c>
      <c r="X123" t="s">
        <v>24</v>
      </c>
      <c r="Y123" t="str">
        <f>IFERROR(INDEX([3]RHYTHMIC!$AC:$AC,MATCH(C123,[3]RHYTHMIC!$C:$C,0)), " ")</f>
        <v>YES</v>
      </c>
    </row>
    <row r="124" spans="1:25" x14ac:dyDescent="0.25">
      <c r="A124" t="s">
        <v>1223</v>
      </c>
      <c r="B124">
        <v>11</v>
      </c>
      <c r="C124">
        <v>117103789</v>
      </c>
      <c r="D124">
        <v>117104434</v>
      </c>
      <c r="E124">
        <v>0</v>
      </c>
      <c r="F124">
        <v>2.1529800000000001E-3</v>
      </c>
      <c r="G124">
        <v>5.6662079999999998E-3</v>
      </c>
      <c r="H124">
        <v>8.1110020000000008E-3</v>
      </c>
      <c r="I124">
        <v>4.6963650000000001E-3</v>
      </c>
      <c r="J124">
        <v>0</v>
      </c>
      <c r="K124" t="s">
        <v>493</v>
      </c>
      <c r="L124" t="s">
        <v>1224</v>
      </c>
      <c r="M124">
        <v>117104111</v>
      </c>
      <c r="N124" t="s">
        <v>1226</v>
      </c>
      <c r="O124" t="s">
        <v>22</v>
      </c>
      <c r="P124">
        <v>11</v>
      </c>
      <c r="Q124">
        <v>115187487</v>
      </c>
      <c r="R124">
        <v>115247023</v>
      </c>
      <c r="S124">
        <v>1916624</v>
      </c>
      <c r="T124" t="s">
        <v>23</v>
      </c>
      <c r="U124">
        <v>115187487</v>
      </c>
      <c r="V124">
        <v>0.95030212166349504</v>
      </c>
      <c r="X124" t="s">
        <v>24</v>
      </c>
      <c r="Y124" t="str">
        <f>IFERROR(INDEX([3]RHYTHMIC!$AC:$AC,MATCH(C124,[3]RHYTHMIC!$C:$C,0)), " ")</f>
        <v>YES</v>
      </c>
    </row>
    <row r="125" spans="1:25" x14ac:dyDescent="0.25">
      <c r="A125" t="s">
        <v>1223</v>
      </c>
      <c r="B125">
        <v>11</v>
      </c>
      <c r="C125">
        <v>117103789</v>
      </c>
      <c r="D125">
        <v>117104434</v>
      </c>
      <c r="E125">
        <v>0</v>
      </c>
      <c r="F125">
        <v>2.1529800000000001E-3</v>
      </c>
      <c r="G125">
        <v>5.6662079999999998E-3</v>
      </c>
      <c r="H125">
        <v>8.1110020000000008E-3</v>
      </c>
      <c r="I125">
        <v>4.6963650000000001E-3</v>
      </c>
      <c r="J125">
        <v>0</v>
      </c>
      <c r="K125" t="s">
        <v>493</v>
      </c>
      <c r="L125" t="s">
        <v>1224</v>
      </c>
      <c r="M125">
        <v>117104111</v>
      </c>
      <c r="N125" t="s">
        <v>1227</v>
      </c>
      <c r="O125" t="s">
        <v>22</v>
      </c>
      <c r="P125">
        <v>11</v>
      </c>
      <c r="Q125">
        <v>115381916</v>
      </c>
      <c r="R125">
        <v>115396132</v>
      </c>
      <c r="S125">
        <v>1722195</v>
      </c>
      <c r="T125" t="s">
        <v>23</v>
      </c>
      <c r="U125">
        <v>115381916</v>
      </c>
      <c r="V125">
        <v>0.85456339173219598</v>
      </c>
      <c r="X125" t="s">
        <v>24</v>
      </c>
      <c r="Y125" t="str">
        <f>IFERROR(INDEX([3]RHYTHMIC!$AC:$AC,MATCH(C125,[3]RHYTHMIC!$C:$C,0)), " ")</f>
        <v>YES</v>
      </c>
    </row>
    <row r="126" spans="1:25" x14ac:dyDescent="0.25">
      <c r="A126" t="s">
        <v>1223</v>
      </c>
      <c r="B126">
        <v>11</v>
      </c>
      <c r="C126">
        <v>117103789</v>
      </c>
      <c r="D126">
        <v>117104434</v>
      </c>
      <c r="E126">
        <v>0</v>
      </c>
      <c r="F126">
        <v>2.1529800000000001E-3</v>
      </c>
      <c r="G126">
        <v>5.6662079999999998E-3</v>
      </c>
      <c r="H126">
        <v>8.1110020000000008E-3</v>
      </c>
      <c r="I126">
        <v>4.6963650000000001E-3</v>
      </c>
      <c r="J126">
        <v>0</v>
      </c>
      <c r="K126" t="s">
        <v>493</v>
      </c>
      <c r="L126" t="s">
        <v>1224</v>
      </c>
      <c r="M126">
        <v>117104111</v>
      </c>
      <c r="N126" t="s">
        <v>1230</v>
      </c>
      <c r="O126" t="s">
        <v>27</v>
      </c>
      <c r="P126">
        <v>11</v>
      </c>
      <c r="Q126">
        <v>115584255</v>
      </c>
      <c r="R126">
        <v>115604051</v>
      </c>
      <c r="S126">
        <v>1500060</v>
      </c>
      <c r="T126" t="s">
        <v>23</v>
      </c>
      <c r="U126">
        <v>115604051</v>
      </c>
      <c r="V126">
        <v>0.58052165218394702</v>
      </c>
      <c r="X126" t="s">
        <v>24</v>
      </c>
      <c r="Y126" t="str">
        <f>IFERROR(INDEX([3]RHYTHMIC!$AC:$AC,MATCH(C126,[3]RHYTHMIC!$C:$C,0)), " ")</f>
        <v>YES</v>
      </c>
    </row>
    <row r="127" spans="1:25" x14ac:dyDescent="0.25">
      <c r="A127" t="s">
        <v>1223</v>
      </c>
      <c r="B127">
        <v>11</v>
      </c>
      <c r="C127">
        <v>117103789</v>
      </c>
      <c r="D127">
        <v>117104434</v>
      </c>
      <c r="E127">
        <v>0</v>
      </c>
      <c r="F127">
        <v>2.1529800000000001E-3</v>
      </c>
      <c r="G127">
        <v>5.6662079999999998E-3</v>
      </c>
      <c r="H127">
        <v>8.1110020000000008E-3</v>
      </c>
      <c r="I127">
        <v>4.6963650000000001E-3</v>
      </c>
      <c r="J127">
        <v>0</v>
      </c>
      <c r="K127" t="s">
        <v>493</v>
      </c>
      <c r="L127" t="s">
        <v>1224</v>
      </c>
      <c r="M127">
        <v>117104111</v>
      </c>
      <c r="N127" t="s">
        <v>1232</v>
      </c>
      <c r="O127" t="s">
        <v>22</v>
      </c>
      <c r="P127">
        <v>11</v>
      </c>
      <c r="Q127">
        <v>115912017</v>
      </c>
      <c r="R127">
        <v>115913920</v>
      </c>
      <c r="S127">
        <v>1192094</v>
      </c>
      <c r="T127" t="s">
        <v>23</v>
      </c>
      <c r="U127">
        <v>115912017</v>
      </c>
      <c r="V127">
        <v>0.92480527032873105</v>
      </c>
      <c r="X127" t="s">
        <v>24</v>
      </c>
      <c r="Y127" t="str">
        <f>IFERROR(INDEX([3]RHYTHMIC!$AC:$AC,MATCH(C127,[3]RHYTHMIC!$C:$C,0)), " ")</f>
        <v>YES</v>
      </c>
    </row>
    <row r="128" spans="1:25" x14ac:dyDescent="0.25">
      <c r="A128" t="s">
        <v>1223</v>
      </c>
      <c r="B128">
        <v>11</v>
      </c>
      <c r="C128">
        <v>117103789</v>
      </c>
      <c r="D128">
        <v>117104434</v>
      </c>
      <c r="E128">
        <v>0</v>
      </c>
      <c r="F128">
        <v>2.1529800000000001E-3</v>
      </c>
      <c r="G128">
        <v>5.6662079999999998E-3</v>
      </c>
      <c r="H128">
        <v>8.1110020000000008E-3</v>
      </c>
      <c r="I128">
        <v>4.6963650000000001E-3</v>
      </c>
      <c r="J128">
        <v>0</v>
      </c>
      <c r="K128" t="s">
        <v>493</v>
      </c>
      <c r="L128" t="s">
        <v>1224</v>
      </c>
      <c r="M128">
        <v>117104111</v>
      </c>
      <c r="N128" t="s">
        <v>1233</v>
      </c>
      <c r="O128" t="s">
        <v>22</v>
      </c>
      <c r="P128">
        <v>11</v>
      </c>
      <c r="Q128">
        <v>115974709</v>
      </c>
      <c r="R128">
        <v>116008412</v>
      </c>
      <c r="S128">
        <v>1129402</v>
      </c>
      <c r="T128" t="s">
        <v>23</v>
      </c>
      <c r="U128">
        <v>115974709</v>
      </c>
      <c r="V128">
        <v>0.758774321011634</v>
      </c>
      <c r="X128" t="s">
        <v>24</v>
      </c>
      <c r="Y128" t="str">
        <f>IFERROR(INDEX([3]RHYTHMIC!$AC:$AC,MATCH(C128,[3]RHYTHMIC!$C:$C,0)), " ")</f>
        <v>YES</v>
      </c>
    </row>
    <row r="129" spans="1:25" x14ac:dyDescent="0.25">
      <c r="A129" t="s">
        <v>1223</v>
      </c>
      <c r="B129">
        <v>11</v>
      </c>
      <c r="C129">
        <v>117103789</v>
      </c>
      <c r="D129">
        <v>117104434</v>
      </c>
      <c r="E129">
        <v>0</v>
      </c>
      <c r="F129">
        <v>2.1529800000000001E-3</v>
      </c>
      <c r="G129">
        <v>5.6662079999999998E-3</v>
      </c>
      <c r="H129">
        <v>8.1110020000000008E-3</v>
      </c>
      <c r="I129">
        <v>4.6963650000000001E-3</v>
      </c>
      <c r="J129">
        <v>0</v>
      </c>
      <c r="K129" t="s">
        <v>493</v>
      </c>
      <c r="L129" t="s">
        <v>1224</v>
      </c>
      <c r="M129">
        <v>117104111</v>
      </c>
      <c r="N129" t="s">
        <v>1234</v>
      </c>
      <c r="O129" t="s">
        <v>27</v>
      </c>
      <c r="P129">
        <v>11</v>
      </c>
      <c r="Q129">
        <v>116121846</v>
      </c>
      <c r="R129">
        <v>116131128</v>
      </c>
      <c r="S129">
        <v>972983</v>
      </c>
      <c r="T129" t="s">
        <v>23</v>
      </c>
      <c r="U129">
        <v>116131128</v>
      </c>
      <c r="V129">
        <v>0.80890279079749405</v>
      </c>
      <c r="X129" t="s">
        <v>24</v>
      </c>
      <c r="Y129" t="str">
        <f>IFERROR(INDEX([3]RHYTHMIC!$AC:$AC,MATCH(C129,[3]RHYTHMIC!$C:$C,0)), " ")</f>
        <v>YES</v>
      </c>
    </row>
    <row r="130" spans="1:25" x14ac:dyDescent="0.25">
      <c r="A130" t="s">
        <v>1223</v>
      </c>
      <c r="B130">
        <v>11</v>
      </c>
      <c r="C130">
        <v>117103789</v>
      </c>
      <c r="D130">
        <v>117104434</v>
      </c>
      <c r="E130">
        <v>0</v>
      </c>
      <c r="F130">
        <v>2.1529800000000001E-3</v>
      </c>
      <c r="G130">
        <v>5.6662079999999998E-3</v>
      </c>
      <c r="H130">
        <v>8.1110020000000008E-3</v>
      </c>
      <c r="I130">
        <v>4.6963650000000001E-3</v>
      </c>
      <c r="J130">
        <v>0</v>
      </c>
      <c r="K130" t="s">
        <v>493</v>
      </c>
      <c r="L130" t="s">
        <v>1224</v>
      </c>
      <c r="M130">
        <v>117104111</v>
      </c>
      <c r="N130" t="s">
        <v>1235</v>
      </c>
      <c r="O130" t="s">
        <v>22</v>
      </c>
      <c r="P130">
        <v>11</v>
      </c>
      <c r="Q130">
        <v>116216003</v>
      </c>
      <c r="R130">
        <v>116220287</v>
      </c>
      <c r="S130">
        <v>888108</v>
      </c>
      <c r="T130" t="s">
        <v>23</v>
      </c>
      <c r="U130">
        <v>116216003</v>
      </c>
      <c r="V130">
        <v>0.65800145369058605</v>
      </c>
      <c r="X130" t="s">
        <v>24</v>
      </c>
      <c r="Y130" t="str">
        <f>IFERROR(INDEX([3]RHYTHMIC!$AC:$AC,MATCH(C130,[3]RHYTHMIC!$C:$C,0)), " ")</f>
        <v>YES</v>
      </c>
    </row>
    <row r="131" spans="1:25" x14ac:dyDescent="0.25">
      <c r="A131" t="s">
        <v>1223</v>
      </c>
      <c r="B131">
        <v>11</v>
      </c>
      <c r="C131">
        <v>117103789</v>
      </c>
      <c r="D131">
        <v>117104434</v>
      </c>
      <c r="E131">
        <v>0</v>
      </c>
      <c r="F131">
        <v>2.1529800000000001E-3</v>
      </c>
      <c r="G131">
        <v>5.6662079999999998E-3</v>
      </c>
      <c r="H131">
        <v>8.1110020000000008E-3</v>
      </c>
      <c r="I131">
        <v>4.6963650000000001E-3</v>
      </c>
      <c r="J131">
        <v>0</v>
      </c>
      <c r="K131" t="s">
        <v>493</v>
      </c>
      <c r="L131" t="s">
        <v>1224</v>
      </c>
      <c r="M131">
        <v>117104111</v>
      </c>
      <c r="N131" t="s">
        <v>1236</v>
      </c>
      <c r="O131" t="s">
        <v>22</v>
      </c>
      <c r="P131">
        <v>11</v>
      </c>
      <c r="Q131">
        <v>116586432</v>
      </c>
      <c r="R131">
        <v>116597680</v>
      </c>
      <c r="S131">
        <v>517679</v>
      </c>
      <c r="T131" t="s">
        <v>23</v>
      </c>
      <c r="U131">
        <v>116586432</v>
      </c>
      <c r="V131">
        <v>0.54036633294672098</v>
      </c>
      <c r="X131" t="s">
        <v>24</v>
      </c>
      <c r="Y131" t="str">
        <f>IFERROR(INDEX([3]RHYTHMIC!$AC:$AC,MATCH(C131,[3]RHYTHMIC!$C:$C,0)), " ")</f>
        <v>YES</v>
      </c>
    </row>
    <row r="132" spans="1:25" x14ac:dyDescent="0.25">
      <c r="A132" t="s">
        <v>1223</v>
      </c>
      <c r="B132">
        <v>11</v>
      </c>
      <c r="C132">
        <v>117103789</v>
      </c>
      <c r="D132">
        <v>117104434</v>
      </c>
      <c r="E132">
        <v>0</v>
      </c>
      <c r="F132">
        <v>2.1529800000000001E-3</v>
      </c>
      <c r="G132">
        <v>5.6662079999999998E-3</v>
      </c>
      <c r="H132">
        <v>8.1110020000000008E-3</v>
      </c>
      <c r="I132">
        <v>4.6963650000000001E-3</v>
      </c>
      <c r="J132">
        <v>0</v>
      </c>
      <c r="K132" t="s">
        <v>493</v>
      </c>
      <c r="L132" t="s">
        <v>1224</v>
      </c>
      <c r="M132">
        <v>117104111</v>
      </c>
      <c r="N132" t="s">
        <v>1237</v>
      </c>
      <c r="O132" t="s">
        <v>22</v>
      </c>
      <c r="P132">
        <v>11</v>
      </c>
      <c r="Q132">
        <v>116674598</v>
      </c>
      <c r="R132">
        <v>116674671</v>
      </c>
      <c r="S132">
        <v>429513</v>
      </c>
      <c r="T132" t="s">
        <v>23</v>
      </c>
      <c r="U132">
        <v>116674598</v>
      </c>
      <c r="V132">
        <v>0.51029490842024605</v>
      </c>
      <c r="X132" t="s">
        <v>24</v>
      </c>
      <c r="Y132" t="str">
        <f>IFERROR(INDEX([3]RHYTHMIC!$AC:$AC,MATCH(C132,[3]RHYTHMIC!$C:$C,0)), " ")</f>
        <v>YES</v>
      </c>
    </row>
    <row r="133" spans="1:25" x14ac:dyDescent="0.25">
      <c r="A133" t="s">
        <v>1223</v>
      </c>
      <c r="B133">
        <v>11</v>
      </c>
      <c r="C133">
        <v>117103789</v>
      </c>
      <c r="D133">
        <v>117104434</v>
      </c>
      <c r="E133">
        <v>0</v>
      </c>
      <c r="F133">
        <v>2.1529800000000001E-3</v>
      </c>
      <c r="G133">
        <v>5.6662079999999998E-3</v>
      </c>
      <c r="H133">
        <v>8.1110020000000008E-3</v>
      </c>
      <c r="I133">
        <v>4.6963650000000001E-3</v>
      </c>
      <c r="J133">
        <v>0</v>
      </c>
      <c r="K133" t="s">
        <v>493</v>
      </c>
      <c r="L133" t="s">
        <v>1224</v>
      </c>
      <c r="M133">
        <v>117104111</v>
      </c>
      <c r="N133" t="s">
        <v>1238</v>
      </c>
      <c r="O133" t="s">
        <v>27</v>
      </c>
      <c r="P133">
        <v>11</v>
      </c>
      <c r="Q133">
        <v>116675303</v>
      </c>
      <c r="R133">
        <v>116694868</v>
      </c>
      <c r="S133">
        <v>409243</v>
      </c>
      <c r="T133" t="s">
        <v>23</v>
      </c>
      <c r="U133">
        <v>116694868</v>
      </c>
      <c r="V133">
        <v>0.70888526622308401</v>
      </c>
      <c r="X133" t="s">
        <v>24</v>
      </c>
      <c r="Y133" t="str">
        <f>IFERROR(INDEX([3]RHYTHMIC!$AC:$AC,MATCH(C133,[3]RHYTHMIC!$C:$C,0)), " ")</f>
        <v>YES</v>
      </c>
    </row>
    <row r="134" spans="1:25" x14ac:dyDescent="0.25">
      <c r="A134" t="s">
        <v>1223</v>
      </c>
      <c r="B134">
        <v>11</v>
      </c>
      <c r="C134">
        <v>117103789</v>
      </c>
      <c r="D134">
        <v>117104434</v>
      </c>
      <c r="E134">
        <v>0</v>
      </c>
      <c r="F134">
        <v>2.1529800000000001E-3</v>
      </c>
      <c r="G134">
        <v>5.6662079999999998E-3</v>
      </c>
      <c r="H134">
        <v>8.1110020000000008E-3</v>
      </c>
      <c r="I134">
        <v>4.6963650000000001E-3</v>
      </c>
      <c r="J134">
        <v>0</v>
      </c>
      <c r="K134" t="s">
        <v>493</v>
      </c>
      <c r="L134" t="s">
        <v>1224</v>
      </c>
      <c r="M134">
        <v>117104111</v>
      </c>
      <c r="N134" t="s">
        <v>1239</v>
      </c>
      <c r="O134" t="s">
        <v>27</v>
      </c>
      <c r="P134">
        <v>11</v>
      </c>
      <c r="Q134">
        <v>116837432</v>
      </c>
      <c r="R134">
        <v>116843449</v>
      </c>
      <c r="S134">
        <v>260662</v>
      </c>
      <c r="T134" t="s">
        <v>23</v>
      </c>
      <c r="U134">
        <v>116843449</v>
      </c>
      <c r="V134">
        <v>0.539332944072627</v>
      </c>
      <c r="X134" t="s">
        <v>24</v>
      </c>
      <c r="Y134" t="str">
        <f>IFERROR(INDEX([3]RHYTHMIC!$AC:$AC,MATCH(C134,[3]RHYTHMIC!$C:$C,0)), " ")</f>
        <v>YES</v>
      </c>
    </row>
    <row r="135" spans="1:25" x14ac:dyDescent="0.25">
      <c r="A135" t="s">
        <v>1223</v>
      </c>
      <c r="B135">
        <v>11</v>
      </c>
      <c r="C135">
        <v>117103789</v>
      </c>
      <c r="D135">
        <v>117104434</v>
      </c>
      <c r="E135">
        <v>0</v>
      </c>
      <c r="F135">
        <v>2.1529800000000001E-3</v>
      </c>
      <c r="G135">
        <v>5.6662079999999998E-3</v>
      </c>
      <c r="H135">
        <v>8.1110020000000008E-3</v>
      </c>
      <c r="I135">
        <v>4.6963650000000001E-3</v>
      </c>
      <c r="J135">
        <v>0</v>
      </c>
      <c r="K135" t="s">
        <v>493</v>
      </c>
      <c r="L135" t="s">
        <v>1224</v>
      </c>
      <c r="M135">
        <v>117104111</v>
      </c>
      <c r="N135" t="s">
        <v>1240</v>
      </c>
      <c r="O135" t="s">
        <v>22</v>
      </c>
      <c r="P135">
        <v>11</v>
      </c>
      <c r="Q135">
        <v>116843278</v>
      </c>
      <c r="R135">
        <v>116854263</v>
      </c>
      <c r="S135">
        <v>260833</v>
      </c>
      <c r="T135" t="s">
        <v>23</v>
      </c>
      <c r="U135">
        <v>116843278</v>
      </c>
      <c r="V135">
        <v>0.72416472531494702</v>
      </c>
      <c r="X135" t="s">
        <v>24</v>
      </c>
      <c r="Y135" t="str">
        <f>IFERROR(INDEX([3]RHYTHMIC!$AC:$AC,MATCH(C135,[3]RHYTHMIC!$C:$C,0)), " ")</f>
        <v>YES</v>
      </c>
    </row>
    <row r="136" spans="1:25" x14ac:dyDescent="0.25">
      <c r="A136" t="s">
        <v>1223</v>
      </c>
      <c r="B136">
        <v>11</v>
      </c>
      <c r="C136">
        <v>117103789</v>
      </c>
      <c r="D136">
        <v>117104434</v>
      </c>
      <c r="E136">
        <v>0</v>
      </c>
      <c r="F136">
        <v>2.1529800000000001E-3</v>
      </c>
      <c r="G136">
        <v>5.6662079999999998E-3</v>
      </c>
      <c r="H136">
        <v>8.1110020000000008E-3</v>
      </c>
      <c r="I136">
        <v>4.6963650000000001E-3</v>
      </c>
      <c r="J136">
        <v>0</v>
      </c>
      <c r="K136" t="s">
        <v>493</v>
      </c>
      <c r="L136" t="s">
        <v>1224</v>
      </c>
      <c r="M136">
        <v>117104111</v>
      </c>
      <c r="N136" t="s">
        <v>1241</v>
      </c>
      <c r="O136" t="s">
        <v>27</v>
      </c>
      <c r="P136">
        <v>11</v>
      </c>
      <c r="Q136">
        <v>116849901</v>
      </c>
      <c r="R136">
        <v>116853094</v>
      </c>
      <c r="S136">
        <v>251017</v>
      </c>
      <c r="T136" t="s">
        <v>23</v>
      </c>
      <c r="U136">
        <v>116853094</v>
      </c>
      <c r="V136">
        <v>0.80284579475483397</v>
      </c>
      <c r="X136" t="s">
        <v>24</v>
      </c>
      <c r="Y136" t="str">
        <f>IFERROR(INDEX([3]RHYTHMIC!$AC:$AC,MATCH(C136,[3]RHYTHMIC!$C:$C,0)), " ")</f>
        <v>YES</v>
      </c>
    </row>
    <row r="137" spans="1:25" x14ac:dyDescent="0.25">
      <c r="A137" t="s">
        <v>1223</v>
      </c>
      <c r="B137">
        <v>11</v>
      </c>
      <c r="C137">
        <v>117103789</v>
      </c>
      <c r="D137">
        <v>117104434</v>
      </c>
      <c r="E137">
        <v>0</v>
      </c>
      <c r="F137">
        <v>2.1529800000000001E-3</v>
      </c>
      <c r="G137">
        <v>5.6662079999999998E-3</v>
      </c>
      <c r="H137">
        <v>8.1110020000000008E-3</v>
      </c>
      <c r="I137">
        <v>4.6963650000000001E-3</v>
      </c>
      <c r="J137">
        <v>0</v>
      </c>
      <c r="K137" t="s">
        <v>493</v>
      </c>
      <c r="L137" t="s">
        <v>1224</v>
      </c>
      <c r="M137">
        <v>117104111</v>
      </c>
      <c r="N137" t="s">
        <v>1242</v>
      </c>
      <c r="O137" t="s">
        <v>22</v>
      </c>
      <c r="P137">
        <v>11</v>
      </c>
      <c r="Q137">
        <v>116852440</v>
      </c>
      <c r="R137">
        <v>116875635</v>
      </c>
      <c r="S137">
        <v>251671</v>
      </c>
      <c r="T137" t="s">
        <v>23</v>
      </c>
      <c r="U137">
        <v>116852440</v>
      </c>
      <c r="V137">
        <v>0.66365602107073096</v>
      </c>
      <c r="X137" t="s">
        <v>24</v>
      </c>
      <c r="Y137" t="str">
        <f>IFERROR(INDEX([3]RHYTHMIC!$AC:$AC,MATCH(C137,[3]RHYTHMIC!$C:$C,0)), " ")</f>
        <v>YES</v>
      </c>
    </row>
    <row r="138" spans="1:25" x14ac:dyDescent="0.25">
      <c r="A138" t="s">
        <v>1223</v>
      </c>
      <c r="B138">
        <v>11</v>
      </c>
      <c r="C138">
        <v>117103789</v>
      </c>
      <c r="D138">
        <v>117104434</v>
      </c>
      <c r="E138">
        <v>0</v>
      </c>
      <c r="F138">
        <v>2.1529800000000001E-3</v>
      </c>
      <c r="G138">
        <v>5.6662079999999998E-3</v>
      </c>
      <c r="H138">
        <v>8.1110020000000008E-3</v>
      </c>
      <c r="I138">
        <v>4.6963650000000001E-3</v>
      </c>
      <c r="J138">
        <v>0</v>
      </c>
      <c r="K138" t="s">
        <v>493</v>
      </c>
      <c r="L138" t="s">
        <v>1224</v>
      </c>
      <c r="M138">
        <v>117104111</v>
      </c>
      <c r="N138" t="s">
        <v>1243</v>
      </c>
      <c r="O138" t="s">
        <v>22</v>
      </c>
      <c r="P138">
        <v>11</v>
      </c>
      <c r="Q138">
        <v>117058425</v>
      </c>
      <c r="R138">
        <v>117060268</v>
      </c>
      <c r="S138">
        <v>45686</v>
      </c>
      <c r="T138" t="s">
        <v>23</v>
      </c>
      <c r="U138">
        <v>117058425</v>
      </c>
      <c r="V138">
        <v>0.650693154304404</v>
      </c>
      <c r="X138" t="s">
        <v>24</v>
      </c>
      <c r="Y138" t="str">
        <f>IFERROR(INDEX([3]RHYTHMIC!$AC:$AC,MATCH(C138,[3]RHYTHMIC!$C:$C,0)), " ")</f>
        <v>YES</v>
      </c>
    </row>
    <row r="139" spans="1:25" x14ac:dyDescent="0.25">
      <c r="A139" t="s">
        <v>1223</v>
      </c>
      <c r="B139">
        <v>11</v>
      </c>
      <c r="C139">
        <v>117103789</v>
      </c>
      <c r="D139">
        <v>117104434</v>
      </c>
      <c r="E139">
        <v>0</v>
      </c>
      <c r="F139">
        <v>2.1529800000000001E-3</v>
      </c>
      <c r="G139">
        <v>5.6662079999999998E-3</v>
      </c>
      <c r="H139">
        <v>8.1110020000000008E-3</v>
      </c>
      <c r="I139">
        <v>4.6963650000000001E-3</v>
      </c>
      <c r="J139">
        <v>0</v>
      </c>
      <c r="K139" t="s">
        <v>493</v>
      </c>
      <c r="L139" t="s">
        <v>1224</v>
      </c>
      <c r="M139">
        <v>117104111</v>
      </c>
      <c r="N139" t="s">
        <v>1247</v>
      </c>
      <c r="O139" t="s">
        <v>22</v>
      </c>
      <c r="P139">
        <v>11</v>
      </c>
      <c r="Q139">
        <v>117085836</v>
      </c>
      <c r="R139">
        <v>117085912</v>
      </c>
      <c r="S139">
        <v>18275</v>
      </c>
      <c r="T139" t="s">
        <v>23</v>
      </c>
      <c r="U139">
        <v>117085836</v>
      </c>
      <c r="V139">
        <v>0.71423003485419501</v>
      </c>
      <c r="X139" t="s">
        <v>24</v>
      </c>
      <c r="Y139" t="str">
        <f>IFERROR(INDEX([3]RHYTHMIC!$AC:$AC,MATCH(C139,[3]RHYTHMIC!$C:$C,0)), " ")</f>
        <v>YES</v>
      </c>
    </row>
    <row r="140" spans="1:25" x14ac:dyDescent="0.25">
      <c r="A140" t="s">
        <v>1223</v>
      </c>
      <c r="B140">
        <v>11</v>
      </c>
      <c r="C140">
        <v>117103789</v>
      </c>
      <c r="D140">
        <v>117104434</v>
      </c>
      <c r="E140">
        <v>0</v>
      </c>
      <c r="F140">
        <v>2.1529800000000001E-3</v>
      </c>
      <c r="G140">
        <v>5.6662079999999998E-3</v>
      </c>
      <c r="H140">
        <v>8.1110020000000008E-3</v>
      </c>
      <c r="I140">
        <v>4.6963650000000001E-3</v>
      </c>
      <c r="J140">
        <v>0</v>
      </c>
      <c r="K140" t="s">
        <v>493</v>
      </c>
      <c r="L140" t="s">
        <v>1224</v>
      </c>
      <c r="M140">
        <v>117104111</v>
      </c>
      <c r="N140" t="s">
        <v>94</v>
      </c>
      <c r="O140" t="s">
        <v>22</v>
      </c>
      <c r="P140">
        <v>11</v>
      </c>
      <c r="Q140">
        <v>117132490</v>
      </c>
      <c r="R140">
        <v>117132817</v>
      </c>
      <c r="S140">
        <v>28379</v>
      </c>
      <c r="T140" t="s">
        <v>31</v>
      </c>
      <c r="U140">
        <v>117132490</v>
      </c>
      <c r="V140">
        <v>0.78022061649339403</v>
      </c>
      <c r="X140" t="s">
        <v>24</v>
      </c>
      <c r="Y140" t="str">
        <f>IFERROR(INDEX([3]RHYTHMIC!$AC:$AC,MATCH(C140,[3]RHYTHMIC!$C:$C,0)), " ")</f>
        <v>YES</v>
      </c>
    </row>
    <row r="141" spans="1:25" x14ac:dyDescent="0.25">
      <c r="A141" t="s">
        <v>1223</v>
      </c>
      <c r="B141">
        <v>11</v>
      </c>
      <c r="C141">
        <v>117103789</v>
      </c>
      <c r="D141">
        <v>117104434</v>
      </c>
      <c r="E141">
        <v>0</v>
      </c>
      <c r="F141">
        <v>2.1529800000000001E-3</v>
      </c>
      <c r="G141">
        <v>5.6662079999999998E-3</v>
      </c>
      <c r="H141">
        <v>8.1110020000000008E-3</v>
      </c>
      <c r="I141">
        <v>4.6963650000000001E-3</v>
      </c>
      <c r="J141">
        <v>0</v>
      </c>
      <c r="K141" t="s">
        <v>493</v>
      </c>
      <c r="L141" t="s">
        <v>1224</v>
      </c>
      <c r="M141">
        <v>117104111</v>
      </c>
      <c r="N141" t="s">
        <v>1251</v>
      </c>
      <c r="O141" t="s">
        <v>27</v>
      </c>
      <c r="P141">
        <v>11</v>
      </c>
      <c r="Q141">
        <v>117257649</v>
      </c>
      <c r="R141">
        <v>117263437</v>
      </c>
      <c r="S141">
        <v>159326</v>
      </c>
      <c r="T141" t="s">
        <v>31</v>
      </c>
      <c r="U141">
        <v>117263437</v>
      </c>
      <c r="V141">
        <v>0.65081923257649898</v>
      </c>
      <c r="X141" t="s">
        <v>24</v>
      </c>
      <c r="Y141" t="str">
        <f>IFERROR(INDEX([3]RHYTHMIC!$AC:$AC,MATCH(C141,[3]RHYTHMIC!$C:$C,0)), " ")</f>
        <v>YES</v>
      </c>
    </row>
    <row r="142" spans="1:25" x14ac:dyDescent="0.25">
      <c r="A142" t="s">
        <v>1223</v>
      </c>
      <c r="B142">
        <v>11</v>
      </c>
      <c r="C142">
        <v>117103789</v>
      </c>
      <c r="D142">
        <v>117104434</v>
      </c>
      <c r="E142">
        <v>0</v>
      </c>
      <c r="F142">
        <v>2.1529800000000001E-3</v>
      </c>
      <c r="G142">
        <v>5.6662079999999998E-3</v>
      </c>
      <c r="H142">
        <v>8.1110020000000008E-3</v>
      </c>
      <c r="I142">
        <v>4.6963650000000001E-3</v>
      </c>
      <c r="J142">
        <v>0</v>
      </c>
      <c r="K142" t="s">
        <v>493</v>
      </c>
      <c r="L142" t="s">
        <v>1224</v>
      </c>
      <c r="M142">
        <v>117104111</v>
      </c>
      <c r="N142" t="s">
        <v>1254</v>
      </c>
      <c r="O142" t="s">
        <v>22</v>
      </c>
      <c r="P142">
        <v>11</v>
      </c>
      <c r="Q142">
        <v>117553823</v>
      </c>
      <c r="R142">
        <v>117553894</v>
      </c>
      <c r="S142">
        <v>449712</v>
      </c>
      <c r="T142" t="s">
        <v>31</v>
      </c>
      <c r="U142">
        <v>117553823</v>
      </c>
      <c r="V142">
        <v>0.69874331384812205</v>
      </c>
      <c r="X142" t="s">
        <v>24</v>
      </c>
      <c r="Y142" t="str">
        <f>IFERROR(INDEX([3]RHYTHMIC!$AC:$AC,MATCH(C142,[3]RHYTHMIC!$C:$C,0)), " ")</f>
        <v>YES</v>
      </c>
    </row>
    <row r="143" spans="1:25" x14ac:dyDescent="0.25">
      <c r="A143" t="s">
        <v>1223</v>
      </c>
      <c r="B143">
        <v>11</v>
      </c>
      <c r="C143">
        <v>117103789</v>
      </c>
      <c r="D143">
        <v>117104434</v>
      </c>
      <c r="E143">
        <v>0</v>
      </c>
      <c r="F143">
        <v>2.1529800000000001E-3</v>
      </c>
      <c r="G143">
        <v>5.6662079999999998E-3</v>
      </c>
      <c r="H143">
        <v>8.1110020000000008E-3</v>
      </c>
      <c r="I143">
        <v>4.6963650000000001E-3</v>
      </c>
      <c r="J143">
        <v>0</v>
      </c>
      <c r="K143" t="s">
        <v>493</v>
      </c>
      <c r="L143" t="s">
        <v>1224</v>
      </c>
      <c r="M143">
        <v>117104111</v>
      </c>
      <c r="N143" t="s">
        <v>1256</v>
      </c>
      <c r="O143" t="s">
        <v>22</v>
      </c>
      <c r="P143">
        <v>11</v>
      </c>
      <c r="Q143">
        <v>117654289</v>
      </c>
      <c r="R143">
        <v>117763439</v>
      </c>
      <c r="S143">
        <v>550178</v>
      </c>
      <c r="T143" t="s">
        <v>31</v>
      </c>
      <c r="U143">
        <v>117654289</v>
      </c>
      <c r="V143">
        <v>0.62813847477469897</v>
      </c>
      <c r="X143" t="s">
        <v>24</v>
      </c>
      <c r="Y143" t="str">
        <f>IFERROR(INDEX([3]RHYTHMIC!$AC:$AC,MATCH(C143,[3]RHYTHMIC!$C:$C,0)), " ")</f>
        <v>YES</v>
      </c>
    </row>
    <row r="144" spans="1:25" x14ac:dyDescent="0.25">
      <c r="A144" t="s">
        <v>1223</v>
      </c>
      <c r="B144">
        <v>11</v>
      </c>
      <c r="C144">
        <v>117103789</v>
      </c>
      <c r="D144">
        <v>117104434</v>
      </c>
      <c r="E144">
        <v>0</v>
      </c>
      <c r="F144">
        <v>2.1529800000000001E-3</v>
      </c>
      <c r="G144">
        <v>5.6662079999999998E-3</v>
      </c>
      <c r="H144">
        <v>8.1110020000000008E-3</v>
      </c>
      <c r="I144">
        <v>4.6963650000000001E-3</v>
      </c>
      <c r="J144">
        <v>0</v>
      </c>
      <c r="K144" t="s">
        <v>493</v>
      </c>
      <c r="L144" t="s">
        <v>1224</v>
      </c>
      <c r="M144">
        <v>117104111</v>
      </c>
      <c r="N144" t="s">
        <v>1259</v>
      </c>
      <c r="O144" t="s">
        <v>22</v>
      </c>
      <c r="P144">
        <v>11</v>
      </c>
      <c r="Q144">
        <v>117797660</v>
      </c>
      <c r="R144">
        <v>117807301</v>
      </c>
      <c r="S144">
        <v>693549</v>
      </c>
      <c r="T144" t="s">
        <v>31</v>
      </c>
      <c r="U144">
        <v>117797660</v>
      </c>
      <c r="V144">
        <v>0.67099427333574002</v>
      </c>
      <c r="X144" t="s">
        <v>24</v>
      </c>
      <c r="Y144" t="str">
        <f>IFERROR(INDEX([3]RHYTHMIC!$AC:$AC,MATCH(C144,[3]RHYTHMIC!$C:$C,0)), " ")</f>
        <v>YES</v>
      </c>
    </row>
    <row r="145" spans="1:25" x14ac:dyDescent="0.25">
      <c r="A145" t="s">
        <v>1223</v>
      </c>
      <c r="B145">
        <v>11</v>
      </c>
      <c r="C145">
        <v>117103789</v>
      </c>
      <c r="D145">
        <v>117104434</v>
      </c>
      <c r="E145">
        <v>0</v>
      </c>
      <c r="F145">
        <v>2.1529800000000001E-3</v>
      </c>
      <c r="G145">
        <v>5.6662079999999998E-3</v>
      </c>
      <c r="H145">
        <v>8.1110020000000008E-3</v>
      </c>
      <c r="I145">
        <v>4.6963650000000001E-3</v>
      </c>
      <c r="J145">
        <v>0</v>
      </c>
      <c r="K145" t="s">
        <v>493</v>
      </c>
      <c r="L145" t="s">
        <v>1224</v>
      </c>
      <c r="M145">
        <v>117104111</v>
      </c>
      <c r="N145" t="s">
        <v>1260</v>
      </c>
      <c r="O145" t="s">
        <v>22</v>
      </c>
      <c r="P145">
        <v>11</v>
      </c>
      <c r="Q145">
        <v>117809668</v>
      </c>
      <c r="R145">
        <v>117814283</v>
      </c>
      <c r="S145">
        <v>705557</v>
      </c>
      <c r="T145" t="s">
        <v>31</v>
      </c>
      <c r="U145">
        <v>117809668</v>
      </c>
      <c r="V145">
        <v>0.84033550523497402</v>
      </c>
      <c r="X145" t="s">
        <v>24</v>
      </c>
      <c r="Y145" t="str">
        <f>IFERROR(INDEX([3]RHYTHMIC!$AC:$AC,MATCH(C145,[3]RHYTHMIC!$C:$C,0)), " ")</f>
        <v>YES</v>
      </c>
    </row>
    <row r="146" spans="1:25" x14ac:dyDescent="0.25">
      <c r="A146" t="s">
        <v>1223</v>
      </c>
      <c r="B146">
        <v>11</v>
      </c>
      <c r="C146">
        <v>117103789</v>
      </c>
      <c r="D146">
        <v>117104434</v>
      </c>
      <c r="E146">
        <v>0</v>
      </c>
      <c r="F146">
        <v>2.1529800000000001E-3</v>
      </c>
      <c r="G146">
        <v>5.6662079999999998E-3</v>
      </c>
      <c r="H146">
        <v>8.1110020000000008E-3</v>
      </c>
      <c r="I146">
        <v>4.6963650000000001E-3</v>
      </c>
      <c r="J146">
        <v>0</v>
      </c>
      <c r="K146" t="s">
        <v>493</v>
      </c>
      <c r="L146" t="s">
        <v>1224</v>
      </c>
      <c r="M146">
        <v>117104111</v>
      </c>
      <c r="N146" t="s">
        <v>1261</v>
      </c>
      <c r="O146" t="s">
        <v>22</v>
      </c>
      <c r="P146">
        <v>11</v>
      </c>
      <c r="Q146">
        <v>117809668</v>
      </c>
      <c r="R146">
        <v>117839904</v>
      </c>
      <c r="S146">
        <v>705557</v>
      </c>
      <c r="T146" t="s">
        <v>31</v>
      </c>
      <c r="U146">
        <v>117809668</v>
      </c>
      <c r="V146">
        <v>0.93790281036200795</v>
      </c>
      <c r="X146" t="s">
        <v>24</v>
      </c>
      <c r="Y146" t="str">
        <f>IFERROR(INDEX([3]RHYTHMIC!$AC:$AC,MATCH(C146,[3]RHYTHMIC!$C:$C,0)), " ")</f>
        <v>YES</v>
      </c>
    </row>
    <row r="147" spans="1:25" x14ac:dyDescent="0.25">
      <c r="A147" t="s">
        <v>1223</v>
      </c>
      <c r="B147">
        <v>11</v>
      </c>
      <c r="C147">
        <v>117103789</v>
      </c>
      <c r="D147">
        <v>117104434</v>
      </c>
      <c r="E147">
        <v>0</v>
      </c>
      <c r="F147">
        <v>2.1529800000000001E-3</v>
      </c>
      <c r="G147">
        <v>5.6662079999999998E-3</v>
      </c>
      <c r="H147">
        <v>8.1110020000000008E-3</v>
      </c>
      <c r="I147">
        <v>4.6963650000000001E-3</v>
      </c>
      <c r="J147">
        <v>0</v>
      </c>
      <c r="K147" t="s">
        <v>493</v>
      </c>
      <c r="L147" t="s">
        <v>1224</v>
      </c>
      <c r="M147">
        <v>117104111</v>
      </c>
      <c r="N147" t="s">
        <v>1262</v>
      </c>
      <c r="O147" t="s">
        <v>27</v>
      </c>
      <c r="P147">
        <v>11</v>
      </c>
      <c r="Q147">
        <v>117815526</v>
      </c>
      <c r="R147">
        <v>117826092</v>
      </c>
      <c r="S147">
        <v>721981</v>
      </c>
      <c r="T147" t="s">
        <v>31</v>
      </c>
      <c r="U147">
        <v>117826092</v>
      </c>
      <c r="V147">
        <v>0.79728856216641297</v>
      </c>
      <c r="X147" t="s">
        <v>24</v>
      </c>
      <c r="Y147" t="str">
        <f>IFERROR(INDEX([3]RHYTHMIC!$AC:$AC,MATCH(C147,[3]RHYTHMIC!$C:$C,0)), " ")</f>
        <v>YES</v>
      </c>
    </row>
    <row r="148" spans="1:25" x14ac:dyDescent="0.25">
      <c r="A148" t="s">
        <v>1223</v>
      </c>
      <c r="B148">
        <v>11</v>
      </c>
      <c r="C148">
        <v>117103789</v>
      </c>
      <c r="D148">
        <v>117104434</v>
      </c>
      <c r="E148">
        <v>0</v>
      </c>
      <c r="F148">
        <v>2.1529800000000001E-3</v>
      </c>
      <c r="G148">
        <v>5.6662079999999998E-3</v>
      </c>
      <c r="H148">
        <v>8.1110020000000008E-3</v>
      </c>
      <c r="I148">
        <v>4.6963650000000001E-3</v>
      </c>
      <c r="J148">
        <v>0</v>
      </c>
      <c r="K148" t="s">
        <v>493</v>
      </c>
      <c r="L148" t="s">
        <v>1224</v>
      </c>
      <c r="M148">
        <v>117104111</v>
      </c>
      <c r="N148" t="s">
        <v>1263</v>
      </c>
      <c r="O148" t="s">
        <v>22</v>
      </c>
      <c r="P148">
        <v>11</v>
      </c>
      <c r="Q148">
        <v>117825924</v>
      </c>
      <c r="R148">
        <v>117839908</v>
      </c>
      <c r="S148">
        <v>721813</v>
      </c>
      <c r="T148" t="s">
        <v>31</v>
      </c>
      <c r="U148">
        <v>117825924</v>
      </c>
      <c r="V148">
        <v>0.88500490396506404</v>
      </c>
      <c r="X148" t="s">
        <v>24</v>
      </c>
      <c r="Y148" t="str">
        <f>IFERROR(INDEX([3]RHYTHMIC!$AC:$AC,MATCH(C148,[3]RHYTHMIC!$C:$C,0)), " ")</f>
        <v>YES</v>
      </c>
    </row>
    <row r="149" spans="1:25" x14ac:dyDescent="0.25">
      <c r="A149" t="s">
        <v>1223</v>
      </c>
      <c r="B149">
        <v>11</v>
      </c>
      <c r="C149">
        <v>117103789</v>
      </c>
      <c r="D149">
        <v>117104434</v>
      </c>
      <c r="E149">
        <v>0</v>
      </c>
      <c r="F149">
        <v>2.1529800000000001E-3</v>
      </c>
      <c r="G149">
        <v>5.6662079999999998E-3</v>
      </c>
      <c r="H149">
        <v>8.1110020000000008E-3</v>
      </c>
      <c r="I149">
        <v>4.6963650000000001E-3</v>
      </c>
      <c r="J149">
        <v>0</v>
      </c>
      <c r="K149" t="s">
        <v>493</v>
      </c>
      <c r="L149" t="s">
        <v>1224</v>
      </c>
      <c r="M149">
        <v>117104111</v>
      </c>
      <c r="N149" t="s">
        <v>1264</v>
      </c>
      <c r="O149" t="s">
        <v>22</v>
      </c>
      <c r="P149">
        <v>11</v>
      </c>
      <c r="Q149">
        <v>117849251</v>
      </c>
      <c r="R149">
        <v>117855743</v>
      </c>
      <c r="S149">
        <v>745140</v>
      </c>
      <c r="T149" t="s">
        <v>31</v>
      </c>
      <c r="U149">
        <v>117849251</v>
      </c>
      <c r="V149">
        <v>0.81219499001344897</v>
      </c>
      <c r="X149" t="s">
        <v>24</v>
      </c>
      <c r="Y149" t="str">
        <f>IFERROR(INDEX([3]RHYTHMIC!$AC:$AC,MATCH(C149,[3]RHYTHMIC!$C:$C,0)), " ")</f>
        <v>YES</v>
      </c>
    </row>
    <row r="150" spans="1:25" x14ac:dyDescent="0.25">
      <c r="A150" t="s">
        <v>1223</v>
      </c>
      <c r="B150">
        <v>11</v>
      </c>
      <c r="C150">
        <v>117103789</v>
      </c>
      <c r="D150">
        <v>117104434</v>
      </c>
      <c r="E150">
        <v>0</v>
      </c>
      <c r="F150">
        <v>2.1529800000000001E-3</v>
      </c>
      <c r="G150">
        <v>5.6662079999999998E-3</v>
      </c>
      <c r="H150">
        <v>8.1110020000000008E-3</v>
      </c>
      <c r="I150">
        <v>4.6963650000000001E-3</v>
      </c>
      <c r="J150">
        <v>0</v>
      </c>
      <c r="K150" t="s">
        <v>493</v>
      </c>
      <c r="L150" t="s">
        <v>1224</v>
      </c>
      <c r="M150">
        <v>117104111</v>
      </c>
      <c r="N150" t="s">
        <v>1269</v>
      </c>
      <c r="O150" t="s">
        <v>27</v>
      </c>
      <c r="P150">
        <v>11</v>
      </c>
      <c r="Q150">
        <v>118132019</v>
      </c>
      <c r="R150">
        <v>118248592</v>
      </c>
      <c r="S150">
        <v>1144481</v>
      </c>
      <c r="T150" t="s">
        <v>31</v>
      </c>
      <c r="U150">
        <v>118248592</v>
      </c>
      <c r="V150">
        <v>0.92446360663671601</v>
      </c>
      <c r="X150" t="s">
        <v>24</v>
      </c>
      <c r="Y150" t="str">
        <f>IFERROR(INDEX([3]RHYTHMIC!$AC:$AC,MATCH(C150,[3]RHYTHMIC!$C:$C,0)), " ")</f>
        <v>YES</v>
      </c>
    </row>
    <row r="151" spans="1:25" x14ac:dyDescent="0.25">
      <c r="A151" t="s">
        <v>1223</v>
      </c>
      <c r="B151">
        <v>11</v>
      </c>
      <c r="C151">
        <v>117103789</v>
      </c>
      <c r="D151">
        <v>117104434</v>
      </c>
      <c r="E151">
        <v>0</v>
      </c>
      <c r="F151">
        <v>2.1529800000000001E-3</v>
      </c>
      <c r="G151">
        <v>5.6662079999999998E-3</v>
      </c>
      <c r="H151">
        <v>8.1110020000000008E-3</v>
      </c>
      <c r="I151">
        <v>4.6963650000000001E-3</v>
      </c>
      <c r="J151">
        <v>0</v>
      </c>
      <c r="K151" t="s">
        <v>493</v>
      </c>
      <c r="L151" t="s">
        <v>1224</v>
      </c>
      <c r="M151">
        <v>117104111</v>
      </c>
      <c r="N151" t="s">
        <v>1271</v>
      </c>
      <c r="O151" t="s">
        <v>27</v>
      </c>
      <c r="P151">
        <v>11</v>
      </c>
      <c r="Q151">
        <v>118332360</v>
      </c>
      <c r="R151">
        <v>118342500</v>
      </c>
      <c r="S151">
        <v>1238389</v>
      </c>
      <c r="T151" t="s">
        <v>31</v>
      </c>
      <c r="U151">
        <v>118342500</v>
      </c>
      <c r="V151">
        <v>0.70490867919906997</v>
      </c>
      <c r="X151" t="s">
        <v>24</v>
      </c>
      <c r="Y151" t="str">
        <f>IFERROR(INDEX([3]RHYTHMIC!$AC:$AC,MATCH(C151,[3]RHYTHMIC!$C:$C,0)), " ")</f>
        <v>YES</v>
      </c>
    </row>
    <row r="152" spans="1:25" x14ac:dyDescent="0.25">
      <c r="A152" t="s">
        <v>1223</v>
      </c>
      <c r="B152">
        <v>11</v>
      </c>
      <c r="C152">
        <v>117103789</v>
      </c>
      <c r="D152">
        <v>117104434</v>
      </c>
      <c r="E152">
        <v>0</v>
      </c>
      <c r="F152">
        <v>2.1529800000000001E-3</v>
      </c>
      <c r="G152">
        <v>5.6662079999999998E-3</v>
      </c>
      <c r="H152">
        <v>8.1110020000000008E-3</v>
      </c>
      <c r="I152">
        <v>4.6963650000000001E-3</v>
      </c>
      <c r="J152">
        <v>0</v>
      </c>
      <c r="K152" t="s">
        <v>493</v>
      </c>
      <c r="L152" t="s">
        <v>1224</v>
      </c>
      <c r="M152">
        <v>117104111</v>
      </c>
      <c r="N152" t="s">
        <v>532</v>
      </c>
      <c r="O152" t="s">
        <v>27</v>
      </c>
      <c r="P152">
        <v>11</v>
      </c>
      <c r="Q152">
        <v>118476470</v>
      </c>
      <c r="R152">
        <v>118479458</v>
      </c>
      <c r="S152">
        <v>1375347</v>
      </c>
      <c r="T152" t="s">
        <v>31</v>
      </c>
      <c r="U152">
        <v>118479458</v>
      </c>
      <c r="V152">
        <v>0.53442354697979</v>
      </c>
      <c r="X152" t="s">
        <v>24</v>
      </c>
      <c r="Y152" t="str">
        <f>IFERROR(INDEX([3]RHYTHMIC!$AC:$AC,MATCH(C152,[3]RHYTHMIC!$C:$C,0)), " ")</f>
        <v>YES</v>
      </c>
    </row>
    <row r="153" spans="1:25" x14ac:dyDescent="0.25">
      <c r="A153" t="s">
        <v>1223</v>
      </c>
      <c r="B153">
        <v>11</v>
      </c>
      <c r="C153">
        <v>117103789</v>
      </c>
      <c r="D153">
        <v>117104434</v>
      </c>
      <c r="E153">
        <v>0</v>
      </c>
      <c r="F153">
        <v>2.1529800000000001E-3</v>
      </c>
      <c r="G153">
        <v>5.6662079999999998E-3</v>
      </c>
      <c r="H153">
        <v>8.1110020000000008E-3</v>
      </c>
      <c r="I153">
        <v>4.6963650000000001E-3</v>
      </c>
      <c r="J153">
        <v>0</v>
      </c>
      <c r="K153" t="s">
        <v>493</v>
      </c>
      <c r="L153" t="s">
        <v>1224</v>
      </c>
      <c r="M153">
        <v>117104111</v>
      </c>
      <c r="N153" t="s">
        <v>533</v>
      </c>
      <c r="O153" t="s">
        <v>22</v>
      </c>
      <c r="P153">
        <v>11</v>
      </c>
      <c r="Q153">
        <v>118791372</v>
      </c>
      <c r="R153">
        <v>118793828</v>
      </c>
      <c r="S153">
        <v>1687261</v>
      </c>
      <c r="T153" t="s">
        <v>31</v>
      </c>
      <c r="U153">
        <v>118791372</v>
      </c>
      <c r="V153">
        <v>0.67646477443296904</v>
      </c>
      <c r="X153" t="s">
        <v>24</v>
      </c>
      <c r="Y153" t="str">
        <f>IFERROR(INDEX([3]RHYTHMIC!$AC:$AC,MATCH(C153,[3]RHYTHMIC!$C:$C,0)), " ")</f>
        <v>YES</v>
      </c>
    </row>
    <row r="154" spans="1:25" x14ac:dyDescent="0.25">
      <c r="A154" t="s">
        <v>1223</v>
      </c>
      <c r="B154">
        <v>11</v>
      </c>
      <c r="C154">
        <v>117103789</v>
      </c>
      <c r="D154">
        <v>117104434</v>
      </c>
      <c r="E154">
        <v>0</v>
      </c>
      <c r="F154">
        <v>2.1529800000000001E-3</v>
      </c>
      <c r="G154">
        <v>5.6662079999999998E-3</v>
      </c>
      <c r="H154">
        <v>8.1110020000000008E-3</v>
      </c>
      <c r="I154">
        <v>4.6963650000000001E-3</v>
      </c>
      <c r="J154">
        <v>0</v>
      </c>
      <c r="K154" t="s">
        <v>493</v>
      </c>
      <c r="L154" t="s">
        <v>1224</v>
      </c>
      <c r="M154">
        <v>117104111</v>
      </c>
      <c r="N154" t="s">
        <v>1274</v>
      </c>
      <c r="O154" t="s">
        <v>27</v>
      </c>
      <c r="P154">
        <v>11</v>
      </c>
      <c r="Q154">
        <v>118866257</v>
      </c>
      <c r="R154">
        <v>118867220</v>
      </c>
      <c r="S154">
        <v>1763109</v>
      </c>
      <c r="T154" t="s">
        <v>31</v>
      </c>
      <c r="U154">
        <v>118867220</v>
      </c>
      <c r="V154">
        <v>0.83038116952510199</v>
      </c>
      <c r="X154" t="s">
        <v>24</v>
      </c>
      <c r="Y154" t="str">
        <f>IFERROR(INDEX([3]RHYTHMIC!$AC:$AC,MATCH(C154,[3]RHYTHMIC!$C:$C,0)), " ")</f>
        <v>YES</v>
      </c>
    </row>
    <row r="155" spans="1:25" x14ac:dyDescent="0.25">
      <c r="A155" t="s">
        <v>1223</v>
      </c>
      <c r="B155">
        <v>11</v>
      </c>
      <c r="C155">
        <v>117103789</v>
      </c>
      <c r="D155">
        <v>117104434</v>
      </c>
      <c r="E155">
        <v>0</v>
      </c>
      <c r="F155">
        <v>2.1529800000000001E-3</v>
      </c>
      <c r="G155">
        <v>5.6662079999999998E-3</v>
      </c>
      <c r="H155">
        <v>8.1110020000000008E-3</v>
      </c>
      <c r="I155">
        <v>4.6963650000000001E-3</v>
      </c>
      <c r="J155">
        <v>0</v>
      </c>
      <c r="K155" t="s">
        <v>493</v>
      </c>
      <c r="L155" t="s">
        <v>1224</v>
      </c>
      <c r="M155">
        <v>117104111</v>
      </c>
      <c r="N155" t="s">
        <v>1276</v>
      </c>
      <c r="O155" t="s">
        <v>22</v>
      </c>
      <c r="P155">
        <v>11</v>
      </c>
      <c r="Q155">
        <v>119022962</v>
      </c>
      <c r="R155">
        <v>119031270</v>
      </c>
      <c r="S155">
        <v>1918851</v>
      </c>
      <c r="T155" t="s">
        <v>31</v>
      </c>
      <c r="U155">
        <v>119022962</v>
      </c>
      <c r="V155">
        <v>0.52031473271858997</v>
      </c>
      <c r="X155" t="s">
        <v>24</v>
      </c>
      <c r="Y155" t="str">
        <f>IFERROR(INDEX([3]RHYTHMIC!$AC:$AC,MATCH(C155,[3]RHYTHMIC!$C:$C,0)), " ")</f>
        <v>YES</v>
      </c>
    </row>
    <row r="156" spans="1:25" x14ac:dyDescent="0.25">
      <c r="A156" t="s">
        <v>1244</v>
      </c>
      <c r="B156">
        <v>11</v>
      </c>
      <c r="C156">
        <v>118960486</v>
      </c>
      <c r="D156">
        <v>118961271</v>
      </c>
      <c r="E156">
        <v>0</v>
      </c>
      <c r="F156">
        <v>0</v>
      </c>
      <c r="G156">
        <v>0</v>
      </c>
      <c r="H156">
        <v>2.222098E-3</v>
      </c>
      <c r="I156">
        <v>7.6792379999999997E-3</v>
      </c>
      <c r="J156">
        <v>6.8027310000000002E-3</v>
      </c>
      <c r="K156" t="s">
        <v>493</v>
      </c>
      <c r="L156" t="s">
        <v>1245</v>
      </c>
      <c r="M156">
        <v>118960878</v>
      </c>
      <c r="N156" t="s">
        <v>1246</v>
      </c>
      <c r="O156" t="s">
        <v>22</v>
      </c>
      <c r="P156">
        <v>11</v>
      </c>
      <c r="Q156">
        <v>117076790</v>
      </c>
      <c r="R156">
        <v>117078955</v>
      </c>
      <c r="S156">
        <v>1884088</v>
      </c>
      <c r="T156" t="s">
        <v>23</v>
      </c>
      <c r="U156">
        <v>117076790</v>
      </c>
      <c r="V156">
        <v>0.63878586057792996</v>
      </c>
      <c r="X156" t="s">
        <v>24</v>
      </c>
      <c r="Y156" t="str">
        <f>IFERROR(INDEX([3]RHYTHMIC!$AC:$AC,MATCH(C156,[3]RHYTHMIC!$C:$C,0)), " ")</f>
        <v>YES</v>
      </c>
    </row>
    <row r="157" spans="1:25" x14ac:dyDescent="0.25">
      <c r="A157" t="s">
        <v>1244</v>
      </c>
      <c r="B157">
        <v>11</v>
      </c>
      <c r="C157">
        <v>118960486</v>
      </c>
      <c r="D157">
        <v>118961271</v>
      </c>
      <c r="E157">
        <v>0</v>
      </c>
      <c r="F157">
        <v>0</v>
      </c>
      <c r="G157">
        <v>0</v>
      </c>
      <c r="H157">
        <v>2.222098E-3</v>
      </c>
      <c r="I157">
        <v>7.6792379999999997E-3</v>
      </c>
      <c r="J157">
        <v>6.8027310000000002E-3</v>
      </c>
      <c r="K157" t="s">
        <v>493</v>
      </c>
      <c r="L157" t="s">
        <v>1245</v>
      </c>
      <c r="M157">
        <v>118960878</v>
      </c>
      <c r="N157" t="s">
        <v>1252</v>
      </c>
      <c r="O157" t="s">
        <v>22</v>
      </c>
      <c r="P157">
        <v>11</v>
      </c>
      <c r="Q157">
        <v>117426178</v>
      </c>
      <c r="R157">
        <v>117438866</v>
      </c>
      <c r="S157">
        <v>1534700</v>
      </c>
      <c r="T157" t="s">
        <v>23</v>
      </c>
      <c r="U157">
        <v>117426178</v>
      </c>
      <c r="V157">
        <v>0.66237639627503797</v>
      </c>
      <c r="X157" t="s">
        <v>24</v>
      </c>
      <c r="Y157" t="str">
        <f>IFERROR(INDEX([3]RHYTHMIC!$AC:$AC,MATCH(C157,[3]RHYTHMIC!$C:$C,0)), " ")</f>
        <v>YES</v>
      </c>
    </row>
    <row r="158" spans="1:25" x14ac:dyDescent="0.25">
      <c r="A158" t="s">
        <v>1244</v>
      </c>
      <c r="B158">
        <v>11</v>
      </c>
      <c r="C158">
        <v>118960486</v>
      </c>
      <c r="D158">
        <v>118961271</v>
      </c>
      <c r="E158">
        <v>0</v>
      </c>
      <c r="F158">
        <v>0</v>
      </c>
      <c r="G158">
        <v>0</v>
      </c>
      <c r="H158">
        <v>2.222098E-3</v>
      </c>
      <c r="I158">
        <v>7.6792379999999997E-3</v>
      </c>
      <c r="J158">
        <v>6.8027310000000002E-3</v>
      </c>
      <c r="K158" t="s">
        <v>493</v>
      </c>
      <c r="L158" t="s">
        <v>1245</v>
      </c>
      <c r="M158">
        <v>118960878</v>
      </c>
      <c r="N158" t="s">
        <v>1253</v>
      </c>
      <c r="O158" t="s">
        <v>22</v>
      </c>
      <c r="P158">
        <v>11</v>
      </c>
      <c r="Q158">
        <v>117484368</v>
      </c>
      <c r="R158">
        <v>117489014</v>
      </c>
      <c r="S158">
        <v>1476510</v>
      </c>
      <c r="T158" t="s">
        <v>23</v>
      </c>
      <c r="U158">
        <v>117484368</v>
      </c>
      <c r="V158">
        <v>0.56860788006956098</v>
      </c>
      <c r="X158" t="s">
        <v>24</v>
      </c>
      <c r="Y158" t="str">
        <f>IFERROR(INDEX([3]RHYTHMIC!$AC:$AC,MATCH(C158,[3]RHYTHMIC!$C:$C,0)), " ")</f>
        <v>YES</v>
      </c>
    </row>
    <row r="159" spans="1:25" x14ac:dyDescent="0.25">
      <c r="A159" t="s">
        <v>1244</v>
      </c>
      <c r="B159">
        <v>11</v>
      </c>
      <c r="C159">
        <v>118960486</v>
      </c>
      <c r="D159">
        <v>118961271</v>
      </c>
      <c r="E159">
        <v>0</v>
      </c>
      <c r="F159">
        <v>0</v>
      </c>
      <c r="G159">
        <v>0</v>
      </c>
      <c r="H159">
        <v>2.222098E-3</v>
      </c>
      <c r="I159">
        <v>7.6792379999999997E-3</v>
      </c>
      <c r="J159">
        <v>6.8027310000000002E-3</v>
      </c>
      <c r="K159" t="s">
        <v>493</v>
      </c>
      <c r="L159" t="s">
        <v>1245</v>
      </c>
      <c r="M159">
        <v>118960878</v>
      </c>
      <c r="N159" t="s">
        <v>1255</v>
      </c>
      <c r="O159" t="s">
        <v>22</v>
      </c>
      <c r="P159">
        <v>11</v>
      </c>
      <c r="Q159">
        <v>117611247</v>
      </c>
      <c r="R159">
        <v>117613857</v>
      </c>
      <c r="S159">
        <v>1349631</v>
      </c>
      <c r="T159" t="s">
        <v>23</v>
      </c>
      <c r="U159">
        <v>117611247</v>
      </c>
      <c r="V159">
        <v>0.59002357979439701</v>
      </c>
      <c r="X159" t="s">
        <v>24</v>
      </c>
      <c r="Y159" t="str">
        <f>IFERROR(INDEX([3]RHYTHMIC!$AC:$AC,MATCH(C159,[3]RHYTHMIC!$C:$C,0)), " ")</f>
        <v>YES</v>
      </c>
    </row>
    <row r="160" spans="1:25" x14ac:dyDescent="0.25">
      <c r="A160" t="s">
        <v>1244</v>
      </c>
      <c r="B160">
        <v>11</v>
      </c>
      <c r="C160">
        <v>118960486</v>
      </c>
      <c r="D160">
        <v>118961271</v>
      </c>
      <c r="E160">
        <v>0</v>
      </c>
      <c r="F160">
        <v>0</v>
      </c>
      <c r="G160">
        <v>0</v>
      </c>
      <c r="H160">
        <v>2.222098E-3</v>
      </c>
      <c r="I160">
        <v>7.6792379999999997E-3</v>
      </c>
      <c r="J160">
        <v>6.8027310000000002E-3</v>
      </c>
      <c r="K160" t="s">
        <v>493</v>
      </c>
      <c r="L160" t="s">
        <v>1245</v>
      </c>
      <c r="M160">
        <v>118960878</v>
      </c>
      <c r="N160" t="s">
        <v>1265</v>
      </c>
      <c r="O160" t="s">
        <v>22</v>
      </c>
      <c r="P160">
        <v>11</v>
      </c>
      <c r="Q160">
        <v>117871250</v>
      </c>
      <c r="R160">
        <v>117887416</v>
      </c>
      <c r="S160">
        <v>1089628</v>
      </c>
      <c r="T160" t="s">
        <v>23</v>
      </c>
      <c r="U160">
        <v>117871250</v>
      </c>
      <c r="V160">
        <v>0.64359920222050404</v>
      </c>
      <c r="X160" t="s">
        <v>24</v>
      </c>
      <c r="Y160" t="str">
        <f>IFERROR(INDEX([3]RHYTHMIC!$AC:$AC,MATCH(C160,[3]RHYTHMIC!$C:$C,0)), " ")</f>
        <v>YES</v>
      </c>
    </row>
    <row r="161" spans="1:25" x14ac:dyDescent="0.25">
      <c r="A161" t="s">
        <v>1244</v>
      </c>
      <c r="B161">
        <v>11</v>
      </c>
      <c r="C161">
        <v>118960486</v>
      </c>
      <c r="D161">
        <v>118961271</v>
      </c>
      <c r="E161">
        <v>0</v>
      </c>
      <c r="F161">
        <v>0</v>
      </c>
      <c r="G161">
        <v>0</v>
      </c>
      <c r="H161">
        <v>2.222098E-3</v>
      </c>
      <c r="I161">
        <v>7.6792379999999997E-3</v>
      </c>
      <c r="J161">
        <v>6.8027310000000002E-3</v>
      </c>
      <c r="K161" t="s">
        <v>493</v>
      </c>
      <c r="L161" t="s">
        <v>1245</v>
      </c>
      <c r="M161">
        <v>118960878</v>
      </c>
      <c r="N161" t="s">
        <v>535</v>
      </c>
      <c r="O161" t="s">
        <v>27</v>
      </c>
      <c r="P161">
        <v>11</v>
      </c>
      <c r="Q161">
        <v>118489762</v>
      </c>
      <c r="R161">
        <v>118911597</v>
      </c>
      <c r="S161">
        <v>49281</v>
      </c>
      <c r="T161" t="s">
        <v>23</v>
      </c>
      <c r="U161">
        <v>118911597</v>
      </c>
      <c r="V161">
        <v>0.75221128559601402</v>
      </c>
      <c r="X161" t="s">
        <v>24</v>
      </c>
      <c r="Y161" t="str">
        <f>IFERROR(INDEX([3]RHYTHMIC!$AC:$AC,MATCH(C161,[3]RHYTHMIC!$C:$C,0)), " ")</f>
        <v>YES</v>
      </c>
    </row>
    <row r="162" spans="1:25" x14ac:dyDescent="0.25">
      <c r="A162" t="s">
        <v>1244</v>
      </c>
      <c r="B162">
        <v>11</v>
      </c>
      <c r="C162">
        <v>118960486</v>
      </c>
      <c r="D162">
        <v>118961271</v>
      </c>
      <c r="E162">
        <v>0</v>
      </c>
      <c r="F162">
        <v>0</v>
      </c>
      <c r="G162">
        <v>0</v>
      </c>
      <c r="H162">
        <v>2.222098E-3</v>
      </c>
      <c r="I162">
        <v>7.6792379999999997E-3</v>
      </c>
      <c r="J162">
        <v>6.8027310000000002E-3</v>
      </c>
      <c r="K162" t="s">
        <v>493</v>
      </c>
      <c r="L162" t="s">
        <v>1245</v>
      </c>
      <c r="M162">
        <v>118960878</v>
      </c>
      <c r="N162" t="s">
        <v>537</v>
      </c>
      <c r="O162" t="s">
        <v>27</v>
      </c>
      <c r="P162">
        <v>11</v>
      </c>
      <c r="Q162">
        <v>119106328</v>
      </c>
      <c r="R162">
        <v>119111425</v>
      </c>
      <c r="S162">
        <v>150547</v>
      </c>
      <c r="T162" t="s">
        <v>31</v>
      </c>
      <c r="U162">
        <v>119111425</v>
      </c>
      <c r="V162">
        <v>0.58630145795459798</v>
      </c>
      <c r="X162" t="s">
        <v>24</v>
      </c>
      <c r="Y162" t="str">
        <f>IFERROR(INDEX([3]RHYTHMIC!$AC:$AC,MATCH(C162,[3]RHYTHMIC!$C:$C,0)), " ")</f>
        <v>YES</v>
      </c>
    </row>
    <row r="163" spans="1:25" x14ac:dyDescent="0.25">
      <c r="A163" t="s">
        <v>1244</v>
      </c>
      <c r="B163">
        <v>11</v>
      </c>
      <c r="C163">
        <v>118960486</v>
      </c>
      <c r="D163">
        <v>118961271</v>
      </c>
      <c r="E163">
        <v>0</v>
      </c>
      <c r="F163">
        <v>0</v>
      </c>
      <c r="G163">
        <v>0</v>
      </c>
      <c r="H163">
        <v>2.222098E-3</v>
      </c>
      <c r="I163">
        <v>7.6792379999999997E-3</v>
      </c>
      <c r="J163">
        <v>6.8027310000000002E-3</v>
      </c>
      <c r="K163" t="s">
        <v>493</v>
      </c>
      <c r="L163" t="s">
        <v>1245</v>
      </c>
      <c r="M163">
        <v>118960878</v>
      </c>
      <c r="N163" t="s">
        <v>538</v>
      </c>
      <c r="O163" t="s">
        <v>27</v>
      </c>
      <c r="P163">
        <v>11</v>
      </c>
      <c r="Q163">
        <v>119183953</v>
      </c>
      <c r="R163">
        <v>119184516</v>
      </c>
      <c r="S163">
        <v>223638</v>
      </c>
      <c r="T163" t="s">
        <v>31</v>
      </c>
      <c r="U163">
        <v>119184516</v>
      </c>
      <c r="V163">
        <v>0.64745144365865004</v>
      </c>
      <c r="X163" t="s">
        <v>24</v>
      </c>
      <c r="Y163" t="str">
        <f>IFERROR(INDEX([3]RHYTHMIC!$AC:$AC,MATCH(C163,[3]RHYTHMIC!$C:$C,0)), " ")</f>
        <v>YES</v>
      </c>
    </row>
    <row r="164" spans="1:25" x14ac:dyDescent="0.25">
      <c r="A164" t="s">
        <v>1244</v>
      </c>
      <c r="B164">
        <v>11</v>
      </c>
      <c r="C164">
        <v>118960486</v>
      </c>
      <c r="D164">
        <v>118961271</v>
      </c>
      <c r="E164">
        <v>0</v>
      </c>
      <c r="F164">
        <v>0</v>
      </c>
      <c r="G164">
        <v>0</v>
      </c>
      <c r="H164">
        <v>2.222098E-3</v>
      </c>
      <c r="I164">
        <v>7.6792379999999997E-3</v>
      </c>
      <c r="J164">
        <v>6.8027310000000002E-3</v>
      </c>
      <c r="K164" t="s">
        <v>493</v>
      </c>
      <c r="L164" t="s">
        <v>1245</v>
      </c>
      <c r="M164">
        <v>118960878</v>
      </c>
      <c r="N164" t="s">
        <v>543</v>
      </c>
      <c r="O164" t="s">
        <v>22</v>
      </c>
      <c r="P164">
        <v>11</v>
      </c>
      <c r="Q164">
        <v>119602905</v>
      </c>
      <c r="R164">
        <v>119899576</v>
      </c>
      <c r="S164">
        <v>642027</v>
      </c>
      <c r="T164" t="s">
        <v>31</v>
      </c>
      <c r="U164">
        <v>119602905</v>
      </c>
      <c r="V164">
        <v>0.51543167643475896</v>
      </c>
      <c r="X164" t="s">
        <v>24</v>
      </c>
      <c r="Y164" t="str">
        <f>IFERROR(INDEX([3]RHYTHMIC!$AC:$AC,MATCH(C164,[3]RHYTHMIC!$C:$C,0)), " ")</f>
        <v>YES</v>
      </c>
    </row>
    <row r="165" spans="1:25" x14ac:dyDescent="0.25">
      <c r="A165" t="s">
        <v>1244</v>
      </c>
      <c r="B165">
        <v>11</v>
      </c>
      <c r="C165">
        <v>118960486</v>
      </c>
      <c r="D165">
        <v>118961271</v>
      </c>
      <c r="E165">
        <v>0</v>
      </c>
      <c r="F165">
        <v>0</v>
      </c>
      <c r="G165">
        <v>0</v>
      </c>
      <c r="H165">
        <v>2.222098E-3</v>
      </c>
      <c r="I165">
        <v>7.6792379999999997E-3</v>
      </c>
      <c r="J165">
        <v>6.8027310000000002E-3</v>
      </c>
      <c r="K165" t="s">
        <v>493</v>
      </c>
      <c r="L165" t="s">
        <v>1245</v>
      </c>
      <c r="M165">
        <v>118960878</v>
      </c>
      <c r="N165" t="s">
        <v>547</v>
      </c>
      <c r="O165" t="s">
        <v>22</v>
      </c>
      <c r="P165">
        <v>11</v>
      </c>
      <c r="Q165">
        <v>119938511</v>
      </c>
      <c r="R165">
        <v>119942074</v>
      </c>
      <c r="S165">
        <v>977633</v>
      </c>
      <c r="T165" t="s">
        <v>31</v>
      </c>
      <c r="U165">
        <v>119938511</v>
      </c>
      <c r="V165">
        <v>0.54711394488641496</v>
      </c>
      <c r="X165" t="s">
        <v>24</v>
      </c>
      <c r="Y165" t="str">
        <f>IFERROR(INDEX([3]RHYTHMIC!$AC:$AC,MATCH(C165,[3]RHYTHMIC!$C:$C,0)), " ")</f>
        <v>YES</v>
      </c>
    </row>
    <row r="166" spans="1:25" x14ac:dyDescent="0.25">
      <c r="A166" t="s">
        <v>1244</v>
      </c>
      <c r="B166">
        <v>11</v>
      </c>
      <c r="C166">
        <v>118960486</v>
      </c>
      <c r="D166">
        <v>118961271</v>
      </c>
      <c r="E166">
        <v>0</v>
      </c>
      <c r="F166">
        <v>0</v>
      </c>
      <c r="G166">
        <v>0</v>
      </c>
      <c r="H166">
        <v>2.222098E-3</v>
      </c>
      <c r="I166">
        <v>7.6792379999999997E-3</v>
      </c>
      <c r="J166">
        <v>6.8027310000000002E-3</v>
      </c>
      <c r="K166" t="s">
        <v>493</v>
      </c>
      <c r="L166" t="s">
        <v>1245</v>
      </c>
      <c r="M166">
        <v>118960878</v>
      </c>
      <c r="N166" t="s">
        <v>1287</v>
      </c>
      <c r="O166" t="s">
        <v>27</v>
      </c>
      <c r="P166">
        <v>11</v>
      </c>
      <c r="Q166">
        <v>120235234</v>
      </c>
      <c r="R166">
        <v>120236122</v>
      </c>
      <c r="S166">
        <v>1275244</v>
      </c>
      <c r="T166" t="s">
        <v>31</v>
      </c>
      <c r="U166">
        <v>120236122</v>
      </c>
      <c r="V166">
        <v>0.78252850456906498</v>
      </c>
      <c r="X166" t="s">
        <v>24</v>
      </c>
      <c r="Y166" t="str">
        <f>IFERROR(INDEX([3]RHYTHMIC!$AC:$AC,MATCH(C166,[3]RHYTHMIC!$C:$C,0)), " ")</f>
        <v>YES</v>
      </c>
    </row>
    <row r="167" spans="1:25" x14ac:dyDescent="0.25">
      <c r="A167" t="s">
        <v>1244</v>
      </c>
      <c r="B167">
        <v>11</v>
      </c>
      <c r="C167">
        <v>118960486</v>
      </c>
      <c r="D167">
        <v>118961271</v>
      </c>
      <c r="E167">
        <v>0</v>
      </c>
      <c r="F167">
        <v>0</v>
      </c>
      <c r="G167">
        <v>0</v>
      </c>
      <c r="H167">
        <v>2.222098E-3</v>
      </c>
      <c r="I167">
        <v>7.6792379999999997E-3</v>
      </c>
      <c r="J167">
        <v>6.8027310000000002E-3</v>
      </c>
      <c r="K167" t="s">
        <v>493</v>
      </c>
      <c r="L167" t="s">
        <v>1245</v>
      </c>
      <c r="M167">
        <v>118960878</v>
      </c>
      <c r="N167" t="s">
        <v>553</v>
      </c>
      <c r="O167" t="s">
        <v>22</v>
      </c>
      <c r="P167">
        <v>11</v>
      </c>
      <c r="Q167">
        <v>120530699</v>
      </c>
      <c r="R167">
        <v>120538986</v>
      </c>
      <c r="S167">
        <v>1569821</v>
      </c>
      <c r="T167" t="s">
        <v>31</v>
      </c>
      <c r="U167">
        <v>120530699</v>
      </c>
      <c r="V167">
        <v>0.73739662183574906</v>
      </c>
      <c r="X167" t="s">
        <v>24</v>
      </c>
      <c r="Y167" t="str">
        <f>IFERROR(INDEX([3]RHYTHMIC!$AC:$AC,MATCH(C167,[3]RHYTHMIC!$C:$C,0)), " ")</f>
        <v>YES</v>
      </c>
    </row>
    <row r="168" spans="1:25" x14ac:dyDescent="0.25">
      <c r="A168" t="s">
        <v>1244</v>
      </c>
      <c r="B168">
        <v>11</v>
      </c>
      <c r="C168">
        <v>118960486</v>
      </c>
      <c r="D168">
        <v>118961271</v>
      </c>
      <c r="E168">
        <v>0</v>
      </c>
      <c r="F168">
        <v>0</v>
      </c>
      <c r="G168">
        <v>0</v>
      </c>
      <c r="H168">
        <v>2.222098E-3</v>
      </c>
      <c r="I168">
        <v>7.6792379999999997E-3</v>
      </c>
      <c r="J168">
        <v>6.8027310000000002E-3</v>
      </c>
      <c r="K168" t="s">
        <v>493</v>
      </c>
      <c r="L168" t="s">
        <v>1245</v>
      </c>
      <c r="M168">
        <v>118960878</v>
      </c>
      <c r="N168" t="s">
        <v>1293</v>
      </c>
      <c r="O168" t="s">
        <v>27</v>
      </c>
      <c r="P168">
        <v>11</v>
      </c>
      <c r="Q168">
        <v>120646031</v>
      </c>
      <c r="R168">
        <v>120648158</v>
      </c>
      <c r="S168">
        <v>1687280</v>
      </c>
      <c r="T168" t="s">
        <v>31</v>
      </c>
      <c r="U168">
        <v>120648158</v>
      </c>
      <c r="V168">
        <v>0.61112516076603396</v>
      </c>
      <c r="X168" t="s">
        <v>24</v>
      </c>
      <c r="Y168" t="str">
        <f>IFERROR(INDEX([3]RHYTHMIC!$AC:$AC,MATCH(C168,[3]RHYTHMIC!$C:$C,0)), " ")</f>
        <v>YES</v>
      </c>
    </row>
    <row r="169" spans="1:25" x14ac:dyDescent="0.25">
      <c r="A169" t="s">
        <v>1244</v>
      </c>
      <c r="B169">
        <v>11</v>
      </c>
      <c r="C169">
        <v>118960486</v>
      </c>
      <c r="D169">
        <v>118961271</v>
      </c>
      <c r="E169">
        <v>0</v>
      </c>
      <c r="F169">
        <v>0</v>
      </c>
      <c r="G169">
        <v>0</v>
      </c>
      <c r="H169">
        <v>2.222098E-3</v>
      </c>
      <c r="I169">
        <v>7.6792379999999997E-3</v>
      </c>
      <c r="J169">
        <v>6.8027310000000002E-3</v>
      </c>
      <c r="K169" t="s">
        <v>493</v>
      </c>
      <c r="L169" t="s">
        <v>1245</v>
      </c>
      <c r="M169">
        <v>118960878</v>
      </c>
      <c r="N169" t="s">
        <v>551</v>
      </c>
      <c r="O169" t="s">
        <v>22</v>
      </c>
      <c r="P169">
        <v>11</v>
      </c>
      <c r="Q169">
        <v>120647670</v>
      </c>
      <c r="R169">
        <v>120657061</v>
      </c>
      <c r="S169">
        <v>1686792</v>
      </c>
      <c r="T169" t="s">
        <v>31</v>
      </c>
      <c r="U169">
        <v>120647670</v>
      </c>
      <c r="V169">
        <v>0.64036341118504303</v>
      </c>
      <c r="X169" t="s">
        <v>24</v>
      </c>
      <c r="Y169" t="str">
        <f>IFERROR(INDEX([3]RHYTHMIC!$AC:$AC,MATCH(C169,[3]RHYTHMIC!$C:$C,0)), " ")</f>
        <v>YES</v>
      </c>
    </row>
    <row r="170" spans="1:25" x14ac:dyDescent="0.25">
      <c r="A170" t="s">
        <v>1244</v>
      </c>
      <c r="B170">
        <v>11</v>
      </c>
      <c r="C170">
        <v>118960486</v>
      </c>
      <c r="D170">
        <v>118961271</v>
      </c>
      <c r="E170">
        <v>0</v>
      </c>
      <c r="F170">
        <v>0</v>
      </c>
      <c r="G170">
        <v>0</v>
      </c>
      <c r="H170">
        <v>2.222098E-3</v>
      </c>
      <c r="I170">
        <v>7.6792379999999997E-3</v>
      </c>
      <c r="J170">
        <v>6.8027310000000002E-3</v>
      </c>
      <c r="K170" t="s">
        <v>493</v>
      </c>
      <c r="L170" t="s">
        <v>1245</v>
      </c>
      <c r="M170">
        <v>118960878</v>
      </c>
      <c r="N170" t="s">
        <v>1294</v>
      </c>
      <c r="O170" t="s">
        <v>27</v>
      </c>
      <c r="P170">
        <v>11</v>
      </c>
      <c r="Q170">
        <v>120653788</v>
      </c>
      <c r="R170">
        <v>120661175</v>
      </c>
      <c r="S170">
        <v>1700297</v>
      </c>
      <c r="T170" t="s">
        <v>31</v>
      </c>
      <c r="U170">
        <v>120661175</v>
      </c>
      <c r="V170">
        <v>0.74667243019037099</v>
      </c>
      <c r="X170" t="s">
        <v>24</v>
      </c>
      <c r="Y170" t="str">
        <f>IFERROR(INDEX([3]RHYTHMIC!$AC:$AC,MATCH(C170,[3]RHYTHMIC!$C:$C,0)), " ")</f>
        <v>YES</v>
      </c>
    </row>
    <row r="171" spans="1:25" x14ac:dyDescent="0.25">
      <c r="A171" t="s">
        <v>1244</v>
      </c>
      <c r="B171">
        <v>11</v>
      </c>
      <c r="C171">
        <v>118960486</v>
      </c>
      <c r="D171">
        <v>118961271</v>
      </c>
      <c r="E171">
        <v>0</v>
      </c>
      <c r="F171">
        <v>0</v>
      </c>
      <c r="G171">
        <v>0</v>
      </c>
      <c r="H171">
        <v>2.222098E-3</v>
      </c>
      <c r="I171">
        <v>7.6792379999999997E-3</v>
      </c>
      <c r="J171">
        <v>6.8027310000000002E-3</v>
      </c>
      <c r="K171" t="s">
        <v>493</v>
      </c>
      <c r="L171" t="s">
        <v>1245</v>
      </c>
      <c r="M171">
        <v>118960878</v>
      </c>
      <c r="N171" t="s">
        <v>1295</v>
      </c>
      <c r="O171" t="s">
        <v>22</v>
      </c>
      <c r="P171">
        <v>11</v>
      </c>
      <c r="Q171">
        <v>120659157</v>
      </c>
      <c r="R171">
        <v>120661815</v>
      </c>
      <c r="S171">
        <v>1698279</v>
      </c>
      <c r="T171" t="s">
        <v>31</v>
      </c>
      <c r="U171">
        <v>120659157</v>
      </c>
      <c r="V171">
        <v>0.57344118714046499</v>
      </c>
      <c r="X171" t="s">
        <v>24</v>
      </c>
      <c r="Y171" t="str">
        <f>IFERROR(INDEX([3]RHYTHMIC!$AC:$AC,MATCH(C171,[3]RHYTHMIC!$C:$C,0)), " ")</f>
        <v>YES</v>
      </c>
    </row>
    <row r="172" spans="1:25" x14ac:dyDescent="0.25">
      <c r="A172" t="s">
        <v>1244</v>
      </c>
      <c r="B172">
        <v>11</v>
      </c>
      <c r="C172">
        <v>118960486</v>
      </c>
      <c r="D172">
        <v>118961271</v>
      </c>
      <c r="E172">
        <v>0</v>
      </c>
      <c r="F172">
        <v>0</v>
      </c>
      <c r="G172">
        <v>0</v>
      </c>
      <c r="H172">
        <v>2.222098E-3</v>
      </c>
      <c r="I172">
        <v>7.6792379999999997E-3</v>
      </c>
      <c r="J172">
        <v>6.8027310000000002E-3</v>
      </c>
      <c r="K172" t="s">
        <v>493</v>
      </c>
      <c r="L172" t="s">
        <v>1245</v>
      </c>
      <c r="M172">
        <v>118960878</v>
      </c>
      <c r="N172" t="s">
        <v>549</v>
      </c>
      <c r="O172" t="s">
        <v>22</v>
      </c>
      <c r="P172">
        <v>11</v>
      </c>
      <c r="Q172">
        <v>120713925</v>
      </c>
      <c r="R172">
        <v>120721128</v>
      </c>
      <c r="S172">
        <v>1753047</v>
      </c>
      <c r="T172" t="s">
        <v>31</v>
      </c>
      <c r="U172">
        <v>120713925</v>
      </c>
      <c r="V172">
        <v>0.59872991737972303</v>
      </c>
      <c r="X172" t="s">
        <v>24</v>
      </c>
      <c r="Y172" t="str">
        <f>IFERROR(INDEX([3]RHYTHMIC!$AC:$AC,MATCH(C172,[3]RHYTHMIC!$C:$C,0)), " ")</f>
        <v>YES</v>
      </c>
    </row>
    <row r="173" spans="1:25" x14ac:dyDescent="0.25">
      <c r="A173" t="s">
        <v>1248</v>
      </c>
      <c r="B173">
        <v>11</v>
      </c>
      <c r="C173">
        <v>119055782</v>
      </c>
      <c r="D173">
        <v>119057256</v>
      </c>
      <c r="E173">
        <v>0.112012535</v>
      </c>
      <c r="F173">
        <v>9.8963015000000001E-2</v>
      </c>
      <c r="G173">
        <v>0.107476525</v>
      </c>
      <c r="H173">
        <v>8.7729581000000001E-2</v>
      </c>
      <c r="I173">
        <v>0.107509226</v>
      </c>
      <c r="J173">
        <v>9.3032397000000003E-2</v>
      </c>
      <c r="K173" t="s">
        <v>493</v>
      </c>
      <c r="L173" t="s">
        <v>1249</v>
      </c>
      <c r="M173">
        <v>119056519</v>
      </c>
      <c r="N173" t="s">
        <v>1250</v>
      </c>
      <c r="O173" t="s">
        <v>27</v>
      </c>
      <c r="P173">
        <v>11</v>
      </c>
      <c r="Q173">
        <v>117094948</v>
      </c>
      <c r="R173">
        <v>117097067</v>
      </c>
      <c r="S173">
        <v>1959452</v>
      </c>
      <c r="T173" t="s">
        <v>23</v>
      </c>
      <c r="U173">
        <v>117097067</v>
      </c>
      <c r="V173">
        <v>0.75054885424648898</v>
      </c>
      <c r="X173" t="s">
        <v>24</v>
      </c>
      <c r="Y173" t="str">
        <f>IFERROR(INDEX([3]RHYTHMIC!$AC:$AC,MATCH(C173,[3]RHYTHMIC!$C:$C,0)), " ")</f>
        <v xml:space="preserve"> </v>
      </c>
    </row>
    <row r="174" spans="1:25" x14ac:dyDescent="0.25">
      <c r="A174" t="s">
        <v>1248</v>
      </c>
      <c r="B174">
        <v>11</v>
      </c>
      <c r="C174">
        <v>119055782</v>
      </c>
      <c r="D174">
        <v>119057256</v>
      </c>
      <c r="E174">
        <v>0.112012535</v>
      </c>
      <c r="F174">
        <v>9.8963015000000001E-2</v>
      </c>
      <c r="G174">
        <v>0.107476525</v>
      </c>
      <c r="H174">
        <v>8.7729581000000001E-2</v>
      </c>
      <c r="I174">
        <v>0.107509226</v>
      </c>
      <c r="J174">
        <v>9.3032397000000003E-2</v>
      </c>
      <c r="K174" t="s">
        <v>493</v>
      </c>
      <c r="L174" t="s">
        <v>1249</v>
      </c>
      <c r="M174">
        <v>119056519</v>
      </c>
      <c r="N174" t="s">
        <v>1253</v>
      </c>
      <c r="O174" t="s">
        <v>22</v>
      </c>
      <c r="P174">
        <v>11</v>
      </c>
      <c r="Q174">
        <v>117484368</v>
      </c>
      <c r="R174">
        <v>117489014</v>
      </c>
      <c r="S174">
        <v>1572151</v>
      </c>
      <c r="T174" t="s">
        <v>23</v>
      </c>
      <c r="U174">
        <v>117484368</v>
      </c>
      <c r="V174">
        <v>0.52062381458240303</v>
      </c>
      <c r="X174" t="s">
        <v>24</v>
      </c>
      <c r="Y174" t="str">
        <f>IFERROR(INDEX([3]RHYTHMIC!$AC:$AC,MATCH(C174,[3]RHYTHMIC!$C:$C,0)), " ")</f>
        <v xml:space="preserve"> </v>
      </c>
    </row>
    <row r="175" spans="1:25" x14ac:dyDescent="0.25">
      <c r="A175" t="s">
        <v>1248</v>
      </c>
      <c r="B175">
        <v>11</v>
      </c>
      <c r="C175">
        <v>119055782</v>
      </c>
      <c r="D175">
        <v>119057256</v>
      </c>
      <c r="E175">
        <v>0.112012535</v>
      </c>
      <c r="F175">
        <v>9.8963015000000001E-2</v>
      </c>
      <c r="G175">
        <v>0.107476525</v>
      </c>
      <c r="H175">
        <v>8.7729581000000001E-2</v>
      </c>
      <c r="I175">
        <v>0.107509226</v>
      </c>
      <c r="J175">
        <v>9.3032397000000003E-2</v>
      </c>
      <c r="K175" t="s">
        <v>493</v>
      </c>
      <c r="L175" t="s">
        <v>1249</v>
      </c>
      <c r="M175">
        <v>119056519</v>
      </c>
      <c r="N175" t="s">
        <v>1255</v>
      </c>
      <c r="O175" t="s">
        <v>22</v>
      </c>
      <c r="P175">
        <v>11</v>
      </c>
      <c r="Q175">
        <v>117611247</v>
      </c>
      <c r="R175">
        <v>117613857</v>
      </c>
      <c r="S175">
        <v>1445272</v>
      </c>
      <c r="T175" t="s">
        <v>23</v>
      </c>
      <c r="U175">
        <v>117611247</v>
      </c>
      <c r="V175">
        <v>0.51686892026212194</v>
      </c>
      <c r="X175" t="s">
        <v>24</v>
      </c>
      <c r="Y175" t="str">
        <f>IFERROR(INDEX([3]RHYTHMIC!$AC:$AC,MATCH(C175,[3]RHYTHMIC!$C:$C,0)), " ")</f>
        <v xml:space="preserve"> </v>
      </c>
    </row>
    <row r="176" spans="1:25" x14ac:dyDescent="0.25">
      <c r="A176" t="s">
        <v>1248</v>
      </c>
      <c r="B176">
        <v>11</v>
      </c>
      <c r="C176">
        <v>119055782</v>
      </c>
      <c r="D176">
        <v>119057256</v>
      </c>
      <c r="E176">
        <v>0.112012535</v>
      </c>
      <c r="F176">
        <v>9.8963015000000001E-2</v>
      </c>
      <c r="G176">
        <v>0.107476525</v>
      </c>
      <c r="H176">
        <v>8.7729581000000001E-2</v>
      </c>
      <c r="I176">
        <v>0.107509226</v>
      </c>
      <c r="J176">
        <v>9.3032397000000003E-2</v>
      </c>
      <c r="K176" t="s">
        <v>493</v>
      </c>
      <c r="L176" t="s">
        <v>1249</v>
      </c>
      <c r="M176">
        <v>119056519</v>
      </c>
      <c r="N176" t="s">
        <v>1257</v>
      </c>
      <c r="O176" t="s">
        <v>22</v>
      </c>
      <c r="P176">
        <v>11</v>
      </c>
      <c r="Q176">
        <v>117782076</v>
      </c>
      <c r="R176">
        <v>117793110</v>
      </c>
      <c r="S176">
        <v>1274443</v>
      </c>
      <c r="T176" t="s">
        <v>23</v>
      </c>
      <c r="U176">
        <v>117782076</v>
      </c>
      <c r="V176">
        <v>0.80874506142441904</v>
      </c>
      <c r="X176" t="s">
        <v>24</v>
      </c>
      <c r="Y176" t="str">
        <f>IFERROR(INDEX([3]RHYTHMIC!$AC:$AC,MATCH(C176,[3]RHYTHMIC!$C:$C,0)), " ")</f>
        <v xml:space="preserve"> </v>
      </c>
    </row>
    <row r="177" spans="1:25" x14ac:dyDescent="0.25">
      <c r="A177" t="s">
        <v>1248</v>
      </c>
      <c r="B177">
        <v>11</v>
      </c>
      <c r="C177">
        <v>119055782</v>
      </c>
      <c r="D177">
        <v>119057256</v>
      </c>
      <c r="E177">
        <v>0.112012535</v>
      </c>
      <c r="F177">
        <v>9.8963015000000001E-2</v>
      </c>
      <c r="G177">
        <v>0.107476525</v>
      </c>
      <c r="H177">
        <v>8.7729581000000001E-2</v>
      </c>
      <c r="I177">
        <v>0.107509226</v>
      </c>
      <c r="J177">
        <v>9.3032397000000003E-2</v>
      </c>
      <c r="K177" t="s">
        <v>493</v>
      </c>
      <c r="L177" t="s">
        <v>1249</v>
      </c>
      <c r="M177">
        <v>119056519</v>
      </c>
      <c r="N177" t="s">
        <v>1258</v>
      </c>
      <c r="O177" t="s">
        <v>27</v>
      </c>
      <c r="P177">
        <v>11</v>
      </c>
      <c r="Q177">
        <v>117789897</v>
      </c>
      <c r="R177">
        <v>117791313</v>
      </c>
      <c r="S177">
        <v>1265206</v>
      </c>
      <c r="T177" t="s">
        <v>23</v>
      </c>
      <c r="U177">
        <v>117791313</v>
      </c>
      <c r="V177">
        <v>0.89090021913565098</v>
      </c>
      <c r="X177" t="s">
        <v>24</v>
      </c>
      <c r="Y177" t="str">
        <f>IFERROR(INDEX([3]RHYTHMIC!$AC:$AC,MATCH(C177,[3]RHYTHMIC!$C:$C,0)), " ")</f>
        <v xml:space="preserve"> </v>
      </c>
    </row>
    <row r="178" spans="1:25" x14ac:dyDescent="0.25">
      <c r="A178" t="s">
        <v>1248</v>
      </c>
      <c r="B178">
        <v>11</v>
      </c>
      <c r="C178">
        <v>119055782</v>
      </c>
      <c r="D178">
        <v>119057256</v>
      </c>
      <c r="E178">
        <v>0.112012535</v>
      </c>
      <c r="F178">
        <v>9.8963015000000001E-2</v>
      </c>
      <c r="G178">
        <v>0.107476525</v>
      </c>
      <c r="H178">
        <v>8.7729581000000001E-2</v>
      </c>
      <c r="I178">
        <v>0.107509226</v>
      </c>
      <c r="J178">
        <v>9.3032397000000003E-2</v>
      </c>
      <c r="K178" t="s">
        <v>493</v>
      </c>
      <c r="L178" t="s">
        <v>1249</v>
      </c>
      <c r="M178">
        <v>119056519</v>
      </c>
      <c r="N178" t="s">
        <v>1266</v>
      </c>
      <c r="O178" t="s">
        <v>27</v>
      </c>
      <c r="P178">
        <v>11</v>
      </c>
      <c r="Q178">
        <v>117966079</v>
      </c>
      <c r="R178">
        <v>117970047</v>
      </c>
      <c r="S178">
        <v>1086472</v>
      </c>
      <c r="T178" t="s">
        <v>23</v>
      </c>
      <c r="U178">
        <v>117970047</v>
      </c>
      <c r="V178">
        <v>0.70543512821368104</v>
      </c>
      <c r="X178" t="s">
        <v>24</v>
      </c>
      <c r="Y178" t="str">
        <f>IFERROR(INDEX([3]RHYTHMIC!$AC:$AC,MATCH(C178,[3]RHYTHMIC!$C:$C,0)), " ")</f>
        <v xml:space="preserve"> </v>
      </c>
    </row>
    <row r="179" spans="1:25" x14ac:dyDescent="0.25">
      <c r="A179" t="s">
        <v>1248</v>
      </c>
      <c r="B179">
        <v>11</v>
      </c>
      <c r="C179">
        <v>119055782</v>
      </c>
      <c r="D179">
        <v>119057256</v>
      </c>
      <c r="E179">
        <v>0.112012535</v>
      </c>
      <c r="F179">
        <v>9.8963015000000001E-2</v>
      </c>
      <c r="G179">
        <v>0.107476525</v>
      </c>
      <c r="H179">
        <v>8.7729581000000001E-2</v>
      </c>
      <c r="I179">
        <v>0.107509226</v>
      </c>
      <c r="J179">
        <v>9.3032397000000003E-2</v>
      </c>
      <c r="K179" t="s">
        <v>493</v>
      </c>
      <c r="L179" t="s">
        <v>1249</v>
      </c>
      <c r="M179">
        <v>119056519</v>
      </c>
      <c r="N179" t="s">
        <v>1267</v>
      </c>
      <c r="O179" t="s">
        <v>22</v>
      </c>
      <c r="P179">
        <v>11</v>
      </c>
      <c r="Q179">
        <v>117986292</v>
      </c>
      <c r="R179">
        <v>118024011</v>
      </c>
      <c r="S179">
        <v>1070227</v>
      </c>
      <c r="T179" t="s">
        <v>23</v>
      </c>
      <c r="U179">
        <v>117986292</v>
      </c>
      <c r="V179">
        <v>0.66568987016370296</v>
      </c>
      <c r="X179" t="s">
        <v>24</v>
      </c>
      <c r="Y179" t="str">
        <f>IFERROR(INDEX([3]RHYTHMIC!$AC:$AC,MATCH(C179,[3]RHYTHMIC!$C:$C,0)), " ")</f>
        <v xml:space="preserve"> </v>
      </c>
    </row>
    <row r="180" spans="1:25" x14ac:dyDescent="0.25">
      <c r="A180" t="s">
        <v>1248</v>
      </c>
      <c r="B180">
        <v>11</v>
      </c>
      <c r="C180">
        <v>119055782</v>
      </c>
      <c r="D180">
        <v>119057256</v>
      </c>
      <c r="E180">
        <v>0.112012535</v>
      </c>
      <c r="F180">
        <v>9.8963015000000001E-2</v>
      </c>
      <c r="G180">
        <v>0.107476525</v>
      </c>
      <c r="H180">
        <v>8.7729581000000001E-2</v>
      </c>
      <c r="I180">
        <v>0.107509226</v>
      </c>
      <c r="J180">
        <v>9.3032397000000003E-2</v>
      </c>
      <c r="K180" t="s">
        <v>493</v>
      </c>
      <c r="L180" t="s">
        <v>1249</v>
      </c>
      <c r="M180">
        <v>119056519</v>
      </c>
      <c r="N180" t="s">
        <v>1268</v>
      </c>
      <c r="O180" t="s">
        <v>27</v>
      </c>
      <c r="P180">
        <v>11</v>
      </c>
      <c r="Q180">
        <v>118021723</v>
      </c>
      <c r="R180">
        <v>118129219</v>
      </c>
      <c r="S180">
        <v>927300</v>
      </c>
      <c r="T180" t="s">
        <v>23</v>
      </c>
      <c r="U180">
        <v>118129219</v>
      </c>
      <c r="V180">
        <v>0.65172731144865303</v>
      </c>
      <c r="X180" t="s">
        <v>24</v>
      </c>
      <c r="Y180" t="str">
        <f>IFERROR(INDEX([3]RHYTHMIC!$AC:$AC,MATCH(C180,[3]RHYTHMIC!$C:$C,0)), " ")</f>
        <v xml:space="preserve"> </v>
      </c>
    </row>
    <row r="181" spans="1:25" x14ac:dyDescent="0.25">
      <c r="A181" t="s">
        <v>1248</v>
      </c>
      <c r="B181">
        <v>11</v>
      </c>
      <c r="C181">
        <v>119055782</v>
      </c>
      <c r="D181">
        <v>119057256</v>
      </c>
      <c r="E181">
        <v>0.112012535</v>
      </c>
      <c r="F181">
        <v>9.8963015000000001E-2</v>
      </c>
      <c r="G181">
        <v>0.107476525</v>
      </c>
      <c r="H181">
        <v>8.7729581000000001E-2</v>
      </c>
      <c r="I181">
        <v>0.107509226</v>
      </c>
      <c r="J181">
        <v>9.3032397000000003E-2</v>
      </c>
      <c r="K181" t="s">
        <v>493</v>
      </c>
      <c r="L181" t="s">
        <v>1249</v>
      </c>
      <c r="M181">
        <v>119056519</v>
      </c>
      <c r="N181" t="s">
        <v>1270</v>
      </c>
      <c r="O181" t="s">
        <v>27</v>
      </c>
      <c r="P181">
        <v>11</v>
      </c>
      <c r="Q181">
        <v>118301069</v>
      </c>
      <c r="R181">
        <v>118355740</v>
      </c>
      <c r="S181">
        <v>700779</v>
      </c>
      <c r="T181" t="s">
        <v>23</v>
      </c>
      <c r="U181">
        <v>118355740</v>
      </c>
      <c r="V181">
        <v>0.66193279607130495</v>
      </c>
      <c r="X181" t="s">
        <v>24</v>
      </c>
      <c r="Y181" t="str">
        <f>IFERROR(INDEX([3]RHYTHMIC!$AC:$AC,MATCH(C181,[3]RHYTHMIC!$C:$C,0)), " ")</f>
        <v xml:space="preserve"> </v>
      </c>
    </row>
    <row r="182" spans="1:25" x14ac:dyDescent="0.25">
      <c r="A182" t="s">
        <v>1248</v>
      </c>
      <c r="B182">
        <v>11</v>
      </c>
      <c r="C182">
        <v>119055782</v>
      </c>
      <c r="D182">
        <v>119057256</v>
      </c>
      <c r="E182">
        <v>0.112012535</v>
      </c>
      <c r="F182">
        <v>9.8963015000000001E-2</v>
      </c>
      <c r="G182">
        <v>0.107476525</v>
      </c>
      <c r="H182">
        <v>8.7729581000000001E-2</v>
      </c>
      <c r="I182">
        <v>0.107509226</v>
      </c>
      <c r="J182">
        <v>9.3032397000000003E-2</v>
      </c>
      <c r="K182" t="s">
        <v>493</v>
      </c>
      <c r="L182" t="s">
        <v>1249</v>
      </c>
      <c r="M182">
        <v>119056519</v>
      </c>
      <c r="N182" t="s">
        <v>1272</v>
      </c>
      <c r="O182" t="s">
        <v>27</v>
      </c>
      <c r="P182">
        <v>11</v>
      </c>
      <c r="Q182">
        <v>118392751</v>
      </c>
      <c r="R182">
        <v>118402092</v>
      </c>
      <c r="S182">
        <v>654427</v>
      </c>
      <c r="T182" t="s">
        <v>23</v>
      </c>
      <c r="U182">
        <v>118402092</v>
      </c>
      <c r="V182">
        <v>0.68772553459574104</v>
      </c>
      <c r="X182" t="s">
        <v>24</v>
      </c>
      <c r="Y182" t="str">
        <f>IFERROR(INDEX([3]RHYTHMIC!$AC:$AC,MATCH(C182,[3]RHYTHMIC!$C:$C,0)), " ")</f>
        <v xml:space="preserve"> </v>
      </c>
    </row>
    <row r="183" spans="1:25" x14ac:dyDescent="0.25">
      <c r="A183" t="s">
        <v>1248</v>
      </c>
      <c r="B183">
        <v>11</v>
      </c>
      <c r="C183">
        <v>119055782</v>
      </c>
      <c r="D183">
        <v>119057256</v>
      </c>
      <c r="E183">
        <v>0.112012535</v>
      </c>
      <c r="F183">
        <v>9.8963015000000001E-2</v>
      </c>
      <c r="G183">
        <v>0.107476525</v>
      </c>
      <c r="H183">
        <v>8.7729581000000001E-2</v>
      </c>
      <c r="I183">
        <v>0.107509226</v>
      </c>
      <c r="J183">
        <v>9.3032397000000003E-2</v>
      </c>
      <c r="K183" t="s">
        <v>493</v>
      </c>
      <c r="L183" t="s">
        <v>1249</v>
      </c>
      <c r="M183">
        <v>119056519</v>
      </c>
      <c r="N183" t="s">
        <v>1273</v>
      </c>
      <c r="O183" t="s">
        <v>27</v>
      </c>
      <c r="P183">
        <v>11</v>
      </c>
      <c r="Q183">
        <v>118406289</v>
      </c>
      <c r="R183">
        <v>118419086</v>
      </c>
      <c r="S183">
        <v>637433</v>
      </c>
      <c r="T183" t="s">
        <v>23</v>
      </c>
      <c r="U183">
        <v>118419086</v>
      </c>
      <c r="V183">
        <v>0.79467330688613602</v>
      </c>
      <c r="X183" t="s">
        <v>24</v>
      </c>
      <c r="Y183" t="str">
        <f>IFERROR(INDEX([3]RHYTHMIC!$AC:$AC,MATCH(C183,[3]RHYTHMIC!$C:$C,0)), " ")</f>
        <v xml:space="preserve"> </v>
      </c>
    </row>
    <row r="184" spans="1:25" x14ac:dyDescent="0.25">
      <c r="A184" t="s">
        <v>1248</v>
      </c>
      <c r="B184">
        <v>11</v>
      </c>
      <c r="C184">
        <v>119055782</v>
      </c>
      <c r="D184">
        <v>119057256</v>
      </c>
      <c r="E184">
        <v>0.112012535</v>
      </c>
      <c r="F184">
        <v>9.8963015000000001E-2</v>
      </c>
      <c r="G184">
        <v>0.107476525</v>
      </c>
      <c r="H184">
        <v>8.7729581000000001E-2</v>
      </c>
      <c r="I184">
        <v>0.107509226</v>
      </c>
      <c r="J184">
        <v>9.3032397000000003E-2</v>
      </c>
      <c r="K184" t="s">
        <v>493</v>
      </c>
      <c r="L184" t="s">
        <v>1249</v>
      </c>
      <c r="M184">
        <v>119056519</v>
      </c>
      <c r="N184" t="s">
        <v>529</v>
      </c>
      <c r="O184" t="s">
        <v>22</v>
      </c>
      <c r="P184">
        <v>11</v>
      </c>
      <c r="Q184">
        <v>118476829</v>
      </c>
      <c r="R184">
        <v>118489209</v>
      </c>
      <c r="S184">
        <v>579690</v>
      </c>
      <c r="T184" t="s">
        <v>23</v>
      </c>
      <c r="U184">
        <v>118476829</v>
      </c>
      <c r="V184">
        <v>0.71426319216218304</v>
      </c>
      <c r="X184" t="s">
        <v>24</v>
      </c>
      <c r="Y184" t="str">
        <f>IFERROR(INDEX([3]RHYTHMIC!$AC:$AC,MATCH(C184,[3]RHYTHMIC!$C:$C,0)), " ")</f>
        <v xml:space="preserve"> </v>
      </c>
    </row>
    <row r="185" spans="1:25" x14ac:dyDescent="0.25">
      <c r="A185" t="s">
        <v>1248</v>
      </c>
      <c r="B185">
        <v>11</v>
      </c>
      <c r="C185">
        <v>119055782</v>
      </c>
      <c r="D185">
        <v>119057256</v>
      </c>
      <c r="E185">
        <v>0.112012535</v>
      </c>
      <c r="F185">
        <v>9.8963015000000001E-2</v>
      </c>
      <c r="G185">
        <v>0.107476525</v>
      </c>
      <c r="H185">
        <v>8.7729581000000001E-2</v>
      </c>
      <c r="I185">
        <v>0.107509226</v>
      </c>
      <c r="J185">
        <v>9.3032397000000003E-2</v>
      </c>
      <c r="K185" t="s">
        <v>493</v>
      </c>
      <c r="L185" t="s">
        <v>1249</v>
      </c>
      <c r="M185">
        <v>119056519</v>
      </c>
      <c r="N185" t="s">
        <v>1275</v>
      </c>
      <c r="O185" t="s">
        <v>22</v>
      </c>
      <c r="P185">
        <v>11</v>
      </c>
      <c r="Q185">
        <v>118988188</v>
      </c>
      <c r="R185">
        <v>118992841</v>
      </c>
      <c r="S185">
        <v>68331</v>
      </c>
      <c r="T185" t="s">
        <v>23</v>
      </c>
      <c r="U185">
        <v>118988188</v>
      </c>
      <c r="V185">
        <v>0.58576805785342201</v>
      </c>
      <c r="X185" t="s">
        <v>24</v>
      </c>
      <c r="Y185" t="str">
        <f>IFERROR(INDEX([3]RHYTHMIC!$AC:$AC,MATCH(C185,[3]RHYTHMIC!$C:$C,0)), " ")</f>
        <v xml:space="preserve"> </v>
      </c>
    </row>
    <row r="186" spans="1:25" x14ac:dyDescent="0.25">
      <c r="A186" t="s">
        <v>1248</v>
      </c>
      <c r="B186">
        <v>11</v>
      </c>
      <c r="C186">
        <v>119055782</v>
      </c>
      <c r="D186">
        <v>119057256</v>
      </c>
      <c r="E186">
        <v>0.112012535</v>
      </c>
      <c r="F186">
        <v>9.8963015000000001E-2</v>
      </c>
      <c r="G186">
        <v>0.107476525</v>
      </c>
      <c r="H186">
        <v>8.7729581000000001E-2</v>
      </c>
      <c r="I186">
        <v>0.107509226</v>
      </c>
      <c r="J186">
        <v>9.3032397000000003E-2</v>
      </c>
      <c r="K186" t="s">
        <v>493</v>
      </c>
      <c r="L186" t="s">
        <v>1249</v>
      </c>
      <c r="M186">
        <v>119056519</v>
      </c>
      <c r="N186" t="s">
        <v>1277</v>
      </c>
      <c r="O186" t="s">
        <v>27</v>
      </c>
      <c r="P186">
        <v>11</v>
      </c>
      <c r="Q186">
        <v>119077573</v>
      </c>
      <c r="R186">
        <v>119086221</v>
      </c>
      <c r="S186">
        <v>29702</v>
      </c>
      <c r="T186" t="s">
        <v>31</v>
      </c>
      <c r="U186">
        <v>119086221</v>
      </c>
      <c r="V186">
        <v>0.51772379782435396</v>
      </c>
      <c r="X186" t="s">
        <v>24</v>
      </c>
      <c r="Y186" t="str">
        <f>IFERROR(INDEX([3]RHYTHMIC!$AC:$AC,MATCH(C186,[3]RHYTHMIC!$C:$C,0)), " ")</f>
        <v xml:space="preserve"> </v>
      </c>
    </row>
    <row r="187" spans="1:25" x14ac:dyDescent="0.25">
      <c r="A187" t="s">
        <v>1248</v>
      </c>
      <c r="B187">
        <v>11</v>
      </c>
      <c r="C187">
        <v>119055782</v>
      </c>
      <c r="D187">
        <v>119057256</v>
      </c>
      <c r="E187">
        <v>0.112012535</v>
      </c>
      <c r="F187">
        <v>9.8963015000000001E-2</v>
      </c>
      <c r="G187">
        <v>0.107476525</v>
      </c>
      <c r="H187">
        <v>8.7729581000000001E-2</v>
      </c>
      <c r="I187">
        <v>0.107509226</v>
      </c>
      <c r="J187">
        <v>9.3032397000000003E-2</v>
      </c>
      <c r="K187" t="s">
        <v>493</v>
      </c>
      <c r="L187" t="s">
        <v>1249</v>
      </c>
      <c r="M187">
        <v>119056519</v>
      </c>
      <c r="N187" t="s">
        <v>1278</v>
      </c>
      <c r="O187" t="s">
        <v>22</v>
      </c>
      <c r="P187">
        <v>11</v>
      </c>
      <c r="Q187">
        <v>119097964</v>
      </c>
      <c r="R187">
        <v>119098034</v>
      </c>
      <c r="S187">
        <v>41445</v>
      </c>
      <c r="T187" t="s">
        <v>31</v>
      </c>
      <c r="U187">
        <v>119097964</v>
      </c>
      <c r="V187">
        <v>0.57350761090601099</v>
      </c>
      <c r="X187" t="s">
        <v>24</v>
      </c>
      <c r="Y187" t="str">
        <f>IFERROR(INDEX([3]RHYTHMIC!$AC:$AC,MATCH(C187,[3]RHYTHMIC!$C:$C,0)), " ")</f>
        <v xml:space="preserve"> </v>
      </c>
    </row>
    <row r="188" spans="1:25" x14ac:dyDescent="0.25">
      <c r="A188" t="s">
        <v>1248</v>
      </c>
      <c r="B188">
        <v>11</v>
      </c>
      <c r="C188">
        <v>119055782</v>
      </c>
      <c r="D188">
        <v>119057256</v>
      </c>
      <c r="E188">
        <v>0.112012535</v>
      </c>
      <c r="F188">
        <v>9.8963015000000001E-2</v>
      </c>
      <c r="G188">
        <v>0.107476525</v>
      </c>
      <c r="H188">
        <v>8.7729581000000001E-2</v>
      </c>
      <c r="I188">
        <v>0.107509226</v>
      </c>
      <c r="J188">
        <v>9.3032397000000003E-2</v>
      </c>
      <c r="K188" t="s">
        <v>493</v>
      </c>
      <c r="L188" t="s">
        <v>1249</v>
      </c>
      <c r="M188">
        <v>119056519</v>
      </c>
      <c r="N188" t="s">
        <v>1279</v>
      </c>
      <c r="O188" t="s">
        <v>22</v>
      </c>
      <c r="P188">
        <v>11</v>
      </c>
      <c r="Q188">
        <v>119228572</v>
      </c>
      <c r="R188">
        <v>119265236</v>
      </c>
      <c r="S188">
        <v>172053</v>
      </c>
      <c r="T188" t="s">
        <v>31</v>
      </c>
      <c r="U188">
        <v>119228572</v>
      </c>
      <c r="V188">
        <v>0.60943957431517903</v>
      </c>
      <c r="X188" t="s">
        <v>24</v>
      </c>
      <c r="Y188" t="str">
        <f>IFERROR(INDEX([3]RHYTHMIC!$AC:$AC,MATCH(C188,[3]RHYTHMIC!$C:$C,0)), " ")</f>
        <v xml:space="preserve"> </v>
      </c>
    </row>
    <row r="189" spans="1:25" x14ac:dyDescent="0.25">
      <c r="A189" t="s">
        <v>1248</v>
      </c>
      <c r="B189">
        <v>11</v>
      </c>
      <c r="C189">
        <v>119055782</v>
      </c>
      <c r="D189">
        <v>119057256</v>
      </c>
      <c r="E189">
        <v>0.112012535</v>
      </c>
      <c r="F189">
        <v>9.8963015000000001E-2</v>
      </c>
      <c r="G189">
        <v>0.107476525</v>
      </c>
      <c r="H189">
        <v>8.7729581000000001E-2</v>
      </c>
      <c r="I189">
        <v>0.107509226</v>
      </c>
      <c r="J189">
        <v>9.3032397000000003E-2</v>
      </c>
      <c r="K189" t="s">
        <v>493</v>
      </c>
      <c r="L189" t="s">
        <v>1249</v>
      </c>
      <c r="M189">
        <v>119056519</v>
      </c>
      <c r="N189" t="s">
        <v>1280</v>
      </c>
      <c r="O189" t="s">
        <v>22</v>
      </c>
      <c r="P189">
        <v>11</v>
      </c>
      <c r="Q189">
        <v>119267887</v>
      </c>
      <c r="R189">
        <v>119285454</v>
      </c>
      <c r="S189">
        <v>211368</v>
      </c>
      <c r="T189" t="s">
        <v>31</v>
      </c>
      <c r="U189">
        <v>119267887</v>
      </c>
      <c r="V189">
        <v>0.80017116258043297</v>
      </c>
      <c r="X189" t="s">
        <v>24</v>
      </c>
      <c r="Y189" t="str">
        <f>IFERROR(INDEX([3]RHYTHMIC!$AC:$AC,MATCH(C189,[3]RHYTHMIC!$C:$C,0)), " ")</f>
        <v xml:space="preserve"> </v>
      </c>
    </row>
    <row r="190" spans="1:25" x14ac:dyDescent="0.25">
      <c r="A190" t="s">
        <v>1248</v>
      </c>
      <c r="B190">
        <v>11</v>
      </c>
      <c r="C190">
        <v>119055782</v>
      </c>
      <c r="D190">
        <v>119057256</v>
      </c>
      <c r="E190">
        <v>0.112012535</v>
      </c>
      <c r="F190">
        <v>9.8963015000000001E-2</v>
      </c>
      <c r="G190">
        <v>0.107476525</v>
      </c>
      <c r="H190">
        <v>8.7729581000000001E-2</v>
      </c>
      <c r="I190">
        <v>0.107509226</v>
      </c>
      <c r="J190">
        <v>9.3032397000000003E-2</v>
      </c>
      <c r="K190" t="s">
        <v>493</v>
      </c>
      <c r="L190" t="s">
        <v>1249</v>
      </c>
      <c r="M190">
        <v>119056519</v>
      </c>
      <c r="N190" t="s">
        <v>1281</v>
      </c>
      <c r="O190" t="s">
        <v>22</v>
      </c>
      <c r="P190">
        <v>11</v>
      </c>
      <c r="Q190">
        <v>119307768</v>
      </c>
      <c r="R190">
        <v>119345375</v>
      </c>
      <c r="S190">
        <v>251249</v>
      </c>
      <c r="T190" t="s">
        <v>31</v>
      </c>
      <c r="U190">
        <v>119307768</v>
      </c>
      <c r="V190">
        <v>0.76076088041343104</v>
      </c>
      <c r="X190" t="s">
        <v>24</v>
      </c>
      <c r="Y190" t="str">
        <f>IFERROR(INDEX([3]RHYTHMIC!$AC:$AC,MATCH(C190,[3]RHYTHMIC!$C:$C,0)), " ")</f>
        <v xml:space="preserve"> </v>
      </c>
    </row>
    <row r="191" spans="1:25" x14ac:dyDescent="0.25">
      <c r="A191" t="s">
        <v>1248</v>
      </c>
      <c r="B191">
        <v>11</v>
      </c>
      <c r="C191">
        <v>119055782</v>
      </c>
      <c r="D191">
        <v>119057256</v>
      </c>
      <c r="E191">
        <v>0.112012535</v>
      </c>
      <c r="F191">
        <v>9.8963015000000001E-2</v>
      </c>
      <c r="G191">
        <v>0.107476525</v>
      </c>
      <c r="H191">
        <v>8.7729581000000001E-2</v>
      </c>
      <c r="I191">
        <v>0.107509226</v>
      </c>
      <c r="J191">
        <v>9.3032397000000003E-2</v>
      </c>
      <c r="K191" t="s">
        <v>493</v>
      </c>
      <c r="L191" t="s">
        <v>1249</v>
      </c>
      <c r="M191">
        <v>119056519</v>
      </c>
      <c r="N191" t="s">
        <v>1282</v>
      </c>
      <c r="O191" t="s">
        <v>27</v>
      </c>
      <c r="P191">
        <v>11</v>
      </c>
      <c r="Q191">
        <v>119343425</v>
      </c>
      <c r="R191">
        <v>119355536</v>
      </c>
      <c r="S191">
        <v>299017</v>
      </c>
      <c r="T191" t="s">
        <v>31</v>
      </c>
      <c r="U191">
        <v>119355536</v>
      </c>
      <c r="V191">
        <v>0.73633528353159095</v>
      </c>
      <c r="X191" t="s">
        <v>24</v>
      </c>
      <c r="Y191" t="str">
        <f>IFERROR(INDEX([3]RHYTHMIC!$AC:$AC,MATCH(C191,[3]RHYTHMIC!$C:$C,0)), " ")</f>
        <v xml:space="preserve"> </v>
      </c>
    </row>
    <row r="192" spans="1:25" x14ac:dyDescent="0.25">
      <c r="A192" t="s">
        <v>1248</v>
      </c>
      <c r="B192">
        <v>11</v>
      </c>
      <c r="C192">
        <v>119055782</v>
      </c>
      <c r="D192">
        <v>119057256</v>
      </c>
      <c r="E192">
        <v>0.112012535</v>
      </c>
      <c r="F192">
        <v>9.8963015000000001E-2</v>
      </c>
      <c r="G192">
        <v>0.107476525</v>
      </c>
      <c r="H192">
        <v>8.7729581000000001E-2</v>
      </c>
      <c r="I192">
        <v>0.107509226</v>
      </c>
      <c r="J192">
        <v>9.3032397000000003E-2</v>
      </c>
      <c r="K192" t="s">
        <v>493</v>
      </c>
      <c r="L192" t="s">
        <v>1249</v>
      </c>
      <c r="M192">
        <v>119056519</v>
      </c>
      <c r="N192" t="s">
        <v>1283</v>
      </c>
      <c r="O192" t="s">
        <v>22</v>
      </c>
      <c r="P192">
        <v>11</v>
      </c>
      <c r="Q192">
        <v>119491347</v>
      </c>
      <c r="R192">
        <v>119511437</v>
      </c>
      <c r="S192">
        <v>434828</v>
      </c>
      <c r="T192" t="s">
        <v>31</v>
      </c>
      <c r="U192">
        <v>119491347</v>
      </c>
      <c r="V192">
        <v>0.65137352146638905</v>
      </c>
      <c r="X192" t="s">
        <v>24</v>
      </c>
      <c r="Y192" t="str">
        <f>IFERROR(INDEX([3]RHYTHMIC!$AC:$AC,MATCH(C192,[3]RHYTHMIC!$C:$C,0)), " ")</f>
        <v xml:space="preserve"> </v>
      </c>
    </row>
    <row r="193" spans="1:25" x14ac:dyDescent="0.25">
      <c r="A193" t="s">
        <v>1248</v>
      </c>
      <c r="B193">
        <v>11</v>
      </c>
      <c r="C193">
        <v>119055782</v>
      </c>
      <c r="D193">
        <v>119057256</v>
      </c>
      <c r="E193">
        <v>0.112012535</v>
      </c>
      <c r="F193">
        <v>9.8963015000000001E-2</v>
      </c>
      <c r="G193">
        <v>0.107476525</v>
      </c>
      <c r="H193">
        <v>8.7729581000000001E-2</v>
      </c>
      <c r="I193">
        <v>0.107509226</v>
      </c>
      <c r="J193">
        <v>9.3032397000000003E-2</v>
      </c>
      <c r="K193" t="s">
        <v>493</v>
      </c>
      <c r="L193" t="s">
        <v>1249</v>
      </c>
      <c r="M193">
        <v>119056519</v>
      </c>
      <c r="N193" t="s">
        <v>1284</v>
      </c>
      <c r="O193" t="s">
        <v>22</v>
      </c>
      <c r="P193">
        <v>11</v>
      </c>
      <c r="Q193">
        <v>119913441</v>
      </c>
      <c r="R193">
        <v>119919548</v>
      </c>
      <c r="S193">
        <v>856922</v>
      </c>
      <c r="T193" t="s">
        <v>31</v>
      </c>
      <c r="U193">
        <v>119913441</v>
      </c>
      <c r="V193">
        <v>0.70174882191161003</v>
      </c>
      <c r="X193" t="s">
        <v>24</v>
      </c>
      <c r="Y193" t="str">
        <f>IFERROR(INDEX([3]RHYTHMIC!$AC:$AC,MATCH(C193,[3]RHYTHMIC!$C:$C,0)), " ")</f>
        <v xml:space="preserve"> </v>
      </c>
    </row>
    <row r="194" spans="1:25" x14ac:dyDescent="0.25">
      <c r="A194" t="s">
        <v>1248</v>
      </c>
      <c r="B194">
        <v>11</v>
      </c>
      <c r="C194">
        <v>119055782</v>
      </c>
      <c r="D194">
        <v>119057256</v>
      </c>
      <c r="E194">
        <v>0.112012535</v>
      </c>
      <c r="F194">
        <v>9.8963015000000001E-2</v>
      </c>
      <c r="G194">
        <v>0.107476525</v>
      </c>
      <c r="H194">
        <v>8.7729581000000001E-2</v>
      </c>
      <c r="I194">
        <v>0.107509226</v>
      </c>
      <c r="J194">
        <v>9.3032397000000003E-2</v>
      </c>
      <c r="K194" t="s">
        <v>493</v>
      </c>
      <c r="L194" t="s">
        <v>1249</v>
      </c>
      <c r="M194">
        <v>119056519</v>
      </c>
      <c r="N194" t="s">
        <v>1285</v>
      </c>
      <c r="O194" t="s">
        <v>27</v>
      </c>
      <c r="P194">
        <v>11</v>
      </c>
      <c r="Q194">
        <v>120103960</v>
      </c>
      <c r="R194">
        <v>120151346</v>
      </c>
      <c r="S194">
        <v>1094827</v>
      </c>
      <c r="T194" t="s">
        <v>31</v>
      </c>
      <c r="U194">
        <v>120151346</v>
      </c>
      <c r="V194">
        <v>0.72558673372626903</v>
      </c>
      <c r="X194" t="s">
        <v>24</v>
      </c>
      <c r="Y194" t="str">
        <f>IFERROR(INDEX([3]RHYTHMIC!$AC:$AC,MATCH(C194,[3]RHYTHMIC!$C:$C,0)), " ")</f>
        <v xml:space="preserve"> </v>
      </c>
    </row>
    <row r="195" spans="1:25" x14ac:dyDescent="0.25">
      <c r="A195" t="s">
        <v>1248</v>
      </c>
      <c r="B195">
        <v>11</v>
      </c>
      <c r="C195">
        <v>119055782</v>
      </c>
      <c r="D195">
        <v>119057256</v>
      </c>
      <c r="E195">
        <v>0.112012535</v>
      </c>
      <c r="F195">
        <v>9.8963015000000001E-2</v>
      </c>
      <c r="G195">
        <v>0.107476525</v>
      </c>
      <c r="H195">
        <v>8.7729581000000001E-2</v>
      </c>
      <c r="I195">
        <v>0.107509226</v>
      </c>
      <c r="J195">
        <v>9.3032397000000003E-2</v>
      </c>
      <c r="K195" t="s">
        <v>493</v>
      </c>
      <c r="L195" t="s">
        <v>1249</v>
      </c>
      <c r="M195">
        <v>119056519</v>
      </c>
      <c r="N195" t="s">
        <v>1286</v>
      </c>
      <c r="O195" t="s">
        <v>22</v>
      </c>
      <c r="P195">
        <v>11</v>
      </c>
      <c r="Q195">
        <v>120150562</v>
      </c>
      <c r="R195">
        <v>120152341</v>
      </c>
      <c r="S195">
        <v>1094043</v>
      </c>
      <c r="T195" t="s">
        <v>31</v>
      </c>
      <c r="U195">
        <v>120150562</v>
      </c>
      <c r="V195">
        <v>0.79842587654216501</v>
      </c>
      <c r="X195" t="s">
        <v>24</v>
      </c>
      <c r="Y195" t="str">
        <f>IFERROR(INDEX([3]RHYTHMIC!$AC:$AC,MATCH(C195,[3]RHYTHMIC!$C:$C,0)), " ")</f>
        <v xml:space="preserve"> </v>
      </c>
    </row>
    <row r="196" spans="1:25" x14ac:dyDescent="0.25">
      <c r="A196" t="s">
        <v>1248</v>
      </c>
      <c r="B196">
        <v>11</v>
      </c>
      <c r="C196">
        <v>119055782</v>
      </c>
      <c r="D196">
        <v>119057256</v>
      </c>
      <c r="E196">
        <v>0.112012535</v>
      </c>
      <c r="F196">
        <v>9.8963015000000001E-2</v>
      </c>
      <c r="G196">
        <v>0.107476525</v>
      </c>
      <c r="H196">
        <v>8.7729581000000001E-2</v>
      </c>
      <c r="I196">
        <v>0.107509226</v>
      </c>
      <c r="J196">
        <v>9.3032397000000003E-2</v>
      </c>
      <c r="K196" t="s">
        <v>493</v>
      </c>
      <c r="L196" t="s">
        <v>1249</v>
      </c>
      <c r="M196">
        <v>119056519</v>
      </c>
      <c r="N196" t="s">
        <v>1288</v>
      </c>
      <c r="O196" t="s">
        <v>27</v>
      </c>
      <c r="P196">
        <v>11</v>
      </c>
      <c r="Q196">
        <v>120345690</v>
      </c>
      <c r="R196">
        <v>120348542</v>
      </c>
      <c r="S196">
        <v>1292023</v>
      </c>
      <c r="T196" t="s">
        <v>31</v>
      </c>
      <c r="U196">
        <v>120348542</v>
      </c>
      <c r="V196">
        <v>0.51141920980734401</v>
      </c>
      <c r="X196" t="s">
        <v>24</v>
      </c>
      <c r="Y196" t="str">
        <f>IFERROR(INDEX([3]RHYTHMIC!$AC:$AC,MATCH(C196,[3]RHYTHMIC!$C:$C,0)), " ")</f>
        <v xml:space="preserve"> </v>
      </c>
    </row>
    <row r="197" spans="1:25" x14ac:dyDescent="0.25">
      <c r="A197" t="s">
        <v>1248</v>
      </c>
      <c r="B197">
        <v>11</v>
      </c>
      <c r="C197">
        <v>119055782</v>
      </c>
      <c r="D197">
        <v>119057256</v>
      </c>
      <c r="E197">
        <v>0.112012535</v>
      </c>
      <c r="F197">
        <v>9.8963015000000001E-2</v>
      </c>
      <c r="G197">
        <v>0.107476525</v>
      </c>
      <c r="H197">
        <v>8.7729581000000001E-2</v>
      </c>
      <c r="I197">
        <v>0.107509226</v>
      </c>
      <c r="J197">
        <v>9.3032397000000003E-2</v>
      </c>
      <c r="K197" t="s">
        <v>493</v>
      </c>
      <c r="L197" t="s">
        <v>1249</v>
      </c>
      <c r="M197">
        <v>119056519</v>
      </c>
      <c r="N197" t="s">
        <v>1289</v>
      </c>
      <c r="O197" t="s">
        <v>22</v>
      </c>
      <c r="P197">
        <v>11</v>
      </c>
      <c r="Q197">
        <v>120361534</v>
      </c>
      <c r="R197">
        <v>120368168</v>
      </c>
      <c r="S197">
        <v>1305015</v>
      </c>
      <c r="T197" t="s">
        <v>31</v>
      </c>
      <c r="U197">
        <v>120361534</v>
      </c>
      <c r="V197">
        <v>0.50391239812113298</v>
      </c>
      <c r="X197" t="s">
        <v>24</v>
      </c>
      <c r="Y197" t="str">
        <f>IFERROR(INDEX([3]RHYTHMIC!$AC:$AC,MATCH(C197,[3]RHYTHMIC!$C:$C,0)), " ")</f>
        <v xml:space="preserve"> </v>
      </c>
    </row>
    <row r="198" spans="1:25" x14ac:dyDescent="0.25">
      <c r="A198" t="s">
        <v>1248</v>
      </c>
      <c r="B198">
        <v>11</v>
      </c>
      <c r="C198">
        <v>119055782</v>
      </c>
      <c r="D198">
        <v>119057256</v>
      </c>
      <c r="E198">
        <v>0.112012535</v>
      </c>
      <c r="F198">
        <v>9.8963015000000001E-2</v>
      </c>
      <c r="G198">
        <v>0.107476525</v>
      </c>
      <c r="H198">
        <v>8.7729581000000001E-2</v>
      </c>
      <c r="I198">
        <v>0.107509226</v>
      </c>
      <c r="J198">
        <v>9.3032397000000003E-2</v>
      </c>
      <c r="K198" t="s">
        <v>493</v>
      </c>
      <c r="L198" t="s">
        <v>1249</v>
      </c>
      <c r="M198">
        <v>119056519</v>
      </c>
      <c r="N198" t="s">
        <v>1290</v>
      </c>
      <c r="O198" t="s">
        <v>22</v>
      </c>
      <c r="P198">
        <v>11</v>
      </c>
      <c r="Q198">
        <v>120467635</v>
      </c>
      <c r="R198">
        <v>120483984</v>
      </c>
      <c r="S198">
        <v>1411116</v>
      </c>
      <c r="T198" t="s">
        <v>31</v>
      </c>
      <c r="U198">
        <v>120467635</v>
      </c>
      <c r="V198">
        <v>0.61729175678521597</v>
      </c>
      <c r="X198" t="s">
        <v>24</v>
      </c>
      <c r="Y198" t="str">
        <f>IFERROR(INDEX([3]RHYTHMIC!$AC:$AC,MATCH(C198,[3]RHYTHMIC!$C:$C,0)), " ")</f>
        <v xml:space="preserve"> </v>
      </c>
    </row>
    <row r="199" spans="1:25" x14ac:dyDescent="0.25">
      <c r="A199" t="s">
        <v>1248</v>
      </c>
      <c r="B199">
        <v>11</v>
      </c>
      <c r="C199">
        <v>119055782</v>
      </c>
      <c r="D199">
        <v>119057256</v>
      </c>
      <c r="E199">
        <v>0.112012535</v>
      </c>
      <c r="F199">
        <v>9.8963015000000001E-2</v>
      </c>
      <c r="G199">
        <v>0.107476525</v>
      </c>
      <c r="H199">
        <v>8.7729581000000001E-2</v>
      </c>
      <c r="I199">
        <v>0.107509226</v>
      </c>
      <c r="J199">
        <v>9.3032397000000003E-2</v>
      </c>
      <c r="K199" t="s">
        <v>493</v>
      </c>
      <c r="L199" t="s">
        <v>1249</v>
      </c>
      <c r="M199">
        <v>119056519</v>
      </c>
      <c r="N199" t="s">
        <v>1291</v>
      </c>
      <c r="O199" t="s">
        <v>27</v>
      </c>
      <c r="P199">
        <v>11</v>
      </c>
      <c r="Q199">
        <v>120542888</v>
      </c>
      <c r="R199">
        <v>120549727</v>
      </c>
      <c r="S199">
        <v>1493208</v>
      </c>
      <c r="T199" t="s">
        <v>31</v>
      </c>
      <c r="U199">
        <v>120549727</v>
      </c>
      <c r="V199">
        <v>0.53190338870662002</v>
      </c>
      <c r="X199" t="s">
        <v>24</v>
      </c>
      <c r="Y199" t="str">
        <f>IFERROR(INDEX([3]RHYTHMIC!$AC:$AC,MATCH(C199,[3]RHYTHMIC!$C:$C,0)), " ")</f>
        <v xml:space="preserve"> </v>
      </c>
    </row>
    <row r="200" spans="1:25" x14ac:dyDescent="0.25">
      <c r="A200" t="s">
        <v>1248</v>
      </c>
      <c r="B200">
        <v>11</v>
      </c>
      <c r="C200">
        <v>119055782</v>
      </c>
      <c r="D200">
        <v>119057256</v>
      </c>
      <c r="E200">
        <v>0.112012535</v>
      </c>
      <c r="F200">
        <v>9.8963015000000001E-2</v>
      </c>
      <c r="G200">
        <v>0.107476525</v>
      </c>
      <c r="H200">
        <v>8.7729581000000001E-2</v>
      </c>
      <c r="I200">
        <v>0.107509226</v>
      </c>
      <c r="J200">
        <v>9.3032397000000003E-2</v>
      </c>
      <c r="K200" t="s">
        <v>493</v>
      </c>
      <c r="L200" t="s">
        <v>1249</v>
      </c>
      <c r="M200">
        <v>119056519</v>
      </c>
      <c r="N200" t="s">
        <v>1292</v>
      </c>
      <c r="O200" t="s">
        <v>27</v>
      </c>
      <c r="P200">
        <v>11</v>
      </c>
      <c r="Q200">
        <v>120578104</v>
      </c>
      <c r="R200">
        <v>120581624</v>
      </c>
      <c r="S200">
        <v>1525105</v>
      </c>
      <c r="T200" t="s">
        <v>31</v>
      </c>
      <c r="U200">
        <v>120581624</v>
      </c>
      <c r="V200">
        <v>0.60606643888954104</v>
      </c>
      <c r="X200" t="s">
        <v>24</v>
      </c>
      <c r="Y200" t="str">
        <f>IFERROR(INDEX([3]RHYTHMIC!$AC:$AC,MATCH(C200,[3]RHYTHMIC!$C:$C,0)), " ")</f>
        <v xml:space="preserve"> </v>
      </c>
    </row>
    <row r="201" spans="1:25" x14ac:dyDescent="0.25">
      <c r="A201" t="s">
        <v>1248</v>
      </c>
      <c r="B201">
        <v>11</v>
      </c>
      <c r="C201">
        <v>119055782</v>
      </c>
      <c r="D201">
        <v>119057256</v>
      </c>
      <c r="E201">
        <v>0.112012535</v>
      </c>
      <c r="F201">
        <v>9.8963015000000001E-2</v>
      </c>
      <c r="G201">
        <v>0.107476525</v>
      </c>
      <c r="H201">
        <v>8.7729581000000001E-2</v>
      </c>
      <c r="I201">
        <v>0.107509226</v>
      </c>
      <c r="J201">
        <v>9.3032397000000003E-2</v>
      </c>
      <c r="K201" t="s">
        <v>493</v>
      </c>
      <c r="L201" t="s">
        <v>1249</v>
      </c>
      <c r="M201">
        <v>119056519</v>
      </c>
      <c r="N201" t="s">
        <v>1293</v>
      </c>
      <c r="O201" t="s">
        <v>27</v>
      </c>
      <c r="P201">
        <v>11</v>
      </c>
      <c r="Q201">
        <v>120646031</v>
      </c>
      <c r="R201">
        <v>120648158</v>
      </c>
      <c r="S201">
        <v>1591639</v>
      </c>
      <c r="T201" t="s">
        <v>31</v>
      </c>
      <c r="U201">
        <v>120648158</v>
      </c>
      <c r="V201">
        <v>0.51895709037969995</v>
      </c>
      <c r="X201" t="s">
        <v>24</v>
      </c>
      <c r="Y201" t="str">
        <f>IFERROR(INDEX([3]RHYTHMIC!$AC:$AC,MATCH(C201,[3]RHYTHMIC!$C:$C,0)), " ")</f>
        <v xml:space="preserve"> </v>
      </c>
    </row>
    <row r="202" spans="1:25" x14ac:dyDescent="0.25">
      <c r="A202" t="s">
        <v>1248</v>
      </c>
      <c r="B202">
        <v>11</v>
      </c>
      <c r="C202">
        <v>119055782</v>
      </c>
      <c r="D202">
        <v>119057256</v>
      </c>
      <c r="E202">
        <v>0.112012535</v>
      </c>
      <c r="F202">
        <v>9.8963015000000001E-2</v>
      </c>
      <c r="G202">
        <v>0.107476525</v>
      </c>
      <c r="H202">
        <v>8.7729581000000001E-2</v>
      </c>
      <c r="I202">
        <v>0.107509226</v>
      </c>
      <c r="J202">
        <v>9.3032397000000003E-2</v>
      </c>
      <c r="K202" t="s">
        <v>493</v>
      </c>
      <c r="L202" t="s">
        <v>1249</v>
      </c>
      <c r="M202">
        <v>119056519</v>
      </c>
      <c r="N202" t="s">
        <v>1296</v>
      </c>
      <c r="O202" t="s">
        <v>22</v>
      </c>
      <c r="P202">
        <v>11</v>
      </c>
      <c r="Q202">
        <v>120721470</v>
      </c>
      <c r="R202">
        <v>120723969</v>
      </c>
      <c r="S202">
        <v>1664951</v>
      </c>
      <c r="T202" t="s">
        <v>31</v>
      </c>
      <c r="U202">
        <v>120721470</v>
      </c>
      <c r="V202">
        <v>0.87784577921821305</v>
      </c>
      <c r="X202" t="s">
        <v>24</v>
      </c>
      <c r="Y202" t="str">
        <f>IFERROR(INDEX([3]RHYTHMIC!$AC:$AC,MATCH(C202,[3]RHYTHMIC!$C:$C,0)), " ")</f>
        <v xml:space="preserve"> </v>
      </c>
    </row>
    <row r="203" spans="1:25" x14ac:dyDescent="0.25">
      <c r="A203" t="s">
        <v>1248</v>
      </c>
      <c r="B203">
        <v>11</v>
      </c>
      <c r="C203">
        <v>119055782</v>
      </c>
      <c r="D203">
        <v>119057256</v>
      </c>
      <c r="E203">
        <v>0.112012535</v>
      </c>
      <c r="F203">
        <v>9.8963015000000001E-2</v>
      </c>
      <c r="G203">
        <v>0.107476525</v>
      </c>
      <c r="H203">
        <v>8.7729581000000001E-2</v>
      </c>
      <c r="I203">
        <v>0.107509226</v>
      </c>
      <c r="J203">
        <v>9.3032397000000003E-2</v>
      </c>
      <c r="K203" t="s">
        <v>493</v>
      </c>
      <c r="L203" t="s">
        <v>1249</v>
      </c>
      <c r="M203">
        <v>119056519</v>
      </c>
      <c r="N203" t="s">
        <v>1297</v>
      </c>
      <c r="O203" t="s">
        <v>22</v>
      </c>
      <c r="P203">
        <v>11</v>
      </c>
      <c r="Q203">
        <v>120762794</v>
      </c>
      <c r="R203">
        <v>120764392</v>
      </c>
      <c r="S203">
        <v>1706275</v>
      </c>
      <c r="T203" t="s">
        <v>31</v>
      </c>
      <c r="U203">
        <v>120762794</v>
      </c>
      <c r="V203">
        <v>0.77489305897704697</v>
      </c>
      <c r="X203" t="s">
        <v>24</v>
      </c>
      <c r="Y203" t="str">
        <f>IFERROR(INDEX([3]RHYTHMIC!$AC:$AC,MATCH(C203,[3]RHYTHMIC!$C:$C,0)), " ")</f>
        <v xml:space="preserve"> </v>
      </c>
    </row>
    <row r="204" spans="1:25" x14ac:dyDescent="0.25">
      <c r="A204" t="s">
        <v>1248</v>
      </c>
      <c r="B204">
        <v>11</v>
      </c>
      <c r="C204">
        <v>119055782</v>
      </c>
      <c r="D204">
        <v>119057256</v>
      </c>
      <c r="E204">
        <v>0.112012535</v>
      </c>
      <c r="F204">
        <v>9.8963015000000001E-2</v>
      </c>
      <c r="G204">
        <v>0.107476525</v>
      </c>
      <c r="H204">
        <v>8.7729581000000001E-2</v>
      </c>
      <c r="I204">
        <v>0.107509226</v>
      </c>
      <c r="J204">
        <v>9.3032397000000003E-2</v>
      </c>
      <c r="K204" t="s">
        <v>493</v>
      </c>
      <c r="L204" t="s">
        <v>1249</v>
      </c>
      <c r="M204">
        <v>119056519</v>
      </c>
      <c r="N204" t="s">
        <v>1298</v>
      </c>
      <c r="O204" t="s">
        <v>27</v>
      </c>
      <c r="P204">
        <v>11</v>
      </c>
      <c r="Q204">
        <v>120780746</v>
      </c>
      <c r="R204">
        <v>120784207</v>
      </c>
      <c r="S204">
        <v>1727688</v>
      </c>
      <c r="T204" t="s">
        <v>31</v>
      </c>
      <c r="U204">
        <v>120784207</v>
      </c>
      <c r="V204">
        <v>0.57505455489179003</v>
      </c>
      <c r="X204" t="s">
        <v>24</v>
      </c>
      <c r="Y204" t="str">
        <f>IFERROR(INDEX([3]RHYTHMIC!$AC:$AC,MATCH(C204,[3]RHYTHMIC!$C:$C,0)), " ")</f>
        <v xml:space="preserve"> </v>
      </c>
    </row>
    <row r="205" spans="1:25" x14ac:dyDescent="0.25">
      <c r="A205" t="s">
        <v>1248</v>
      </c>
      <c r="B205">
        <v>11</v>
      </c>
      <c r="C205">
        <v>119055782</v>
      </c>
      <c r="D205">
        <v>119057256</v>
      </c>
      <c r="E205">
        <v>0.112012535</v>
      </c>
      <c r="F205">
        <v>9.8963015000000001E-2</v>
      </c>
      <c r="G205">
        <v>0.107476525</v>
      </c>
      <c r="H205">
        <v>8.7729581000000001E-2</v>
      </c>
      <c r="I205">
        <v>0.107509226</v>
      </c>
      <c r="J205">
        <v>9.3032397000000003E-2</v>
      </c>
      <c r="K205" t="s">
        <v>493</v>
      </c>
      <c r="L205" t="s">
        <v>1249</v>
      </c>
      <c r="M205">
        <v>119056519</v>
      </c>
      <c r="N205" t="s">
        <v>1299</v>
      </c>
      <c r="O205" t="s">
        <v>22</v>
      </c>
      <c r="P205">
        <v>11</v>
      </c>
      <c r="Q205">
        <v>121029402</v>
      </c>
      <c r="R205">
        <v>121052357</v>
      </c>
      <c r="S205">
        <v>1972883</v>
      </c>
      <c r="T205" t="s">
        <v>31</v>
      </c>
      <c r="U205">
        <v>121029402</v>
      </c>
      <c r="V205">
        <v>0.56090169184208205</v>
      </c>
      <c r="X205" t="s">
        <v>24</v>
      </c>
      <c r="Y205" t="str">
        <f>IFERROR(INDEX([3]RHYTHMIC!$AC:$AC,MATCH(C205,[3]RHYTHMIC!$C:$C,0)), " ")</f>
        <v xml:space="preserve"> </v>
      </c>
    </row>
    <row r="206" spans="1:25" x14ac:dyDescent="0.25">
      <c r="A206" t="s">
        <v>1248</v>
      </c>
      <c r="B206">
        <v>11</v>
      </c>
      <c r="C206">
        <v>119055782</v>
      </c>
      <c r="D206">
        <v>119057256</v>
      </c>
      <c r="E206">
        <v>0.112012535</v>
      </c>
      <c r="F206">
        <v>9.8963015000000001E-2</v>
      </c>
      <c r="G206">
        <v>0.107476525</v>
      </c>
      <c r="H206">
        <v>8.7729581000000001E-2</v>
      </c>
      <c r="I206">
        <v>0.107509226</v>
      </c>
      <c r="J206">
        <v>9.3032397000000003E-2</v>
      </c>
      <c r="K206" t="s">
        <v>493</v>
      </c>
      <c r="L206" t="s">
        <v>1249</v>
      </c>
      <c r="M206">
        <v>119056519</v>
      </c>
      <c r="N206" t="s">
        <v>377</v>
      </c>
      <c r="O206" t="s">
        <v>22</v>
      </c>
      <c r="P206">
        <v>11</v>
      </c>
      <c r="Q206">
        <v>121030858</v>
      </c>
      <c r="R206">
        <v>121030982</v>
      </c>
      <c r="S206">
        <v>1974339</v>
      </c>
      <c r="T206" t="s">
        <v>31</v>
      </c>
      <c r="U206">
        <v>121030858</v>
      </c>
      <c r="V206">
        <v>0.56293533373514104</v>
      </c>
      <c r="X206" t="s">
        <v>24</v>
      </c>
      <c r="Y206" t="str">
        <f>IFERROR(INDEX([3]RHYTHMIC!$AC:$AC,MATCH(C206,[3]RHYTHMIC!$C:$C,0)), " ")</f>
        <v xml:space="preserve"> </v>
      </c>
    </row>
    <row r="207" spans="1:25" x14ac:dyDescent="0.25">
      <c r="A207" t="s">
        <v>1248</v>
      </c>
      <c r="B207">
        <v>11</v>
      </c>
      <c r="C207">
        <v>119055782</v>
      </c>
      <c r="D207">
        <v>119057256</v>
      </c>
      <c r="E207">
        <v>0.112012535</v>
      </c>
      <c r="F207">
        <v>9.8963015000000001E-2</v>
      </c>
      <c r="G207">
        <v>0.107476525</v>
      </c>
      <c r="H207">
        <v>8.7729581000000001E-2</v>
      </c>
      <c r="I207">
        <v>0.107509226</v>
      </c>
      <c r="J207">
        <v>9.3032397000000003E-2</v>
      </c>
      <c r="K207" t="s">
        <v>493</v>
      </c>
      <c r="L207" t="s">
        <v>1249</v>
      </c>
      <c r="M207">
        <v>119056519</v>
      </c>
      <c r="N207" t="s">
        <v>1300</v>
      </c>
      <c r="O207" t="s">
        <v>27</v>
      </c>
      <c r="P207">
        <v>11</v>
      </c>
      <c r="Q207">
        <v>121036747</v>
      </c>
      <c r="R207">
        <v>121039418</v>
      </c>
      <c r="S207">
        <v>1982899</v>
      </c>
      <c r="T207" t="s">
        <v>31</v>
      </c>
      <c r="U207">
        <v>121039418</v>
      </c>
      <c r="V207">
        <v>0.65660588819392796</v>
      </c>
      <c r="X207" t="s">
        <v>24</v>
      </c>
      <c r="Y207" t="str">
        <f>IFERROR(INDEX([3]RHYTHMIC!$AC:$AC,MATCH(C207,[3]RHYTHMIC!$C:$C,0)), " ")</f>
        <v xml:space="preserve"> </v>
      </c>
    </row>
    <row r="208" spans="1:25" x14ac:dyDescent="0.25">
      <c r="A208" t="s">
        <v>1068</v>
      </c>
      <c r="B208">
        <v>8</v>
      </c>
      <c r="C208">
        <v>119412882</v>
      </c>
      <c r="D208">
        <v>119413357</v>
      </c>
      <c r="E208">
        <v>3.3022124E-2</v>
      </c>
      <c r="F208">
        <v>4.8709880999999997E-2</v>
      </c>
      <c r="G208">
        <v>9.0685672999999994E-2</v>
      </c>
      <c r="H208">
        <v>4.1542458999999997E-2</v>
      </c>
      <c r="I208">
        <v>9.3642391000000005E-2</v>
      </c>
      <c r="J208">
        <v>5.4319887999999997E-2</v>
      </c>
      <c r="K208" t="s">
        <v>493</v>
      </c>
      <c r="L208" t="s">
        <v>1069</v>
      </c>
      <c r="M208">
        <v>119413120</v>
      </c>
      <c r="N208" t="s">
        <v>1070</v>
      </c>
      <c r="O208" t="s">
        <v>22</v>
      </c>
      <c r="P208">
        <v>8</v>
      </c>
      <c r="Q208">
        <v>117701946</v>
      </c>
      <c r="R208">
        <v>117759029</v>
      </c>
      <c r="S208">
        <v>1711174</v>
      </c>
      <c r="T208" t="s">
        <v>23</v>
      </c>
      <c r="U208">
        <v>117701946</v>
      </c>
      <c r="V208">
        <v>0.60306003640974204</v>
      </c>
      <c r="X208" t="s">
        <v>24</v>
      </c>
      <c r="Y208" t="str">
        <f>IFERROR(INDEX([3]RHYTHMIC!$AC:$AC,MATCH(C208,[3]RHYTHMIC!$C:$C,0)), " ")</f>
        <v xml:space="preserve"> </v>
      </c>
    </row>
    <row r="209" spans="1:25" x14ac:dyDescent="0.25">
      <c r="A209" t="s">
        <v>1068</v>
      </c>
      <c r="B209">
        <v>8</v>
      </c>
      <c r="C209">
        <v>119412882</v>
      </c>
      <c r="D209">
        <v>119413357</v>
      </c>
      <c r="E209">
        <v>3.3022124E-2</v>
      </c>
      <c r="F209">
        <v>4.8709880999999997E-2</v>
      </c>
      <c r="G209">
        <v>9.0685672999999994E-2</v>
      </c>
      <c r="H209">
        <v>4.1542458999999997E-2</v>
      </c>
      <c r="I209">
        <v>9.3642391000000005E-2</v>
      </c>
      <c r="J209">
        <v>5.4319887999999997E-2</v>
      </c>
      <c r="K209" t="s">
        <v>493</v>
      </c>
      <c r="L209" t="s">
        <v>1069</v>
      </c>
      <c r="M209">
        <v>119413120</v>
      </c>
      <c r="N209" t="s">
        <v>26</v>
      </c>
      <c r="O209" t="s">
        <v>27</v>
      </c>
      <c r="P209">
        <v>8</v>
      </c>
      <c r="Q209">
        <v>118426493</v>
      </c>
      <c r="R209">
        <v>118426599</v>
      </c>
      <c r="S209">
        <v>986521</v>
      </c>
      <c r="T209" t="s">
        <v>23</v>
      </c>
      <c r="U209">
        <v>118426599</v>
      </c>
      <c r="V209">
        <v>0.578953331429225</v>
      </c>
      <c r="X209" t="s">
        <v>24</v>
      </c>
      <c r="Y209" t="str">
        <f>IFERROR(INDEX([3]RHYTHMIC!$AC:$AC,MATCH(C209,[3]RHYTHMIC!$C:$C,0)), " ")</f>
        <v xml:space="preserve"> </v>
      </c>
    </row>
    <row r="210" spans="1:25" x14ac:dyDescent="0.25">
      <c r="A210" t="s">
        <v>1068</v>
      </c>
      <c r="B210">
        <v>8</v>
      </c>
      <c r="C210">
        <v>119412882</v>
      </c>
      <c r="D210">
        <v>119413357</v>
      </c>
      <c r="E210">
        <v>3.3022124E-2</v>
      </c>
      <c r="F210">
        <v>4.8709880999999997E-2</v>
      </c>
      <c r="G210">
        <v>9.0685672999999994E-2</v>
      </c>
      <c r="H210">
        <v>4.1542458999999997E-2</v>
      </c>
      <c r="I210">
        <v>9.3642391000000005E-2</v>
      </c>
      <c r="J210">
        <v>5.4319887999999997E-2</v>
      </c>
      <c r="K210" t="s">
        <v>493</v>
      </c>
      <c r="L210" t="s">
        <v>1069</v>
      </c>
      <c r="M210">
        <v>119413120</v>
      </c>
      <c r="N210" t="s">
        <v>1071</v>
      </c>
      <c r="O210" t="s">
        <v>27</v>
      </c>
      <c r="P210">
        <v>8</v>
      </c>
      <c r="Q210">
        <v>119809225</v>
      </c>
      <c r="R210">
        <v>119840579</v>
      </c>
      <c r="S210">
        <v>427459</v>
      </c>
      <c r="T210" t="s">
        <v>31</v>
      </c>
      <c r="U210">
        <v>119840579</v>
      </c>
      <c r="V210">
        <v>0.51612807804117899</v>
      </c>
      <c r="X210" t="s">
        <v>24</v>
      </c>
      <c r="Y210" t="str">
        <f>IFERROR(INDEX([3]RHYTHMIC!$AC:$AC,MATCH(C210,[3]RHYTHMIC!$C:$C,0)), " ")</f>
        <v xml:space="preserve"> </v>
      </c>
    </row>
    <row r="211" spans="1:25" x14ac:dyDescent="0.25">
      <c r="A211" t="s">
        <v>1113</v>
      </c>
      <c r="B211">
        <v>9</v>
      </c>
      <c r="C211">
        <v>120143124</v>
      </c>
      <c r="D211">
        <v>120146453</v>
      </c>
      <c r="E211">
        <v>7.2090089999999997E-3</v>
      </c>
      <c r="F211">
        <v>1.1267276E-2</v>
      </c>
      <c r="G211">
        <v>2.0530120999999998E-2</v>
      </c>
      <c r="H211">
        <v>2.1404256999999999E-2</v>
      </c>
      <c r="I211">
        <v>1.5325042000000001E-2</v>
      </c>
      <c r="J211">
        <v>9.4563619999999994E-3</v>
      </c>
      <c r="K211" t="s">
        <v>493</v>
      </c>
      <c r="L211" t="s">
        <v>1114</v>
      </c>
      <c r="M211">
        <v>120144788</v>
      </c>
      <c r="N211" t="s">
        <v>94</v>
      </c>
      <c r="O211" t="s">
        <v>22</v>
      </c>
      <c r="P211">
        <v>9</v>
      </c>
      <c r="Q211">
        <v>118287786</v>
      </c>
      <c r="R211">
        <v>118288092</v>
      </c>
      <c r="S211">
        <v>1857002</v>
      </c>
      <c r="T211" t="s">
        <v>23</v>
      </c>
      <c r="U211">
        <v>118287786</v>
      </c>
      <c r="V211">
        <v>0.67570393339505797</v>
      </c>
      <c r="X211" t="s">
        <v>24</v>
      </c>
      <c r="Y211" t="str">
        <f>IFERROR(INDEX([3]RHYTHMIC!$AC:$AC,MATCH(C211,[3]RHYTHMIC!$C:$C,0)), " ")</f>
        <v>YES</v>
      </c>
    </row>
    <row r="212" spans="1:25" x14ac:dyDescent="0.25">
      <c r="A212" t="s">
        <v>1113</v>
      </c>
      <c r="B212">
        <v>9</v>
      </c>
      <c r="C212">
        <v>120143124</v>
      </c>
      <c r="D212">
        <v>120146453</v>
      </c>
      <c r="E212">
        <v>7.2090089999999997E-3</v>
      </c>
      <c r="F212">
        <v>1.1267276E-2</v>
      </c>
      <c r="G212">
        <v>2.0530120999999998E-2</v>
      </c>
      <c r="H212">
        <v>2.1404256999999999E-2</v>
      </c>
      <c r="I212">
        <v>1.5325042000000001E-2</v>
      </c>
      <c r="J212">
        <v>9.4563619999999994E-3</v>
      </c>
      <c r="K212" t="s">
        <v>493</v>
      </c>
      <c r="L212" t="s">
        <v>1114</v>
      </c>
      <c r="M212">
        <v>120144788</v>
      </c>
      <c r="N212" t="s">
        <v>1115</v>
      </c>
      <c r="O212" t="s">
        <v>22</v>
      </c>
      <c r="P212">
        <v>9</v>
      </c>
      <c r="Q212">
        <v>118606690</v>
      </c>
      <c r="R212">
        <v>118901003</v>
      </c>
      <c r="S212">
        <v>1538098</v>
      </c>
      <c r="T212" t="s">
        <v>23</v>
      </c>
      <c r="U212">
        <v>118606690</v>
      </c>
      <c r="V212">
        <v>0.78405679704694198</v>
      </c>
      <c r="X212" t="s">
        <v>24</v>
      </c>
      <c r="Y212" t="str">
        <f>IFERROR(INDEX([3]RHYTHMIC!$AC:$AC,MATCH(C212,[3]RHYTHMIC!$C:$C,0)), " ")</f>
        <v>YES</v>
      </c>
    </row>
    <row r="213" spans="1:25" x14ac:dyDescent="0.25">
      <c r="A213" t="s">
        <v>1113</v>
      </c>
      <c r="B213">
        <v>9</v>
      </c>
      <c r="C213">
        <v>120143124</v>
      </c>
      <c r="D213">
        <v>120146453</v>
      </c>
      <c r="E213">
        <v>7.2090089999999997E-3</v>
      </c>
      <c r="F213">
        <v>1.1267276E-2</v>
      </c>
      <c r="G213">
        <v>2.0530120999999998E-2</v>
      </c>
      <c r="H213">
        <v>2.1404256999999999E-2</v>
      </c>
      <c r="I213">
        <v>1.5325042000000001E-2</v>
      </c>
      <c r="J213">
        <v>9.4563619999999994E-3</v>
      </c>
      <c r="K213" t="s">
        <v>493</v>
      </c>
      <c r="L213" t="s">
        <v>1114</v>
      </c>
      <c r="M213">
        <v>120144788</v>
      </c>
      <c r="N213" t="s">
        <v>1116</v>
      </c>
      <c r="O213" t="s">
        <v>22</v>
      </c>
      <c r="P213">
        <v>9</v>
      </c>
      <c r="Q213">
        <v>118926453</v>
      </c>
      <c r="R213">
        <v>119043998</v>
      </c>
      <c r="S213">
        <v>1218335</v>
      </c>
      <c r="T213" t="s">
        <v>23</v>
      </c>
      <c r="U213">
        <v>118926453</v>
      </c>
      <c r="V213">
        <v>0.68751837675817495</v>
      </c>
      <c r="X213" t="s">
        <v>24</v>
      </c>
      <c r="Y213" t="str">
        <f>IFERROR(INDEX([3]RHYTHMIC!$AC:$AC,MATCH(C213,[3]RHYTHMIC!$C:$C,0)), " ")</f>
        <v>YES</v>
      </c>
    </row>
    <row r="214" spans="1:25" x14ac:dyDescent="0.25">
      <c r="A214" t="s">
        <v>1113</v>
      </c>
      <c r="B214">
        <v>9</v>
      </c>
      <c r="C214">
        <v>120143124</v>
      </c>
      <c r="D214">
        <v>120146453</v>
      </c>
      <c r="E214">
        <v>7.2090089999999997E-3</v>
      </c>
      <c r="F214">
        <v>1.1267276E-2</v>
      </c>
      <c r="G214">
        <v>2.0530120999999998E-2</v>
      </c>
      <c r="H214">
        <v>2.1404256999999999E-2</v>
      </c>
      <c r="I214">
        <v>1.5325042000000001E-2</v>
      </c>
      <c r="J214">
        <v>9.4563619999999994E-3</v>
      </c>
      <c r="K214" t="s">
        <v>493</v>
      </c>
      <c r="L214" t="s">
        <v>1114</v>
      </c>
      <c r="M214">
        <v>120144788</v>
      </c>
      <c r="N214" t="s">
        <v>1117</v>
      </c>
      <c r="O214" t="s">
        <v>27</v>
      </c>
      <c r="P214">
        <v>9</v>
      </c>
      <c r="Q214">
        <v>119169455</v>
      </c>
      <c r="R214">
        <v>119365553</v>
      </c>
      <c r="S214">
        <v>779235</v>
      </c>
      <c r="T214" t="s">
        <v>23</v>
      </c>
      <c r="U214">
        <v>119365553</v>
      </c>
      <c r="V214">
        <v>0.72077656796636302</v>
      </c>
      <c r="X214" t="s">
        <v>24</v>
      </c>
      <c r="Y214" t="str">
        <f>IFERROR(INDEX([3]RHYTHMIC!$AC:$AC,MATCH(C214,[3]RHYTHMIC!$C:$C,0)), " ")</f>
        <v>YES</v>
      </c>
    </row>
    <row r="215" spans="1:25" x14ac:dyDescent="0.25">
      <c r="A215" t="s">
        <v>1113</v>
      </c>
      <c r="B215">
        <v>9</v>
      </c>
      <c r="C215">
        <v>120143124</v>
      </c>
      <c r="D215">
        <v>120146453</v>
      </c>
      <c r="E215">
        <v>7.2090089999999997E-3</v>
      </c>
      <c r="F215">
        <v>1.1267276E-2</v>
      </c>
      <c r="G215">
        <v>2.0530120999999998E-2</v>
      </c>
      <c r="H215">
        <v>2.1404256999999999E-2</v>
      </c>
      <c r="I215">
        <v>1.5325042000000001E-2</v>
      </c>
      <c r="J215">
        <v>9.4563619999999994E-3</v>
      </c>
      <c r="K215" t="s">
        <v>493</v>
      </c>
      <c r="L215" t="s">
        <v>1114</v>
      </c>
      <c r="M215">
        <v>120144788</v>
      </c>
      <c r="N215" t="s">
        <v>1118</v>
      </c>
      <c r="O215" t="s">
        <v>27</v>
      </c>
      <c r="P215">
        <v>9</v>
      </c>
      <c r="Q215">
        <v>119220488</v>
      </c>
      <c r="R215">
        <v>119231692</v>
      </c>
      <c r="S215">
        <v>913096</v>
      </c>
      <c r="T215" t="s">
        <v>23</v>
      </c>
      <c r="U215">
        <v>119231692</v>
      </c>
      <c r="V215">
        <v>0.60828401065073101</v>
      </c>
      <c r="X215" t="s">
        <v>24</v>
      </c>
      <c r="Y215" t="str">
        <f>IFERROR(INDEX([3]RHYTHMIC!$AC:$AC,MATCH(C215,[3]RHYTHMIC!$C:$C,0)), " ")</f>
        <v>YES</v>
      </c>
    </row>
    <row r="216" spans="1:25" x14ac:dyDescent="0.25">
      <c r="A216" t="s">
        <v>1113</v>
      </c>
      <c r="B216">
        <v>9</v>
      </c>
      <c r="C216">
        <v>120143124</v>
      </c>
      <c r="D216">
        <v>120146453</v>
      </c>
      <c r="E216">
        <v>7.2090089999999997E-3</v>
      </c>
      <c r="F216">
        <v>1.1267276E-2</v>
      </c>
      <c r="G216">
        <v>2.0530120999999998E-2</v>
      </c>
      <c r="H216">
        <v>2.1404256999999999E-2</v>
      </c>
      <c r="I216">
        <v>1.5325042000000001E-2</v>
      </c>
      <c r="J216">
        <v>9.4563619999999994E-3</v>
      </c>
      <c r="K216" t="s">
        <v>493</v>
      </c>
      <c r="L216" t="s">
        <v>1114</v>
      </c>
      <c r="M216">
        <v>120144788</v>
      </c>
      <c r="N216" t="s">
        <v>1119</v>
      </c>
      <c r="O216" t="s">
        <v>27</v>
      </c>
      <c r="P216">
        <v>9</v>
      </c>
      <c r="Q216">
        <v>119238432</v>
      </c>
      <c r="R216">
        <v>119322427</v>
      </c>
      <c r="S216">
        <v>822361</v>
      </c>
      <c r="T216" t="s">
        <v>23</v>
      </c>
      <c r="U216">
        <v>119322427</v>
      </c>
      <c r="V216">
        <v>0.74225859974684305</v>
      </c>
      <c r="X216" t="s">
        <v>24</v>
      </c>
      <c r="Y216" t="str">
        <f>IFERROR(INDEX([3]RHYTHMIC!$AC:$AC,MATCH(C216,[3]RHYTHMIC!$C:$C,0)), " ")</f>
        <v>YES</v>
      </c>
    </row>
    <row r="217" spans="1:25" x14ac:dyDescent="0.25">
      <c r="A217" t="s">
        <v>1113</v>
      </c>
      <c r="B217">
        <v>9</v>
      </c>
      <c r="C217">
        <v>120143124</v>
      </c>
      <c r="D217">
        <v>120146453</v>
      </c>
      <c r="E217">
        <v>7.2090089999999997E-3</v>
      </c>
      <c r="F217">
        <v>1.1267276E-2</v>
      </c>
      <c r="G217">
        <v>2.0530120999999998E-2</v>
      </c>
      <c r="H217">
        <v>2.1404256999999999E-2</v>
      </c>
      <c r="I217">
        <v>1.5325042000000001E-2</v>
      </c>
      <c r="J217">
        <v>9.4563619999999994E-3</v>
      </c>
      <c r="K217" t="s">
        <v>493</v>
      </c>
      <c r="L217" t="s">
        <v>1114</v>
      </c>
      <c r="M217">
        <v>120144788</v>
      </c>
      <c r="N217" t="s">
        <v>1120</v>
      </c>
      <c r="O217" t="s">
        <v>22</v>
      </c>
      <c r="P217">
        <v>9</v>
      </c>
      <c r="Q217">
        <v>120092133</v>
      </c>
      <c r="R217">
        <v>120094906</v>
      </c>
      <c r="S217">
        <v>52655</v>
      </c>
      <c r="T217" t="s">
        <v>23</v>
      </c>
      <c r="U217">
        <v>120092133</v>
      </c>
      <c r="V217">
        <v>0.71280921827595101</v>
      </c>
      <c r="X217" t="s">
        <v>24</v>
      </c>
      <c r="Y217" t="str">
        <f>IFERROR(INDEX([3]RHYTHMIC!$AC:$AC,MATCH(C217,[3]RHYTHMIC!$C:$C,0)), " ")</f>
        <v>YES</v>
      </c>
    </row>
    <row r="218" spans="1:25" x14ac:dyDescent="0.25">
      <c r="A218" t="s">
        <v>1113</v>
      </c>
      <c r="B218">
        <v>9</v>
      </c>
      <c r="C218">
        <v>120143124</v>
      </c>
      <c r="D218">
        <v>120146453</v>
      </c>
      <c r="E218">
        <v>7.2090089999999997E-3</v>
      </c>
      <c r="F218">
        <v>1.1267276E-2</v>
      </c>
      <c r="G218">
        <v>2.0530120999999998E-2</v>
      </c>
      <c r="H218">
        <v>2.1404256999999999E-2</v>
      </c>
      <c r="I218">
        <v>1.5325042000000001E-2</v>
      </c>
      <c r="J218">
        <v>9.4563619999999994E-3</v>
      </c>
      <c r="K218" t="s">
        <v>493</v>
      </c>
      <c r="L218" t="s">
        <v>1114</v>
      </c>
      <c r="M218">
        <v>120144788</v>
      </c>
      <c r="N218" t="s">
        <v>1121</v>
      </c>
      <c r="O218" t="s">
        <v>22</v>
      </c>
      <c r="P218">
        <v>9</v>
      </c>
      <c r="Q218">
        <v>120110374</v>
      </c>
      <c r="R218">
        <v>120124504</v>
      </c>
      <c r="S218">
        <v>34414</v>
      </c>
      <c r="T218" t="s">
        <v>23</v>
      </c>
      <c r="U218">
        <v>120110374</v>
      </c>
      <c r="V218">
        <v>0.56976257391997098</v>
      </c>
      <c r="X218" t="s">
        <v>24</v>
      </c>
      <c r="Y218" t="str">
        <f>IFERROR(INDEX([3]RHYTHMIC!$AC:$AC,MATCH(C218,[3]RHYTHMIC!$C:$C,0)), " ")</f>
        <v>YES</v>
      </c>
    </row>
    <row r="219" spans="1:25" x14ac:dyDescent="0.25">
      <c r="A219" t="s">
        <v>1113</v>
      </c>
      <c r="B219">
        <v>9</v>
      </c>
      <c r="C219">
        <v>120143124</v>
      </c>
      <c r="D219">
        <v>120146453</v>
      </c>
      <c r="E219">
        <v>7.2090089999999997E-3</v>
      </c>
      <c r="F219">
        <v>1.1267276E-2</v>
      </c>
      <c r="G219">
        <v>2.0530120999999998E-2</v>
      </c>
      <c r="H219">
        <v>2.1404256999999999E-2</v>
      </c>
      <c r="I219">
        <v>1.5325042000000001E-2</v>
      </c>
      <c r="J219">
        <v>9.4563619999999994E-3</v>
      </c>
      <c r="K219" t="s">
        <v>493</v>
      </c>
      <c r="L219" t="s">
        <v>1114</v>
      </c>
      <c r="M219">
        <v>120144788</v>
      </c>
      <c r="N219" t="s">
        <v>1122</v>
      </c>
      <c r="O219" t="s">
        <v>22</v>
      </c>
      <c r="P219">
        <v>9</v>
      </c>
      <c r="Q219">
        <v>120129351</v>
      </c>
      <c r="R219">
        <v>120129553</v>
      </c>
      <c r="S219">
        <v>15437</v>
      </c>
      <c r="T219" t="s">
        <v>23</v>
      </c>
      <c r="U219">
        <v>120129351</v>
      </c>
      <c r="V219">
        <v>0.79842241236342404</v>
      </c>
      <c r="X219" t="s">
        <v>24</v>
      </c>
      <c r="Y219" t="str">
        <f>IFERROR(INDEX([3]RHYTHMIC!$AC:$AC,MATCH(C219,[3]RHYTHMIC!$C:$C,0)), " ")</f>
        <v>YES</v>
      </c>
    </row>
    <row r="220" spans="1:25" x14ac:dyDescent="0.25">
      <c r="A220" t="s">
        <v>1113</v>
      </c>
      <c r="B220">
        <v>9</v>
      </c>
      <c r="C220">
        <v>120143124</v>
      </c>
      <c r="D220">
        <v>120146453</v>
      </c>
      <c r="E220">
        <v>7.2090089999999997E-3</v>
      </c>
      <c r="F220">
        <v>1.1267276E-2</v>
      </c>
      <c r="G220">
        <v>2.0530120999999998E-2</v>
      </c>
      <c r="H220">
        <v>2.1404256999999999E-2</v>
      </c>
      <c r="I220">
        <v>1.5325042000000001E-2</v>
      </c>
      <c r="J220">
        <v>9.4563619999999994E-3</v>
      </c>
      <c r="K220" t="s">
        <v>493</v>
      </c>
      <c r="L220" t="s">
        <v>1114</v>
      </c>
      <c r="M220">
        <v>120144788</v>
      </c>
      <c r="N220" t="s">
        <v>1123</v>
      </c>
      <c r="O220" t="s">
        <v>22</v>
      </c>
      <c r="P220">
        <v>9</v>
      </c>
      <c r="Q220">
        <v>120130415</v>
      </c>
      <c r="R220">
        <v>120130563</v>
      </c>
      <c r="S220">
        <v>14373</v>
      </c>
      <c r="T220" t="s">
        <v>23</v>
      </c>
      <c r="U220">
        <v>120130415</v>
      </c>
      <c r="V220">
        <v>0.62313680798485205</v>
      </c>
      <c r="X220" t="s">
        <v>24</v>
      </c>
      <c r="Y220" t="str">
        <f>IFERROR(INDEX([3]RHYTHMIC!$AC:$AC,MATCH(C220,[3]RHYTHMIC!$C:$C,0)), " ")</f>
        <v>YES</v>
      </c>
    </row>
    <row r="221" spans="1:25" x14ac:dyDescent="0.25">
      <c r="A221" t="s">
        <v>1113</v>
      </c>
      <c r="B221">
        <v>9</v>
      </c>
      <c r="C221">
        <v>120143124</v>
      </c>
      <c r="D221">
        <v>120146453</v>
      </c>
      <c r="E221">
        <v>7.2090089999999997E-3</v>
      </c>
      <c r="F221">
        <v>1.1267276E-2</v>
      </c>
      <c r="G221">
        <v>2.0530120999999998E-2</v>
      </c>
      <c r="H221">
        <v>2.1404256999999999E-2</v>
      </c>
      <c r="I221">
        <v>1.5325042000000001E-2</v>
      </c>
      <c r="J221">
        <v>9.4563619999999994E-3</v>
      </c>
      <c r="K221" t="s">
        <v>493</v>
      </c>
      <c r="L221" t="s">
        <v>1114</v>
      </c>
      <c r="M221">
        <v>120144788</v>
      </c>
      <c r="N221" t="s">
        <v>1124</v>
      </c>
      <c r="O221" t="s">
        <v>22</v>
      </c>
      <c r="P221">
        <v>9</v>
      </c>
      <c r="Q221">
        <v>120149742</v>
      </c>
      <c r="R221">
        <v>120181484</v>
      </c>
      <c r="S221">
        <v>4954</v>
      </c>
      <c r="T221" t="s">
        <v>31</v>
      </c>
      <c r="U221">
        <v>120149742</v>
      </c>
      <c r="V221">
        <v>0.71199805957514195</v>
      </c>
      <c r="X221" t="s">
        <v>24</v>
      </c>
      <c r="Y221" t="str">
        <f>IFERROR(INDEX([3]RHYTHMIC!$AC:$AC,MATCH(C221,[3]RHYTHMIC!$C:$C,0)), " ")</f>
        <v>YES</v>
      </c>
    </row>
    <row r="222" spans="1:25" x14ac:dyDescent="0.25">
      <c r="A222" t="s">
        <v>1113</v>
      </c>
      <c r="B222">
        <v>9</v>
      </c>
      <c r="C222">
        <v>120143124</v>
      </c>
      <c r="D222">
        <v>120146453</v>
      </c>
      <c r="E222">
        <v>7.2090089999999997E-3</v>
      </c>
      <c r="F222">
        <v>1.1267276E-2</v>
      </c>
      <c r="G222">
        <v>2.0530120999999998E-2</v>
      </c>
      <c r="H222">
        <v>2.1404256999999999E-2</v>
      </c>
      <c r="I222">
        <v>1.5325042000000001E-2</v>
      </c>
      <c r="J222">
        <v>9.4563619999999994E-3</v>
      </c>
      <c r="K222" t="s">
        <v>493</v>
      </c>
      <c r="L222" t="s">
        <v>1114</v>
      </c>
      <c r="M222">
        <v>120144788</v>
      </c>
      <c r="N222" t="s">
        <v>1125</v>
      </c>
      <c r="O222" t="s">
        <v>22</v>
      </c>
      <c r="P222">
        <v>9</v>
      </c>
      <c r="Q222">
        <v>120303936</v>
      </c>
      <c r="R222">
        <v>120474841</v>
      </c>
      <c r="S222">
        <v>159148</v>
      </c>
      <c r="T222" t="s">
        <v>31</v>
      </c>
      <c r="U222">
        <v>120303936</v>
      </c>
      <c r="V222">
        <v>0.78341769626933599</v>
      </c>
      <c r="X222" t="s">
        <v>24</v>
      </c>
      <c r="Y222" t="str">
        <f>IFERROR(INDEX([3]RHYTHMIC!$AC:$AC,MATCH(C222,[3]RHYTHMIC!$C:$C,0)), " ")</f>
        <v>YES</v>
      </c>
    </row>
    <row r="223" spans="1:25" x14ac:dyDescent="0.25">
      <c r="A223" t="s">
        <v>1113</v>
      </c>
      <c r="B223">
        <v>9</v>
      </c>
      <c r="C223">
        <v>120143124</v>
      </c>
      <c r="D223">
        <v>120146453</v>
      </c>
      <c r="E223">
        <v>7.2090089999999997E-3</v>
      </c>
      <c r="F223">
        <v>1.1267276E-2</v>
      </c>
      <c r="G223">
        <v>2.0530120999999998E-2</v>
      </c>
      <c r="H223">
        <v>2.1404256999999999E-2</v>
      </c>
      <c r="I223">
        <v>1.5325042000000001E-2</v>
      </c>
      <c r="J223">
        <v>9.4563619999999994E-3</v>
      </c>
      <c r="K223" t="s">
        <v>493</v>
      </c>
      <c r="L223" t="s">
        <v>1114</v>
      </c>
      <c r="M223">
        <v>120144788</v>
      </c>
      <c r="N223" t="s">
        <v>94</v>
      </c>
      <c r="O223" t="s">
        <v>27</v>
      </c>
      <c r="P223">
        <v>9</v>
      </c>
      <c r="Q223">
        <v>120791465</v>
      </c>
      <c r="R223">
        <v>120791785</v>
      </c>
      <c r="S223">
        <v>646997</v>
      </c>
      <c r="T223" t="s">
        <v>31</v>
      </c>
      <c r="U223">
        <v>120791785</v>
      </c>
      <c r="V223">
        <v>0.67570393339505797</v>
      </c>
      <c r="X223" t="s">
        <v>24</v>
      </c>
      <c r="Y223" t="str">
        <f>IFERROR(INDEX([3]RHYTHMIC!$AC:$AC,MATCH(C223,[3]RHYTHMIC!$C:$C,0)), " ")</f>
        <v>YES</v>
      </c>
    </row>
    <row r="224" spans="1:25" x14ac:dyDescent="0.25">
      <c r="A224" t="s">
        <v>1113</v>
      </c>
      <c r="B224">
        <v>9</v>
      </c>
      <c r="C224">
        <v>120143124</v>
      </c>
      <c r="D224">
        <v>120146453</v>
      </c>
      <c r="E224">
        <v>7.2090089999999997E-3</v>
      </c>
      <c r="F224">
        <v>1.1267276E-2</v>
      </c>
      <c r="G224">
        <v>2.0530120999999998E-2</v>
      </c>
      <c r="H224">
        <v>2.1404256999999999E-2</v>
      </c>
      <c r="I224">
        <v>1.5325042000000001E-2</v>
      </c>
      <c r="J224">
        <v>9.4563619999999994E-3</v>
      </c>
      <c r="K224" t="s">
        <v>493</v>
      </c>
      <c r="L224" t="s">
        <v>1114</v>
      </c>
      <c r="M224">
        <v>120144788</v>
      </c>
      <c r="N224" t="s">
        <v>94</v>
      </c>
      <c r="O224" t="s">
        <v>22</v>
      </c>
      <c r="P224">
        <v>9</v>
      </c>
      <c r="Q224">
        <v>121242342</v>
      </c>
      <c r="R224">
        <v>121242587</v>
      </c>
      <c r="S224">
        <v>1097554</v>
      </c>
      <c r="T224" t="s">
        <v>31</v>
      </c>
      <c r="U224">
        <v>121242342</v>
      </c>
      <c r="V224">
        <v>0.67570393339505797</v>
      </c>
      <c r="X224" t="s">
        <v>24</v>
      </c>
      <c r="Y224" t="str">
        <f>IFERROR(INDEX([3]RHYTHMIC!$AC:$AC,MATCH(C224,[3]RHYTHMIC!$C:$C,0)), " ")</f>
        <v>YES</v>
      </c>
    </row>
    <row r="225" spans="1:25" x14ac:dyDescent="0.25">
      <c r="A225" t="s">
        <v>1113</v>
      </c>
      <c r="B225">
        <v>9</v>
      </c>
      <c r="C225">
        <v>120143124</v>
      </c>
      <c r="D225">
        <v>120146453</v>
      </c>
      <c r="E225">
        <v>7.2090089999999997E-3</v>
      </c>
      <c r="F225">
        <v>1.1267276E-2</v>
      </c>
      <c r="G225">
        <v>2.0530120999999998E-2</v>
      </c>
      <c r="H225">
        <v>2.1404256999999999E-2</v>
      </c>
      <c r="I225">
        <v>1.5325042000000001E-2</v>
      </c>
      <c r="J225">
        <v>9.4563619999999994E-3</v>
      </c>
      <c r="K225" t="s">
        <v>493</v>
      </c>
      <c r="L225" t="s">
        <v>1114</v>
      </c>
      <c r="M225">
        <v>120144788</v>
      </c>
      <c r="N225" t="s">
        <v>257</v>
      </c>
      <c r="O225" t="s">
        <v>22</v>
      </c>
      <c r="P225">
        <v>9</v>
      </c>
      <c r="Q225">
        <v>121366958</v>
      </c>
      <c r="R225">
        <v>121474916</v>
      </c>
      <c r="S225">
        <v>1222170</v>
      </c>
      <c r="T225" t="s">
        <v>31</v>
      </c>
      <c r="U225">
        <v>121366958</v>
      </c>
      <c r="V225">
        <v>0.76267603969827102</v>
      </c>
      <c r="X225" t="s">
        <v>24</v>
      </c>
      <c r="Y225" t="str">
        <f>IFERROR(INDEX([3]RHYTHMIC!$AC:$AC,MATCH(C225,[3]RHYTHMIC!$C:$C,0)), " ")</f>
        <v>YES</v>
      </c>
    </row>
    <row r="226" spans="1:25" x14ac:dyDescent="0.25">
      <c r="A226" t="s">
        <v>1113</v>
      </c>
      <c r="B226">
        <v>9</v>
      </c>
      <c r="C226">
        <v>120143124</v>
      </c>
      <c r="D226">
        <v>120146453</v>
      </c>
      <c r="E226">
        <v>7.2090089999999997E-3</v>
      </c>
      <c r="F226">
        <v>1.1267276E-2</v>
      </c>
      <c r="G226">
        <v>2.0530120999999998E-2</v>
      </c>
      <c r="H226">
        <v>2.1404256999999999E-2</v>
      </c>
      <c r="I226">
        <v>1.5325042000000001E-2</v>
      </c>
      <c r="J226">
        <v>9.4563619999999994E-3</v>
      </c>
      <c r="K226" t="s">
        <v>493</v>
      </c>
      <c r="L226" t="s">
        <v>1114</v>
      </c>
      <c r="M226">
        <v>120144788</v>
      </c>
      <c r="N226" t="s">
        <v>258</v>
      </c>
      <c r="O226" t="s">
        <v>27</v>
      </c>
      <c r="P226">
        <v>9</v>
      </c>
      <c r="Q226">
        <v>121577843</v>
      </c>
      <c r="R226">
        <v>121642096</v>
      </c>
      <c r="S226">
        <v>1497308</v>
      </c>
      <c r="T226" t="s">
        <v>31</v>
      </c>
      <c r="U226">
        <v>121642096</v>
      </c>
      <c r="V226">
        <v>0.61347783536975697</v>
      </c>
      <c r="X226" t="s">
        <v>24</v>
      </c>
      <c r="Y226" t="str">
        <f>IFERROR(INDEX([3]RHYTHMIC!$AC:$AC,MATCH(C226,[3]RHYTHMIC!$C:$C,0)), " ")</f>
        <v>YES</v>
      </c>
    </row>
    <row r="227" spans="1:25" x14ac:dyDescent="0.25">
      <c r="A227" t="s">
        <v>1113</v>
      </c>
      <c r="B227">
        <v>9</v>
      </c>
      <c r="C227">
        <v>120143124</v>
      </c>
      <c r="D227">
        <v>120146453</v>
      </c>
      <c r="E227">
        <v>7.2090089999999997E-3</v>
      </c>
      <c r="F227">
        <v>1.1267276E-2</v>
      </c>
      <c r="G227">
        <v>2.0530120999999998E-2</v>
      </c>
      <c r="H227">
        <v>2.1404256999999999E-2</v>
      </c>
      <c r="I227">
        <v>1.5325042000000001E-2</v>
      </c>
      <c r="J227">
        <v>9.4563619999999994E-3</v>
      </c>
      <c r="K227" t="s">
        <v>493</v>
      </c>
      <c r="L227" t="s">
        <v>1114</v>
      </c>
      <c r="M227">
        <v>120144788</v>
      </c>
      <c r="N227" t="s">
        <v>260</v>
      </c>
      <c r="O227" t="s">
        <v>22</v>
      </c>
      <c r="P227">
        <v>9</v>
      </c>
      <c r="Q227">
        <v>121642716</v>
      </c>
      <c r="R227">
        <v>121672954</v>
      </c>
      <c r="S227">
        <v>1497928</v>
      </c>
      <c r="T227" t="s">
        <v>31</v>
      </c>
      <c r="U227">
        <v>121642716</v>
      </c>
      <c r="V227">
        <v>0.81595325903916505</v>
      </c>
      <c r="X227" t="s">
        <v>24</v>
      </c>
      <c r="Y227" t="str">
        <f>IFERROR(INDEX([3]RHYTHMIC!$AC:$AC,MATCH(C227,[3]RHYTHMIC!$C:$C,0)), " ")</f>
        <v>YES</v>
      </c>
    </row>
    <row r="228" spans="1:25" x14ac:dyDescent="0.25">
      <c r="A228" t="s">
        <v>1113</v>
      </c>
      <c r="B228">
        <v>9</v>
      </c>
      <c r="C228">
        <v>120143124</v>
      </c>
      <c r="D228">
        <v>120146453</v>
      </c>
      <c r="E228">
        <v>7.2090089999999997E-3</v>
      </c>
      <c r="F228">
        <v>1.1267276E-2</v>
      </c>
      <c r="G228">
        <v>2.0530120999999998E-2</v>
      </c>
      <c r="H228">
        <v>2.1404256999999999E-2</v>
      </c>
      <c r="I228">
        <v>1.5325042000000001E-2</v>
      </c>
      <c r="J228">
        <v>9.4563619999999994E-3</v>
      </c>
      <c r="K228" t="s">
        <v>493</v>
      </c>
      <c r="L228" t="s">
        <v>1114</v>
      </c>
      <c r="M228">
        <v>120144788</v>
      </c>
      <c r="N228" t="s">
        <v>261</v>
      </c>
      <c r="O228" t="s">
        <v>22</v>
      </c>
      <c r="P228">
        <v>9</v>
      </c>
      <c r="Q228">
        <v>121719181</v>
      </c>
      <c r="R228">
        <v>121756841</v>
      </c>
      <c r="S228">
        <v>1574393</v>
      </c>
      <c r="T228" t="s">
        <v>31</v>
      </c>
      <c r="U228">
        <v>121719181</v>
      </c>
      <c r="V228">
        <v>0.66957828303972899</v>
      </c>
      <c r="X228" t="s">
        <v>24</v>
      </c>
      <c r="Y228" t="str">
        <f>IFERROR(INDEX([3]RHYTHMIC!$AC:$AC,MATCH(C228,[3]RHYTHMIC!$C:$C,0)), " ")</f>
        <v>YES</v>
      </c>
    </row>
    <row r="229" spans="1:25" x14ac:dyDescent="0.25">
      <c r="A229" t="s">
        <v>1113</v>
      </c>
      <c r="B229">
        <v>9</v>
      </c>
      <c r="C229">
        <v>120143124</v>
      </c>
      <c r="D229">
        <v>120146453</v>
      </c>
      <c r="E229">
        <v>7.2090089999999997E-3</v>
      </c>
      <c r="F229">
        <v>1.1267276E-2</v>
      </c>
      <c r="G229">
        <v>2.0530120999999998E-2</v>
      </c>
      <c r="H229">
        <v>2.1404256999999999E-2</v>
      </c>
      <c r="I229">
        <v>1.5325042000000001E-2</v>
      </c>
      <c r="J229">
        <v>9.4563619999999994E-3</v>
      </c>
      <c r="K229" t="s">
        <v>493</v>
      </c>
      <c r="L229" t="s">
        <v>1114</v>
      </c>
      <c r="M229">
        <v>120144788</v>
      </c>
      <c r="N229" t="s">
        <v>262</v>
      </c>
      <c r="O229" t="s">
        <v>27</v>
      </c>
      <c r="P229">
        <v>9</v>
      </c>
      <c r="Q229">
        <v>121784016</v>
      </c>
      <c r="R229">
        <v>121792507</v>
      </c>
      <c r="S229">
        <v>1647719</v>
      </c>
      <c r="T229" t="s">
        <v>31</v>
      </c>
      <c r="U229">
        <v>121792507</v>
      </c>
      <c r="V229">
        <v>0.59306104329571396</v>
      </c>
      <c r="X229" t="s">
        <v>24</v>
      </c>
      <c r="Y229" t="str">
        <f>IFERROR(INDEX([3]RHYTHMIC!$AC:$AC,MATCH(C229,[3]RHYTHMIC!$C:$C,0)), " ")</f>
        <v>YES</v>
      </c>
    </row>
    <row r="230" spans="1:25" x14ac:dyDescent="0.25">
      <c r="A230" t="s">
        <v>807</v>
      </c>
      <c r="B230">
        <v>4</v>
      </c>
      <c r="C230">
        <v>120333108</v>
      </c>
      <c r="D230">
        <v>120333492</v>
      </c>
      <c r="E230">
        <v>0</v>
      </c>
      <c r="F230">
        <v>0</v>
      </c>
      <c r="G230">
        <v>6.1779929999999997E-3</v>
      </c>
      <c r="H230">
        <v>0</v>
      </c>
      <c r="I230">
        <v>4.406404E-3</v>
      </c>
      <c r="J230">
        <v>0</v>
      </c>
      <c r="K230" t="s">
        <v>493</v>
      </c>
      <c r="L230" t="s">
        <v>808</v>
      </c>
      <c r="M230">
        <v>120333300</v>
      </c>
      <c r="N230" t="s">
        <v>809</v>
      </c>
      <c r="O230" t="s">
        <v>22</v>
      </c>
      <c r="P230">
        <v>4</v>
      </c>
      <c r="Q230">
        <v>118734531</v>
      </c>
      <c r="R230">
        <v>118735478</v>
      </c>
      <c r="S230">
        <v>1598769</v>
      </c>
      <c r="T230" t="s">
        <v>23</v>
      </c>
      <c r="U230">
        <v>118734531</v>
      </c>
      <c r="V230">
        <v>0.775124829459786</v>
      </c>
      <c r="X230" t="s">
        <v>24</v>
      </c>
      <c r="Y230" t="str">
        <f>IFERROR(INDEX([3]RHYTHMIC!$AC:$AC,MATCH(C230,[3]RHYTHMIC!$C:$C,0)), " ")</f>
        <v xml:space="preserve"> </v>
      </c>
    </row>
    <row r="231" spans="1:25" x14ac:dyDescent="0.25">
      <c r="A231" t="s">
        <v>807</v>
      </c>
      <c r="B231">
        <v>4</v>
      </c>
      <c r="C231">
        <v>120333108</v>
      </c>
      <c r="D231">
        <v>120333492</v>
      </c>
      <c r="E231">
        <v>0</v>
      </c>
      <c r="F231">
        <v>0</v>
      </c>
      <c r="G231">
        <v>6.1779929999999997E-3</v>
      </c>
      <c r="H231">
        <v>0</v>
      </c>
      <c r="I231">
        <v>4.406404E-3</v>
      </c>
      <c r="J231">
        <v>0</v>
      </c>
      <c r="K231" t="s">
        <v>493</v>
      </c>
      <c r="L231" t="s">
        <v>808</v>
      </c>
      <c r="M231">
        <v>120333300</v>
      </c>
      <c r="N231" t="s">
        <v>810</v>
      </c>
      <c r="O231" t="s">
        <v>27</v>
      </c>
      <c r="P231">
        <v>4</v>
      </c>
      <c r="Q231">
        <v>118954274</v>
      </c>
      <c r="R231">
        <v>118954919</v>
      </c>
      <c r="S231">
        <v>1378381</v>
      </c>
      <c r="T231" t="s">
        <v>23</v>
      </c>
      <c r="U231">
        <v>118954919</v>
      </c>
      <c r="V231">
        <v>0.86779089289016598</v>
      </c>
      <c r="X231" t="s">
        <v>24</v>
      </c>
      <c r="Y231" t="str">
        <f>IFERROR(INDEX([3]RHYTHMIC!$AC:$AC,MATCH(C231,[3]RHYTHMIC!$C:$C,0)), " ")</f>
        <v xml:space="preserve"> </v>
      </c>
    </row>
    <row r="232" spans="1:25" x14ac:dyDescent="0.25">
      <c r="A232" t="s">
        <v>807</v>
      </c>
      <c r="B232">
        <v>4</v>
      </c>
      <c r="C232">
        <v>120333108</v>
      </c>
      <c r="D232">
        <v>120333492</v>
      </c>
      <c r="E232">
        <v>0</v>
      </c>
      <c r="F232">
        <v>0</v>
      </c>
      <c r="G232">
        <v>6.1779929999999997E-3</v>
      </c>
      <c r="H232">
        <v>0</v>
      </c>
      <c r="I232">
        <v>4.406404E-3</v>
      </c>
      <c r="J232">
        <v>0</v>
      </c>
      <c r="K232" t="s">
        <v>493</v>
      </c>
      <c r="L232" t="s">
        <v>808</v>
      </c>
      <c r="M232">
        <v>120333300</v>
      </c>
      <c r="N232" t="s">
        <v>811</v>
      </c>
      <c r="O232" t="s">
        <v>27</v>
      </c>
      <c r="P232">
        <v>4</v>
      </c>
      <c r="Q232">
        <v>119175457</v>
      </c>
      <c r="R232">
        <v>119190011</v>
      </c>
      <c r="S232">
        <v>1143289</v>
      </c>
      <c r="T232" t="s">
        <v>23</v>
      </c>
      <c r="U232">
        <v>119190011</v>
      </c>
      <c r="V232">
        <v>0.88156497664251798</v>
      </c>
      <c r="X232" t="s">
        <v>24</v>
      </c>
      <c r="Y232" t="str">
        <f>IFERROR(INDEX([3]RHYTHMIC!$AC:$AC,MATCH(C232,[3]RHYTHMIC!$C:$C,0)), " ")</f>
        <v xml:space="preserve"> </v>
      </c>
    </row>
    <row r="233" spans="1:25" x14ac:dyDescent="0.25">
      <c r="A233" t="s">
        <v>807</v>
      </c>
      <c r="B233">
        <v>4</v>
      </c>
      <c r="C233">
        <v>120333108</v>
      </c>
      <c r="D233">
        <v>120333492</v>
      </c>
      <c r="E233">
        <v>0</v>
      </c>
      <c r="F233">
        <v>0</v>
      </c>
      <c r="G233">
        <v>6.1779929999999997E-3</v>
      </c>
      <c r="H233">
        <v>0</v>
      </c>
      <c r="I233">
        <v>4.406404E-3</v>
      </c>
      <c r="J233">
        <v>0</v>
      </c>
      <c r="K233" t="s">
        <v>493</v>
      </c>
      <c r="L233" t="s">
        <v>808</v>
      </c>
      <c r="M233">
        <v>120333300</v>
      </c>
      <c r="N233" t="s">
        <v>812</v>
      </c>
      <c r="O233" t="s">
        <v>22</v>
      </c>
      <c r="P233">
        <v>4</v>
      </c>
      <c r="Q233">
        <v>119528000</v>
      </c>
      <c r="R233">
        <v>119528106</v>
      </c>
      <c r="S233">
        <v>805300</v>
      </c>
      <c r="T233" t="s">
        <v>23</v>
      </c>
      <c r="U233">
        <v>119528000</v>
      </c>
      <c r="V233">
        <v>0.63323647263110705</v>
      </c>
      <c r="X233" t="s">
        <v>24</v>
      </c>
      <c r="Y233" t="str">
        <f>IFERROR(INDEX([3]RHYTHMIC!$AC:$AC,MATCH(C233,[3]RHYTHMIC!$C:$C,0)), " ")</f>
        <v xml:space="preserve"> </v>
      </c>
    </row>
    <row r="234" spans="1:25" x14ac:dyDescent="0.25">
      <c r="A234" t="s">
        <v>807</v>
      </c>
      <c r="B234">
        <v>4</v>
      </c>
      <c r="C234">
        <v>120333108</v>
      </c>
      <c r="D234">
        <v>120333492</v>
      </c>
      <c r="E234">
        <v>0</v>
      </c>
      <c r="F234">
        <v>0</v>
      </c>
      <c r="G234">
        <v>6.1779929999999997E-3</v>
      </c>
      <c r="H234">
        <v>0</v>
      </c>
      <c r="I234">
        <v>4.406404E-3</v>
      </c>
      <c r="J234">
        <v>0</v>
      </c>
      <c r="K234" t="s">
        <v>493</v>
      </c>
      <c r="L234" t="s">
        <v>808</v>
      </c>
      <c r="M234">
        <v>120333300</v>
      </c>
      <c r="N234" t="s">
        <v>26</v>
      </c>
      <c r="O234" t="s">
        <v>22</v>
      </c>
      <c r="P234">
        <v>4</v>
      </c>
      <c r="Q234">
        <v>120903460</v>
      </c>
      <c r="R234">
        <v>120903563</v>
      </c>
      <c r="S234">
        <v>570160</v>
      </c>
      <c r="T234" t="s">
        <v>31</v>
      </c>
      <c r="U234">
        <v>120903460</v>
      </c>
      <c r="V234">
        <v>0.775124829459786</v>
      </c>
      <c r="X234" t="s">
        <v>24</v>
      </c>
      <c r="Y234" t="str">
        <f>IFERROR(INDEX([3]RHYTHMIC!$AC:$AC,MATCH(C234,[3]RHYTHMIC!$C:$C,0)), " ")</f>
        <v xml:space="preserve"> </v>
      </c>
    </row>
    <row r="235" spans="1:25" x14ac:dyDescent="0.25">
      <c r="A235" t="s">
        <v>1072</v>
      </c>
      <c r="B235">
        <v>8</v>
      </c>
      <c r="C235">
        <v>124448527</v>
      </c>
      <c r="D235">
        <v>124450625</v>
      </c>
      <c r="E235">
        <v>1.6412051E-2</v>
      </c>
      <c r="F235">
        <v>5.0150159999999997E-3</v>
      </c>
      <c r="G235">
        <v>8.8961809999999995E-3</v>
      </c>
      <c r="H235">
        <v>1.3570067E-2</v>
      </c>
      <c r="I235">
        <v>1.1472072E-2</v>
      </c>
      <c r="J235">
        <v>8.230546E-3</v>
      </c>
      <c r="K235" t="s">
        <v>493</v>
      </c>
      <c r="L235" t="s">
        <v>1073</v>
      </c>
      <c r="M235">
        <v>124449576</v>
      </c>
      <c r="N235" t="s">
        <v>1074</v>
      </c>
      <c r="O235" t="s">
        <v>22</v>
      </c>
      <c r="P235">
        <v>8</v>
      </c>
      <c r="Q235">
        <v>122476143</v>
      </c>
      <c r="R235">
        <v>122484138</v>
      </c>
      <c r="S235">
        <v>1973433</v>
      </c>
      <c r="T235" t="s">
        <v>23</v>
      </c>
      <c r="U235">
        <v>122476143</v>
      </c>
      <c r="V235">
        <v>0.53177977254228104</v>
      </c>
      <c r="X235" t="s">
        <v>24</v>
      </c>
      <c r="Y235" t="str">
        <f>IFERROR(INDEX([3]RHYTHMIC!$AC:$AC,MATCH(C235,[3]RHYTHMIC!$C:$C,0)), " ")</f>
        <v xml:space="preserve"> </v>
      </c>
    </row>
    <row r="236" spans="1:25" x14ac:dyDescent="0.25">
      <c r="A236" t="s">
        <v>1072</v>
      </c>
      <c r="B236">
        <v>8</v>
      </c>
      <c r="C236">
        <v>124448527</v>
      </c>
      <c r="D236">
        <v>124450625</v>
      </c>
      <c r="E236">
        <v>1.6412051E-2</v>
      </c>
      <c r="F236">
        <v>5.0150159999999997E-3</v>
      </c>
      <c r="G236">
        <v>8.8961809999999995E-3</v>
      </c>
      <c r="H236">
        <v>1.3570067E-2</v>
      </c>
      <c r="I236">
        <v>1.1472072E-2</v>
      </c>
      <c r="J236">
        <v>8.230546E-3</v>
      </c>
      <c r="K236" t="s">
        <v>493</v>
      </c>
      <c r="L236" t="s">
        <v>1073</v>
      </c>
      <c r="M236">
        <v>124449576</v>
      </c>
      <c r="N236" t="s">
        <v>1075</v>
      </c>
      <c r="O236" t="s">
        <v>27</v>
      </c>
      <c r="P236">
        <v>8</v>
      </c>
      <c r="Q236">
        <v>122578238</v>
      </c>
      <c r="R236">
        <v>122611487</v>
      </c>
      <c r="S236">
        <v>1838089</v>
      </c>
      <c r="T236" t="s">
        <v>23</v>
      </c>
      <c r="U236">
        <v>122611487</v>
      </c>
      <c r="V236">
        <v>0.64364311767457805</v>
      </c>
      <c r="X236" t="s">
        <v>24</v>
      </c>
      <c r="Y236" t="str">
        <f>IFERROR(INDEX([3]RHYTHMIC!$AC:$AC,MATCH(C236,[3]RHYTHMIC!$C:$C,0)), " ")</f>
        <v xml:space="preserve"> </v>
      </c>
    </row>
    <row r="237" spans="1:25" x14ac:dyDescent="0.25">
      <c r="A237" t="s">
        <v>1072</v>
      </c>
      <c r="B237">
        <v>8</v>
      </c>
      <c r="C237">
        <v>124448527</v>
      </c>
      <c r="D237">
        <v>124450625</v>
      </c>
      <c r="E237">
        <v>1.6412051E-2</v>
      </c>
      <c r="F237">
        <v>5.0150159999999997E-3</v>
      </c>
      <c r="G237">
        <v>8.8961809999999995E-3</v>
      </c>
      <c r="H237">
        <v>1.3570067E-2</v>
      </c>
      <c r="I237">
        <v>1.1472072E-2</v>
      </c>
      <c r="J237">
        <v>8.230546E-3</v>
      </c>
      <c r="K237" t="s">
        <v>493</v>
      </c>
      <c r="L237" t="s">
        <v>1073</v>
      </c>
      <c r="M237">
        <v>124449576</v>
      </c>
      <c r="N237" t="s">
        <v>1076</v>
      </c>
      <c r="O237" t="s">
        <v>27</v>
      </c>
      <c r="P237">
        <v>8</v>
      </c>
      <c r="Q237">
        <v>123142847</v>
      </c>
      <c r="R237">
        <v>123158315</v>
      </c>
      <c r="S237">
        <v>1291261</v>
      </c>
      <c r="T237" t="s">
        <v>23</v>
      </c>
      <c r="U237">
        <v>123158315</v>
      </c>
      <c r="V237">
        <v>0.68784068125311204</v>
      </c>
      <c r="X237" t="s">
        <v>24</v>
      </c>
      <c r="Y237" t="str">
        <f>IFERROR(INDEX([3]RHYTHMIC!$AC:$AC,MATCH(C237,[3]RHYTHMIC!$C:$C,0)), " ")</f>
        <v xml:space="preserve"> </v>
      </c>
    </row>
    <row r="238" spans="1:25" x14ac:dyDescent="0.25">
      <c r="A238" t="s">
        <v>1072</v>
      </c>
      <c r="B238">
        <v>8</v>
      </c>
      <c r="C238">
        <v>124448527</v>
      </c>
      <c r="D238">
        <v>124450625</v>
      </c>
      <c r="E238">
        <v>1.6412051E-2</v>
      </c>
      <c r="F238">
        <v>5.0150159999999997E-3</v>
      </c>
      <c r="G238">
        <v>8.8961809999999995E-3</v>
      </c>
      <c r="H238">
        <v>1.3570067E-2</v>
      </c>
      <c r="I238">
        <v>1.1472072E-2</v>
      </c>
      <c r="J238">
        <v>8.230546E-3</v>
      </c>
      <c r="K238" t="s">
        <v>493</v>
      </c>
      <c r="L238" t="s">
        <v>1073</v>
      </c>
      <c r="M238">
        <v>124449576</v>
      </c>
      <c r="N238" t="s">
        <v>1077</v>
      </c>
      <c r="O238" t="s">
        <v>22</v>
      </c>
      <c r="P238">
        <v>8</v>
      </c>
      <c r="Q238">
        <v>123224841</v>
      </c>
      <c r="R238">
        <v>123232250</v>
      </c>
      <c r="S238">
        <v>1224735</v>
      </c>
      <c r="T238" t="s">
        <v>23</v>
      </c>
      <c r="U238">
        <v>123224841</v>
      </c>
      <c r="V238">
        <v>0.52461631852471402</v>
      </c>
      <c r="X238" t="s">
        <v>24</v>
      </c>
      <c r="Y238" t="str">
        <f>IFERROR(INDEX([3]RHYTHMIC!$AC:$AC,MATCH(C238,[3]RHYTHMIC!$C:$C,0)), " ")</f>
        <v xml:space="preserve"> </v>
      </c>
    </row>
    <row r="239" spans="1:25" x14ac:dyDescent="0.25">
      <c r="A239" t="s">
        <v>1072</v>
      </c>
      <c r="B239">
        <v>8</v>
      </c>
      <c r="C239">
        <v>124448527</v>
      </c>
      <c r="D239">
        <v>124450625</v>
      </c>
      <c r="E239">
        <v>1.6412051E-2</v>
      </c>
      <c r="F239">
        <v>5.0150159999999997E-3</v>
      </c>
      <c r="G239">
        <v>8.8961809999999995E-3</v>
      </c>
      <c r="H239">
        <v>1.3570067E-2</v>
      </c>
      <c r="I239">
        <v>1.1472072E-2</v>
      </c>
      <c r="J239">
        <v>8.230546E-3</v>
      </c>
      <c r="K239" t="s">
        <v>493</v>
      </c>
      <c r="L239" t="s">
        <v>1073</v>
      </c>
      <c r="M239">
        <v>124449576</v>
      </c>
      <c r="N239" t="s">
        <v>1078</v>
      </c>
      <c r="O239" t="s">
        <v>27</v>
      </c>
      <c r="P239">
        <v>8</v>
      </c>
      <c r="Q239">
        <v>123376892</v>
      </c>
      <c r="R239">
        <v>123377175</v>
      </c>
      <c r="S239">
        <v>1072401</v>
      </c>
      <c r="T239" t="s">
        <v>23</v>
      </c>
      <c r="U239">
        <v>123377175</v>
      </c>
      <c r="V239">
        <v>0.52538587310947904</v>
      </c>
      <c r="X239" t="s">
        <v>24</v>
      </c>
      <c r="Y239" t="str">
        <f>IFERROR(INDEX([3]RHYTHMIC!$AC:$AC,MATCH(C239,[3]RHYTHMIC!$C:$C,0)), " ")</f>
        <v xml:space="preserve"> </v>
      </c>
    </row>
    <row r="240" spans="1:25" x14ac:dyDescent="0.25">
      <c r="A240" t="s">
        <v>1072</v>
      </c>
      <c r="B240">
        <v>8</v>
      </c>
      <c r="C240">
        <v>124448527</v>
      </c>
      <c r="D240">
        <v>124450625</v>
      </c>
      <c r="E240">
        <v>1.6412051E-2</v>
      </c>
      <c r="F240">
        <v>5.0150159999999997E-3</v>
      </c>
      <c r="G240">
        <v>8.8961809999999995E-3</v>
      </c>
      <c r="H240">
        <v>1.3570067E-2</v>
      </c>
      <c r="I240">
        <v>1.1472072E-2</v>
      </c>
      <c r="J240">
        <v>8.230546E-3</v>
      </c>
      <c r="K240" t="s">
        <v>493</v>
      </c>
      <c r="L240" t="s">
        <v>1073</v>
      </c>
      <c r="M240">
        <v>124449576</v>
      </c>
      <c r="N240" t="s">
        <v>1079</v>
      </c>
      <c r="O240" t="s">
        <v>22</v>
      </c>
      <c r="P240">
        <v>8</v>
      </c>
      <c r="Q240">
        <v>123477903</v>
      </c>
      <c r="R240">
        <v>123503916</v>
      </c>
      <c r="S240">
        <v>971673</v>
      </c>
      <c r="T240" t="s">
        <v>23</v>
      </c>
      <c r="U240">
        <v>123477903</v>
      </c>
      <c r="V240">
        <v>0.61645286065044702</v>
      </c>
      <c r="X240" t="s">
        <v>24</v>
      </c>
      <c r="Y240" t="str">
        <f>IFERROR(INDEX([3]RHYTHMIC!$AC:$AC,MATCH(C240,[3]RHYTHMIC!$C:$C,0)), " ")</f>
        <v xml:space="preserve"> </v>
      </c>
    </row>
    <row r="241" spans="1:25" x14ac:dyDescent="0.25">
      <c r="A241" t="s">
        <v>1072</v>
      </c>
      <c r="B241">
        <v>8</v>
      </c>
      <c r="C241">
        <v>124448527</v>
      </c>
      <c r="D241">
        <v>124450625</v>
      </c>
      <c r="E241">
        <v>1.6412051E-2</v>
      </c>
      <c r="F241">
        <v>5.0150159999999997E-3</v>
      </c>
      <c r="G241">
        <v>8.8961809999999995E-3</v>
      </c>
      <c r="H241">
        <v>1.3570067E-2</v>
      </c>
      <c r="I241">
        <v>1.1472072E-2</v>
      </c>
      <c r="J241">
        <v>8.230546E-3</v>
      </c>
      <c r="K241" t="s">
        <v>493</v>
      </c>
      <c r="L241" t="s">
        <v>1073</v>
      </c>
      <c r="M241">
        <v>124449576</v>
      </c>
      <c r="N241" t="s">
        <v>1080</v>
      </c>
      <c r="O241" t="s">
        <v>27</v>
      </c>
      <c r="P241">
        <v>8</v>
      </c>
      <c r="Q241">
        <v>123504718</v>
      </c>
      <c r="R241">
        <v>123515463</v>
      </c>
      <c r="S241">
        <v>934113</v>
      </c>
      <c r="T241" t="s">
        <v>23</v>
      </c>
      <c r="U241">
        <v>123515463</v>
      </c>
      <c r="V241">
        <v>0.70384985450173898</v>
      </c>
      <c r="X241" t="s">
        <v>24</v>
      </c>
      <c r="Y241" t="str">
        <f>IFERROR(INDEX([3]RHYTHMIC!$AC:$AC,MATCH(C241,[3]RHYTHMIC!$C:$C,0)), " ")</f>
        <v xml:space="preserve"> </v>
      </c>
    </row>
    <row r="242" spans="1:25" x14ac:dyDescent="0.25">
      <c r="A242" t="s">
        <v>1072</v>
      </c>
      <c r="B242">
        <v>8</v>
      </c>
      <c r="C242">
        <v>124448527</v>
      </c>
      <c r="D242">
        <v>124450625</v>
      </c>
      <c r="E242">
        <v>1.6412051E-2</v>
      </c>
      <c r="F242">
        <v>5.0150159999999997E-3</v>
      </c>
      <c r="G242">
        <v>8.8961809999999995E-3</v>
      </c>
      <c r="H242">
        <v>1.3570067E-2</v>
      </c>
      <c r="I242">
        <v>1.1472072E-2</v>
      </c>
      <c r="J242">
        <v>8.230546E-3</v>
      </c>
      <c r="K242" t="s">
        <v>493</v>
      </c>
      <c r="L242" t="s">
        <v>1073</v>
      </c>
      <c r="M242">
        <v>124449576</v>
      </c>
      <c r="N242" t="s">
        <v>1081</v>
      </c>
      <c r="O242" t="s">
        <v>27</v>
      </c>
      <c r="P242">
        <v>8</v>
      </c>
      <c r="Q242">
        <v>123952459</v>
      </c>
      <c r="R242">
        <v>123983122</v>
      </c>
      <c r="S242">
        <v>466454</v>
      </c>
      <c r="T242" t="s">
        <v>23</v>
      </c>
      <c r="U242">
        <v>123983122</v>
      </c>
      <c r="V242">
        <v>0.65882185679649696</v>
      </c>
      <c r="X242" t="s">
        <v>24</v>
      </c>
      <c r="Y242" t="str">
        <f>IFERROR(INDEX([3]RHYTHMIC!$AC:$AC,MATCH(C242,[3]RHYTHMIC!$C:$C,0)), " ")</f>
        <v xml:space="preserve"> </v>
      </c>
    </row>
    <row r="243" spans="1:25" x14ac:dyDescent="0.25">
      <c r="A243" t="s">
        <v>1072</v>
      </c>
      <c r="B243">
        <v>8</v>
      </c>
      <c r="C243">
        <v>124448527</v>
      </c>
      <c r="D243">
        <v>124450625</v>
      </c>
      <c r="E243">
        <v>1.6412051E-2</v>
      </c>
      <c r="F243">
        <v>5.0150159999999997E-3</v>
      </c>
      <c r="G243">
        <v>8.8961809999999995E-3</v>
      </c>
      <c r="H243">
        <v>1.3570067E-2</v>
      </c>
      <c r="I243">
        <v>1.1472072E-2</v>
      </c>
      <c r="J243">
        <v>8.230546E-3</v>
      </c>
      <c r="K243" t="s">
        <v>493</v>
      </c>
      <c r="L243" t="s">
        <v>1073</v>
      </c>
      <c r="M243">
        <v>124449576</v>
      </c>
      <c r="N243" t="s">
        <v>1082</v>
      </c>
      <c r="O243" t="s">
        <v>22</v>
      </c>
      <c r="P243">
        <v>8</v>
      </c>
      <c r="Q243">
        <v>124231391</v>
      </c>
      <c r="R243">
        <v>124345724</v>
      </c>
      <c r="S243">
        <v>218185</v>
      </c>
      <c r="T243" t="s">
        <v>23</v>
      </c>
      <c r="U243">
        <v>124231391</v>
      </c>
      <c r="V243">
        <v>0.58676047067264303</v>
      </c>
      <c r="X243" t="s">
        <v>24</v>
      </c>
      <c r="Y243" t="str">
        <f>IFERROR(INDEX([3]RHYTHMIC!$AC:$AC,MATCH(C243,[3]RHYTHMIC!$C:$C,0)), " ")</f>
        <v xml:space="preserve"> </v>
      </c>
    </row>
    <row r="244" spans="1:25" x14ac:dyDescent="0.25">
      <c r="A244" t="s">
        <v>1072</v>
      </c>
      <c r="B244">
        <v>8</v>
      </c>
      <c r="C244">
        <v>124448527</v>
      </c>
      <c r="D244">
        <v>124450625</v>
      </c>
      <c r="E244">
        <v>1.6412051E-2</v>
      </c>
      <c r="F244">
        <v>5.0150159999999997E-3</v>
      </c>
      <c r="G244">
        <v>8.8961809999999995E-3</v>
      </c>
      <c r="H244">
        <v>1.3570067E-2</v>
      </c>
      <c r="I244">
        <v>1.1472072E-2</v>
      </c>
      <c r="J244">
        <v>8.230546E-3</v>
      </c>
      <c r="K244" t="s">
        <v>493</v>
      </c>
      <c r="L244" t="s">
        <v>1073</v>
      </c>
      <c r="M244">
        <v>124449576</v>
      </c>
      <c r="N244" t="s">
        <v>1083</v>
      </c>
      <c r="O244" t="s">
        <v>27</v>
      </c>
      <c r="P244">
        <v>8</v>
      </c>
      <c r="Q244">
        <v>124324778</v>
      </c>
      <c r="R244">
        <v>124331795</v>
      </c>
      <c r="S244">
        <v>117781</v>
      </c>
      <c r="T244" t="s">
        <v>23</v>
      </c>
      <c r="U244">
        <v>124331795</v>
      </c>
      <c r="V244">
        <v>0.73563612544157597</v>
      </c>
      <c r="X244" t="s">
        <v>24</v>
      </c>
      <c r="Y244" t="str">
        <f>IFERROR(INDEX([3]RHYTHMIC!$AC:$AC,MATCH(C244,[3]RHYTHMIC!$C:$C,0)), " ")</f>
        <v xml:space="preserve"> </v>
      </c>
    </row>
    <row r="245" spans="1:25" x14ac:dyDescent="0.25">
      <c r="A245" t="s">
        <v>1072</v>
      </c>
      <c r="B245">
        <v>8</v>
      </c>
      <c r="C245">
        <v>124448527</v>
      </c>
      <c r="D245">
        <v>124450625</v>
      </c>
      <c r="E245">
        <v>1.6412051E-2</v>
      </c>
      <c r="F245">
        <v>5.0150159999999997E-3</v>
      </c>
      <c r="G245">
        <v>8.8961809999999995E-3</v>
      </c>
      <c r="H245">
        <v>1.3570067E-2</v>
      </c>
      <c r="I245">
        <v>1.1472072E-2</v>
      </c>
      <c r="J245">
        <v>8.230546E-3</v>
      </c>
      <c r="K245" t="s">
        <v>493</v>
      </c>
      <c r="L245" t="s">
        <v>1073</v>
      </c>
      <c r="M245">
        <v>124449576</v>
      </c>
      <c r="N245" t="s">
        <v>1084</v>
      </c>
      <c r="O245" t="s">
        <v>22</v>
      </c>
      <c r="P245">
        <v>8</v>
      </c>
      <c r="Q245">
        <v>124793019</v>
      </c>
      <c r="R245">
        <v>124834713</v>
      </c>
      <c r="S245">
        <v>343443</v>
      </c>
      <c r="T245" t="s">
        <v>31</v>
      </c>
      <c r="U245">
        <v>124793019</v>
      </c>
      <c r="V245">
        <v>0.66745381340377596</v>
      </c>
      <c r="X245" t="s">
        <v>24</v>
      </c>
      <c r="Y245" t="str">
        <f>IFERROR(INDEX([3]RHYTHMIC!$AC:$AC,MATCH(C245,[3]RHYTHMIC!$C:$C,0)), " ")</f>
        <v xml:space="preserve"> </v>
      </c>
    </row>
    <row r="246" spans="1:25" x14ac:dyDescent="0.25">
      <c r="A246" t="s">
        <v>1072</v>
      </c>
      <c r="B246">
        <v>8</v>
      </c>
      <c r="C246">
        <v>124448527</v>
      </c>
      <c r="D246">
        <v>124450625</v>
      </c>
      <c r="E246">
        <v>1.6412051E-2</v>
      </c>
      <c r="F246">
        <v>5.0150159999999997E-3</v>
      </c>
      <c r="G246">
        <v>8.8961809999999995E-3</v>
      </c>
      <c r="H246">
        <v>1.3570067E-2</v>
      </c>
      <c r="I246">
        <v>1.1472072E-2</v>
      </c>
      <c r="J246">
        <v>8.230546E-3</v>
      </c>
      <c r="K246" t="s">
        <v>493</v>
      </c>
      <c r="L246" t="s">
        <v>1073</v>
      </c>
      <c r="M246">
        <v>124449576</v>
      </c>
      <c r="N246" t="s">
        <v>1085</v>
      </c>
      <c r="O246" t="s">
        <v>22</v>
      </c>
      <c r="P246">
        <v>8</v>
      </c>
      <c r="Q246">
        <v>124897886</v>
      </c>
      <c r="R246">
        <v>124903813</v>
      </c>
      <c r="S246">
        <v>448310</v>
      </c>
      <c r="T246" t="s">
        <v>31</v>
      </c>
      <c r="U246">
        <v>124897886</v>
      </c>
      <c r="V246">
        <v>0.64873402778886402</v>
      </c>
      <c r="X246" t="s">
        <v>24</v>
      </c>
      <c r="Y246" t="str">
        <f>IFERROR(INDEX([3]RHYTHMIC!$AC:$AC,MATCH(C246,[3]RHYTHMIC!$C:$C,0)), " ")</f>
        <v xml:space="preserve"> </v>
      </c>
    </row>
    <row r="247" spans="1:25" x14ac:dyDescent="0.25">
      <c r="A247" t="s">
        <v>1072</v>
      </c>
      <c r="B247">
        <v>8</v>
      </c>
      <c r="C247">
        <v>124448527</v>
      </c>
      <c r="D247">
        <v>124450625</v>
      </c>
      <c r="E247">
        <v>1.6412051E-2</v>
      </c>
      <c r="F247">
        <v>5.0150159999999997E-3</v>
      </c>
      <c r="G247">
        <v>8.8961809999999995E-3</v>
      </c>
      <c r="H247">
        <v>1.3570067E-2</v>
      </c>
      <c r="I247">
        <v>1.1472072E-2</v>
      </c>
      <c r="J247">
        <v>8.230546E-3</v>
      </c>
      <c r="K247" t="s">
        <v>493</v>
      </c>
      <c r="L247" t="s">
        <v>1073</v>
      </c>
      <c r="M247">
        <v>124449576</v>
      </c>
      <c r="N247" t="s">
        <v>1086</v>
      </c>
      <c r="O247" t="s">
        <v>22</v>
      </c>
      <c r="P247">
        <v>8</v>
      </c>
      <c r="Q247">
        <v>125064015</v>
      </c>
      <c r="R247">
        <v>125064072</v>
      </c>
      <c r="S247">
        <v>614439</v>
      </c>
      <c r="T247" t="s">
        <v>31</v>
      </c>
      <c r="U247">
        <v>125064015</v>
      </c>
      <c r="V247">
        <v>0.89397442103570302</v>
      </c>
      <c r="X247" t="s">
        <v>24</v>
      </c>
      <c r="Y247" t="str">
        <f>IFERROR(INDEX([3]RHYTHMIC!$AC:$AC,MATCH(C247,[3]RHYTHMIC!$C:$C,0)), " ")</f>
        <v xml:space="preserve"> </v>
      </c>
    </row>
    <row r="248" spans="1:25" x14ac:dyDescent="0.25">
      <c r="A248" t="s">
        <v>1072</v>
      </c>
      <c r="B248">
        <v>8</v>
      </c>
      <c r="C248">
        <v>124448527</v>
      </c>
      <c r="D248">
        <v>124450625</v>
      </c>
      <c r="E248">
        <v>1.6412051E-2</v>
      </c>
      <c r="F248">
        <v>5.0150159999999997E-3</v>
      </c>
      <c r="G248">
        <v>8.8961809999999995E-3</v>
      </c>
      <c r="H248">
        <v>1.3570067E-2</v>
      </c>
      <c r="I248">
        <v>1.1472072E-2</v>
      </c>
      <c r="J248">
        <v>8.230546E-3</v>
      </c>
      <c r="K248" t="s">
        <v>493</v>
      </c>
      <c r="L248" t="s">
        <v>1073</v>
      </c>
      <c r="M248">
        <v>124449576</v>
      </c>
      <c r="N248" t="s">
        <v>1087</v>
      </c>
      <c r="O248" t="s">
        <v>27</v>
      </c>
      <c r="P248">
        <v>8</v>
      </c>
      <c r="Q248">
        <v>125224400</v>
      </c>
      <c r="R248">
        <v>125227323</v>
      </c>
      <c r="S248">
        <v>777747</v>
      </c>
      <c r="T248" t="s">
        <v>31</v>
      </c>
      <c r="U248">
        <v>125227323</v>
      </c>
      <c r="V248">
        <v>0.53034569381257701</v>
      </c>
      <c r="X248" t="s">
        <v>24</v>
      </c>
      <c r="Y248" t="str">
        <f>IFERROR(INDEX([3]RHYTHMIC!$AC:$AC,MATCH(C248,[3]RHYTHMIC!$C:$C,0)), " ")</f>
        <v xml:space="preserve"> </v>
      </c>
    </row>
    <row r="249" spans="1:25" x14ac:dyDescent="0.25">
      <c r="A249" t="s">
        <v>813</v>
      </c>
      <c r="B249">
        <v>4</v>
      </c>
      <c r="C249">
        <v>125317528</v>
      </c>
      <c r="D249">
        <v>125318458</v>
      </c>
      <c r="E249">
        <v>0</v>
      </c>
      <c r="F249">
        <v>2.9878090000000001E-3</v>
      </c>
      <c r="G249">
        <v>2.3306469999999999E-3</v>
      </c>
      <c r="H249">
        <v>3.7520280000000001E-3</v>
      </c>
      <c r="I249">
        <v>4.3095160000000002E-3</v>
      </c>
      <c r="J249">
        <v>0</v>
      </c>
      <c r="K249" t="s">
        <v>493</v>
      </c>
      <c r="L249" t="s">
        <v>814</v>
      </c>
      <c r="M249">
        <v>125317993</v>
      </c>
      <c r="N249" t="s">
        <v>165</v>
      </c>
      <c r="O249" t="s">
        <v>27</v>
      </c>
      <c r="P249">
        <v>4</v>
      </c>
      <c r="Q249">
        <v>123312645</v>
      </c>
      <c r="R249">
        <v>123343252</v>
      </c>
      <c r="S249">
        <v>1974741</v>
      </c>
      <c r="T249" t="s">
        <v>23</v>
      </c>
      <c r="U249">
        <v>123343252</v>
      </c>
      <c r="V249">
        <v>0.53970978747741805</v>
      </c>
      <c r="X249" t="s">
        <v>24</v>
      </c>
      <c r="Y249" t="str">
        <f>IFERROR(INDEX([3]RHYTHMIC!$AC:$AC,MATCH(C249,[3]RHYTHMIC!$C:$C,0)), " ")</f>
        <v xml:space="preserve"> </v>
      </c>
    </row>
    <row r="250" spans="1:25" x14ac:dyDescent="0.25">
      <c r="A250" t="s">
        <v>813</v>
      </c>
      <c r="B250">
        <v>4</v>
      </c>
      <c r="C250">
        <v>125317528</v>
      </c>
      <c r="D250">
        <v>125318458</v>
      </c>
      <c r="E250">
        <v>0</v>
      </c>
      <c r="F250">
        <v>2.9878090000000001E-3</v>
      </c>
      <c r="G250">
        <v>2.3306469999999999E-3</v>
      </c>
      <c r="H250">
        <v>3.7520280000000001E-3</v>
      </c>
      <c r="I250">
        <v>4.3095160000000002E-3</v>
      </c>
      <c r="J250">
        <v>0</v>
      </c>
      <c r="K250" t="s">
        <v>493</v>
      </c>
      <c r="L250" t="s">
        <v>814</v>
      </c>
      <c r="M250">
        <v>125317993</v>
      </c>
      <c r="N250" t="s">
        <v>166</v>
      </c>
      <c r="O250" t="s">
        <v>27</v>
      </c>
      <c r="P250">
        <v>4</v>
      </c>
      <c r="Q250">
        <v>123321875</v>
      </c>
      <c r="R250">
        <v>123323634</v>
      </c>
      <c r="S250">
        <v>1994359</v>
      </c>
      <c r="T250" t="s">
        <v>23</v>
      </c>
      <c r="U250">
        <v>123323634</v>
      </c>
      <c r="V250">
        <v>0.818886188052243</v>
      </c>
      <c r="X250" t="s">
        <v>24</v>
      </c>
      <c r="Y250" t="str">
        <f>IFERROR(INDEX([3]RHYTHMIC!$AC:$AC,MATCH(C250,[3]RHYTHMIC!$C:$C,0)), " ")</f>
        <v xml:space="preserve"> </v>
      </c>
    </row>
    <row r="251" spans="1:25" x14ac:dyDescent="0.25">
      <c r="A251" t="s">
        <v>813</v>
      </c>
      <c r="B251">
        <v>4</v>
      </c>
      <c r="C251">
        <v>125317528</v>
      </c>
      <c r="D251">
        <v>125318458</v>
      </c>
      <c r="E251">
        <v>0</v>
      </c>
      <c r="F251">
        <v>2.9878090000000001E-3</v>
      </c>
      <c r="G251">
        <v>2.3306469999999999E-3</v>
      </c>
      <c r="H251">
        <v>3.7520280000000001E-3</v>
      </c>
      <c r="I251">
        <v>4.3095160000000002E-3</v>
      </c>
      <c r="J251">
        <v>0</v>
      </c>
      <c r="K251" t="s">
        <v>493</v>
      </c>
      <c r="L251" t="s">
        <v>814</v>
      </c>
      <c r="M251">
        <v>125317993</v>
      </c>
      <c r="N251" t="s">
        <v>94</v>
      </c>
      <c r="O251" t="s">
        <v>22</v>
      </c>
      <c r="P251">
        <v>4</v>
      </c>
      <c r="Q251">
        <v>123490231</v>
      </c>
      <c r="R251">
        <v>123490336</v>
      </c>
      <c r="S251">
        <v>1827762</v>
      </c>
      <c r="T251" t="s">
        <v>23</v>
      </c>
      <c r="U251">
        <v>123490231</v>
      </c>
      <c r="V251">
        <v>0.98963098961040796</v>
      </c>
      <c r="X251" t="s">
        <v>24</v>
      </c>
      <c r="Y251" t="str">
        <f>IFERROR(INDEX([3]RHYTHMIC!$AC:$AC,MATCH(C251,[3]RHYTHMIC!$C:$C,0)), " ")</f>
        <v xml:space="preserve"> </v>
      </c>
    </row>
    <row r="252" spans="1:25" x14ac:dyDescent="0.25">
      <c r="A252" t="s">
        <v>813</v>
      </c>
      <c r="B252">
        <v>4</v>
      </c>
      <c r="C252">
        <v>125317528</v>
      </c>
      <c r="D252">
        <v>125318458</v>
      </c>
      <c r="E252">
        <v>0</v>
      </c>
      <c r="F252">
        <v>2.9878090000000001E-3</v>
      </c>
      <c r="G252">
        <v>2.3306469999999999E-3</v>
      </c>
      <c r="H252">
        <v>3.7520280000000001E-3</v>
      </c>
      <c r="I252">
        <v>4.3095160000000002E-3</v>
      </c>
      <c r="J252">
        <v>0</v>
      </c>
      <c r="K252" t="s">
        <v>493</v>
      </c>
      <c r="L252" t="s">
        <v>814</v>
      </c>
      <c r="M252">
        <v>125317993</v>
      </c>
      <c r="N252" t="s">
        <v>167</v>
      </c>
      <c r="O252" t="s">
        <v>22</v>
      </c>
      <c r="P252">
        <v>4</v>
      </c>
      <c r="Q252">
        <v>123665881</v>
      </c>
      <c r="R252">
        <v>123671217</v>
      </c>
      <c r="S252">
        <v>1652112</v>
      </c>
      <c r="T252" t="s">
        <v>23</v>
      </c>
      <c r="U252">
        <v>123665881</v>
      </c>
      <c r="V252">
        <v>0.64845140907355903</v>
      </c>
      <c r="X252" t="s">
        <v>24</v>
      </c>
      <c r="Y252" t="str">
        <f>IFERROR(INDEX([3]RHYTHMIC!$AC:$AC,MATCH(C252,[3]RHYTHMIC!$C:$C,0)), " ")</f>
        <v xml:space="preserve"> </v>
      </c>
    </row>
    <row r="253" spans="1:25" x14ac:dyDescent="0.25">
      <c r="A253" t="s">
        <v>813</v>
      </c>
      <c r="B253">
        <v>4</v>
      </c>
      <c r="C253">
        <v>125317528</v>
      </c>
      <c r="D253">
        <v>125318458</v>
      </c>
      <c r="E253">
        <v>0</v>
      </c>
      <c r="F253">
        <v>2.9878090000000001E-3</v>
      </c>
      <c r="G253">
        <v>2.3306469999999999E-3</v>
      </c>
      <c r="H253">
        <v>3.7520280000000001E-3</v>
      </c>
      <c r="I253">
        <v>4.3095160000000002E-3</v>
      </c>
      <c r="J253">
        <v>0</v>
      </c>
      <c r="K253" t="s">
        <v>493</v>
      </c>
      <c r="L253" t="s">
        <v>814</v>
      </c>
      <c r="M253">
        <v>125317993</v>
      </c>
      <c r="N253" t="s">
        <v>170</v>
      </c>
      <c r="O253" t="s">
        <v>27</v>
      </c>
      <c r="P253">
        <v>4</v>
      </c>
      <c r="Q253">
        <v>123833622</v>
      </c>
      <c r="R253">
        <v>123859513</v>
      </c>
      <c r="S253">
        <v>1458480</v>
      </c>
      <c r="T253" t="s">
        <v>23</v>
      </c>
      <c r="U253">
        <v>123859513</v>
      </c>
      <c r="V253">
        <v>0.69244298902703905</v>
      </c>
      <c r="X253" t="s">
        <v>24</v>
      </c>
      <c r="Y253" t="str">
        <f>IFERROR(INDEX([3]RHYTHMIC!$AC:$AC,MATCH(C253,[3]RHYTHMIC!$C:$C,0)), " ")</f>
        <v xml:space="preserve"> </v>
      </c>
    </row>
    <row r="254" spans="1:25" x14ac:dyDescent="0.25">
      <c r="A254" t="s">
        <v>813</v>
      </c>
      <c r="B254">
        <v>4</v>
      </c>
      <c r="C254">
        <v>125317528</v>
      </c>
      <c r="D254">
        <v>125318458</v>
      </c>
      <c r="E254">
        <v>0</v>
      </c>
      <c r="F254">
        <v>2.9878090000000001E-3</v>
      </c>
      <c r="G254">
        <v>2.3306469999999999E-3</v>
      </c>
      <c r="H254">
        <v>3.7520280000000001E-3</v>
      </c>
      <c r="I254">
        <v>4.3095160000000002E-3</v>
      </c>
      <c r="J254">
        <v>0</v>
      </c>
      <c r="K254" t="s">
        <v>493</v>
      </c>
      <c r="L254" t="s">
        <v>814</v>
      </c>
      <c r="M254">
        <v>125317993</v>
      </c>
      <c r="N254" t="s">
        <v>171</v>
      </c>
      <c r="O254" t="s">
        <v>22</v>
      </c>
      <c r="P254">
        <v>4</v>
      </c>
      <c r="Q254">
        <v>123859679</v>
      </c>
      <c r="R254">
        <v>123863165</v>
      </c>
      <c r="S254">
        <v>1458314</v>
      </c>
      <c r="T254" t="s">
        <v>23</v>
      </c>
      <c r="U254">
        <v>123859679</v>
      </c>
      <c r="V254">
        <v>0.547133129198487</v>
      </c>
      <c r="X254" t="s">
        <v>24</v>
      </c>
      <c r="Y254" t="str">
        <f>IFERROR(INDEX([3]RHYTHMIC!$AC:$AC,MATCH(C254,[3]RHYTHMIC!$C:$C,0)), " ")</f>
        <v xml:space="preserve"> </v>
      </c>
    </row>
    <row r="255" spans="1:25" x14ac:dyDescent="0.25">
      <c r="A255" t="s">
        <v>813</v>
      </c>
      <c r="B255">
        <v>4</v>
      </c>
      <c r="C255">
        <v>125317528</v>
      </c>
      <c r="D255">
        <v>125318458</v>
      </c>
      <c r="E255">
        <v>0</v>
      </c>
      <c r="F255">
        <v>2.9878090000000001E-3</v>
      </c>
      <c r="G255">
        <v>2.3306469999999999E-3</v>
      </c>
      <c r="H255">
        <v>3.7520280000000001E-3</v>
      </c>
      <c r="I255">
        <v>4.3095160000000002E-3</v>
      </c>
      <c r="J255">
        <v>0</v>
      </c>
      <c r="K255" t="s">
        <v>493</v>
      </c>
      <c r="L255" t="s">
        <v>814</v>
      </c>
      <c r="M255">
        <v>125317993</v>
      </c>
      <c r="N255" t="s">
        <v>172</v>
      </c>
      <c r="O255" t="s">
        <v>22</v>
      </c>
      <c r="P255">
        <v>4</v>
      </c>
      <c r="Q255">
        <v>123904832</v>
      </c>
      <c r="R255">
        <v>123912269</v>
      </c>
      <c r="S255">
        <v>1413161</v>
      </c>
      <c r="T255" t="s">
        <v>23</v>
      </c>
      <c r="U255">
        <v>123904832</v>
      </c>
      <c r="V255">
        <v>0.59015946010048703</v>
      </c>
      <c r="X255" t="s">
        <v>24</v>
      </c>
      <c r="Y255" t="str">
        <f>IFERROR(INDEX([3]RHYTHMIC!$AC:$AC,MATCH(C255,[3]RHYTHMIC!$C:$C,0)), " ")</f>
        <v xml:space="preserve"> </v>
      </c>
    </row>
    <row r="256" spans="1:25" x14ac:dyDescent="0.25">
      <c r="A256" t="s">
        <v>813</v>
      </c>
      <c r="B256">
        <v>4</v>
      </c>
      <c r="C256">
        <v>125317528</v>
      </c>
      <c r="D256">
        <v>125318458</v>
      </c>
      <c r="E256">
        <v>0</v>
      </c>
      <c r="F256">
        <v>2.9878090000000001E-3</v>
      </c>
      <c r="G256">
        <v>2.3306469999999999E-3</v>
      </c>
      <c r="H256">
        <v>3.7520280000000001E-3</v>
      </c>
      <c r="I256">
        <v>4.3095160000000002E-3</v>
      </c>
      <c r="J256">
        <v>0</v>
      </c>
      <c r="K256" t="s">
        <v>493</v>
      </c>
      <c r="L256" t="s">
        <v>814</v>
      </c>
      <c r="M256">
        <v>125317993</v>
      </c>
      <c r="N256" t="s">
        <v>173</v>
      </c>
      <c r="O256" t="s">
        <v>27</v>
      </c>
      <c r="P256">
        <v>4</v>
      </c>
      <c r="Q256">
        <v>123905062</v>
      </c>
      <c r="R256">
        <v>123917269</v>
      </c>
      <c r="S256">
        <v>1400724</v>
      </c>
      <c r="T256" t="s">
        <v>23</v>
      </c>
      <c r="U256">
        <v>123917269</v>
      </c>
      <c r="V256">
        <v>0.60906702837677296</v>
      </c>
      <c r="X256" t="s">
        <v>24</v>
      </c>
      <c r="Y256" t="str">
        <f>IFERROR(INDEX([3]RHYTHMIC!$AC:$AC,MATCH(C256,[3]RHYTHMIC!$C:$C,0)), " ")</f>
        <v xml:space="preserve"> </v>
      </c>
    </row>
    <row r="257" spans="1:25" x14ac:dyDescent="0.25">
      <c r="A257" t="s">
        <v>813</v>
      </c>
      <c r="B257">
        <v>4</v>
      </c>
      <c r="C257">
        <v>125317528</v>
      </c>
      <c r="D257">
        <v>125318458</v>
      </c>
      <c r="E257">
        <v>0</v>
      </c>
      <c r="F257">
        <v>2.9878090000000001E-3</v>
      </c>
      <c r="G257">
        <v>2.3306469999999999E-3</v>
      </c>
      <c r="H257">
        <v>3.7520280000000001E-3</v>
      </c>
      <c r="I257">
        <v>4.3095160000000002E-3</v>
      </c>
      <c r="J257">
        <v>0</v>
      </c>
      <c r="K257" t="s">
        <v>493</v>
      </c>
      <c r="L257" t="s">
        <v>814</v>
      </c>
      <c r="M257">
        <v>125317993</v>
      </c>
      <c r="N257" t="s">
        <v>175</v>
      </c>
      <c r="O257" t="s">
        <v>22</v>
      </c>
      <c r="P257">
        <v>4</v>
      </c>
      <c r="Q257">
        <v>124569190</v>
      </c>
      <c r="R257">
        <v>124574645</v>
      </c>
      <c r="S257">
        <v>748803</v>
      </c>
      <c r="T257" t="s">
        <v>23</v>
      </c>
      <c r="U257">
        <v>124569190</v>
      </c>
      <c r="V257">
        <v>0.66145967096814595</v>
      </c>
      <c r="X257" t="s">
        <v>24</v>
      </c>
      <c r="Y257" t="str">
        <f>IFERROR(INDEX([3]RHYTHMIC!$AC:$AC,MATCH(C257,[3]RHYTHMIC!$C:$C,0)), " ")</f>
        <v xml:space="preserve"> </v>
      </c>
    </row>
    <row r="258" spans="1:25" x14ac:dyDescent="0.25">
      <c r="A258" t="s">
        <v>813</v>
      </c>
      <c r="B258">
        <v>4</v>
      </c>
      <c r="C258">
        <v>125317528</v>
      </c>
      <c r="D258">
        <v>125318458</v>
      </c>
      <c r="E258">
        <v>0</v>
      </c>
      <c r="F258">
        <v>2.9878090000000001E-3</v>
      </c>
      <c r="G258">
        <v>2.3306469999999999E-3</v>
      </c>
      <c r="H258">
        <v>3.7520280000000001E-3</v>
      </c>
      <c r="I258">
        <v>4.3095160000000002E-3</v>
      </c>
      <c r="J258">
        <v>0</v>
      </c>
      <c r="K258" t="s">
        <v>493</v>
      </c>
      <c r="L258" t="s">
        <v>814</v>
      </c>
      <c r="M258">
        <v>125317993</v>
      </c>
      <c r="N258" t="s">
        <v>176</v>
      </c>
      <c r="O258" t="s">
        <v>27</v>
      </c>
      <c r="P258">
        <v>4</v>
      </c>
      <c r="Q258">
        <v>124609931</v>
      </c>
      <c r="R258">
        <v>124610803</v>
      </c>
      <c r="S258">
        <v>707190</v>
      </c>
      <c r="T258" t="s">
        <v>23</v>
      </c>
      <c r="U258">
        <v>124610803</v>
      </c>
      <c r="V258">
        <v>0.75804667845269702</v>
      </c>
      <c r="X258" t="s">
        <v>24</v>
      </c>
      <c r="Y258" t="str">
        <f>IFERROR(INDEX([3]RHYTHMIC!$AC:$AC,MATCH(C258,[3]RHYTHMIC!$C:$C,0)), " ")</f>
        <v xml:space="preserve"> </v>
      </c>
    </row>
    <row r="259" spans="1:25" x14ac:dyDescent="0.25">
      <c r="A259" t="s">
        <v>813</v>
      </c>
      <c r="B259">
        <v>4</v>
      </c>
      <c r="C259">
        <v>125317528</v>
      </c>
      <c r="D259">
        <v>125318458</v>
      </c>
      <c r="E259">
        <v>0</v>
      </c>
      <c r="F259">
        <v>2.9878090000000001E-3</v>
      </c>
      <c r="G259">
        <v>2.3306469999999999E-3</v>
      </c>
      <c r="H259">
        <v>3.7520280000000001E-3</v>
      </c>
      <c r="I259">
        <v>4.3095160000000002E-3</v>
      </c>
      <c r="J259">
        <v>0</v>
      </c>
      <c r="K259" t="s">
        <v>493</v>
      </c>
      <c r="L259" t="s">
        <v>814</v>
      </c>
      <c r="M259">
        <v>125317993</v>
      </c>
      <c r="N259" t="s">
        <v>178</v>
      </c>
      <c r="O259" t="s">
        <v>27</v>
      </c>
      <c r="P259">
        <v>4</v>
      </c>
      <c r="Q259">
        <v>124735730</v>
      </c>
      <c r="R259">
        <v>124751354</v>
      </c>
      <c r="S259">
        <v>566639</v>
      </c>
      <c r="T259" t="s">
        <v>23</v>
      </c>
      <c r="U259">
        <v>124751354</v>
      </c>
      <c r="V259">
        <v>0.76659719197777898</v>
      </c>
      <c r="X259" t="s">
        <v>24</v>
      </c>
      <c r="Y259" t="str">
        <f>IFERROR(INDEX([3]RHYTHMIC!$AC:$AC,MATCH(C259,[3]RHYTHMIC!$C:$C,0)), " ")</f>
        <v xml:space="preserve"> </v>
      </c>
    </row>
    <row r="260" spans="1:25" x14ac:dyDescent="0.25">
      <c r="A260" t="s">
        <v>813</v>
      </c>
      <c r="B260">
        <v>4</v>
      </c>
      <c r="C260">
        <v>125317528</v>
      </c>
      <c r="D260">
        <v>125318458</v>
      </c>
      <c r="E260">
        <v>0</v>
      </c>
      <c r="F260">
        <v>2.9878090000000001E-3</v>
      </c>
      <c r="G260">
        <v>2.3306469999999999E-3</v>
      </c>
      <c r="H260">
        <v>3.7520280000000001E-3</v>
      </c>
      <c r="I260">
        <v>4.3095160000000002E-3</v>
      </c>
      <c r="J260">
        <v>0</v>
      </c>
      <c r="K260" t="s">
        <v>493</v>
      </c>
      <c r="L260" t="s">
        <v>814</v>
      </c>
      <c r="M260">
        <v>125317993</v>
      </c>
      <c r="N260" t="s">
        <v>179</v>
      </c>
      <c r="O260" t="s">
        <v>22</v>
      </c>
      <c r="P260">
        <v>4</v>
      </c>
      <c r="Q260">
        <v>124741850</v>
      </c>
      <c r="R260">
        <v>124801511</v>
      </c>
      <c r="S260">
        <v>576143</v>
      </c>
      <c r="T260" t="s">
        <v>23</v>
      </c>
      <c r="U260">
        <v>124741850</v>
      </c>
      <c r="V260">
        <v>0.728119164886041</v>
      </c>
      <c r="X260" t="s">
        <v>24</v>
      </c>
      <c r="Y260" t="str">
        <f>IFERROR(INDEX([3]RHYTHMIC!$AC:$AC,MATCH(C260,[3]RHYTHMIC!$C:$C,0)), " ")</f>
        <v xml:space="preserve"> </v>
      </c>
    </row>
    <row r="261" spans="1:25" x14ac:dyDescent="0.25">
      <c r="A261" t="s">
        <v>813</v>
      </c>
      <c r="B261">
        <v>4</v>
      </c>
      <c r="C261">
        <v>125317528</v>
      </c>
      <c r="D261">
        <v>125318458</v>
      </c>
      <c r="E261">
        <v>0</v>
      </c>
      <c r="F261">
        <v>2.9878090000000001E-3</v>
      </c>
      <c r="G261">
        <v>2.3306469999999999E-3</v>
      </c>
      <c r="H261">
        <v>3.7520280000000001E-3</v>
      </c>
      <c r="I261">
        <v>4.3095160000000002E-3</v>
      </c>
      <c r="J261">
        <v>0</v>
      </c>
      <c r="K261" t="s">
        <v>493</v>
      </c>
      <c r="L261" t="s">
        <v>814</v>
      </c>
      <c r="M261">
        <v>125317993</v>
      </c>
      <c r="N261" t="s">
        <v>180</v>
      </c>
      <c r="O261" t="s">
        <v>22</v>
      </c>
      <c r="P261">
        <v>4</v>
      </c>
      <c r="Q261">
        <v>124743781</v>
      </c>
      <c r="R261">
        <v>124743889</v>
      </c>
      <c r="S261">
        <v>574212</v>
      </c>
      <c r="T261" t="s">
        <v>23</v>
      </c>
      <c r="U261">
        <v>124743781</v>
      </c>
      <c r="V261">
        <v>0.59478594501321502</v>
      </c>
      <c r="X261" t="s">
        <v>24</v>
      </c>
      <c r="Y261" t="str">
        <f>IFERROR(INDEX([3]RHYTHMIC!$AC:$AC,MATCH(C261,[3]RHYTHMIC!$C:$C,0)), " ")</f>
        <v xml:space="preserve"> </v>
      </c>
    </row>
    <row r="262" spans="1:25" x14ac:dyDescent="0.25">
      <c r="A262" t="s">
        <v>813</v>
      </c>
      <c r="B262">
        <v>4</v>
      </c>
      <c r="C262">
        <v>125317528</v>
      </c>
      <c r="D262">
        <v>125318458</v>
      </c>
      <c r="E262">
        <v>0</v>
      </c>
      <c r="F262">
        <v>2.9878090000000001E-3</v>
      </c>
      <c r="G262">
        <v>2.3306469999999999E-3</v>
      </c>
      <c r="H262">
        <v>3.7520280000000001E-3</v>
      </c>
      <c r="I262">
        <v>4.3095160000000002E-3</v>
      </c>
      <c r="J262">
        <v>0</v>
      </c>
      <c r="K262" t="s">
        <v>493</v>
      </c>
      <c r="L262" t="s">
        <v>814</v>
      </c>
      <c r="M262">
        <v>125317993</v>
      </c>
      <c r="N262" t="s">
        <v>181</v>
      </c>
      <c r="O262" t="s">
        <v>22</v>
      </c>
      <c r="P262">
        <v>4</v>
      </c>
      <c r="Q262">
        <v>124820821</v>
      </c>
      <c r="R262">
        <v>124820939</v>
      </c>
      <c r="S262">
        <v>497172</v>
      </c>
      <c r="T262" t="s">
        <v>23</v>
      </c>
      <c r="U262">
        <v>124820821</v>
      </c>
      <c r="V262">
        <v>0.65287778303625199</v>
      </c>
      <c r="X262" t="s">
        <v>24</v>
      </c>
      <c r="Y262" t="str">
        <f>IFERROR(INDEX([3]RHYTHMIC!$AC:$AC,MATCH(C262,[3]RHYTHMIC!$C:$C,0)), " ")</f>
        <v xml:space="preserve"> </v>
      </c>
    </row>
    <row r="263" spans="1:25" x14ac:dyDescent="0.25">
      <c r="A263" t="s">
        <v>813</v>
      </c>
      <c r="B263">
        <v>4</v>
      </c>
      <c r="C263">
        <v>125317528</v>
      </c>
      <c r="D263">
        <v>125318458</v>
      </c>
      <c r="E263">
        <v>0</v>
      </c>
      <c r="F263">
        <v>2.9878090000000001E-3</v>
      </c>
      <c r="G263">
        <v>2.3306469999999999E-3</v>
      </c>
      <c r="H263">
        <v>3.7520280000000001E-3</v>
      </c>
      <c r="I263">
        <v>4.3095160000000002E-3</v>
      </c>
      <c r="J263">
        <v>0</v>
      </c>
      <c r="K263" t="s">
        <v>493</v>
      </c>
      <c r="L263" t="s">
        <v>814</v>
      </c>
      <c r="M263">
        <v>125317993</v>
      </c>
      <c r="N263" t="s">
        <v>183</v>
      </c>
      <c r="O263" t="s">
        <v>22</v>
      </c>
      <c r="P263">
        <v>4</v>
      </c>
      <c r="Q263">
        <v>124880899</v>
      </c>
      <c r="R263">
        <v>124917800</v>
      </c>
      <c r="S263">
        <v>437094</v>
      </c>
      <c r="T263" t="s">
        <v>23</v>
      </c>
      <c r="U263">
        <v>124880899</v>
      </c>
      <c r="V263">
        <v>0.74551527244209903</v>
      </c>
      <c r="X263" t="s">
        <v>24</v>
      </c>
      <c r="Y263" t="str">
        <f>IFERROR(INDEX([3]RHYTHMIC!$AC:$AC,MATCH(C263,[3]RHYTHMIC!$C:$C,0)), " ")</f>
        <v xml:space="preserve"> </v>
      </c>
    </row>
    <row r="264" spans="1:25" x14ac:dyDescent="0.25">
      <c r="A264" t="s">
        <v>813</v>
      </c>
      <c r="B264">
        <v>4</v>
      </c>
      <c r="C264">
        <v>125317528</v>
      </c>
      <c r="D264">
        <v>125318458</v>
      </c>
      <c r="E264">
        <v>0</v>
      </c>
      <c r="F264">
        <v>2.9878090000000001E-3</v>
      </c>
      <c r="G264">
        <v>2.3306469999999999E-3</v>
      </c>
      <c r="H264">
        <v>3.7520280000000001E-3</v>
      </c>
      <c r="I264">
        <v>4.3095160000000002E-3</v>
      </c>
      <c r="J264">
        <v>0</v>
      </c>
      <c r="K264" t="s">
        <v>493</v>
      </c>
      <c r="L264" t="s">
        <v>814</v>
      </c>
      <c r="M264">
        <v>125317993</v>
      </c>
      <c r="N264" t="s">
        <v>184</v>
      </c>
      <c r="O264" t="s">
        <v>27</v>
      </c>
      <c r="P264">
        <v>4</v>
      </c>
      <c r="Q264">
        <v>124890888</v>
      </c>
      <c r="R264">
        <v>124894782</v>
      </c>
      <c r="S264">
        <v>423211</v>
      </c>
      <c r="T264" t="s">
        <v>23</v>
      </c>
      <c r="U264">
        <v>124894782</v>
      </c>
      <c r="V264">
        <v>0.63083522631105804</v>
      </c>
      <c r="X264" t="s">
        <v>24</v>
      </c>
      <c r="Y264" t="str">
        <f>IFERROR(INDEX([3]RHYTHMIC!$AC:$AC,MATCH(C264,[3]RHYTHMIC!$C:$C,0)), " ")</f>
        <v xml:space="preserve"> </v>
      </c>
    </row>
    <row r="265" spans="1:25" x14ac:dyDescent="0.25">
      <c r="A265" t="s">
        <v>813</v>
      </c>
      <c r="B265">
        <v>4</v>
      </c>
      <c r="C265">
        <v>125317528</v>
      </c>
      <c r="D265">
        <v>125318458</v>
      </c>
      <c r="E265">
        <v>0</v>
      </c>
      <c r="F265">
        <v>2.9878090000000001E-3</v>
      </c>
      <c r="G265">
        <v>2.3306469999999999E-3</v>
      </c>
      <c r="H265">
        <v>3.7520280000000001E-3</v>
      </c>
      <c r="I265">
        <v>4.3095160000000002E-3</v>
      </c>
      <c r="J265">
        <v>0</v>
      </c>
      <c r="K265" t="s">
        <v>493</v>
      </c>
      <c r="L265" t="s">
        <v>814</v>
      </c>
      <c r="M265">
        <v>125317993</v>
      </c>
      <c r="N265" t="s">
        <v>815</v>
      </c>
      <c r="O265" t="s">
        <v>27</v>
      </c>
      <c r="P265">
        <v>4</v>
      </c>
      <c r="Q265">
        <v>124957647</v>
      </c>
      <c r="R265">
        <v>124987009</v>
      </c>
      <c r="S265">
        <v>330984</v>
      </c>
      <c r="T265" t="s">
        <v>23</v>
      </c>
      <c r="U265">
        <v>124987009</v>
      </c>
      <c r="V265">
        <v>0.74186335252400903</v>
      </c>
      <c r="X265" t="s">
        <v>24</v>
      </c>
      <c r="Y265" t="str">
        <f>IFERROR(INDEX([3]RHYTHMIC!$AC:$AC,MATCH(C265,[3]RHYTHMIC!$C:$C,0)), " ")</f>
        <v xml:space="preserve"> </v>
      </c>
    </row>
    <row r="266" spans="1:25" x14ac:dyDescent="0.25">
      <c r="A266" t="s">
        <v>813</v>
      </c>
      <c r="B266">
        <v>4</v>
      </c>
      <c r="C266">
        <v>125317528</v>
      </c>
      <c r="D266">
        <v>125318458</v>
      </c>
      <c r="E266">
        <v>0</v>
      </c>
      <c r="F266">
        <v>2.9878090000000001E-3</v>
      </c>
      <c r="G266">
        <v>2.3306469999999999E-3</v>
      </c>
      <c r="H266">
        <v>3.7520280000000001E-3</v>
      </c>
      <c r="I266">
        <v>4.3095160000000002E-3</v>
      </c>
      <c r="J266">
        <v>0</v>
      </c>
      <c r="K266" t="s">
        <v>493</v>
      </c>
      <c r="L266" t="s">
        <v>814</v>
      </c>
      <c r="M266">
        <v>125317993</v>
      </c>
      <c r="N266" t="s">
        <v>816</v>
      </c>
      <c r="O266" t="s">
        <v>22</v>
      </c>
      <c r="P266">
        <v>4</v>
      </c>
      <c r="Q266">
        <v>125016585</v>
      </c>
      <c r="R266">
        <v>125055380</v>
      </c>
      <c r="S266">
        <v>301408</v>
      </c>
      <c r="T266" t="s">
        <v>23</v>
      </c>
      <c r="U266">
        <v>125016585</v>
      </c>
      <c r="V266">
        <v>0.546020169430529</v>
      </c>
      <c r="X266" t="s">
        <v>24</v>
      </c>
      <c r="Y266" t="str">
        <f>IFERROR(INDEX([3]RHYTHMIC!$AC:$AC,MATCH(C266,[3]RHYTHMIC!$C:$C,0)), " ")</f>
        <v xml:space="preserve"> </v>
      </c>
    </row>
    <row r="267" spans="1:25" x14ac:dyDescent="0.25">
      <c r="A267" t="s">
        <v>813</v>
      </c>
      <c r="B267">
        <v>4</v>
      </c>
      <c r="C267">
        <v>125317528</v>
      </c>
      <c r="D267">
        <v>125318458</v>
      </c>
      <c r="E267">
        <v>0</v>
      </c>
      <c r="F267">
        <v>2.9878090000000001E-3</v>
      </c>
      <c r="G267">
        <v>2.3306469999999999E-3</v>
      </c>
      <c r="H267">
        <v>3.7520280000000001E-3</v>
      </c>
      <c r="I267">
        <v>4.3095160000000002E-3</v>
      </c>
      <c r="J267">
        <v>0</v>
      </c>
      <c r="K267" t="s">
        <v>493</v>
      </c>
      <c r="L267" t="s">
        <v>814</v>
      </c>
      <c r="M267">
        <v>125317993</v>
      </c>
      <c r="N267" t="s">
        <v>817</v>
      </c>
      <c r="O267" t="s">
        <v>27</v>
      </c>
      <c r="P267">
        <v>4</v>
      </c>
      <c r="Q267">
        <v>125082857</v>
      </c>
      <c r="R267">
        <v>125084947</v>
      </c>
      <c r="S267">
        <v>233046</v>
      </c>
      <c r="T267" t="s">
        <v>23</v>
      </c>
      <c r="U267">
        <v>125084947</v>
      </c>
      <c r="V267">
        <v>0.65463841356260299</v>
      </c>
      <c r="X267" t="s">
        <v>24</v>
      </c>
      <c r="Y267" t="str">
        <f>IFERROR(INDEX([3]RHYTHMIC!$AC:$AC,MATCH(C267,[3]RHYTHMIC!$C:$C,0)), " ")</f>
        <v xml:space="preserve"> </v>
      </c>
    </row>
    <row r="268" spans="1:25" x14ac:dyDescent="0.25">
      <c r="A268" t="s">
        <v>813</v>
      </c>
      <c r="B268">
        <v>4</v>
      </c>
      <c r="C268">
        <v>125317528</v>
      </c>
      <c r="D268">
        <v>125318458</v>
      </c>
      <c r="E268">
        <v>0</v>
      </c>
      <c r="F268">
        <v>2.9878090000000001E-3</v>
      </c>
      <c r="G268">
        <v>2.3306469999999999E-3</v>
      </c>
      <c r="H268">
        <v>3.7520280000000001E-3</v>
      </c>
      <c r="I268">
        <v>4.3095160000000002E-3</v>
      </c>
      <c r="J268">
        <v>0</v>
      </c>
      <c r="K268" t="s">
        <v>493</v>
      </c>
      <c r="L268" t="s">
        <v>814</v>
      </c>
      <c r="M268">
        <v>125317993</v>
      </c>
      <c r="N268" t="s">
        <v>818</v>
      </c>
      <c r="O268" t="s">
        <v>22</v>
      </c>
      <c r="P268">
        <v>4</v>
      </c>
      <c r="Q268">
        <v>125106256</v>
      </c>
      <c r="R268">
        <v>125106337</v>
      </c>
      <c r="S268">
        <v>211737</v>
      </c>
      <c r="T268" t="s">
        <v>23</v>
      </c>
      <c r="U268">
        <v>125106256</v>
      </c>
      <c r="V268">
        <v>0.72915879712090903</v>
      </c>
      <c r="X268" t="s">
        <v>24</v>
      </c>
      <c r="Y268" t="str">
        <f>IFERROR(INDEX([3]RHYTHMIC!$AC:$AC,MATCH(C268,[3]RHYTHMIC!$C:$C,0)), " ")</f>
        <v xml:space="preserve"> </v>
      </c>
    </row>
    <row r="269" spans="1:25" x14ac:dyDescent="0.25">
      <c r="A269" t="s">
        <v>813</v>
      </c>
      <c r="B269">
        <v>4</v>
      </c>
      <c r="C269">
        <v>125317528</v>
      </c>
      <c r="D269">
        <v>125318458</v>
      </c>
      <c r="E269">
        <v>0</v>
      </c>
      <c r="F269">
        <v>2.9878090000000001E-3</v>
      </c>
      <c r="G269">
        <v>2.3306469999999999E-3</v>
      </c>
      <c r="H269">
        <v>3.7520280000000001E-3</v>
      </c>
      <c r="I269">
        <v>4.3095160000000002E-3</v>
      </c>
      <c r="J269">
        <v>0</v>
      </c>
      <c r="K269" t="s">
        <v>493</v>
      </c>
      <c r="L269" t="s">
        <v>814</v>
      </c>
      <c r="M269">
        <v>125317993</v>
      </c>
      <c r="N269" t="s">
        <v>819</v>
      </c>
      <c r="O269" t="s">
        <v>27</v>
      </c>
      <c r="P269">
        <v>4</v>
      </c>
      <c r="Q269">
        <v>125118423</v>
      </c>
      <c r="R269">
        <v>125127840</v>
      </c>
      <c r="S269">
        <v>190153</v>
      </c>
      <c r="T269" t="s">
        <v>23</v>
      </c>
      <c r="U269">
        <v>125127840</v>
      </c>
      <c r="V269">
        <v>0.50455356607040402</v>
      </c>
      <c r="X269" t="s">
        <v>24</v>
      </c>
      <c r="Y269" t="str">
        <f>IFERROR(INDEX([3]RHYTHMIC!$AC:$AC,MATCH(C269,[3]RHYTHMIC!$C:$C,0)), " ")</f>
        <v xml:space="preserve"> </v>
      </c>
    </row>
    <row r="270" spans="1:25" x14ac:dyDescent="0.25">
      <c r="A270" t="s">
        <v>813</v>
      </c>
      <c r="B270">
        <v>4</v>
      </c>
      <c r="C270">
        <v>125317528</v>
      </c>
      <c r="D270">
        <v>125318458</v>
      </c>
      <c r="E270">
        <v>0</v>
      </c>
      <c r="F270">
        <v>2.9878090000000001E-3</v>
      </c>
      <c r="G270">
        <v>2.3306469999999999E-3</v>
      </c>
      <c r="H270">
        <v>3.7520280000000001E-3</v>
      </c>
      <c r="I270">
        <v>4.3095160000000002E-3</v>
      </c>
      <c r="J270">
        <v>0</v>
      </c>
      <c r="K270" t="s">
        <v>493</v>
      </c>
      <c r="L270" t="s">
        <v>814</v>
      </c>
      <c r="M270">
        <v>125317993</v>
      </c>
      <c r="N270" t="s">
        <v>820</v>
      </c>
      <c r="O270" t="s">
        <v>22</v>
      </c>
      <c r="P270">
        <v>4</v>
      </c>
      <c r="Q270">
        <v>125504749</v>
      </c>
      <c r="R270">
        <v>125504857</v>
      </c>
      <c r="S270">
        <v>186756</v>
      </c>
      <c r="T270" t="s">
        <v>31</v>
      </c>
      <c r="U270">
        <v>125504749</v>
      </c>
      <c r="V270">
        <v>0.80594256748017001</v>
      </c>
      <c r="X270" t="s">
        <v>24</v>
      </c>
      <c r="Y270" t="str">
        <f>IFERROR(INDEX([3]RHYTHMIC!$AC:$AC,MATCH(C270,[3]RHYTHMIC!$C:$C,0)), " ")</f>
        <v xml:space="preserve"> </v>
      </c>
    </row>
    <row r="271" spans="1:25" x14ac:dyDescent="0.25">
      <c r="A271" t="s">
        <v>813</v>
      </c>
      <c r="B271">
        <v>4</v>
      </c>
      <c r="C271">
        <v>125317528</v>
      </c>
      <c r="D271">
        <v>125318458</v>
      </c>
      <c r="E271">
        <v>0</v>
      </c>
      <c r="F271">
        <v>2.9878090000000001E-3</v>
      </c>
      <c r="G271">
        <v>2.3306469999999999E-3</v>
      </c>
      <c r="H271">
        <v>3.7520280000000001E-3</v>
      </c>
      <c r="I271">
        <v>4.3095160000000002E-3</v>
      </c>
      <c r="J271">
        <v>0</v>
      </c>
      <c r="K271" t="s">
        <v>493</v>
      </c>
      <c r="L271" t="s">
        <v>814</v>
      </c>
      <c r="M271">
        <v>125317993</v>
      </c>
      <c r="N271" t="s">
        <v>821</v>
      </c>
      <c r="O271" t="s">
        <v>22</v>
      </c>
      <c r="P271">
        <v>4</v>
      </c>
      <c r="Q271">
        <v>126103957</v>
      </c>
      <c r="R271">
        <v>126141029</v>
      </c>
      <c r="S271">
        <v>785964</v>
      </c>
      <c r="T271" t="s">
        <v>31</v>
      </c>
      <c r="U271">
        <v>126103957</v>
      </c>
      <c r="V271">
        <v>0.52143121609331899</v>
      </c>
      <c r="X271" t="s">
        <v>24</v>
      </c>
      <c r="Y271" t="str">
        <f>IFERROR(INDEX([3]RHYTHMIC!$AC:$AC,MATCH(C271,[3]RHYTHMIC!$C:$C,0)), " ")</f>
        <v xml:space="preserve"> </v>
      </c>
    </row>
    <row r="272" spans="1:25" x14ac:dyDescent="0.25">
      <c r="A272" t="s">
        <v>813</v>
      </c>
      <c r="B272">
        <v>4</v>
      </c>
      <c r="C272">
        <v>125317528</v>
      </c>
      <c r="D272">
        <v>125318458</v>
      </c>
      <c r="E272">
        <v>0</v>
      </c>
      <c r="F272">
        <v>2.9878090000000001E-3</v>
      </c>
      <c r="G272">
        <v>2.3306469999999999E-3</v>
      </c>
      <c r="H272">
        <v>3.7520280000000001E-3</v>
      </c>
      <c r="I272">
        <v>4.3095160000000002E-3</v>
      </c>
      <c r="J272">
        <v>0</v>
      </c>
      <c r="K272" t="s">
        <v>493</v>
      </c>
      <c r="L272" t="s">
        <v>814</v>
      </c>
      <c r="M272">
        <v>125317993</v>
      </c>
      <c r="N272" t="s">
        <v>822</v>
      </c>
      <c r="O272" t="s">
        <v>22</v>
      </c>
      <c r="P272">
        <v>4</v>
      </c>
      <c r="Q272">
        <v>126147744</v>
      </c>
      <c r="R272">
        <v>126149875</v>
      </c>
      <c r="S272">
        <v>829751</v>
      </c>
      <c r="T272" t="s">
        <v>31</v>
      </c>
      <c r="U272">
        <v>126147744</v>
      </c>
      <c r="V272">
        <v>0.52096160810063297</v>
      </c>
      <c r="X272" t="s">
        <v>24</v>
      </c>
      <c r="Y272" t="str">
        <f>IFERROR(INDEX([3]RHYTHMIC!$AC:$AC,MATCH(C272,[3]RHYTHMIC!$C:$C,0)), " ")</f>
        <v xml:space="preserve"> </v>
      </c>
    </row>
    <row r="273" spans="1:25" x14ac:dyDescent="0.25">
      <c r="A273" t="s">
        <v>813</v>
      </c>
      <c r="B273">
        <v>4</v>
      </c>
      <c r="C273">
        <v>125317528</v>
      </c>
      <c r="D273">
        <v>125318458</v>
      </c>
      <c r="E273">
        <v>0</v>
      </c>
      <c r="F273">
        <v>2.9878090000000001E-3</v>
      </c>
      <c r="G273">
        <v>2.3306469999999999E-3</v>
      </c>
      <c r="H273">
        <v>3.7520280000000001E-3</v>
      </c>
      <c r="I273">
        <v>4.3095160000000002E-3</v>
      </c>
      <c r="J273">
        <v>0</v>
      </c>
      <c r="K273" t="s">
        <v>493</v>
      </c>
      <c r="L273" t="s">
        <v>814</v>
      </c>
      <c r="M273">
        <v>125317993</v>
      </c>
      <c r="N273" t="s">
        <v>828</v>
      </c>
      <c r="O273" t="s">
        <v>27</v>
      </c>
      <c r="P273">
        <v>4</v>
      </c>
      <c r="Q273">
        <v>126331704</v>
      </c>
      <c r="R273">
        <v>126429556</v>
      </c>
      <c r="S273">
        <v>1111563</v>
      </c>
      <c r="T273" t="s">
        <v>31</v>
      </c>
      <c r="U273">
        <v>126429556</v>
      </c>
      <c r="V273">
        <v>0.66110470538917998</v>
      </c>
      <c r="X273" t="s">
        <v>24</v>
      </c>
      <c r="Y273" t="str">
        <f>IFERROR(INDEX([3]RHYTHMIC!$AC:$AC,MATCH(C273,[3]RHYTHMIC!$C:$C,0)), " ")</f>
        <v xml:space="preserve"> </v>
      </c>
    </row>
    <row r="274" spans="1:25" x14ac:dyDescent="0.25">
      <c r="A274" t="s">
        <v>813</v>
      </c>
      <c r="B274">
        <v>4</v>
      </c>
      <c r="C274">
        <v>125317528</v>
      </c>
      <c r="D274">
        <v>125318458</v>
      </c>
      <c r="E274">
        <v>0</v>
      </c>
      <c r="F274">
        <v>2.9878090000000001E-3</v>
      </c>
      <c r="G274">
        <v>2.3306469999999999E-3</v>
      </c>
      <c r="H274">
        <v>3.7520280000000001E-3</v>
      </c>
      <c r="I274">
        <v>4.3095160000000002E-3</v>
      </c>
      <c r="J274">
        <v>0</v>
      </c>
      <c r="K274" t="s">
        <v>493</v>
      </c>
      <c r="L274" t="s">
        <v>814</v>
      </c>
      <c r="M274">
        <v>125317993</v>
      </c>
      <c r="N274" t="s">
        <v>829</v>
      </c>
      <c r="O274" t="s">
        <v>22</v>
      </c>
      <c r="P274">
        <v>4</v>
      </c>
      <c r="Q274">
        <v>126377139</v>
      </c>
      <c r="R274">
        <v>126377231</v>
      </c>
      <c r="S274">
        <v>1059146</v>
      </c>
      <c r="T274" t="s">
        <v>31</v>
      </c>
      <c r="U274">
        <v>126377139</v>
      </c>
      <c r="V274">
        <v>0.74388590688860201</v>
      </c>
      <c r="X274" t="s">
        <v>24</v>
      </c>
      <c r="Y274" t="str">
        <f>IFERROR(INDEX([3]RHYTHMIC!$AC:$AC,MATCH(C274,[3]RHYTHMIC!$C:$C,0)), " ")</f>
        <v xml:space="preserve"> </v>
      </c>
    </row>
    <row r="275" spans="1:25" x14ac:dyDescent="0.25">
      <c r="A275" t="s">
        <v>813</v>
      </c>
      <c r="B275">
        <v>4</v>
      </c>
      <c r="C275">
        <v>125317528</v>
      </c>
      <c r="D275">
        <v>125318458</v>
      </c>
      <c r="E275">
        <v>0</v>
      </c>
      <c r="F275">
        <v>2.9878090000000001E-3</v>
      </c>
      <c r="G275">
        <v>2.3306469999999999E-3</v>
      </c>
      <c r="H275">
        <v>3.7520280000000001E-3</v>
      </c>
      <c r="I275">
        <v>4.3095160000000002E-3</v>
      </c>
      <c r="J275">
        <v>0</v>
      </c>
      <c r="K275" t="s">
        <v>493</v>
      </c>
      <c r="L275" t="s">
        <v>814</v>
      </c>
      <c r="M275">
        <v>125317993</v>
      </c>
      <c r="N275" t="s">
        <v>830</v>
      </c>
      <c r="O275" t="s">
        <v>27</v>
      </c>
      <c r="P275">
        <v>4</v>
      </c>
      <c r="Q275">
        <v>126489541</v>
      </c>
      <c r="R275">
        <v>126533472</v>
      </c>
      <c r="S275">
        <v>1215479</v>
      </c>
      <c r="T275" t="s">
        <v>31</v>
      </c>
      <c r="U275">
        <v>126533472</v>
      </c>
      <c r="V275">
        <v>0.79901541124006603</v>
      </c>
      <c r="X275" t="s">
        <v>24</v>
      </c>
      <c r="Y275" t="str">
        <f>IFERROR(INDEX([3]RHYTHMIC!$AC:$AC,MATCH(C275,[3]RHYTHMIC!$C:$C,0)), " ")</f>
        <v xml:space="preserve"> </v>
      </c>
    </row>
    <row r="276" spans="1:25" x14ac:dyDescent="0.25">
      <c r="A276" t="s">
        <v>813</v>
      </c>
      <c r="B276">
        <v>4</v>
      </c>
      <c r="C276">
        <v>125317528</v>
      </c>
      <c r="D276">
        <v>125318458</v>
      </c>
      <c r="E276">
        <v>0</v>
      </c>
      <c r="F276">
        <v>2.9878090000000001E-3</v>
      </c>
      <c r="G276">
        <v>2.3306469999999999E-3</v>
      </c>
      <c r="H276">
        <v>3.7520280000000001E-3</v>
      </c>
      <c r="I276">
        <v>4.3095160000000002E-3</v>
      </c>
      <c r="J276">
        <v>0</v>
      </c>
      <c r="K276" t="s">
        <v>493</v>
      </c>
      <c r="L276" t="s">
        <v>814</v>
      </c>
      <c r="M276">
        <v>125317993</v>
      </c>
      <c r="N276" t="s">
        <v>832</v>
      </c>
      <c r="O276" t="s">
        <v>22</v>
      </c>
      <c r="P276">
        <v>4</v>
      </c>
      <c r="Q276">
        <v>126677630</v>
      </c>
      <c r="R276">
        <v>126709714</v>
      </c>
      <c r="S276">
        <v>1359637</v>
      </c>
      <c r="T276" t="s">
        <v>31</v>
      </c>
      <c r="U276">
        <v>126677630</v>
      </c>
      <c r="V276">
        <v>0.82316246022272599</v>
      </c>
      <c r="X276" t="s">
        <v>24</v>
      </c>
      <c r="Y276" t="str">
        <f>IFERROR(INDEX([3]RHYTHMIC!$AC:$AC,MATCH(C276,[3]RHYTHMIC!$C:$C,0)), " ")</f>
        <v xml:space="preserve"> </v>
      </c>
    </row>
    <row r="277" spans="1:25" x14ac:dyDescent="0.25">
      <c r="A277" t="s">
        <v>813</v>
      </c>
      <c r="B277">
        <v>4</v>
      </c>
      <c r="C277">
        <v>125317528</v>
      </c>
      <c r="D277">
        <v>125318458</v>
      </c>
      <c r="E277">
        <v>0</v>
      </c>
      <c r="F277">
        <v>2.9878090000000001E-3</v>
      </c>
      <c r="G277">
        <v>2.3306469999999999E-3</v>
      </c>
      <c r="H277">
        <v>3.7520280000000001E-3</v>
      </c>
      <c r="I277">
        <v>4.3095160000000002E-3</v>
      </c>
      <c r="J277">
        <v>0</v>
      </c>
      <c r="K277" t="s">
        <v>493</v>
      </c>
      <c r="L277" t="s">
        <v>814</v>
      </c>
      <c r="M277">
        <v>125317993</v>
      </c>
      <c r="N277" t="s">
        <v>833</v>
      </c>
      <c r="O277" t="s">
        <v>27</v>
      </c>
      <c r="P277">
        <v>4</v>
      </c>
      <c r="Q277">
        <v>126716006</v>
      </c>
      <c r="R277">
        <v>126736240</v>
      </c>
      <c r="S277">
        <v>1418247</v>
      </c>
      <c r="T277" t="s">
        <v>31</v>
      </c>
      <c r="U277">
        <v>126736240</v>
      </c>
      <c r="V277">
        <v>0.51099963427954997</v>
      </c>
      <c r="X277" t="s">
        <v>24</v>
      </c>
      <c r="Y277" t="str">
        <f>IFERROR(INDEX([3]RHYTHMIC!$AC:$AC,MATCH(C277,[3]RHYTHMIC!$C:$C,0)), " ")</f>
        <v xml:space="preserve"> </v>
      </c>
    </row>
    <row r="278" spans="1:25" x14ac:dyDescent="0.25">
      <c r="A278" t="s">
        <v>813</v>
      </c>
      <c r="B278">
        <v>4</v>
      </c>
      <c r="C278">
        <v>125317528</v>
      </c>
      <c r="D278">
        <v>125318458</v>
      </c>
      <c r="E278">
        <v>0</v>
      </c>
      <c r="F278">
        <v>2.9878090000000001E-3</v>
      </c>
      <c r="G278">
        <v>2.3306469999999999E-3</v>
      </c>
      <c r="H278">
        <v>3.7520280000000001E-3</v>
      </c>
      <c r="I278">
        <v>4.3095160000000002E-3</v>
      </c>
      <c r="J278">
        <v>0</v>
      </c>
      <c r="K278" t="s">
        <v>493</v>
      </c>
      <c r="L278" t="s">
        <v>814</v>
      </c>
      <c r="M278">
        <v>125317993</v>
      </c>
      <c r="N278" t="s">
        <v>834</v>
      </c>
      <c r="O278" t="s">
        <v>22</v>
      </c>
      <c r="P278">
        <v>4</v>
      </c>
      <c r="Q278">
        <v>126831464</v>
      </c>
      <c r="R278">
        <v>126831758</v>
      </c>
      <c r="S278">
        <v>1513471</v>
      </c>
      <c r="T278" t="s">
        <v>31</v>
      </c>
      <c r="U278">
        <v>126831464</v>
      </c>
      <c r="V278">
        <v>0.67568889082690997</v>
      </c>
      <c r="X278" t="s">
        <v>24</v>
      </c>
      <c r="Y278" t="str">
        <f>IFERROR(INDEX([3]RHYTHMIC!$AC:$AC,MATCH(C278,[3]RHYTHMIC!$C:$C,0)), " ")</f>
        <v xml:space="preserve"> </v>
      </c>
    </row>
    <row r="279" spans="1:25" x14ac:dyDescent="0.25">
      <c r="A279" t="s">
        <v>813</v>
      </c>
      <c r="B279">
        <v>4</v>
      </c>
      <c r="C279">
        <v>125317528</v>
      </c>
      <c r="D279">
        <v>125318458</v>
      </c>
      <c r="E279">
        <v>0</v>
      </c>
      <c r="F279">
        <v>2.9878090000000001E-3</v>
      </c>
      <c r="G279">
        <v>2.3306469999999999E-3</v>
      </c>
      <c r="H279">
        <v>3.7520280000000001E-3</v>
      </c>
      <c r="I279">
        <v>4.3095160000000002E-3</v>
      </c>
      <c r="J279">
        <v>0</v>
      </c>
      <c r="K279" t="s">
        <v>493</v>
      </c>
      <c r="L279" t="s">
        <v>814</v>
      </c>
      <c r="M279">
        <v>125317993</v>
      </c>
      <c r="N279" t="s">
        <v>836</v>
      </c>
      <c r="O279" t="s">
        <v>22</v>
      </c>
      <c r="P279">
        <v>4</v>
      </c>
      <c r="Q279">
        <v>127021324</v>
      </c>
      <c r="R279">
        <v>127037013</v>
      </c>
      <c r="S279">
        <v>1703331</v>
      </c>
      <c r="T279" t="s">
        <v>31</v>
      </c>
      <c r="U279">
        <v>127021324</v>
      </c>
      <c r="V279">
        <v>0.62512438928186698</v>
      </c>
      <c r="X279" t="s">
        <v>24</v>
      </c>
      <c r="Y279" t="str">
        <f>IFERROR(INDEX([3]RHYTHMIC!$AC:$AC,MATCH(C279,[3]RHYTHMIC!$C:$C,0)), " ")</f>
        <v xml:space="preserve"> </v>
      </c>
    </row>
    <row r="280" spans="1:25" x14ac:dyDescent="0.25">
      <c r="A280" t="s">
        <v>813</v>
      </c>
      <c r="B280">
        <v>4</v>
      </c>
      <c r="C280">
        <v>125317528</v>
      </c>
      <c r="D280">
        <v>125318458</v>
      </c>
      <c r="E280">
        <v>0</v>
      </c>
      <c r="F280">
        <v>2.9878090000000001E-3</v>
      </c>
      <c r="G280">
        <v>2.3306469999999999E-3</v>
      </c>
      <c r="H280">
        <v>3.7520280000000001E-3</v>
      </c>
      <c r="I280">
        <v>4.3095160000000002E-3</v>
      </c>
      <c r="J280">
        <v>0</v>
      </c>
      <c r="K280" t="s">
        <v>493</v>
      </c>
      <c r="L280" t="s">
        <v>814</v>
      </c>
      <c r="M280">
        <v>125317993</v>
      </c>
      <c r="N280" t="s">
        <v>837</v>
      </c>
      <c r="O280" t="s">
        <v>22</v>
      </c>
      <c r="P280">
        <v>4</v>
      </c>
      <c r="Q280">
        <v>127033731</v>
      </c>
      <c r="R280">
        <v>127049398</v>
      </c>
      <c r="S280">
        <v>1715738</v>
      </c>
      <c r="T280" t="s">
        <v>31</v>
      </c>
      <c r="U280">
        <v>127033731</v>
      </c>
      <c r="V280">
        <v>0.65421338348578895</v>
      </c>
      <c r="X280" t="s">
        <v>24</v>
      </c>
      <c r="Y280" t="str">
        <f>IFERROR(INDEX([3]RHYTHMIC!$AC:$AC,MATCH(C280,[3]RHYTHMIC!$C:$C,0)), " ")</f>
        <v xml:space="preserve"> </v>
      </c>
    </row>
    <row r="281" spans="1:25" x14ac:dyDescent="0.25">
      <c r="A281" t="s">
        <v>813</v>
      </c>
      <c r="B281">
        <v>4</v>
      </c>
      <c r="C281">
        <v>125317528</v>
      </c>
      <c r="D281">
        <v>125318458</v>
      </c>
      <c r="E281">
        <v>0</v>
      </c>
      <c r="F281">
        <v>2.9878090000000001E-3</v>
      </c>
      <c r="G281">
        <v>2.3306469999999999E-3</v>
      </c>
      <c r="H281">
        <v>3.7520280000000001E-3</v>
      </c>
      <c r="I281">
        <v>4.3095160000000002E-3</v>
      </c>
      <c r="J281">
        <v>0</v>
      </c>
      <c r="K281" t="s">
        <v>493</v>
      </c>
      <c r="L281" t="s">
        <v>814</v>
      </c>
      <c r="M281">
        <v>125317993</v>
      </c>
      <c r="N281" t="s">
        <v>838</v>
      </c>
      <c r="O281" t="s">
        <v>27</v>
      </c>
      <c r="P281">
        <v>4</v>
      </c>
      <c r="Q281">
        <v>127047094</v>
      </c>
      <c r="R281">
        <v>127061152</v>
      </c>
      <c r="S281">
        <v>1743159</v>
      </c>
      <c r="T281" t="s">
        <v>31</v>
      </c>
      <c r="U281">
        <v>127061152</v>
      </c>
      <c r="V281">
        <v>0.52898970714633298</v>
      </c>
      <c r="X281" t="s">
        <v>24</v>
      </c>
      <c r="Y281" t="str">
        <f>IFERROR(INDEX([3]RHYTHMIC!$AC:$AC,MATCH(C281,[3]RHYTHMIC!$C:$C,0)), " ")</f>
        <v xml:space="preserve"> </v>
      </c>
    </row>
    <row r="282" spans="1:25" x14ac:dyDescent="0.25">
      <c r="A282" t="s">
        <v>813</v>
      </c>
      <c r="B282">
        <v>4</v>
      </c>
      <c r="C282">
        <v>125317528</v>
      </c>
      <c r="D282">
        <v>125318458</v>
      </c>
      <c r="E282">
        <v>0</v>
      </c>
      <c r="F282">
        <v>2.9878090000000001E-3</v>
      </c>
      <c r="G282">
        <v>2.3306469999999999E-3</v>
      </c>
      <c r="H282">
        <v>3.7520280000000001E-3</v>
      </c>
      <c r="I282">
        <v>4.3095160000000002E-3</v>
      </c>
      <c r="J282">
        <v>0</v>
      </c>
      <c r="K282" t="s">
        <v>493</v>
      </c>
      <c r="L282" t="s">
        <v>814</v>
      </c>
      <c r="M282">
        <v>125317993</v>
      </c>
      <c r="N282" t="s">
        <v>839</v>
      </c>
      <c r="O282" t="s">
        <v>22</v>
      </c>
      <c r="P282">
        <v>4</v>
      </c>
      <c r="Q282">
        <v>127077383</v>
      </c>
      <c r="R282">
        <v>127124372</v>
      </c>
      <c r="S282">
        <v>1759390</v>
      </c>
      <c r="T282" t="s">
        <v>31</v>
      </c>
      <c r="U282">
        <v>127077383</v>
      </c>
      <c r="V282">
        <v>0.94177456806452298</v>
      </c>
      <c r="X282" t="s">
        <v>24</v>
      </c>
      <c r="Y282" t="str">
        <f>IFERROR(INDEX([3]RHYTHMIC!$AC:$AC,MATCH(C282,[3]RHYTHMIC!$C:$C,0)), " ")</f>
        <v xml:space="preserve"> </v>
      </c>
    </row>
    <row r="283" spans="1:25" x14ac:dyDescent="0.25">
      <c r="A283" t="s">
        <v>823</v>
      </c>
      <c r="B283">
        <v>4</v>
      </c>
      <c r="C283">
        <v>127771976</v>
      </c>
      <c r="D283">
        <v>127772834</v>
      </c>
      <c r="E283">
        <v>1.0698087E-2</v>
      </c>
      <c r="F283">
        <v>3.2382420000000001E-3</v>
      </c>
      <c r="G283">
        <v>7.134924E-3</v>
      </c>
      <c r="H283">
        <v>1.0440527E-2</v>
      </c>
      <c r="I283">
        <v>1.9749310000000001E-3</v>
      </c>
      <c r="J283">
        <v>1.244923E-3</v>
      </c>
      <c r="K283" t="s">
        <v>493</v>
      </c>
      <c r="L283" t="s">
        <v>824</v>
      </c>
      <c r="M283">
        <v>127772405</v>
      </c>
      <c r="N283" t="s">
        <v>825</v>
      </c>
      <c r="O283" t="s">
        <v>27</v>
      </c>
      <c r="P283">
        <v>4</v>
      </c>
      <c r="Q283">
        <v>126232167</v>
      </c>
      <c r="R283">
        <v>126256343</v>
      </c>
      <c r="S283">
        <v>1516062</v>
      </c>
      <c r="T283" t="s">
        <v>23</v>
      </c>
      <c r="U283">
        <v>126256343</v>
      </c>
      <c r="V283">
        <v>0.72386096042730996</v>
      </c>
      <c r="X283" t="s">
        <v>24</v>
      </c>
      <c r="Y283" t="str">
        <f>IFERROR(INDEX([3]RHYTHMIC!$AC:$AC,MATCH(C283,[3]RHYTHMIC!$C:$C,0)), " ")</f>
        <v xml:space="preserve"> </v>
      </c>
    </row>
    <row r="284" spans="1:25" x14ac:dyDescent="0.25">
      <c r="A284" t="s">
        <v>823</v>
      </c>
      <c r="B284">
        <v>4</v>
      </c>
      <c r="C284">
        <v>127771976</v>
      </c>
      <c r="D284">
        <v>127772834</v>
      </c>
      <c r="E284">
        <v>1.0698087E-2</v>
      </c>
      <c r="F284">
        <v>3.2382420000000001E-3</v>
      </c>
      <c r="G284">
        <v>7.134924E-3</v>
      </c>
      <c r="H284">
        <v>1.0440527E-2</v>
      </c>
      <c r="I284">
        <v>1.9749310000000001E-3</v>
      </c>
      <c r="J284">
        <v>1.244923E-3</v>
      </c>
      <c r="K284" t="s">
        <v>493</v>
      </c>
      <c r="L284" t="s">
        <v>824</v>
      </c>
      <c r="M284">
        <v>127772405</v>
      </c>
      <c r="N284" t="s">
        <v>826</v>
      </c>
      <c r="O284" t="s">
        <v>27</v>
      </c>
      <c r="P284">
        <v>4</v>
      </c>
      <c r="Q284">
        <v>126322121</v>
      </c>
      <c r="R284">
        <v>126325688</v>
      </c>
      <c r="S284">
        <v>1446717</v>
      </c>
      <c r="T284" t="s">
        <v>23</v>
      </c>
      <c r="U284">
        <v>126325688</v>
      </c>
      <c r="V284">
        <v>0.86819395271619004</v>
      </c>
      <c r="X284" t="s">
        <v>24</v>
      </c>
      <c r="Y284" t="str">
        <f>IFERROR(INDEX([3]RHYTHMIC!$AC:$AC,MATCH(C284,[3]RHYTHMIC!$C:$C,0)), " ")</f>
        <v xml:space="preserve"> </v>
      </c>
    </row>
    <row r="285" spans="1:25" x14ac:dyDescent="0.25">
      <c r="A285" t="s">
        <v>823</v>
      </c>
      <c r="B285">
        <v>4</v>
      </c>
      <c r="C285">
        <v>127771976</v>
      </c>
      <c r="D285">
        <v>127772834</v>
      </c>
      <c r="E285">
        <v>1.0698087E-2</v>
      </c>
      <c r="F285">
        <v>3.2382420000000001E-3</v>
      </c>
      <c r="G285">
        <v>7.134924E-3</v>
      </c>
      <c r="H285">
        <v>1.0440527E-2</v>
      </c>
      <c r="I285">
        <v>1.9749310000000001E-3</v>
      </c>
      <c r="J285">
        <v>1.244923E-3</v>
      </c>
      <c r="K285" t="s">
        <v>493</v>
      </c>
      <c r="L285" t="s">
        <v>824</v>
      </c>
      <c r="M285">
        <v>127772405</v>
      </c>
      <c r="N285" t="s">
        <v>827</v>
      </c>
      <c r="O285" t="s">
        <v>22</v>
      </c>
      <c r="P285">
        <v>4</v>
      </c>
      <c r="Q285">
        <v>126323599</v>
      </c>
      <c r="R285">
        <v>126325237</v>
      </c>
      <c r="S285">
        <v>1448806</v>
      </c>
      <c r="T285" t="s">
        <v>23</v>
      </c>
      <c r="U285">
        <v>126323599</v>
      </c>
      <c r="V285">
        <v>0.87154018491101504</v>
      </c>
      <c r="X285" t="s">
        <v>24</v>
      </c>
      <c r="Y285" t="str">
        <f>IFERROR(INDEX([3]RHYTHMIC!$AC:$AC,MATCH(C285,[3]RHYTHMIC!$C:$C,0)), " ")</f>
        <v xml:space="preserve"> </v>
      </c>
    </row>
    <row r="286" spans="1:25" x14ac:dyDescent="0.25">
      <c r="A286" t="s">
        <v>823</v>
      </c>
      <c r="B286">
        <v>4</v>
      </c>
      <c r="C286">
        <v>127771976</v>
      </c>
      <c r="D286">
        <v>127772834</v>
      </c>
      <c r="E286">
        <v>1.0698087E-2</v>
      </c>
      <c r="F286">
        <v>3.2382420000000001E-3</v>
      </c>
      <c r="G286">
        <v>7.134924E-3</v>
      </c>
      <c r="H286">
        <v>1.0440527E-2</v>
      </c>
      <c r="I286">
        <v>1.9749310000000001E-3</v>
      </c>
      <c r="J286">
        <v>1.244923E-3</v>
      </c>
      <c r="K286" t="s">
        <v>493</v>
      </c>
      <c r="L286" t="s">
        <v>824</v>
      </c>
      <c r="M286">
        <v>127772405</v>
      </c>
      <c r="N286" t="s">
        <v>831</v>
      </c>
      <c r="O286" t="s">
        <v>22</v>
      </c>
      <c r="P286">
        <v>4</v>
      </c>
      <c r="Q286">
        <v>126556935</v>
      </c>
      <c r="R286">
        <v>126593903</v>
      </c>
      <c r="S286">
        <v>1215470</v>
      </c>
      <c r="T286" t="s">
        <v>23</v>
      </c>
      <c r="U286">
        <v>126556935</v>
      </c>
      <c r="V286">
        <v>0.62350665737672994</v>
      </c>
      <c r="X286" t="s">
        <v>24</v>
      </c>
      <c r="Y286" t="str">
        <f>IFERROR(INDEX([3]RHYTHMIC!$AC:$AC,MATCH(C286,[3]RHYTHMIC!$C:$C,0)), " ")</f>
        <v xml:space="preserve"> </v>
      </c>
    </row>
    <row r="287" spans="1:25" x14ac:dyDescent="0.25">
      <c r="A287" t="s">
        <v>823</v>
      </c>
      <c r="B287">
        <v>4</v>
      </c>
      <c r="C287">
        <v>127771976</v>
      </c>
      <c r="D287">
        <v>127772834</v>
      </c>
      <c r="E287">
        <v>1.0698087E-2</v>
      </c>
      <c r="F287">
        <v>3.2382420000000001E-3</v>
      </c>
      <c r="G287">
        <v>7.134924E-3</v>
      </c>
      <c r="H287">
        <v>1.0440527E-2</v>
      </c>
      <c r="I287">
        <v>1.9749310000000001E-3</v>
      </c>
      <c r="J287">
        <v>1.244923E-3</v>
      </c>
      <c r="K287" t="s">
        <v>493</v>
      </c>
      <c r="L287" t="s">
        <v>824</v>
      </c>
      <c r="M287">
        <v>127772405</v>
      </c>
      <c r="N287" t="s">
        <v>835</v>
      </c>
      <c r="O287" t="s">
        <v>27</v>
      </c>
      <c r="P287">
        <v>4</v>
      </c>
      <c r="Q287">
        <v>126861939</v>
      </c>
      <c r="R287">
        <v>126968135</v>
      </c>
      <c r="S287">
        <v>804270</v>
      </c>
      <c r="T287" t="s">
        <v>23</v>
      </c>
      <c r="U287">
        <v>126968135</v>
      </c>
      <c r="V287">
        <v>0.77555705335206704</v>
      </c>
      <c r="X287" t="s">
        <v>24</v>
      </c>
      <c r="Y287" t="str">
        <f>IFERROR(INDEX([3]RHYTHMIC!$AC:$AC,MATCH(C287,[3]RHYTHMIC!$C:$C,0)), " ")</f>
        <v xml:space="preserve"> </v>
      </c>
    </row>
    <row r="288" spans="1:25" x14ac:dyDescent="0.25">
      <c r="A288" t="s">
        <v>823</v>
      </c>
      <c r="B288">
        <v>4</v>
      </c>
      <c r="C288">
        <v>127771976</v>
      </c>
      <c r="D288">
        <v>127772834</v>
      </c>
      <c r="E288">
        <v>1.0698087E-2</v>
      </c>
      <c r="F288">
        <v>3.2382420000000001E-3</v>
      </c>
      <c r="G288">
        <v>7.134924E-3</v>
      </c>
      <c r="H288">
        <v>1.0440527E-2</v>
      </c>
      <c r="I288">
        <v>1.9749310000000001E-3</v>
      </c>
      <c r="J288">
        <v>1.244923E-3</v>
      </c>
      <c r="K288" t="s">
        <v>493</v>
      </c>
      <c r="L288" t="s">
        <v>824</v>
      </c>
      <c r="M288">
        <v>127772405</v>
      </c>
      <c r="N288" t="s">
        <v>840</v>
      </c>
      <c r="O288" t="s">
        <v>27</v>
      </c>
      <c r="P288">
        <v>4</v>
      </c>
      <c r="Q288">
        <v>127311421</v>
      </c>
      <c r="R288">
        <v>127314039</v>
      </c>
      <c r="S288">
        <v>458366</v>
      </c>
      <c r="T288" t="s">
        <v>23</v>
      </c>
      <c r="U288">
        <v>127314039</v>
      </c>
      <c r="V288">
        <v>0.82330806093304698</v>
      </c>
      <c r="X288" t="s">
        <v>24</v>
      </c>
      <c r="Y288" t="str">
        <f>IFERROR(INDEX([3]RHYTHMIC!$AC:$AC,MATCH(C288,[3]RHYTHMIC!$C:$C,0)), " ")</f>
        <v xml:space="preserve"> </v>
      </c>
    </row>
    <row r="289" spans="1:25" x14ac:dyDescent="0.25">
      <c r="A289" t="s">
        <v>823</v>
      </c>
      <c r="B289">
        <v>4</v>
      </c>
      <c r="C289">
        <v>127771976</v>
      </c>
      <c r="D289">
        <v>127772834</v>
      </c>
      <c r="E289">
        <v>1.0698087E-2</v>
      </c>
      <c r="F289">
        <v>3.2382420000000001E-3</v>
      </c>
      <c r="G289">
        <v>7.134924E-3</v>
      </c>
      <c r="H289">
        <v>1.0440527E-2</v>
      </c>
      <c r="I289">
        <v>1.9749310000000001E-3</v>
      </c>
      <c r="J289">
        <v>1.244923E-3</v>
      </c>
      <c r="K289" t="s">
        <v>493</v>
      </c>
      <c r="L289" t="s">
        <v>824</v>
      </c>
      <c r="M289">
        <v>127772405</v>
      </c>
      <c r="N289" t="s">
        <v>841</v>
      </c>
      <c r="O289" t="s">
        <v>22</v>
      </c>
      <c r="P289">
        <v>4</v>
      </c>
      <c r="Q289">
        <v>128755364</v>
      </c>
      <c r="R289">
        <v>128769298</v>
      </c>
      <c r="S289">
        <v>982959</v>
      </c>
      <c r="T289" t="s">
        <v>31</v>
      </c>
      <c r="U289">
        <v>128755364</v>
      </c>
      <c r="V289">
        <v>0.54188401715380596</v>
      </c>
      <c r="X289" t="s">
        <v>24</v>
      </c>
      <c r="Y289" t="str">
        <f>IFERROR(INDEX([3]RHYTHMIC!$AC:$AC,MATCH(C289,[3]RHYTHMIC!$C:$C,0)), " ")</f>
        <v xml:space="preserve"> </v>
      </c>
    </row>
    <row r="290" spans="1:25" x14ac:dyDescent="0.25">
      <c r="A290" t="s">
        <v>823</v>
      </c>
      <c r="B290">
        <v>4</v>
      </c>
      <c r="C290">
        <v>127771976</v>
      </c>
      <c r="D290">
        <v>127772834</v>
      </c>
      <c r="E290">
        <v>1.0698087E-2</v>
      </c>
      <c r="F290">
        <v>3.2382420000000001E-3</v>
      </c>
      <c r="G290">
        <v>7.134924E-3</v>
      </c>
      <c r="H290">
        <v>1.0440527E-2</v>
      </c>
      <c r="I290">
        <v>1.9749310000000001E-3</v>
      </c>
      <c r="J290">
        <v>1.244923E-3</v>
      </c>
      <c r="K290" t="s">
        <v>493</v>
      </c>
      <c r="L290" t="s">
        <v>824</v>
      </c>
      <c r="M290">
        <v>127772405</v>
      </c>
      <c r="N290" t="s">
        <v>842</v>
      </c>
      <c r="O290" t="s">
        <v>27</v>
      </c>
      <c r="P290">
        <v>4</v>
      </c>
      <c r="Q290">
        <v>129050097</v>
      </c>
      <c r="R290">
        <v>129057983</v>
      </c>
      <c r="S290">
        <v>1285578</v>
      </c>
      <c r="T290" t="s">
        <v>31</v>
      </c>
      <c r="U290">
        <v>129057983</v>
      </c>
      <c r="V290">
        <v>0.51018149441138705</v>
      </c>
      <c r="X290" t="s">
        <v>24</v>
      </c>
      <c r="Y290" t="str">
        <f>IFERROR(INDEX([3]RHYTHMIC!$AC:$AC,MATCH(C290,[3]RHYTHMIC!$C:$C,0)), " ")</f>
        <v xml:space="preserve"> </v>
      </c>
    </row>
    <row r="291" spans="1:25" x14ac:dyDescent="0.25">
      <c r="A291" t="s">
        <v>823</v>
      </c>
      <c r="B291">
        <v>4</v>
      </c>
      <c r="C291">
        <v>127771976</v>
      </c>
      <c r="D291">
        <v>127772834</v>
      </c>
      <c r="E291">
        <v>1.0698087E-2</v>
      </c>
      <c r="F291">
        <v>3.2382420000000001E-3</v>
      </c>
      <c r="G291">
        <v>7.134924E-3</v>
      </c>
      <c r="H291">
        <v>1.0440527E-2</v>
      </c>
      <c r="I291">
        <v>1.9749310000000001E-3</v>
      </c>
      <c r="J291">
        <v>1.244923E-3</v>
      </c>
      <c r="K291" t="s">
        <v>493</v>
      </c>
      <c r="L291" t="s">
        <v>824</v>
      </c>
      <c r="M291">
        <v>127772405</v>
      </c>
      <c r="N291" t="s">
        <v>843</v>
      </c>
      <c r="O291" t="s">
        <v>27</v>
      </c>
      <c r="P291">
        <v>4</v>
      </c>
      <c r="Q291">
        <v>129148005</v>
      </c>
      <c r="R291">
        <v>129189727</v>
      </c>
      <c r="S291">
        <v>1417322</v>
      </c>
      <c r="T291" t="s">
        <v>31</v>
      </c>
      <c r="U291">
        <v>129189727</v>
      </c>
      <c r="V291">
        <v>0.81342709221224896</v>
      </c>
      <c r="X291" t="s">
        <v>24</v>
      </c>
      <c r="Y291" t="str">
        <f>IFERROR(INDEX([3]RHYTHMIC!$AC:$AC,MATCH(C291,[3]RHYTHMIC!$C:$C,0)), " ")</f>
        <v xml:space="preserve"> </v>
      </c>
    </row>
    <row r="292" spans="1:25" x14ac:dyDescent="0.25">
      <c r="A292" t="s">
        <v>823</v>
      </c>
      <c r="B292">
        <v>4</v>
      </c>
      <c r="C292">
        <v>127771976</v>
      </c>
      <c r="D292">
        <v>127772834</v>
      </c>
      <c r="E292">
        <v>1.0698087E-2</v>
      </c>
      <c r="F292">
        <v>3.2382420000000001E-3</v>
      </c>
      <c r="G292">
        <v>7.134924E-3</v>
      </c>
      <c r="H292">
        <v>1.0440527E-2</v>
      </c>
      <c r="I292">
        <v>1.9749310000000001E-3</v>
      </c>
      <c r="J292">
        <v>1.244923E-3</v>
      </c>
      <c r="K292" t="s">
        <v>493</v>
      </c>
      <c r="L292" t="s">
        <v>824</v>
      </c>
      <c r="M292">
        <v>127772405</v>
      </c>
      <c r="N292" t="s">
        <v>844</v>
      </c>
      <c r="O292" t="s">
        <v>27</v>
      </c>
      <c r="P292">
        <v>4</v>
      </c>
      <c r="Q292">
        <v>129282865</v>
      </c>
      <c r="R292">
        <v>129282946</v>
      </c>
      <c r="S292">
        <v>1510541</v>
      </c>
      <c r="T292" t="s">
        <v>31</v>
      </c>
      <c r="U292">
        <v>129282946</v>
      </c>
      <c r="V292">
        <v>0.85357848772281897</v>
      </c>
      <c r="X292" t="s">
        <v>24</v>
      </c>
      <c r="Y292" t="str">
        <f>IFERROR(INDEX([3]RHYTHMIC!$AC:$AC,MATCH(C292,[3]RHYTHMIC!$C:$C,0)), " ")</f>
        <v xml:space="preserve"> </v>
      </c>
    </row>
    <row r="293" spans="1:25" x14ac:dyDescent="0.25">
      <c r="A293" t="s">
        <v>823</v>
      </c>
      <c r="B293">
        <v>4</v>
      </c>
      <c r="C293">
        <v>127771976</v>
      </c>
      <c r="D293">
        <v>127772834</v>
      </c>
      <c r="E293">
        <v>1.0698087E-2</v>
      </c>
      <c r="F293">
        <v>3.2382420000000001E-3</v>
      </c>
      <c r="G293">
        <v>7.134924E-3</v>
      </c>
      <c r="H293">
        <v>1.0440527E-2</v>
      </c>
      <c r="I293">
        <v>1.9749310000000001E-3</v>
      </c>
      <c r="J293">
        <v>1.244923E-3</v>
      </c>
      <c r="K293" t="s">
        <v>493</v>
      </c>
      <c r="L293" t="s">
        <v>824</v>
      </c>
      <c r="M293">
        <v>127772405</v>
      </c>
      <c r="N293" t="s">
        <v>845</v>
      </c>
      <c r="O293" t="s">
        <v>27</v>
      </c>
      <c r="P293">
        <v>4</v>
      </c>
      <c r="Q293">
        <v>129353628</v>
      </c>
      <c r="R293">
        <v>129378116</v>
      </c>
      <c r="S293">
        <v>1605711</v>
      </c>
      <c r="T293" t="s">
        <v>31</v>
      </c>
      <c r="U293">
        <v>129378116</v>
      </c>
      <c r="V293">
        <v>0.606093093215189</v>
      </c>
      <c r="X293" t="s">
        <v>24</v>
      </c>
      <c r="Y293" t="str">
        <f>IFERROR(INDEX([3]RHYTHMIC!$AC:$AC,MATCH(C293,[3]RHYTHMIC!$C:$C,0)), " ")</f>
        <v xml:space="preserve"> </v>
      </c>
    </row>
    <row r="294" spans="1:25" x14ac:dyDescent="0.25">
      <c r="A294" t="s">
        <v>823</v>
      </c>
      <c r="B294">
        <v>4</v>
      </c>
      <c r="C294">
        <v>127771976</v>
      </c>
      <c r="D294">
        <v>127772834</v>
      </c>
      <c r="E294">
        <v>1.0698087E-2</v>
      </c>
      <c r="F294">
        <v>3.2382420000000001E-3</v>
      </c>
      <c r="G294">
        <v>7.134924E-3</v>
      </c>
      <c r="H294">
        <v>1.0440527E-2</v>
      </c>
      <c r="I294">
        <v>1.9749310000000001E-3</v>
      </c>
      <c r="J294">
        <v>1.244923E-3</v>
      </c>
      <c r="K294" t="s">
        <v>493</v>
      </c>
      <c r="L294" t="s">
        <v>824</v>
      </c>
      <c r="M294">
        <v>127772405</v>
      </c>
      <c r="N294" t="s">
        <v>846</v>
      </c>
      <c r="O294" t="s">
        <v>22</v>
      </c>
      <c r="P294">
        <v>4</v>
      </c>
      <c r="Q294">
        <v>129513581</v>
      </c>
      <c r="R294">
        <v>129515985</v>
      </c>
      <c r="S294">
        <v>1741176</v>
      </c>
      <c r="T294" t="s">
        <v>31</v>
      </c>
      <c r="U294">
        <v>129513581</v>
      </c>
      <c r="V294">
        <v>0.85657410312952398</v>
      </c>
      <c r="X294" t="s">
        <v>24</v>
      </c>
      <c r="Y294" t="str">
        <f>IFERROR(INDEX([3]RHYTHMIC!$AC:$AC,MATCH(C294,[3]RHYTHMIC!$C:$C,0)), " ")</f>
        <v xml:space="preserve"> </v>
      </c>
    </row>
    <row r="295" spans="1:25" x14ac:dyDescent="0.25">
      <c r="A295" t="s">
        <v>823</v>
      </c>
      <c r="B295">
        <v>4</v>
      </c>
      <c r="C295">
        <v>127771976</v>
      </c>
      <c r="D295">
        <v>127772834</v>
      </c>
      <c r="E295">
        <v>1.0698087E-2</v>
      </c>
      <c r="F295">
        <v>3.2382420000000001E-3</v>
      </c>
      <c r="G295">
        <v>7.134924E-3</v>
      </c>
      <c r="H295">
        <v>1.0440527E-2</v>
      </c>
      <c r="I295">
        <v>1.9749310000000001E-3</v>
      </c>
      <c r="J295">
        <v>1.244923E-3</v>
      </c>
      <c r="K295" t="s">
        <v>493</v>
      </c>
      <c r="L295" t="s">
        <v>824</v>
      </c>
      <c r="M295">
        <v>127772405</v>
      </c>
      <c r="N295" t="s">
        <v>847</v>
      </c>
      <c r="O295" t="s">
        <v>27</v>
      </c>
      <c r="P295">
        <v>4</v>
      </c>
      <c r="Q295">
        <v>129516104</v>
      </c>
      <c r="R295">
        <v>129542713</v>
      </c>
      <c r="S295">
        <v>1770308</v>
      </c>
      <c r="T295" t="s">
        <v>31</v>
      </c>
      <c r="U295">
        <v>129542713</v>
      </c>
      <c r="V295">
        <v>0.52581104807656798</v>
      </c>
      <c r="X295" t="s">
        <v>24</v>
      </c>
      <c r="Y295" t="str">
        <f>IFERROR(INDEX([3]RHYTHMIC!$AC:$AC,MATCH(C295,[3]RHYTHMIC!$C:$C,0)), " ")</f>
        <v xml:space="preserve"> </v>
      </c>
    </row>
    <row r="296" spans="1:25" x14ac:dyDescent="0.25">
      <c r="A296" t="s">
        <v>823</v>
      </c>
      <c r="B296">
        <v>4</v>
      </c>
      <c r="C296">
        <v>127771976</v>
      </c>
      <c r="D296">
        <v>127772834</v>
      </c>
      <c r="E296">
        <v>1.0698087E-2</v>
      </c>
      <c r="F296">
        <v>3.2382420000000001E-3</v>
      </c>
      <c r="G296">
        <v>7.134924E-3</v>
      </c>
      <c r="H296">
        <v>1.0440527E-2</v>
      </c>
      <c r="I296">
        <v>1.9749310000000001E-3</v>
      </c>
      <c r="J296">
        <v>1.244923E-3</v>
      </c>
      <c r="K296" t="s">
        <v>493</v>
      </c>
      <c r="L296" t="s">
        <v>824</v>
      </c>
      <c r="M296">
        <v>127772405</v>
      </c>
      <c r="N296" t="s">
        <v>848</v>
      </c>
      <c r="O296" t="s">
        <v>27</v>
      </c>
      <c r="P296">
        <v>4</v>
      </c>
      <c r="Q296">
        <v>129619274</v>
      </c>
      <c r="R296">
        <v>129623947</v>
      </c>
      <c r="S296">
        <v>1851542</v>
      </c>
      <c r="T296" t="s">
        <v>31</v>
      </c>
      <c r="U296">
        <v>129623947</v>
      </c>
      <c r="V296">
        <v>0.590831658190348</v>
      </c>
      <c r="X296" t="s">
        <v>24</v>
      </c>
      <c r="Y296" t="str">
        <f>IFERROR(INDEX([3]RHYTHMIC!$AC:$AC,MATCH(C296,[3]RHYTHMIC!$C:$C,0)), " ")</f>
        <v xml:space="preserve"> </v>
      </c>
    </row>
    <row r="297" spans="1:25" x14ac:dyDescent="0.25">
      <c r="A297" t="s">
        <v>823</v>
      </c>
      <c r="B297">
        <v>4</v>
      </c>
      <c r="C297">
        <v>127771976</v>
      </c>
      <c r="D297">
        <v>127772834</v>
      </c>
      <c r="E297">
        <v>1.0698087E-2</v>
      </c>
      <c r="F297">
        <v>3.2382420000000001E-3</v>
      </c>
      <c r="G297">
        <v>7.134924E-3</v>
      </c>
      <c r="H297">
        <v>1.0440527E-2</v>
      </c>
      <c r="I297">
        <v>1.9749310000000001E-3</v>
      </c>
      <c r="J297">
        <v>1.244923E-3</v>
      </c>
      <c r="K297" t="s">
        <v>493</v>
      </c>
      <c r="L297" t="s">
        <v>824</v>
      </c>
      <c r="M297">
        <v>127772405</v>
      </c>
      <c r="N297" t="s">
        <v>849</v>
      </c>
      <c r="O297" t="s">
        <v>27</v>
      </c>
      <c r="P297">
        <v>4</v>
      </c>
      <c r="Q297">
        <v>129626078</v>
      </c>
      <c r="R297">
        <v>129641065</v>
      </c>
      <c r="S297">
        <v>1868660</v>
      </c>
      <c r="T297" t="s">
        <v>31</v>
      </c>
      <c r="U297">
        <v>129641065</v>
      </c>
      <c r="V297">
        <v>0.81680821879115995</v>
      </c>
      <c r="X297" t="s">
        <v>24</v>
      </c>
      <c r="Y297" t="str">
        <f>IFERROR(INDEX([3]RHYTHMIC!$AC:$AC,MATCH(C297,[3]RHYTHMIC!$C:$C,0)), " ")</f>
        <v xml:space="preserve"> </v>
      </c>
    </row>
    <row r="298" spans="1:25" x14ac:dyDescent="0.25">
      <c r="A298" t="s">
        <v>737</v>
      </c>
      <c r="B298">
        <v>2</v>
      </c>
      <c r="C298">
        <v>12896402</v>
      </c>
      <c r="D298">
        <v>12897603</v>
      </c>
      <c r="E298">
        <v>0</v>
      </c>
      <c r="F298">
        <v>7.1280040000000003E-3</v>
      </c>
      <c r="G298">
        <v>4.2852819999999996E-3</v>
      </c>
      <c r="H298">
        <v>0</v>
      </c>
      <c r="I298">
        <v>0</v>
      </c>
      <c r="J298">
        <v>1.9368059999999999E-3</v>
      </c>
      <c r="K298" t="s">
        <v>493</v>
      </c>
      <c r="L298" t="s">
        <v>738</v>
      </c>
      <c r="M298">
        <v>12897002</v>
      </c>
      <c r="N298" t="s">
        <v>739</v>
      </c>
      <c r="O298" t="s">
        <v>22</v>
      </c>
      <c r="P298">
        <v>2</v>
      </c>
      <c r="Q298">
        <v>11339489</v>
      </c>
      <c r="R298">
        <v>11342612</v>
      </c>
      <c r="S298">
        <v>1557513</v>
      </c>
      <c r="T298" t="s">
        <v>23</v>
      </c>
      <c r="U298">
        <v>11339489</v>
      </c>
      <c r="V298">
        <v>0.53101954430311105</v>
      </c>
      <c r="X298" t="s">
        <v>24</v>
      </c>
      <c r="Y298" t="str">
        <f>IFERROR(INDEX([3]RHYTHMIC!$AC:$AC,MATCH(C298,[3]RHYTHMIC!$C:$C,0)), " ")</f>
        <v xml:space="preserve"> </v>
      </c>
    </row>
    <row r="299" spans="1:25" x14ac:dyDescent="0.25">
      <c r="A299" t="s">
        <v>737</v>
      </c>
      <c r="B299">
        <v>2</v>
      </c>
      <c r="C299">
        <v>12896402</v>
      </c>
      <c r="D299">
        <v>12897603</v>
      </c>
      <c r="E299">
        <v>0</v>
      </c>
      <c r="F299">
        <v>7.1280040000000003E-3</v>
      </c>
      <c r="G299">
        <v>4.2852819999999996E-3</v>
      </c>
      <c r="H299">
        <v>0</v>
      </c>
      <c r="I299">
        <v>0</v>
      </c>
      <c r="J299">
        <v>1.9368059999999999E-3</v>
      </c>
      <c r="K299" t="s">
        <v>493</v>
      </c>
      <c r="L299" t="s">
        <v>738</v>
      </c>
      <c r="M299">
        <v>12897002</v>
      </c>
      <c r="N299" t="s">
        <v>740</v>
      </c>
      <c r="O299" t="s">
        <v>22</v>
      </c>
      <c r="P299">
        <v>2</v>
      </c>
      <c r="Q299">
        <v>12300947</v>
      </c>
      <c r="R299">
        <v>12311300</v>
      </c>
      <c r="S299">
        <v>596055</v>
      </c>
      <c r="T299" t="s">
        <v>23</v>
      </c>
      <c r="U299">
        <v>12300947</v>
      </c>
      <c r="V299">
        <v>0.57415731241667101</v>
      </c>
      <c r="X299" t="s">
        <v>24</v>
      </c>
      <c r="Y299" t="str">
        <f>IFERROR(INDEX([3]RHYTHMIC!$AC:$AC,MATCH(C299,[3]RHYTHMIC!$C:$C,0)), " ")</f>
        <v xml:space="preserve"> </v>
      </c>
    </row>
    <row r="300" spans="1:25" x14ac:dyDescent="0.25">
      <c r="A300" t="s">
        <v>737</v>
      </c>
      <c r="B300">
        <v>2</v>
      </c>
      <c r="C300">
        <v>12896402</v>
      </c>
      <c r="D300">
        <v>12897603</v>
      </c>
      <c r="E300">
        <v>0</v>
      </c>
      <c r="F300">
        <v>7.1280040000000003E-3</v>
      </c>
      <c r="G300">
        <v>4.2852819999999996E-3</v>
      </c>
      <c r="H300">
        <v>0</v>
      </c>
      <c r="I300">
        <v>0</v>
      </c>
      <c r="J300">
        <v>1.9368059999999999E-3</v>
      </c>
      <c r="K300" t="s">
        <v>493</v>
      </c>
      <c r="L300" t="s">
        <v>738</v>
      </c>
      <c r="M300">
        <v>12897002</v>
      </c>
      <c r="N300" t="s">
        <v>741</v>
      </c>
      <c r="O300" t="s">
        <v>27</v>
      </c>
      <c r="P300">
        <v>2</v>
      </c>
      <c r="Q300">
        <v>13651020</v>
      </c>
      <c r="R300">
        <v>13793808</v>
      </c>
      <c r="S300">
        <v>896806</v>
      </c>
      <c r="T300" t="s">
        <v>31</v>
      </c>
      <c r="U300">
        <v>13793808</v>
      </c>
      <c r="V300">
        <v>0.61814706878013503</v>
      </c>
      <c r="X300" t="s">
        <v>24</v>
      </c>
      <c r="Y300" t="str">
        <f>IFERROR(INDEX([3]RHYTHMIC!$AC:$AC,MATCH(C300,[3]RHYTHMIC!$C:$C,0)), " ")</f>
        <v xml:space="preserve"> </v>
      </c>
    </row>
    <row r="301" spans="1:25" x14ac:dyDescent="0.25">
      <c r="A301" t="s">
        <v>677</v>
      </c>
      <c r="B301">
        <v>1</v>
      </c>
      <c r="C301">
        <v>132852885</v>
      </c>
      <c r="D301">
        <v>132853690</v>
      </c>
      <c r="E301">
        <v>9.1418899999999997E-3</v>
      </c>
      <c r="F301">
        <v>0</v>
      </c>
      <c r="G301">
        <v>3.1953530000000002E-3</v>
      </c>
      <c r="H301">
        <v>4.333918E-3</v>
      </c>
      <c r="I301">
        <v>0</v>
      </c>
      <c r="J301">
        <v>4.3126620000000001E-3</v>
      </c>
      <c r="K301" t="s">
        <v>493</v>
      </c>
      <c r="L301" t="s">
        <v>678</v>
      </c>
      <c r="M301">
        <v>132853287</v>
      </c>
      <c r="N301" t="s">
        <v>679</v>
      </c>
      <c r="O301" t="s">
        <v>27</v>
      </c>
      <c r="P301">
        <v>1</v>
      </c>
      <c r="Q301">
        <v>131128441</v>
      </c>
      <c r="R301">
        <v>131138234</v>
      </c>
      <c r="S301">
        <v>1715053</v>
      </c>
      <c r="T301" t="s">
        <v>23</v>
      </c>
      <c r="U301">
        <v>131138234</v>
      </c>
      <c r="V301">
        <v>0.66406360947840204</v>
      </c>
      <c r="X301" t="s">
        <v>24</v>
      </c>
      <c r="Y301" t="str">
        <f>IFERROR(INDEX([3]RHYTHMIC!$AC:$AC,MATCH(C301,[3]RHYTHMIC!$C:$C,0)), " ")</f>
        <v xml:space="preserve"> </v>
      </c>
    </row>
    <row r="302" spans="1:25" x14ac:dyDescent="0.25">
      <c r="A302" t="s">
        <v>677</v>
      </c>
      <c r="B302">
        <v>1</v>
      </c>
      <c r="C302">
        <v>132852885</v>
      </c>
      <c r="D302">
        <v>132853690</v>
      </c>
      <c r="E302">
        <v>9.1418899999999997E-3</v>
      </c>
      <c r="F302">
        <v>0</v>
      </c>
      <c r="G302">
        <v>3.1953530000000002E-3</v>
      </c>
      <c r="H302">
        <v>4.333918E-3</v>
      </c>
      <c r="I302">
        <v>0</v>
      </c>
      <c r="J302">
        <v>4.3126620000000001E-3</v>
      </c>
      <c r="K302" t="s">
        <v>493</v>
      </c>
      <c r="L302" t="s">
        <v>678</v>
      </c>
      <c r="M302">
        <v>132853287</v>
      </c>
      <c r="N302" t="s">
        <v>680</v>
      </c>
      <c r="O302" t="s">
        <v>22</v>
      </c>
      <c r="P302">
        <v>1</v>
      </c>
      <c r="Q302">
        <v>131744022</v>
      </c>
      <c r="R302">
        <v>131771504</v>
      </c>
      <c r="S302">
        <v>1109265</v>
      </c>
      <c r="T302" t="s">
        <v>23</v>
      </c>
      <c r="U302">
        <v>131744022</v>
      </c>
      <c r="V302">
        <v>0.87133999639738202</v>
      </c>
      <c r="X302" t="s">
        <v>24</v>
      </c>
      <c r="Y302" t="str">
        <f>IFERROR(INDEX([3]RHYTHMIC!$AC:$AC,MATCH(C302,[3]RHYTHMIC!$C:$C,0)), " ")</f>
        <v xml:space="preserve"> </v>
      </c>
    </row>
    <row r="303" spans="1:25" x14ac:dyDescent="0.25">
      <c r="A303" t="s">
        <v>677</v>
      </c>
      <c r="B303">
        <v>1</v>
      </c>
      <c r="C303">
        <v>132852885</v>
      </c>
      <c r="D303">
        <v>132853690</v>
      </c>
      <c r="E303">
        <v>9.1418899999999997E-3</v>
      </c>
      <c r="F303">
        <v>0</v>
      </c>
      <c r="G303">
        <v>3.1953530000000002E-3</v>
      </c>
      <c r="H303">
        <v>4.333918E-3</v>
      </c>
      <c r="I303">
        <v>0</v>
      </c>
      <c r="J303">
        <v>4.3126620000000001E-3</v>
      </c>
      <c r="K303" t="s">
        <v>493</v>
      </c>
      <c r="L303" t="s">
        <v>678</v>
      </c>
      <c r="M303">
        <v>132853287</v>
      </c>
      <c r="N303" t="s">
        <v>681</v>
      </c>
      <c r="O303" t="s">
        <v>22</v>
      </c>
      <c r="P303">
        <v>1</v>
      </c>
      <c r="Q303">
        <v>132316126</v>
      </c>
      <c r="R303">
        <v>132333488</v>
      </c>
      <c r="S303">
        <v>537161</v>
      </c>
      <c r="T303" t="s">
        <v>23</v>
      </c>
      <c r="U303">
        <v>132316126</v>
      </c>
      <c r="V303">
        <v>0.89216367852462897</v>
      </c>
      <c r="X303" t="s">
        <v>24</v>
      </c>
      <c r="Y303" t="str">
        <f>IFERROR(INDEX([3]RHYTHMIC!$AC:$AC,MATCH(C303,[3]RHYTHMIC!$C:$C,0)), " ")</f>
        <v xml:space="preserve"> </v>
      </c>
    </row>
    <row r="304" spans="1:25" x14ac:dyDescent="0.25">
      <c r="A304" t="s">
        <v>677</v>
      </c>
      <c r="B304">
        <v>1</v>
      </c>
      <c r="C304">
        <v>132852885</v>
      </c>
      <c r="D304">
        <v>132853690</v>
      </c>
      <c r="E304">
        <v>9.1418899999999997E-3</v>
      </c>
      <c r="F304">
        <v>0</v>
      </c>
      <c r="G304">
        <v>3.1953530000000002E-3</v>
      </c>
      <c r="H304">
        <v>4.333918E-3</v>
      </c>
      <c r="I304">
        <v>0</v>
      </c>
      <c r="J304">
        <v>4.3126620000000001E-3</v>
      </c>
      <c r="K304" t="s">
        <v>493</v>
      </c>
      <c r="L304" t="s">
        <v>678</v>
      </c>
      <c r="M304">
        <v>132853287</v>
      </c>
      <c r="N304" t="s">
        <v>682</v>
      </c>
      <c r="O304" t="s">
        <v>27</v>
      </c>
      <c r="P304">
        <v>1</v>
      </c>
      <c r="Q304">
        <v>132356315</v>
      </c>
      <c r="R304">
        <v>132391281</v>
      </c>
      <c r="S304">
        <v>462006</v>
      </c>
      <c r="T304" t="s">
        <v>23</v>
      </c>
      <c r="U304">
        <v>132391281</v>
      </c>
      <c r="V304">
        <v>0.58402790993930198</v>
      </c>
      <c r="X304" t="s">
        <v>24</v>
      </c>
      <c r="Y304" t="str">
        <f>IFERROR(INDEX([3]RHYTHMIC!$AC:$AC,MATCH(C304,[3]RHYTHMIC!$C:$C,0)), " ")</f>
        <v xml:space="preserve"> </v>
      </c>
    </row>
    <row r="305" spans="1:25" x14ac:dyDescent="0.25">
      <c r="A305" t="s">
        <v>677</v>
      </c>
      <c r="B305">
        <v>1</v>
      </c>
      <c r="C305">
        <v>132852885</v>
      </c>
      <c r="D305">
        <v>132853690</v>
      </c>
      <c r="E305">
        <v>9.1418899999999997E-3</v>
      </c>
      <c r="F305">
        <v>0</v>
      </c>
      <c r="G305">
        <v>3.1953530000000002E-3</v>
      </c>
      <c r="H305">
        <v>4.333918E-3</v>
      </c>
      <c r="I305">
        <v>0</v>
      </c>
      <c r="J305">
        <v>4.3126620000000001E-3</v>
      </c>
      <c r="K305" t="s">
        <v>493</v>
      </c>
      <c r="L305" t="s">
        <v>678</v>
      </c>
      <c r="M305">
        <v>132853287</v>
      </c>
      <c r="N305" t="s">
        <v>40</v>
      </c>
      <c r="O305" t="s">
        <v>22</v>
      </c>
      <c r="P305">
        <v>1</v>
      </c>
      <c r="Q305">
        <v>132880273</v>
      </c>
      <c r="R305">
        <v>132940005</v>
      </c>
      <c r="S305">
        <v>26986</v>
      </c>
      <c r="T305" t="s">
        <v>31</v>
      </c>
      <c r="U305">
        <v>132880273</v>
      </c>
      <c r="V305">
        <v>0.64030154601010603</v>
      </c>
      <c r="X305" t="s">
        <v>24</v>
      </c>
      <c r="Y305" t="str">
        <f>IFERROR(INDEX([3]RHYTHMIC!$AC:$AC,MATCH(C305,[3]RHYTHMIC!$C:$C,0)), " ")</f>
        <v xml:space="preserve"> </v>
      </c>
    </row>
    <row r="306" spans="1:25" x14ac:dyDescent="0.25">
      <c r="A306" t="s">
        <v>677</v>
      </c>
      <c r="B306">
        <v>1</v>
      </c>
      <c r="C306">
        <v>132852885</v>
      </c>
      <c r="D306">
        <v>132853690</v>
      </c>
      <c r="E306">
        <v>9.1418899999999997E-3</v>
      </c>
      <c r="F306">
        <v>0</v>
      </c>
      <c r="G306">
        <v>3.1953530000000002E-3</v>
      </c>
      <c r="H306">
        <v>4.333918E-3</v>
      </c>
      <c r="I306">
        <v>0</v>
      </c>
      <c r="J306">
        <v>4.3126620000000001E-3</v>
      </c>
      <c r="K306" t="s">
        <v>493</v>
      </c>
      <c r="L306" t="s">
        <v>678</v>
      </c>
      <c r="M306">
        <v>132853287</v>
      </c>
      <c r="N306" t="s">
        <v>42</v>
      </c>
      <c r="O306" t="s">
        <v>22</v>
      </c>
      <c r="P306">
        <v>1</v>
      </c>
      <c r="Q306">
        <v>133321875</v>
      </c>
      <c r="R306">
        <v>133329901</v>
      </c>
      <c r="S306">
        <v>468588</v>
      </c>
      <c r="T306" t="s">
        <v>31</v>
      </c>
      <c r="U306">
        <v>133321875</v>
      </c>
      <c r="V306">
        <v>0.59018630832623997</v>
      </c>
      <c r="X306" t="s">
        <v>24</v>
      </c>
      <c r="Y306" t="str">
        <f>IFERROR(INDEX([3]RHYTHMIC!$AC:$AC,MATCH(C306,[3]RHYTHMIC!$C:$C,0)), " ")</f>
        <v xml:space="preserve"> </v>
      </c>
    </row>
    <row r="307" spans="1:25" x14ac:dyDescent="0.25">
      <c r="A307" t="s">
        <v>677</v>
      </c>
      <c r="B307">
        <v>1</v>
      </c>
      <c r="C307">
        <v>132852885</v>
      </c>
      <c r="D307">
        <v>132853690</v>
      </c>
      <c r="E307">
        <v>9.1418899999999997E-3</v>
      </c>
      <c r="F307">
        <v>0</v>
      </c>
      <c r="G307">
        <v>3.1953530000000002E-3</v>
      </c>
      <c r="H307">
        <v>4.333918E-3</v>
      </c>
      <c r="I307">
        <v>0</v>
      </c>
      <c r="J307">
        <v>4.3126620000000001E-3</v>
      </c>
      <c r="K307" t="s">
        <v>493</v>
      </c>
      <c r="L307" t="s">
        <v>678</v>
      </c>
      <c r="M307">
        <v>132853287</v>
      </c>
      <c r="N307" t="s">
        <v>45</v>
      </c>
      <c r="O307" t="s">
        <v>27</v>
      </c>
      <c r="P307">
        <v>1</v>
      </c>
      <c r="Q307">
        <v>133897199</v>
      </c>
      <c r="R307">
        <v>133907999</v>
      </c>
      <c r="S307">
        <v>1054712</v>
      </c>
      <c r="T307" t="s">
        <v>31</v>
      </c>
      <c r="U307">
        <v>133907999</v>
      </c>
      <c r="V307">
        <v>0.52375235846801804</v>
      </c>
      <c r="X307" t="s">
        <v>24</v>
      </c>
      <c r="Y307" t="str">
        <f>IFERROR(INDEX([3]RHYTHMIC!$AC:$AC,MATCH(C307,[3]RHYTHMIC!$C:$C,0)), " ")</f>
        <v xml:space="preserve"> </v>
      </c>
    </row>
    <row r="308" spans="1:25" x14ac:dyDescent="0.25">
      <c r="A308" t="s">
        <v>677</v>
      </c>
      <c r="B308">
        <v>1</v>
      </c>
      <c r="C308">
        <v>132852885</v>
      </c>
      <c r="D308">
        <v>132853690</v>
      </c>
      <c r="E308">
        <v>9.1418899999999997E-3</v>
      </c>
      <c r="F308">
        <v>0</v>
      </c>
      <c r="G308">
        <v>3.1953530000000002E-3</v>
      </c>
      <c r="H308">
        <v>4.333918E-3</v>
      </c>
      <c r="I308">
        <v>0</v>
      </c>
      <c r="J308">
        <v>4.3126620000000001E-3</v>
      </c>
      <c r="K308" t="s">
        <v>493</v>
      </c>
      <c r="L308" t="s">
        <v>678</v>
      </c>
      <c r="M308">
        <v>132853287</v>
      </c>
      <c r="N308" t="s">
        <v>46</v>
      </c>
      <c r="O308" t="s">
        <v>27</v>
      </c>
      <c r="P308">
        <v>1</v>
      </c>
      <c r="Q308">
        <v>134075170</v>
      </c>
      <c r="R308">
        <v>134079120</v>
      </c>
      <c r="S308">
        <v>1225833</v>
      </c>
      <c r="T308" t="s">
        <v>31</v>
      </c>
      <c r="U308">
        <v>134079120</v>
      </c>
      <c r="V308">
        <v>0.75613891435974501</v>
      </c>
      <c r="X308" t="s">
        <v>24</v>
      </c>
      <c r="Y308" t="str">
        <f>IFERROR(INDEX([3]RHYTHMIC!$AC:$AC,MATCH(C308,[3]RHYTHMIC!$C:$C,0)), " ")</f>
        <v xml:space="preserve"> </v>
      </c>
    </row>
    <row r="309" spans="1:25" x14ac:dyDescent="0.25">
      <c r="A309" t="s">
        <v>677</v>
      </c>
      <c r="B309">
        <v>1</v>
      </c>
      <c r="C309">
        <v>132852885</v>
      </c>
      <c r="D309">
        <v>132853690</v>
      </c>
      <c r="E309">
        <v>9.1418899999999997E-3</v>
      </c>
      <c r="F309">
        <v>0</v>
      </c>
      <c r="G309">
        <v>3.1953530000000002E-3</v>
      </c>
      <c r="H309">
        <v>4.333918E-3</v>
      </c>
      <c r="I309">
        <v>0</v>
      </c>
      <c r="J309">
        <v>4.3126620000000001E-3</v>
      </c>
      <c r="K309" t="s">
        <v>493</v>
      </c>
      <c r="L309" t="s">
        <v>678</v>
      </c>
      <c r="M309">
        <v>132853287</v>
      </c>
      <c r="N309" t="s">
        <v>47</v>
      </c>
      <c r="O309" t="s">
        <v>27</v>
      </c>
      <c r="P309">
        <v>1</v>
      </c>
      <c r="Q309">
        <v>134346097</v>
      </c>
      <c r="R309">
        <v>134361999</v>
      </c>
      <c r="S309">
        <v>1508712</v>
      </c>
      <c r="T309" t="s">
        <v>31</v>
      </c>
      <c r="U309">
        <v>134361999</v>
      </c>
      <c r="V309">
        <v>0.757373523041318</v>
      </c>
      <c r="X309" t="s">
        <v>24</v>
      </c>
      <c r="Y309" t="str">
        <f>IFERROR(INDEX([3]RHYTHMIC!$AC:$AC,MATCH(C309,[3]RHYTHMIC!$C:$C,0)), " ")</f>
        <v xml:space="preserve"> </v>
      </c>
    </row>
    <row r="310" spans="1:25" x14ac:dyDescent="0.25">
      <c r="A310" t="s">
        <v>677</v>
      </c>
      <c r="B310">
        <v>1</v>
      </c>
      <c r="C310">
        <v>132852885</v>
      </c>
      <c r="D310">
        <v>132853690</v>
      </c>
      <c r="E310">
        <v>9.1418899999999997E-3</v>
      </c>
      <c r="F310">
        <v>0</v>
      </c>
      <c r="G310">
        <v>3.1953530000000002E-3</v>
      </c>
      <c r="H310">
        <v>4.333918E-3</v>
      </c>
      <c r="I310">
        <v>0</v>
      </c>
      <c r="J310">
        <v>4.3126620000000001E-3</v>
      </c>
      <c r="K310" t="s">
        <v>493</v>
      </c>
      <c r="L310" t="s">
        <v>678</v>
      </c>
      <c r="M310">
        <v>132853287</v>
      </c>
      <c r="N310" t="s">
        <v>48</v>
      </c>
      <c r="O310" t="s">
        <v>22</v>
      </c>
      <c r="P310">
        <v>1</v>
      </c>
      <c r="Q310">
        <v>134494660</v>
      </c>
      <c r="R310">
        <v>134507882</v>
      </c>
      <c r="S310">
        <v>1641373</v>
      </c>
      <c r="T310" t="s">
        <v>31</v>
      </c>
      <c r="U310">
        <v>134494660</v>
      </c>
      <c r="V310">
        <v>0.76135000580530499</v>
      </c>
      <c r="X310" t="s">
        <v>24</v>
      </c>
      <c r="Y310" t="str">
        <f>IFERROR(INDEX([3]RHYTHMIC!$AC:$AC,MATCH(C310,[3]RHYTHMIC!$C:$C,0)), " ")</f>
        <v xml:space="preserve"> </v>
      </c>
    </row>
    <row r="311" spans="1:25" x14ac:dyDescent="0.25">
      <c r="A311" t="s">
        <v>998</v>
      </c>
      <c r="B311">
        <v>7</v>
      </c>
      <c r="C311">
        <v>139884003</v>
      </c>
      <c r="D311">
        <v>139884516</v>
      </c>
      <c r="E311">
        <v>1.1829208000000001E-2</v>
      </c>
      <c r="F311">
        <v>0</v>
      </c>
      <c r="G311">
        <v>0</v>
      </c>
      <c r="H311">
        <v>1.1221945000000001E-2</v>
      </c>
      <c r="I311">
        <v>0</v>
      </c>
      <c r="J311">
        <v>0</v>
      </c>
      <c r="K311" t="s">
        <v>493</v>
      </c>
      <c r="L311" t="s">
        <v>999</v>
      </c>
      <c r="M311">
        <v>139884259</v>
      </c>
      <c r="N311" t="s">
        <v>1000</v>
      </c>
      <c r="O311" t="s">
        <v>22</v>
      </c>
      <c r="P311">
        <v>7</v>
      </c>
      <c r="Q311">
        <v>139389109</v>
      </c>
      <c r="R311">
        <v>139579652</v>
      </c>
      <c r="S311">
        <v>495150</v>
      </c>
      <c r="T311" t="s">
        <v>23</v>
      </c>
      <c r="U311">
        <v>139389109</v>
      </c>
      <c r="V311">
        <v>0.55646390071809104</v>
      </c>
      <c r="X311" t="s">
        <v>24</v>
      </c>
      <c r="Y311" t="str">
        <f>IFERROR(INDEX([3]RHYTHMIC!$AC:$AC,MATCH(C311,[3]RHYTHMIC!$C:$C,0)), " ")</f>
        <v xml:space="preserve"> </v>
      </c>
    </row>
    <row r="312" spans="1:25" x14ac:dyDescent="0.25">
      <c r="A312" t="s">
        <v>998</v>
      </c>
      <c r="B312">
        <v>7</v>
      </c>
      <c r="C312">
        <v>139884003</v>
      </c>
      <c r="D312">
        <v>139884516</v>
      </c>
      <c r="E312">
        <v>1.1829208000000001E-2</v>
      </c>
      <c r="F312">
        <v>0</v>
      </c>
      <c r="G312">
        <v>0</v>
      </c>
      <c r="H312">
        <v>1.1221945000000001E-2</v>
      </c>
      <c r="I312">
        <v>0</v>
      </c>
      <c r="J312">
        <v>0</v>
      </c>
      <c r="K312" t="s">
        <v>493</v>
      </c>
      <c r="L312" t="s">
        <v>999</v>
      </c>
      <c r="M312">
        <v>139884259</v>
      </c>
      <c r="N312" t="s">
        <v>1001</v>
      </c>
      <c r="O312" t="s">
        <v>27</v>
      </c>
      <c r="P312">
        <v>7</v>
      </c>
      <c r="Q312">
        <v>139579377</v>
      </c>
      <c r="R312">
        <v>139582797</v>
      </c>
      <c r="S312">
        <v>301462</v>
      </c>
      <c r="T312" t="s">
        <v>23</v>
      </c>
      <c r="U312">
        <v>139582797</v>
      </c>
      <c r="V312">
        <v>0.55650234905339302</v>
      </c>
      <c r="X312" t="s">
        <v>24</v>
      </c>
      <c r="Y312" t="str">
        <f>IFERROR(INDEX([3]RHYTHMIC!$AC:$AC,MATCH(C312,[3]RHYTHMIC!$C:$C,0)), " ")</f>
        <v xml:space="preserve"> </v>
      </c>
    </row>
    <row r="313" spans="1:25" x14ac:dyDescent="0.25">
      <c r="A313" t="s">
        <v>998</v>
      </c>
      <c r="B313">
        <v>7</v>
      </c>
      <c r="C313">
        <v>139884003</v>
      </c>
      <c r="D313">
        <v>139884516</v>
      </c>
      <c r="E313">
        <v>1.1829208000000001E-2</v>
      </c>
      <c r="F313">
        <v>0</v>
      </c>
      <c r="G313">
        <v>0</v>
      </c>
      <c r="H313">
        <v>1.1221945000000001E-2</v>
      </c>
      <c r="I313">
        <v>0</v>
      </c>
      <c r="J313">
        <v>0</v>
      </c>
      <c r="K313" t="s">
        <v>493</v>
      </c>
      <c r="L313" t="s">
        <v>999</v>
      </c>
      <c r="M313">
        <v>139884259</v>
      </c>
      <c r="N313" t="s">
        <v>1002</v>
      </c>
      <c r="O313" t="s">
        <v>22</v>
      </c>
      <c r="P313">
        <v>7</v>
      </c>
      <c r="Q313">
        <v>139719399</v>
      </c>
      <c r="R313">
        <v>139719881</v>
      </c>
      <c r="S313">
        <v>164860</v>
      </c>
      <c r="T313" t="s">
        <v>23</v>
      </c>
      <c r="U313">
        <v>139719399</v>
      </c>
      <c r="V313">
        <v>0.71566503220086097</v>
      </c>
      <c r="X313" t="s">
        <v>24</v>
      </c>
      <c r="Y313" t="str">
        <f>IFERROR(INDEX([3]RHYTHMIC!$AC:$AC,MATCH(C313,[3]RHYTHMIC!$C:$C,0)), " ")</f>
        <v xml:space="preserve"> </v>
      </c>
    </row>
    <row r="314" spans="1:25" x14ac:dyDescent="0.25">
      <c r="A314" t="s">
        <v>998</v>
      </c>
      <c r="B314">
        <v>7</v>
      </c>
      <c r="C314">
        <v>139884003</v>
      </c>
      <c r="D314">
        <v>139884516</v>
      </c>
      <c r="E314">
        <v>1.1829208000000001E-2</v>
      </c>
      <c r="F314">
        <v>0</v>
      </c>
      <c r="G314">
        <v>0</v>
      </c>
      <c r="H314">
        <v>1.1221945000000001E-2</v>
      </c>
      <c r="I314">
        <v>0</v>
      </c>
      <c r="J314">
        <v>0</v>
      </c>
      <c r="K314" t="s">
        <v>493</v>
      </c>
      <c r="L314" t="s">
        <v>999</v>
      </c>
      <c r="M314">
        <v>139884259</v>
      </c>
      <c r="N314" t="s">
        <v>1003</v>
      </c>
      <c r="O314" t="s">
        <v>22</v>
      </c>
      <c r="P314">
        <v>7</v>
      </c>
      <c r="Q314">
        <v>139950396</v>
      </c>
      <c r="R314">
        <v>139978977</v>
      </c>
      <c r="S314">
        <v>66137</v>
      </c>
      <c r="T314" t="s">
        <v>31</v>
      </c>
      <c r="U314">
        <v>139950396</v>
      </c>
      <c r="V314">
        <v>0.60227421133885795</v>
      </c>
      <c r="X314" t="s">
        <v>24</v>
      </c>
      <c r="Y314" t="str">
        <f>IFERROR(INDEX([3]RHYTHMIC!$AC:$AC,MATCH(C314,[3]RHYTHMIC!$C:$C,0)), " ")</f>
        <v xml:space="preserve"> </v>
      </c>
    </row>
    <row r="315" spans="1:25" x14ac:dyDescent="0.25">
      <c r="A315" t="s">
        <v>998</v>
      </c>
      <c r="B315">
        <v>7</v>
      </c>
      <c r="C315">
        <v>139884003</v>
      </c>
      <c r="D315">
        <v>139884516</v>
      </c>
      <c r="E315">
        <v>1.1829208000000001E-2</v>
      </c>
      <c r="F315">
        <v>0</v>
      </c>
      <c r="G315">
        <v>0</v>
      </c>
      <c r="H315">
        <v>1.1221945000000001E-2</v>
      </c>
      <c r="I315">
        <v>0</v>
      </c>
      <c r="J315">
        <v>0</v>
      </c>
      <c r="K315" t="s">
        <v>493</v>
      </c>
      <c r="L315" t="s">
        <v>999</v>
      </c>
      <c r="M315">
        <v>139884259</v>
      </c>
      <c r="N315" t="s">
        <v>1004</v>
      </c>
      <c r="O315" t="s">
        <v>27</v>
      </c>
      <c r="P315">
        <v>7</v>
      </c>
      <c r="Q315">
        <v>139995955</v>
      </c>
      <c r="R315">
        <v>140036350</v>
      </c>
      <c r="S315">
        <v>152091</v>
      </c>
      <c r="T315" t="s">
        <v>31</v>
      </c>
      <c r="U315">
        <v>140036350</v>
      </c>
      <c r="V315">
        <v>0.56182010664567505</v>
      </c>
      <c r="X315" t="s">
        <v>24</v>
      </c>
      <c r="Y315" t="str">
        <f>IFERROR(INDEX([3]RHYTHMIC!$AC:$AC,MATCH(C315,[3]RHYTHMIC!$C:$C,0)), " ")</f>
        <v xml:space="preserve"> </v>
      </c>
    </row>
    <row r="316" spans="1:25" x14ac:dyDescent="0.25">
      <c r="A316" t="s">
        <v>998</v>
      </c>
      <c r="B316">
        <v>7</v>
      </c>
      <c r="C316">
        <v>139884003</v>
      </c>
      <c r="D316">
        <v>139884516</v>
      </c>
      <c r="E316">
        <v>1.1829208000000001E-2</v>
      </c>
      <c r="F316">
        <v>0</v>
      </c>
      <c r="G316">
        <v>0</v>
      </c>
      <c r="H316">
        <v>1.1221945000000001E-2</v>
      </c>
      <c r="I316">
        <v>0</v>
      </c>
      <c r="J316">
        <v>0</v>
      </c>
      <c r="K316" t="s">
        <v>493</v>
      </c>
      <c r="L316" t="s">
        <v>999</v>
      </c>
      <c r="M316">
        <v>139884259</v>
      </c>
      <c r="N316" t="s">
        <v>1005</v>
      </c>
      <c r="O316" t="s">
        <v>27</v>
      </c>
      <c r="P316">
        <v>7</v>
      </c>
      <c r="Q316">
        <v>140161939</v>
      </c>
      <c r="R316">
        <v>140163014</v>
      </c>
      <c r="S316">
        <v>278755</v>
      </c>
      <c r="T316" t="s">
        <v>31</v>
      </c>
      <c r="U316">
        <v>140163014</v>
      </c>
      <c r="V316">
        <v>0.84535289523965795</v>
      </c>
      <c r="X316" t="s">
        <v>24</v>
      </c>
      <c r="Y316" t="str">
        <f>IFERROR(INDEX([3]RHYTHMIC!$AC:$AC,MATCH(C316,[3]RHYTHMIC!$C:$C,0)), " ")</f>
        <v xml:space="preserve"> </v>
      </c>
    </row>
    <row r="317" spans="1:25" x14ac:dyDescent="0.25">
      <c r="A317" t="s">
        <v>998</v>
      </c>
      <c r="B317">
        <v>7</v>
      </c>
      <c r="C317">
        <v>139884003</v>
      </c>
      <c r="D317">
        <v>139884516</v>
      </c>
      <c r="E317">
        <v>1.1829208000000001E-2</v>
      </c>
      <c r="F317">
        <v>0</v>
      </c>
      <c r="G317">
        <v>0</v>
      </c>
      <c r="H317">
        <v>1.1221945000000001E-2</v>
      </c>
      <c r="I317">
        <v>0</v>
      </c>
      <c r="J317">
        <v>0</v>
      </c>
      <c r="K317" t="s">
        <v>493</v>
      </c>
      <c r="L317" t="s">
        <v>999</v>
      </c>
      <c r="M317">
        <v>139884259</v>
      </c>
      <c r="N317" t="s">
        <v>1006</v>
      </c>
      <c r="O317" t="s">
        <v>22</v>
      </c>
      <c r="P317">
        <v>7</v>
      </c>
      <c r="Q317">
        <v>140176061</v>
      </c>
      <c r="R317">
        <v>140177116</v>
      </c>
      <c r="S317">
        <v>291802</v>
      </c>
      <c r="T317" t="s">
        <v>31</v>
      </c>
      <c r="U317">
        <v>140176061</v>
      </c>
      <c r="V317">
        <v>0.74130088707406705</v>
      </c>
      <c r="X317" t="s">
        <v>24</v>
      </c>
      <c r="Y317" t="str">
        <f>IFERROR(INDEX([3]RHYTHMIC!$AC:$AC,MATCH(C317,[3]RHYTHMIC!$C:$C,0)), " ")</f>
        <v xml:space="preserve"> </v>
      </c>
    </row>
    <row r="318" spans="1:25" x14ac:dyDescent="0.25">
      <c r="A318" t="s">
        <v>998</v>
      </c>
      <c r="B318">
        <v>7</v>
      </c>
      <c r="C318">
        <v>139884003</v>
      </c>
      <c r="D318">
        <v>139884516</v>
      </c>
      <c r="E318">
        <v>1.1829208000000001E-2</v>
      </c>
      <c r="F318">
        <v>0</v>
      </c>
      <c r="G318">
        <v>0</v>
      </c>
      <c r="H318">
        <v>1.1221945000000001E-2</v>
      </c>
      <c r="I318">
        <v>0</v>
      </c>
      <c r="J318">
        <v>0</v>
      </c>
      <c r="K318" t="s">
        <v>493</v>
      </c>
      <c r="L318" t="s">
        <v>999</v>
      </c>
      <c r="M318">
        <v>139884259</v>
      </c>
      <c r="N318" t="s">
        <v>1007</v>
      </c>
      <c r="O318" t="s">
        <v>27</v>
      </c>
      <c r="P318">
        <v>7</v>
      </c>
      <c r="Q318">
        <v>140500856</v>
      </c>
      <c r="R318">
        <v>140507318</v>
      </c>
      <c r="S318">
        <v>623059</v>
      </c>
      <c r="T318" t="s">
        <v>31</v>
      </c>
      <c r="U318">
        <v>140507318</v>
      </c>
      <c r="V318">
        <v>0.50453090562964298</v>
      </c>
      <c r="X318" t="s">
        <v>24</v>
      </c>
      <c r="Y318" t="str">
        <f>IFERROR(INDEX([3]RHYTHMIC!$AC:$AC,MATCH(C318,[3]RHYTHMIC!$C:$C,0)), " ")</f>
        <v xml:space="preserve"> </v>
      </c>
    </row>
    <row r="319" spans="1:25" x14ac:dyDescent="0.25">
      <c r="A319" t="s">
        <v>998</v>
      </c>
      <c r="B319">
        <v>7</v>
      </c>
      <c r="C319">
        <v>139884003</v>
      </c>
      <c r="D319">
        <v>139884516</v>
      </c>
      <c r="E319">
        <v>1.1829208000000001E-2</v>
      </c>
      <c r="F319">
        <v>0</v>
      </c>
      <c r="G319">
        <v>0</v>
      </c>
      <c r="H319">
        <v>1.1221945000000001E-2</v>
      </c>
      <c r="I319">
        <v>0</v>
      </c>
      <c r="J319">
        <v>0</v>
      </c>
      <c r="K319" t="s">
        <v>493</v>
      </c>
      <c r="L319" t="s">
        <v>999</v>
      </c>
      <c r="M319">
        <v>139884259</v>
      </c>
      <c r="N319" t="s">
        <v>1008</v>
      </c>
      <c r="O319" t="s">
        <v>22</v>
      </c>
      <c r="P319">
        <v>7</v>
      </c>
      <c r="Q319">
        <v>140941391</v>
      </c>
      <c r="R319">
        <v>140947664</v>
      </c>
      <c r="S319">
        <v>1057132</v>
      </c>
      <c r="T319" t="s">
        <v>31</v>
      </c>
      <c r="U319">
        <v>140941391</v>
      </c>
      <c r="V319">
        <v>0.67037182886410995</v>
      </c>
      <c r="X319" t="s">
        <v>24</v>
      </c>
      <c r="Y319" t="str">
        <f>IFERROR(INDEX([3]RHYTHMIC!$AC:$AC,MATCH(C319,[3]RHYTHMIC!$C:$C,0)), " ")</f>
        <v xml:space="preserve"> </v>
      </c>
    </row>
    <row r="320" spans="1:25" x14ac:dyDescent="0.25">
      <c r="A320" t="s">
        <v>998</v>
      </c>
      <c r="B320">
        <v>7</v>
      </c>
      <c r="C320">
        <v>139884003</v>
      </c>
      <c r="D320">
        <v>139884516</v>
      </c>
      <c r="E320">
        <v>1.1829208000000001E-2</v>
      </c>
      <c r="F320">
        <v>0</v>
      </c>
      <c r="G320">
        <v>0</v>
      </c>
      <c r="H320">
        <v>1.1221945000000001E-2</v>
      </c>
      <c r="I320">
        <v>0</v>
      </c>
      <c r="J320">
        <v>0</v>
      </c>
      <c r="K320" t="s">
        <v>493</v>
      </c>
      <c r="L320" t="s">
        <v>999</v>
      </c>
      <c r="M320">
        <v>139884259</v>
      </c>
      <c r="N320" t="s">
        <v>1009</v>
      </c>
      <c r="O320" t="s">
        <v>27</v>
      </c>
      <c r="P320">
        <v>7</v>
      </c>
      <c r="Q320">
        <v>140948963</v>
      </c>
      <c r="R320">
        <v>140950239</v>
      </c>
      <c r="S320">
        <v>1065980</v>
      </c>
      <c r="T320" t="s">
        <v>31</v>
      </c>
      <c r="U320">
        <v>140950239</v>
      </c>
      <c r="V320">
        <v>0.69272475225403796</v>
      </c>
      <c r="X320" t="s">
        <v>24</v>
      </c>
      <c r="Y320" t="str">
        <f>IFERROR(INDEX([3]RHYTHMIC!$AC:$AC,MATCH(C320,[3]RHYTHMIC!$C:$C,0)), " ")</f>
        <v xml:space="preserve"> </v>
      </c>
    </row>
    <row r="321" spans="1:25" x14ac:dyDescent="0.25">
      <c r="A321" t="s">
        <v>998</v>
      </c>
      <c r="B321">
        <v>7</v>
      </c>
      <c r="C321">
        <v>139884003</v>
      </c>
      <c r="D321">
        <v>139884516</v>
      </c>
      <c r="E321">
        <v>1.1829208000000001E-2</v>
      </c>
      <c r="F321">
        <v>0</v>
      </c>
      <c r="G321">
        <v>0</v>
      </c>
      <c r="H321">
        <v>1.1221945000000001E-2</v>
      </c>
      <c r="I321">
        <v>0</v>
      </c>
      <c r="J321">
        <v>0</v>
      </c>
      <c r="K321" t="s">
        <v>493</v>
      </c>
      <c r="L321" t="s">
        <v>999</v>
      </c>
      <c r="M321">
        <v>139884259</v>
      </c>
      <c r="N321" t="s">
        <v>1010</v>
      </c>
      <c r="O321" t="s">
        <v>22</v>
      </c>
      <c r="P321">
        <v>7</v>
      </c>
      <c r="Q321">
        <v>141122382</v>
      </c>
      <c r="R321">
        <v>141157021</v>
      </c>
      <c r="S321">
        <v>1238123</v>
      </c>
      <c r="T321" t="s">
        <v>31</v>
      </c>
      <c r="U321">
        <v>141122382</v>
      </c>
      <c r="V321">
        <v>0.56137807465507705</v>
      </c>
      <c r="X321" t="s">
        <v>24</v>
      </c>
      <c r="Y321" t="str">
        <f>IFERROR(INDEX([3]RHYTHMIC!$AC:$AC,MATCH(C321,[3]RHYTHMIC!$C:$C,0)), " ")</f>
        <v xml:space="preserve"> </v>
      </c>
    </row>
    <row r="322" spans="1:25" x14ac:dyDescent="0.25">
      <c r="A322" t="s">
        <v>998</v>
      </c>
      <c r="B322">
        <v>7</v>
      </c>
      <c r="C322">
        <v>139884003</v>
      </c>
      <c r="D322">
        <v>139884516</v>
      </c>
      <c r="E322">
        <v>1.1829208000000001E-2</v>
      </c>
      <c r="F322">
        <v>0</v>
      </c>
      <c r="G322">
        <v>0</v>
      </c>
      <c r="H322">
        <v>1.1221945000000001E-2</v>
      </c>
      <c r="I322">
        <v>0</v>
      </c>
      <c r="J322">
        <v>0</v>
      </c>
      <c r="K322" t="s">
        <v>493</v>
      </c>
      <c r="L322" t="s">
        <v>999</v>
      </c>
      <c r="M322">
        <v>139884259</v>
      </c>
      <c r="N322" t="s">
        <v>1011</v>
      </c>
      <c r="O322" t="s">
        <v>22</v>
      </c>
      <c r="P322">
        <v>7</v>
      </c>
      <c r="Q322">
        <v>141448803</v>
      </c>
      <c r="R322">
        <v>141448939</v>
      </c>
      <c r="S322">
        <v>1564544</v>
      </c>
      <c r="T322" t="s">
        <v>31</v>
      </c>
      <c r="U322">
        <v>141448803</v>
      </c>
      <c r="V322">
        <v>0.61046863990523303</v>
      </c>
      <c r="X322" t="s">
        <v>24</v>
      </c>
      <c r="Y322" t="str">
        <f>IFERROR(INDEX([3]RHYTHMIC!$AC:$AC,MATCH(C322,[3]RHYTHMIC!$C:$C,0)), " ")</f>
        <v xml:space="preserve"> </v>
      </c>
    </row>
    <row r="323" spans="1:25" x14ac:dyDescent="0.25">
      <c r="A323" t="s">
        <v>895</v>
      </c>
      <c r="B323">
        <v>5</v>
      </c>
      <c r="C323">
        <v>141138828</v>
      </c>
      <c r="D323">
        <v>141139541</v>
      </c>
      <c r="E323">
        <v>3.7036553E-2</v>
      </c>
      <c r="F323">
        <v>3.9779457999999997E-2</v>
      </c>
      <c r="G323">
        <v>3.3481337E-2</v>
      </c>
      <c r="H323">
        <v>3.1922842999999999E-2</v>
      </c>
      <c r="I323">
        <v>2.9934570000000001E-2</v>
      </c>
      <c r="J323">
        <v>1.9450512E-2</v>
      </c>
      <c r="K323" t="s">
        <v>493</v>
      </c>
      <c r="L323" t="s">
        <v>896</v>
      </c>
      <c r="M323">
        <v>141139184</v>
      </c>
      <c r="N323" t="s">
        <v>897</v>
      </c>
      <c r="O323" t="s">
        <v>22</v>
      </c>
      <c r="P323">
        <v>5</v>
      </c>
      <c r="Q323">
        <v>139200637</v>
      </c>
      <c r="R323">
        <v>139249840</v>
      </c>
      <c r="S323">
        <v>1938547</v>
      </c>
      <c r="T323" t="s">
        <v>23</v>
      </c>
      <c r="U323">
        <v>139200637</v>
      </c>
      <c r="V323">
        <v>0.59957796653458495</v>
      </c>
      <c r="X323" t="s">
        <v>24</v>
      </c>
      <c r="Y323" t="str">
        <f>IFERROR(INDEX([3]RHYTHMIC!$AC:$AC,MATCH(C323,[3]RHYTHMIC!$C:$C,0)), " ")</f>
        <v xml:space="preserve"> </v>
      </c>
    </row>
    <row r="324" spans="1:25" x14ac:dyDescent="0.25">
      <c r="A324" t="s">
        <v>895</v>
      </c>
      <c r="B324">
        <v>5</v>
      </c>
      <c r="C324">
        <v>141138828</v>
      </c>
      <c r="D324">
        <v>141139541</v>
      </c>
      <c r="E324">
        <v>3.7036553E-2</v>
      </c>
      <c r="F324">
        <v>3.9779457999999997E-2</v>
      </c>
      <c r="G324">
        <v>3.3481337E-2</v>
      </c>
      <c r="H324">
        <v>3.1922842999999999E-2</v>
      </c>
      <c r="I324">
        <v>2.9934570000000001E-2</v>
      </c>
      <c r="J324">
        <v>1.9450512E-2</v>
      </c>
      <c r="K324" t="s">
        <v>493</v>
      </c>
      <c r="L324" t="s">
        <v>896</v>
      </c>
      <c r="M324">
        <v>141139184</v>
      </c>
      <c r="N324" t="s">
        <v>898</v>
      </c>
      <c r="O324" t="s">
        <v>22</v>
      </c>
      <c r="P324">
        <v>5</v>
      </c>
      <c r="Q324">
        <v>139352617</v>
      </c>
      <c r="R324">
        <v>139357033</v>
      </c>
      <c r="S324">
        <v>1786567</v>
      </c>
      <c r="T324" t="s">
        <v>23</v>
      </c>
      <c r="U324">
        <v>139352617</v>
      </c>
      <c r="V324">
        <v>0.69614828335242696</v>
      </c>
      <c r="X324" t="s">
        <v>24</v>
      </c>
      <c r="Y324" t="str">
        <f>IFERROR(INDEX([3]RHYTHMIC!$AC:$AC,MATCH(C324,[3]RHYTHMIC!$C:$C,0)), " ")</f>
        <v xml:space="preserve"> </v>
      </c>
    </row>
    <row r="325" spans="1:25" x14ac:dyDescent="0.25">
      <c r="A325" t="s">
        <v>895</v>
      </c>
      <c r="B325">
        <v>5</v>
      </c>
      <c r="C325">
        <v>141138828</v>
      </c>
      <c r="D325">
        <v>141139541</v>
      </c>
      <c r="E325">
        <v>3.7036553E-2</v>
      </c>
      <c r="F325">
        <v>3.9779457999999997E-2</v>
      </c>
      <c r="G325">
        <v>3.3481337E-2</v>
      </c>
      <c r="H325">
        <v>3.1922842999999999E-2</v>
      </c>
      <c r="I325">
        <v>2.9934570000000001E-2</v>
      </c>
      <c r="J325">
        <v>1.9450512E-2</v>
      </c>
      <c r="K325" t="s">
        <v>493</v>
      </c>
      <c r="L325" t="s">
        <v>896</v>
      </c>
      <c r="M325">
        <v>141139184</v>
      </c>
      <c r="N325" t="s">
        <v>899</v>
      </c>
      <c r="O325" t="s">
        <v>27</v>
      </c>
      <c r="P325">
        <v>5</v>
      </c>
      <c r="Q325">
        <v>139369650</v>
      </c>
      <c r="R325">
        <v>139369745</v>
      </c>
      <c r="S325">
        <v>1769439</v>
      </c>
      <c r="T325" t="s">
        <v>23</v>
      </c>
      <c r="U325">
        <v>139369745</v>
      </c>
      <c r="V325">
        <v>0.93790153117865604</v>
      </c>
      <c r="X325" t="s">
        <v>24</v>
      </c>
      <c r="Y325" t="str">
        <f>IFERROR(INDEX([3]RHYTHMIC!$AC:$AC,MATCH(C325,[3]RHYTHMIC!$C:$C,0)), " ")</f>
        <v xml:space="preserve"> </v>
      </c>
    </row>
    <row r="326" spans="1:25" x14ac:dyDescent="0.25">
      <c r="A326" t="s">
        <v>895</v>
      </c>
      <c r="B326">
        <v>5</v>
      </c>
      <c r="C326">
        <v>141138828</v>
      </c>
      <c r="D326">
        <v>141139541</v>
      </c>
      <c r="E326">
        <v>3.7036553E-2</v>
      </c>
      <c r="F326">
        <v>3.9779457999999997E-2</v>
      </c>
      <c r="G326">
        <v>3.3481337E-2</v>
      </c>
      <c r="H326">
        <v>3.1922842999999999E-2</v>
      </c>
      <c r="I326">
        <v>2.9934570000000001E-2</v>
      </c>
      <c r="J326">
        <v>1.9450512E-2</v>
      </c>
      <c r="K326" t="s">
        <v>493</v>
      </c>
      <c r="L326" t="s">
        <v>896</v>
      </c>
      <c r="M326">
        <v>141139184</v>
      </c>
      <c r="N326" t="s">
        <v>900</v>
      </c>
      <c r="O326" t="s">
        <v>22</v>
      </c>
      <c r="P326">
        <v>5</v>
      </c>
      <c r="Q326">
        <v>139377742</v>
      </c>
      <c r="R326">
        <v>139396415</v>
      </c>
      <c r="S326">
        <v>1761442</v>
      </c>
      <c r="T326" t="s">
        <v>23</v>
      </c>
      <c r="U326">
        <v>139377742</v>
      </c>
      <c r="V326">
        <v>0.68316156967451902</v>
      </c>
      <c r="X326" t="s">
        <v>24</v>
      </c>
      <c r="Y326" t="str">
        <f>IFERROR(INDEX([3]RHYTHMIC!$AC:$AC,MATCH(C326,[3]RHYTHMIC!$C:$C,0)), " ")</f>
        <v xml:space="preserve"> </v>
      </c>
    </row>
    <row r="327" spans="1:25" x14ac:dyDescent="0.25">
      <c r="A327" t="s">
        <v>895</v>
      </c>
      <c r="B327">
        <v>5</v>
      </c>
      <c r="C327">
        <v>141138828</v>
      </c>
      <c r="D327">
        <v>141139541</v>
      </c>
      <c r="E327">
        <v>3.7036553E-2</v>
      </c>
      <c r="F327">
        <v>3.9779457999999997E-2</v>
      </c>
      <c r="G327">
        <v>3.3481337E-2</v>
      </c>
      <c r="H327">
        <v>3.1922842999999999E-2</v>
      </c>
      <c r="I327">
        <v>2.9934570000000001E-2</v>
      </c>
      <c r="J327">
        <v>1.9450512E-2</v>
      </c>
      <c r="K327" t="s">
        <v>493</v>
      </c>
      <c r="L327" t="s">
        <v>896</v>
      </c>
      <c r="M327">
        <v>141139184</v>
      </c>
      <c r="N327" t="s">
        <v>901</v>
      </c>
      <c r="O327" t="s">
        <v>27</v>
      </c>
      <c r="P327">
        <v>5</v>
      </c>
      <c r="Q327">
        <v>139471211</v>
      </c>
      <c r="R327">
        <v>139484549</v>
      </c>
      <c r="S327">
        <v>1654635</v>
      </c>
      <c r="T327" t="s">
        <v>23</v>
      </c>
      <c r="U327">
        <v>139484549</v>
      </c>
      <c r="V327">
        <v>0.62163625545526602</v>
      </c>
      <c r="X327" t="s">
        <v>24</v>
      </c>
      <c r="Y327" t="str">
        <f>IFERROR(INDEX([3]RHYTHMIC!$AC:$AC,MATCH(C327,[3]RHYTHMIC!$C:$C,0)), " ")</f>
        <v xml:space="preserve"> </v>
      </c>
    </row>
    <row r="328" spans="1:25" x14ac:dyDescent="0.25">
      <c r="A328" t="s">
        <v>895</v>
      </c>
      <c r="B328">
        <v>5</v>
      </c>
      <c r="C328">
        <v>141138828</v>
      </c>
      <c r="D328">
        <v>141139541</v>
      </c>
      <c r="E328">
        <v>3.7036553E-2</v>
      </c>
      <c r="F328">
        <v>3.9779457999999997E-2</v>
      </c>
      <c r="G328">
        <v>3.3481337E-2</v>
      </c>
      <c r="H328">
        <v>3.1922842999999999E-2</v>
      </c>
      <c r="I328">
        <v>2.9934570000000001E-2</v>
      </c>
      <c r="J328">
        <v>1.9450512E-2</v>
      </c>
      <c r="K328" t="s">
        <v>493</v>
      </c>
      <c r="L328" t="s">
        <v>896</v>
      </c>
      <c r="M328">
        <v>141139184</v>
      </c>
      <c r="N328" t="s">
        <v>902</v>
      </c>
      <c r="O328" t="s">
        <v>27</v>
      </c>
      <c r="P328">
        <v>5</v>
      </c>
      <c r="Q328">
        <v>140340304</v>
      </c>
      <c r="R328">
        <v>140389251</v>
      </c>
      <c r="S328">
        <v>749933</v>
      </c>
      <c r="T328" t="s">
        <v>23</v>
      </c>
      <c r="U328">
        <v>140389251</v>
      </c>
      <c r="V328">
        <v>0.76480916617446004</v>
      </c>
      <c r="X328" t="s">
        <v>24</v>
      </c>
      <c r="Y328" t="str">
        <f>IFERROR(INDEX([3]RHYTHMIC!$AC:$AC,MATCH(C328,[3]RHYTHMIC!$C:$C,0)), " ")</f>
        <v xml:space="preserve"> </v>
      </c>
    </row>
    <row r="329" spans="1:25" x14ac:dyDescent="0.25">
      <c r="A329" t="s">
        <v>895</v>
      </c>
      <c r="B329">
        <v>5</v>
      </c>
      <c r="C329">
        <v>141138828</v>
      </c>
      <c r="D329">
        <v>141139541</v>
      </c>
      <c r="E329">
        <v>3.7036553E-2</v>
      </c>
      <c r="F329">
        <v>3.9779457999999997E-2</v>
      </c>
      <c r="G329">
        <v>3.3481337E-2</v>
      </c>
      <c r="H329">
        <v>3.1922842999999999E-2</v>
      </c>
      <c r="I329">
        <v>2.9934570000000001E-2</v>
      </c>
      <c r="J329">
        <v>1.9450512E-2</v>
      </c>
      <c r="K329" t="s">
        <v>493</v>
      </c>
      <c r="L329" t="s">
        <v>896</v>
      </c>
      <c r="M329">
        <v>141139184</v>
      </c>
      <c r="N329" t="s">
        <v>903</v>
      </c>
      <c r="O329" t="s">
        <v>22</v>
      </c>
      <c r="P329">
        <v>5</v>
      </c>
      <c r="Q329">
        <v>140607341</v>
      </c>
      <c r="R329">
        <v>140615543</v>
      </c>
      <c r="S329">
        <v>531843</v>
      </c>
      <c r="T329" t="s">
        <v>23</v>
      </c>
      <c r="U329">
        <v>140607341</v>
      </c>
      <c r="V329">
        <v>0.63692605561196403</v>
      </c>
      <c r="X329" t="s">
        <v>24</v>
      </c>
      <c r="Y329" t="str">
        <f>IFERROR(INDEX([3]RHYTHMIC!$AC:$AC,MATCH(C329,[3]RHYTHMIC!$C:$C,0)), " ")</f>
        <v xml:space="preserve"> </v>
      </c>
    </row>
    <row r="330" spans="1:25" x14ac:dyDescent="0.25">
      <c r="A330" t="s">
        <v>895</v>
      </c>
      <c r="B330">
        <v>5</v>
      </c>
      <c r="C330">
        <v>141138828</v>
      </c>
      <c r="D330">
        <v>141139541</v>
      </c>
      <c r="E330">
        <v>3.7036553E-2</v>
      </c>
      <c r="F330">
        <v>3.9779457999999997E-2</v>
      </c>
      <c r="G330">
        <v>3.3481337E-2</v>
      </c>
      <c r="H330">
        <v>3.1922842999999999E-2</v>
      </c>
      <c r="I330">
        <v>2.9934570000000001E-2</v>
      </c>
      <c r="J330">
        <v>1.9450512E-2</v>
      </c>
      <c r="K330" t="s">
        <v>493</v>
      </c>
      <c r="L330" t="s">
        <v>896</v>
      </c>
      <c r="M330">
        <v>141139184</v>
      </c>
      <c r="N330" t="s">
        <v>904</v>
      </c>
      <c r="O330" t="s">
        <v>22</v>
      </c>
      <c r="P330">
        <v>5</v>
      </c>
      <c r="Q330">
        <v>140724127</v>
      </c>
      <c r="R330">
        <v>140761439</v>
      </c>
      <c r="S330">
        <v>415057</v>
      </c>
      <c r="T330" t="s">
        <v>23</v>
      </c>
      <c r="U330">
        <v>140724127</v>
      </c>
      <c r="V330">
        <v>0.66465230378575302</v>
      </c>
      <c r="X330" t="s">
        <v>24</v>
      </c>
      <c r="Y330" t="str">
        <f>IFERROR(INDEX([3]RHYTHMIC!$AC:$AC,MATCH(C330,[3]RHYTHMIC!$C:$C,0)), " ")</f>
        <v xml:space="preserve"> </v>
      </c>
    </row>
    <row r="331" spans="1:25" x14ac:dyDescent="0.25">
      <c r="A331" t="s">
        <v>895</v>
      </c>
      <c r="B331">
        <v>5</v>
      </c>
      <c r="C331">
        <v>141138828</v>
      </c>
      <c r="D331">
        <v>141139541</v>
      </c>
      <c r="E331">
        <v>3.7036553E-2</v>
      </c>
      <c r="F331">
        <v>3.9779457999999997E-2</v>
      </c>
      <c r="G331">
        <v>3.3481337E-2</v>
      </c>
      <c r="H331">
        <v>3.1922842999999999E-2</v>
      </c>
      <c r="I331">
        <v>2.9934570000000001E-2</v>
      </c>
      <c r="J331">
        <v>1.9450512E-2</v>
      </c>
      <c r="K331" t="s">
        <v>493</v>
      </c>
      <c r="L331" t="s">
        <v>896</v>
      </c>
      <c r="M331">
        <v>141139184</v>
      </c>
      <c r="N331" t="s">
        <v>905</v>
      </c>
      <c r="O331" t="s">
        <v>22</v>
      </c>
      <c r="P331">
        <v>5</v>
      </c>
      <c r="Q331">
        <v>142629542</v>
      </c>
      <c r="R331">
        <v>142670588</v>
      </c>
      <c r="S331">
        <v>1490358</v>
      </c>
      <c r="T331" t="s">
        <v>31</v>
      </c>
      <c r="U331">
        <v>142629542</v>
      </c>
      <c r="V331">
        <v>0.70332450893993803</v>
      </c>
      <c r="X331" t="s">
        <v>24</v>
      </c>
      <c r="Y331" t="str">
        <f>IFERROR(INDEX([3]RHYTHMIC!$AC:$AC,MATCH(C331,[3]RHYTHMIC!$C:$C,0)), " ")</f>
        <v xml:space="preserve"> </v>
      </c>
    </row>
    <row r="332" spans="1:25" x14ac:dyDescent="0.25">
      <c r="A332" t="s">
        <v>895</v>
      </c>
      <c r="B332">
        <v>5</v>
      </c>
      <c r="C332">
        <v>141138828</v>
      </c>
      <c r="D332">
        <v>141139541</v>
      </c>
      <c r="E332">
        <v>3.7036553E-2</v>
      </c>
      <c r="F332">
        <v>3.9779457999999997E-2</v>
      </c>
      <c r="G332">
        <v>3.3481337E-2</v>
      </c>
      <c r="H332">
        <v>3.1922842999999999E-2</v>
      </c>
      <c r="I332">
        <v>2.9934570000000001E-2</v>
      </c>
      <c r="J332">
        <v>1.9450512E-2</v>
      </c>
      <c r="K332" t="s">
        <v>493</v>
      </c>
      <c r="L332" t="s">
        <v>896</v>
      </c>
      <c r="M332">
        <v>141139184</v>
      </c>
      <c r="N332" t="s">
        <v>906</v>
      </c>
      <c r="O332" t="s">
        <v>27</v>
      </c>
      <c r="P332">
        <v>5</v>
      </c>
      <c r="Q332">
        <v>142903115</v>
      </c>
      <c r="R332">
        <v>142906754</v>
      </c>
      <c r="S332">
        <v>1767570</v>
      </c>
      <c r="T332" t="s">
        <v>31</v>
      </c>
      <c r="U332">
        <v>142906754</v>
      </c>
      <c r="V332">
        <v>0.77433100573870906</v>
      </c>
      <c r="X332" t="s">
        <v>24</v>
      </c>
      <c r="Y332" t="str">
        <f>IFERROR(INDEX([3]RHYTHMIC!$AC:$AC,MATCH(C332,[3]RHYTHMIC!$C:$C,0)), " ")</f>
        <v xml:space="preserve"> </v>
      </c>
    </row>
    <row r="333" spans="1:25" x14ac:dyDescent="0.25">
      <c r="A333" t="s">
        <v>895</v>
      </c>
      <c r="B333">
        <v>5</v>
      </c>
      <c r="C333">
        <v>141138828</v>
      </c>
      <c r="D333">
        <v>141139541</v>
      </c>
      <c r="E333">
        <v>3.7036553E-2</v>
      </c>
      <c r="F333">
        <v>3.9779457999999997E-2</v>
      </c>
      <c r="G333">
        <v>3.3481337E-2</v>
      </c>
      <c r="H333">
        <v>3.1922842999999999E-2</v>
      </c>
      <c r="I333">
        <v>2.9934570000000001E-2</v>
      </c>
      <c r="J333">
        <v>1.9450512E-2</v>
      </c>
      <c r="K333" t="s">
        <v>493</v>
      </c>
      <c r="L333" t="s">
        <v>896</v>
      </c>
      <c r="M333">
        <v>141139184</v>
      </c>
      <c r="N333" t="s">
        <v>907</v>
      </c>
      <c r="O333" t="s">
        <v>22</v>
      </c>
      <c r="P333">
        <v>5</v>
      </c>
      <c r="Q333">
        <v>142960343</v>
      </c>
      <c r="R333">
        <v>142973185</v>
      </c>
      <c r="S333">
        <v>1821159</v>
      </c>
      <c r="T333" t="s">
        <v>31</v>
      </c>
      <c r="U333">
        <v>142960343</v>
      </c>
      <c r="V333">
        <v>0.65281884100535004</v>
      </c>
      <c r="X333" t="s">
        <v>24</v>
      </c>
      <c r="Y333" t="str">
        <f>IFERROR(INDEX([3]RHYTHMIC!$AC:$AC,MATCH(C333,[3]RHYTHMIC!$C:$C,0)), " ")</f>
        <v xml:space="preserve"> </v>
      </c>
    </row>
    <row r="334" spans="1:25" x14ac:dyDescent="0.25">
      <c r="A334" t="s">
        <v>850</v>
      </c>
      <c r="B334">
        <v>4</v>
      </c>
      <c r="C334">
        <v>148325496</v>
      </c>
      <c r="D334">
        <v>148325989</v>
      </c>
      <c r="E334">
        <v>1.7199202E-2</v>
      </c>
      <c r="F334">
        <v>2.4451912999999999E-2</v>
      </c>
      <c r="G334">
        <v>1.8174142000000001E-2</v>
      </c>
      <c r="H334">
        <v>1.9363900999999999E-2</v>
      </c>
      <c r="I334">
        <v>2.8662205E-2</v>
      </c>
      <c r="J334">
        <v>1.3913838E-2</v>
      </c>
      <c r="K334" t="s">
        <v>493</v>
      </c>
      <c r="L334" t="s">
        <v>851</v>
      </c>
      <c r="M334">
        <v>148325742</v>
      </c>
      <c r="N334" t="s">
        <v>852</v>
      </c>
      <c r="O334" t="s">
        <v>22</v>
      </c>
      <c r="P334">
        <v>4</v>
      </c>
      <c r="Q334">
        <v>147021850</v>
      </c>
      <c r="R334">
        <v>147060794</v>
      </c>
      <c r="S334">
        <v>1303892</v>
      </c>
      <c r="T334" t="s">
        <v>23</v>
      </c>
      <c r="U334">
        <v>147021850</v>
      </c>
      <c r="V334">
        <v>0.69864571486897398</v>
      </c>
      <c r="X334" t="s">
        <v>24</v>
      </c>
      <c r="Y334" t="str">
        <f>IFERROR(INDEX([3]RHYTHMIC!$AC:$AC,MATCH(C334,[3]RHYTHMIC!$C:$C,0)), " ")</f>
        <v xml:space="preserve"> </v>
      </c>
    </row>
    <row r="335" spans="1:25" x14ac:dyDescent="0.25">
      <c r="A335" t="s">
        <v>850</v>
      </c>
      <c r="B335">
        <v>4</v>
      </c>
      <c r="C335">
        <v>148325496</v>
      </c>
      <c r="D335">
        <v>148325989</v>
      </c>
      <c r="E335">
        <v>1.7199202E-2</v>
      </c>
      <c r="F335">
        <v>2.4451912999999999E-2</v>
      </c>
      <c r="G335">
        <v>1.8174142000000001E-2</v>
      </c>
      <c r="H335">
        <v>1.9363900999999999E-2</v>
      </c>
      <c r="I335">
        <v>2.8662205E-2</v>
      </c>
      <c r="J335">
        <v>1.3913838E-2</v>
      </c>
      <c r="K335" t="s">
        <v>493</v>
      </c>
      <c r="L335" t="s">
        <v>851</v>
      </c>
      <c r="M335">
        <v>148325742</v>
      </c>
      <c r="N335" t="s">
        <v>853</v>
      </c>
      <c r="O335" t="s">
        <v>22</v>
      </c>
      <c r="P335">
        <v>4</v>
      </c>
      <c r="Q335">
        <v>147540218</v>
      </c>
      <c r="R335">
        <v>147543500</v>
      </c>
      <c r="S335">
        <v>785524</v>
      </c>
      <c r="T335" t="s">
        <v>23</v>
      </c>
      <c r="U335">
        <v>147540218</v>
      </c>
      <c r="V335">
        <v>0.64113860826015701</v>
      </c>
      <c r="X335" t="s">
        <v>24</v>
      </c>
      <c r="Y335" t="str">
        <f>IFERROR(INDEX([3]RHYTHMIC!$AC:$AC,MATCH(C335,[3]RHYTHMIC!$C:$C,0)), " ")</f>
        <v xml:space="preserve"> </v>
      </c>
    </row>
    <row r="336" spans="1:25" x14ac:dyDescent="0.25">
      <c r="A336" t="s">
        <v>850</v>
      </c>
      <c r="B336">
        <v>4</v>
      </c>
      <c r="C336">
        <v>148325496</v>
      </c>
      <c r="D336">
        <v>148325989</v>
      </c>
      <c r="E336">
        <v>1.7199202E-2</v>
      </c>
      <c r="F336">
        <v>2.4451912999999999E-2</v>
      </c>
      <c r="G336">
        <v>1.8174142000000001E-2</v>
      </c>
      <c r="H336">
        <v>1.9363900999999999E-2</v>
      </c>
      <c r="I336">
        <v>2.8662205E-2</v>
      </c>
      <c r="J336">
        <v>1.3913838E-2</v>
      </c>
      <c r="K336" t="s">
        <v>493</v>
      </c>
      <c r="L336" t="s">
        <v>851</v>
      </c>
      <c r="M336">
        <v>148325742</v>
      </c>
      <c r="N336" t="s">
        <v>854</v>
      </c>
      <c r="O336" t="s">
        <v>27</v>
      </c>
      <c r="P336">
        <v>4</v>
      </c>
      <c r="Q336">
        <v>147782319</v>
      </c>
      <c r="R336">
        <v>147809840</v>
      </c>
      <c r="S336">
        <v>515902</v>
      </c>
      <c r="T336" t="s">
        <v>23</v>
      </c>
      <c r="U336">
        <v>147809840</v>
      </c>
      <c r="V336">
        <v>0.633475775314159</v>
      </c>
      <c r="X336" t="s">
        <v>24</v>
      </c>
      <c r="Y336" t="str">
        <f>IFERROR(INDEX([3]RHYTHMIC!$AC:$AC,MATCH(C336,[3]RHYTHMIC!$C:$C,0)), " ")</f>
        <v xml:space="preserve"> </v>
      </c>
    </row>
    <row r="337" spans="1:25" x14ac:dyDescent="0.25">
      <c r="A337" t="s">
        <v>850</v>
      </c>
      <c r="B337">
        <v>4</v>
      </c>
      <c r="C337">
        <v>148325496</v>
      </c>
      <c r="D337">
        <v>148325989</v>
      </c>
      <c r="E337">
        <v>1.7199202E-2</v>
      </c>
      <c r="F337">
        <v>2.4451912999999999E-2</v>
      </c>
      <c r="G337">
        <v>1.8174142000000001E-2</v>
      </c>
      <c r="H337">
        <v>1.9363900999999999E-2</v>
      </c>
      <c r="I337">
        <v>2.8662205E-2</v>
      </c>
      <c r="J337">
        <v>1.3913838E-2</v>
      </c>
      <c r="K337" t="s">
        <v>493</v>
      </c>
      <c r="L337" t="s">
        <v>851</v>
      </c>
      <c r="M337">
        <v>148325742</v>
      </c>
      <c r="N337" t="s">
        <v>855</v>
      </c>
      <c r="O337" t="s">
        <v>27</v>
      </c>
      <c r="P337">
        <v>4</v>
      </c>
      <c r="Q337">
        <v>147860778</v>
      </c>
      <c r="R337">
        <v>147868816</v>
      </c>
      <c r="S337">
        <v>456926</v>
      </c>
      <c r="T337" t="s">
        <v>23</v>
      </c>
      <c r="U337">
        <v>147868816</v>
      </c>
      <c r="V337">
        <v>0.69376997754494896</v>
      </c>
      <c r="X337" t="s">
        <v>24</v>
      </c>
      <c r="Y337" t="str">
        <f>IFERROR(INDEX([3]RHYTHMIC!$AC:$AC,MATCH(C337,[3]RHYTHMIC!$C:$C,0)), " ")</f>
        <v xml:space="preserve"> </v>
      </c>
    </row>
    <row r="338" spans="1:25" x14ac:dyDescent="0.25">
      <c r="A338" t="s">
        <v>850</v>
      </c>
      <c r="B338">
        <v>4</v>
      </c>
      <c r="C338">
        <v>148325496</v>
      </c>
      <c r="D338">
        <v>148325989</v>
      </c>
      <c r="E338">
        <v>1.7199202E-2</v>
      </c>
      <c r="F338">
        <v>2.4451912999999999E-2</v>
      </c>
      <c r="G338">
        <v>1.8174142000000001E-2</v>
      </c>
      <c r="H338">
        <v>1.9363900999999999E-2</v>
      </c>
      <c r="I338">
        <v>2.8662205E-2</v>
      </c>
      <c r="J338">
        <v>1.3913838E-2</v>
      </c>
      <c r="K338" t="s">
        <v>493</v>
      </c>
      <c r="L338" t="s">
        <v>851</v>
      </c>
      <c r="M338">
        <v>148325742</v>
      </c>
      <c r="N338" t="s">
        <v>856</v>
      </c>
      <c r="O338" t="s">
        <v>22</v>
      </c>
      <c r="P338">
        <v>4</v>
      </c>
      <c r="Q338">
        <v>147985788</v>
      </c>
      <c r="R338">
        <v>147987205</v>
      </c>
      <c r="S338">
        <v>339954</v>
      </c>
      <c r="T338" t="s">
        <v>23</v>
      </c>
      <c r="U338">
        <v>147985788</v>
      </c>
      <c r="V338">
        <v>0.52418755391757799</v>
      </c>
      <c r="X338" t="s">
        <v>24</v>
      </c>
      <c r="Y338" t="str">
        <f>IFERROR(INDEX([3]RHYTHMIC!$AC:$AC,MATCH(C338,[3]RHYTHMIC!$C:$C,0)), " ")</f>
        <v xml:space="preserve"> </v>
      </c>
    </row>
    <row r="339" spans="1:25" x14ac:dyDescent="0.25">
      <c r="A339" t="s">
        <v>850</v>
      </c>
      <c r="B339">
        <v>4</v>
      </c>
      <c r="C339">
        <v>148325496</v>
      </c>
      <c r="D339">
        <v>148325989</v>
      </c>
      <c r="E339">
        <v>1.7199202E-2</v>
      </c>
      <c r="F339">
        <v>2.4451912999999999E-2</v>
      </c>
      <c r="G339">
        <v>1.8174142000000001E-2</v>
      </c>
      <c r="H339">
        <v>1.9363900999999999E-2</v>
      </c>
      <c r="I339">
        <v>2.8662205E-2</v>
      </c>
      <c r="J339">
        <v>1.3913838E-2</v>
      </c>
      <c r="K339" t="s">
        <v>493</v>
      </c>
      <c r="L339" t="s">
        <v>851</v>
      </c>
      <c r="M339">
        <v>148325742</v>
      </c>
      <c r="N339" t="s">
        <v>857</v>
      </c>
      <c r="O339" t="s">
        <v>27</v>
      </c>
      <c r="P339">
        <v>4</v>
      </c>
      <c r="Q339">
        <v>148071392</v>
      </c>
      <c r="R339">
        <v>148075420</v>
      </c>
      <c r="S339">
        <v>250322</v>
      </c>
      <c r="T339" t="s">
        <v>23</v>
      </c>
      <c r="U339">
        <v>148075420</v>
      </c>
      <c r="V339">
        <v>0.52906772529961898</v>
      </c>
      <c r="X339" t="s">
        <v>24</v>
      </c>
      <c r="Y339" t="str">
        <f>IFERROR(INDEX([3]RHYTHMIC!$AC:$AC,MATCH(C339,[3]RHYTHMIC!$C:$C,0)), " ")</f>
        <v xml:space="preserve"> </v>
      </c>
    </row>
    <row r="340" spans="1:25" x14ac:dyDescent="0.25">
      <c r="A340" t="s">
        <v>850</v>
      </c>
      <c r="B340">
        <v>4</v>
      </c>
      <c r="C340">
        <v>148325496</v>
      </c>
      <c r="D340">
        <v>148325989</v>
      </c>
      <c r="E340">
        <v>1.7199202E-2</v>
      </c>
      <c r="F340">
        <v>2.4451912999999999E-2</v>
      </c>
      <c r="G340">
        <v>1.8174142000000001E-2</v>
      </c>
      <c r="H340">
        <v>1.9363900999999999E-2</v>
      </c>
      <c r="I340">
        <v>2.8662205E-2</v>
      </c>
      <c r="J340">
        <v>1.3913838E-2</v>
      </c>
      <c r="K340" t="s">
        <v>493</v>
      </c>
      <c r="L340" t="s">
        <v>851</v>
      </c>
      <c r="M340">
        <v>148325742</v>
      </c>
      <c r="N340" t="s">
        <v>858</v>
      </c>
      <c r="O340" t="s">
        <v>27</v>
      </c>
      <c r="P340">
        <v>4</v>
      </c>
      <c r="Q340">
        <v>148356379</v>
      </c>
      <c r="R340">
        <v>148359460</v>
      </c>
      <c r="S340">
        <v>33718</v>
      </c>
      <c r="T340" t="s">
        <v>31</v>
      </c>
      <c r="U340">
        <v>148359460</v>
      </c>
      <c r="V340">
        <v>0.76903421564805297</v>
      </c>
      <c r="X340" t="s">
        <v>24</v>
      </c>
      <c r="Y340" t="str">
        <f>IFERROR(INDEX([3]RHYTHMIC!$AC:$AC,MATCH(C340,[3]RHYTHMIC!$C:$C,0)), " ")</f>
        <v xml:space="preserve"> </v>
      </c>
    </row>
    <row r="341" spans="1:25" x14ac:dyDescent="0.25">
      <c r="A341" t="s">
        <v>850</v>
      </c>
      <c r="B341">
        <v>4</v>
      </c>
      <c r="C341">
        <v>148325496</v>
      </c>
      <c r="D341">
        <v>148325989</v>
      </c>
      <c r="E341">
        <v>1.7199202E-2</v>
      </c>
      <c r="F341">
        <v>2.4451912999999999E-2</v>
      </c>
      <c r="G341">
        <v>1.8174142000000001E-2</v>
      </c>
      <c r="H341">
        <v>1.9363900999999999E-2</v>
      </c>
      <c r="I341">
        <v>2.8662205E-2</v>
      </c>
      <c r="J341">
        <v>1.3913838E-2</v>
      </c>
      <c r="K341" t="s">
        <v>493</v>
      </c>
      <c r="L341" t="s">
        <v>851</v>
      </c>
      <c r="M341">
        <v>148325742</v>
      </c>
      <c r="N341" t="s">
        <v>859</v>
      </c>
      <c r="O341" t="s">
        <v>22</v>
      </c>
      <c r="P341">
        <v>4</v>
      </c>
      <c r="Q341">
        <v>148448611</v>
      </c>
      <c r="R341">
        <v>148557683</v>
      </c>
      <c r="S341">
        <v>122869</v>
      </c>
      <c r="T341" t="s">
        <v>31</v>
      </c>
      <c r="U341">
        <v>148448611</v>
      </c>
      <c r="V341">
        <v>0.67622082127393202</v>
      </c>
      <c r="X341" t="s">
        <v>24</v>
      </c>
      <c r="Y341" t="str">
        <f>IFERROR(INDEX([3]RHYTHMIC!$AC:$AC,MATCH(C341,[3]RHYTHMIC!$C:$C,0)), " ")</f>
        <v xml:space="preserve"> </v>
      </c>
    </row>
    <row r="342" spans="1:25" x14ac:dyDescent="0.25">
      <c r="A342" t="s">
        <v>850</v>
      </c>
      <c r="B342">
        <v>4</v>
      </c>
      <c r="C342">
        <v>148325496</v>
      </c>
      <c r="D342">
        <v>148325989</v>
      </c>
      <c r="E342">
        <v>1.7199202E-2</v>
      </c>
      <c r="F342">
        <v>2.4451912999999999E-2</v>
      </c>
      <c r="G342">
        <v>1.8174142000000001E-2</v>
      </c>
      <c r="H342">
        <v>1.9363900999999999E-2</v>
      </c>
      <c r="I342">
        <v>2.8662205E-2</v>
      </c>
      <c r="J342">
        <v>1.3913838E-2</v>
      </c>
      <c r="K342" t="s">
        <v>493</v>
      </c>
      <c r="L342" t="s">
        <v>851</v>
      </c>
      <c r="M342">
        <v>148325742</v>
      </c>
      <c r="N342" t="s">
        <v>860</v>
      </c>
      <c r="O342" t="s">
        <v>27</v>
      </c>
      <c r="P342">
        <v>4</v>
      </c>
      <c r="Q342">
        <v>148584721</v>
      </c>
      <c r="R342">
        <v>148586007</v>
      </c>
      <c r="S342">
        <v>260265</v>
      </c>
      <c r="T342" t="s">
        <v>31</v>
      </c>
      <c r="U342">
        <v>148586007</v>
      </c>
      <c r="V342">
        <v>0.55611808113827299</v>
      </c>
      <c r="X342" t="s">
        <v>24</v>
      </c>
      <c r="Y342" t="str">
        <f>IFERROR(INDEX([3]RHYTHMIC!$AC:$AC,MATCH(C342,[3]RHYTHMIC!$C:$C,0)), " ")</f>
        <v xml:space="preserve"> </v>
      </c>
    </row>
    <row r="343" spans="1:25" x14ac:dyDescent="0.25">
      <c r="A343" t="s">
        <v>850</v>
      </c>
      <c r="B343">
        <v>4</v>
      </c>
      <c r="C343">
        <v>148325496</v>
      </c>
      <c r="D343">
        <v>148325989</v>
      </c>
      <c r="E343">
        <v>1.7199202E-2</v>
      </c>
      <c r="F343">
        <v>2.4451912999999999E-2</v>
      </c>
      <c r="G343">
        <v>1.8174142000000001E-2</v>
      </c>
      <c r="H343">
        <v>1.9363900999999999E-2</v>
      </c>
      <c r="I343">
        <v>2.8662205E-2</v>
      </c>
      <c r="J343">
        <v>1.3913838E-2</v>
      </c>
      <c r="K343" t="s">
        <v>493</v>
      </c>
      <c r="L343" t="s">
        <v>851</v>
      </c>
      <c r="M343">
        <v>148325742</v>
      </c>
      <c r="N343" t="s">
        <v>861</v>
      </c>
      <c r="O343" t="s">
        <v>22</v>
      </c>
      <c r="P343">
        <v>4</v>
      </c>
      <c r="Q343">
        <v>148804429</v>
      </c>
      <c r="R343">
        <v>148954889</v>
      </c>
      <c r="S343">
        <v>478687</v>
      </c>
      <c r="T343" t="s">
        <v>31</v>
      </c>
      <c r="U343">
        <v>148804429</v>
      </c>
      <c r="V343">
        <v>0.58570961480057504</v>
      </c>
      <c r="X343" t="s">
        <v>24</v>
      </c>
      <c r="Y343" t="str">
        <f>IFERROR(INDEX([3]RHYTHMIC!$AC:$AC,MATCH(C343,[3]RHYTHMIC!$C:$C,0)), " ")</f>
        <v xml:space="preserve"> </v>
      </c>
    </row>
    <row r="344" spans="1:25" x14ac:dyDescent="0.25">
      <c r="A344" t="s">
        <v>850</v>
      </c>
      <c r="B344">
        <v>4</v>
      </c>
      <c r="C344">
        <v>148325496</v>
      </c>
      <c r="D344">
        <v>148325989</v>
      </c>
      <c r="E344">
        <v>1.7199202E-2</v>
      </c>
      <c r="F344">
        <v>2.4451912999999999E-2</v>
      </c>
      <c r="G344">
        <v>1.8174142000000001E-2</v>
      </c>
      <c r="H344">
        <v>1.9363900999999999E-2</v>
      </c>
      <c r="I344">
        <v>2.8662205E-2</v>
      </c>
      <c r="J344">
        <v>1.3913838E-2</v>
      </c>
      <c r="K344" t="s">
        <v>493</v>
      </c>
      <c r="L344" t="s">
        <v>851</v>
      </c>
      <c r="M344">
        <v>148325742</v>
      </c>
      <c r="N344" t="s">
        <v>862</v>
      </c>
      <c r="O344" t="s">
        <v>27</v>
      </c>
      <c r="P344">
        <v>4</v>
      </c>
      <c r="Q344">
        <v>148913511</v>
      </c>
      <c r="R344">
        <v>148914324</v>
      </c>
      <c r="S344">
        <v>588582</v>
      </c>
      <c r="T344" t="s">
        <v>31</v>
      </c>
      <c r="U344">
        <v>148914324</v>
      </c>
      <c r="V344">
        <v>0.51787877668604598</v>
      </c>
      <c r="X344" t="s">
        <v>24</v>
      </c>
      <c r="Y344" t="str">
        <f>IFERROR(INDEX([3]RHYTHMIC!$AC:$AC,MATCH(C344,[3]RHYTHMIC!$C:$C,0)), " ")</f>
        <v xml:space="preserve"> </v>
      </c>
    </row>
    <row r="345" spans="1:25" x14ac:dyDescent="0.25">
      <c r="A345" t="s">
        <v>850</v>
      </c>
      <c r="B345">
        <v>4</v>
      </c>
      <c r="C345">
        <v>148325496</v>
      </c>
      <c r="D345">
        <v>148325989</v>
      </c>
      <c r="E345">
        <v>1.7199202E-2</v>
      </c>
      <c r="F345">
        <v>2.4451912999999999E-2</v>
      </c>
      <c r="G345">
        <v>1.8174142000000001E-2</v>
      </c>
      <c r="H345">
        <v>1.9363900999999999E-2</v>
      </c>
      <c r="I345">
        <v>2.8662205E-2</v>
      </c>
      <c r="J345">
        <v>1.3913838E-2</v>
      </c>
      <c r="K345" t="s">
        <v>493</v>
      </c>
      <c r="L345" t="s">
        <v>851</v>
      </c>
      <c r="M345">
        <v>148325742</v>
      </c>
      <c r="N345" t="s">
        <v>863</v>
      </c>
      <c r="O345" t="s">
        <v>27</v>
      </c>
      <c r="P345">
        <v>4</v>
      </c>
      <c r="Q345">
        <v>148947492</v>
      </c>
      <c r="R345">
        <v>148948914</v>
      </c>
      <c r="S345">
        <v>623172</v>
      </c>
      <c r="T345" t="s">
        <v>31</v>
      </c>
      <c r="U345">
        <v>148948914</v>
      </c>
      <c r="V345">
        <v>0.63724395338721596</v>
      </c>
      <c r="X345" t="s">
        <v>24</v>
      </c>
      <c r="Y345" t="str">
        <f>IFERROR(INDEX([3]RHYTHMIC!$AC:$AC,MATCH(C345,[3]RHYTHMIC!$C:$C,0)), " ")</f>
        <v xml:space="preserve"> </v>
      </c>
    </row>
    <row r="346" spans="1:25" x14ac:dyDescent="0.25">
      <c r="A346" t="s">
        <v>850</v>
      </c>
      <c r="B346">
        <v>4</v>
      </c>
      <c r="C346">
        <v>148325496</v>
      </c>
      <c r="D346">
        <v>148325989</v>
      </c>
      <c r="E346">
        <v>1.7199202E-2</v>
      </c>
      <c r="F346">
        <v>2.4451912999999999E-2</v>
      </c>
      <c r="G346">
        <v>1.8174142000000001E-2</v>
      </c>
      <c r="H346">
        <v>1.9363900999999999E-2</v>
      </c>
      <c r="I346">
        <v>2.8662205E-2</v>
      </c>
      <c r="J346">
        <v>1.3913838E-2</v>
      </c>
      <c r="K346" t="s">
        <v>493</v>
      </c>
      <c r="L346" t="s">
        <v>851</v>
      </c>
      <c r="M346">
        <v>148325742</v>
      </c>
      <c r="N346" t="s">
        <v>864</v>
      </c>
      <c r="O346" t="s">
        <v>27</v>
      </c>
      <c r="P346">
        <v>4</v>
      </c>
      <c r="Q346">
        <v>149125034</v>
      </c>
      <c r="R346">
        <v>149126763</v>
      </c>
      <c r="S346">
        <v>801021</v>
      </c>
      <c r="T346" t="s">
        <v>31</v>
      </c>
      <c r="U346">
        <v>149126763</v>
      </c>
      <c r="V346">
        <v>0.82522690430312695</v>
      </c>
      <c r="X346" t="s">
        <v>24</v>
      </c>
      <c r="Y346" t="str">
        <f>IFERROR(INDEX([3]RHYTHMIC!$AC:$AC,MATCH(C346,[3]RHYTHMIC!$C:$C,0)), " ")</f>
        <v xml:space="preserve"> </v>
      </c>
    </row>
    <row r="347" spans="1:25" x14ac:dyDescent="0.25">
      <c r="A347" t="s">
        <v>850</v>
      </c>
      <c r="B347">
        <v>4</v>
      </c>
      <c r="C347">
        <v>148325496</v>
      </c>
      <c r="D347">
        <v>148325989</v>
      </c>
      <c r="E347">
        <v>1.7199202E-2</v>
      </c>
      <c r="F347">
        <v>2.4451912999999999E-2</v>
      </c>
      <c r="G347">
        <v>1.8174142000000001E-2</v>
      </c>
      <c r="H347">
        <v>1.9363900999999999E-2</v>
      </c>
      <c r="I347">
        <v>2.8662205E-2</v>
      </c>
      <c r="J347">
        <v>1.3913838E-2</v>
      </c>
      <c r="K347" t="s">
        <v>493</v>
      </c>
      <c r="L347" t="s">
        <v>851</v>
      </c>
      <c r="M347">
        <v>148325742</v>
      </c>
      <c r="N347" t="s">
        <v>865</v>
      </c>
      <c r="O347" t="s">
        <v>27</v>
      </c>
      <c r="P347">
        <v>4</v>
      </c>
      <c r="Q347">
        <v>149449687</v>
      </c>
      <c r="R347">
        <v>149454978</v>
      </c>
      <c r="S347">
        <v>1129236</v>
      </c>
      <c r="T347" t="s">
        <v>31</v>
      </c>
      <c r="U347">
        <v>149454978</v>
      </c>
      <c r="V347">
        <v>0.57846943687391095</v>
      </c>
      <c r="X347" t="s">
        <v>24</v>
      </c>
      <c r="Y347" t="str">
        <f>IFERROR(INDEX([3]RHYTHMIC!$AC:$AC,MATCH(C347,[3]RHYTHMIC!$C:$C,0)), " ")</f>
        <v xml:space="preserve"> </v>
      </c>
    </row>
    <row r="348" spans="1:25" x14ac:dyDescent="0.25">
      <c r="A348" t="s">
        <v>850</v>
      </c>
      <c r="B348">
        <v>4</v>
      </c>
      <c r="C348">
        <v>148325496</v>
      </c>
      <c r="D348">
        <v>148325989</v>
      </c>
      <c r="E348">
        <v>1.7199202E-2</v>
      </c>
      <c r="F348">
        <v>2.4451912999999999E-2</v>
      </c>
      <c r="G348">
        <v>1.8174142000000001E-2</v>
      </c>
      <c r="H348">
        <v>1.9363900999999999E-2</v>
      </c>
      <c r="I348">
        <v>2.8662205E-2</v>
      </c>
      <c r="J348">
        <v>1.3913838E-2</v>
      </c>
      <c r="K348" t="s">
        <v>493</v>
      </c>
      <c r="L348" t="s">
        <v>851</v>
      </c>
      <c r="M348">
        <v>148325742</v>
      </c>
      <c r="N348" t="s">
        <v>866</v>
      </c>
      <c r="O348" t="s">
        <v>22</v>
      </c>
      <c r="P348">
        <v>4</v>
      </c>
      <c r="Q348">
        <v>149537863</v>
      </c>
      <c r="R348">
        <v>149537922</v>
      </c>
      <c r="S348">
        <v>1212121</v>
      </c>
      <c r="T348" t="s">
        <v>31</v>
      </c>
      <c r="U348">
        <v>149537863</v>
      </c>
      <c r="V348">
        <v>0.79257264710636899</v>
      </c>
      <c r="X348" t="s">
        <v>24</v>
      </c>
      <c r="Y348" t="str">
        <f>IFERROR(INDEX([3]RHYTHMIC!$AC:$AC,MATCH(C348,[3]RHYTHMIC!$C:$C,0)), " ")</f>
        <v xml:space="preserve"> </v>
      </c>
    </row>
    <row r="349" spans="1:25" x14ac:dyDescent="0.25">
      <c r="A349" t="s">
        <v>850</v>
      </c>
      <c r="B349">
        <v>4</v>
      </c>
      <c r="C349">
        <v>148325496</v>
      </c>
      <c r="D349">
        <v>148325989</v>
      </c>
      <c r="E349">
        <v>1.7199202E-2</v>
      </c>
      <c r="F349">
        <v>2.4451912999999999E-2</v>
      </c>
      <c r="G349">
        <v>1.8174142000000001E-2</v>
      </c>
      <c r="H349">
        <v>1.9363900999999999E-2</v>
      </c>
      <c r="I349">
        <v>2.8662205E-2</v>
      </c>
      <c r="J349">
        <v>1.3913838E-2</v>
      </c>
      <c r="K349" t="s">
        <v>493</v>
      </c>
      <c r="L349" t="s">
        <v>851</v>
      </c>
      <c r="M349">
        <v>148325742</v>
      </c>
      <c r="N349" t="s">
        <v>867</v>
      </c>
      <c r="O349" t="s">
        <v>27</v>
      </c>
      <c r="P349">
        <v>4</v>
      </c>
      <c r="Q349">
        <v>149649168</v>
      </c>
      <c r="R349">
        <v>149702571</v>
      </c>
      <c r="S349">
        <v>1376829</v>
      </c>
      <c r="T349" t="s">
        <v>31</v>
      </c>
      <c r="U349">
        <v>149702571</v>
      </c>
      <c r="V349">
        <v>0.60603128134638296</v>
      </c>
      <c r="X349" t="s">
        <v>24</v>
      </c>
      <c r="Y349" t="str">
        <f>IFERROR(INDEX([3]RHYTHMIC!$AC:$AC,MATCH(C349,[3]RHYTHMIC!$C:$C,0)), " ")</f>
        <v xml:space="preserve"> </v>
      </c>
    </row>
    <row r="350" spans="1:25" x14ac:dyDescent="0.25">
      <c r="A350" t="s">
        <v>850</v>
      </c>
      <c r="B350">
        <v>4</v>
      </c>
      <c r="C350">
        <v>148325496</v>
      </c>
      <c r="D350">
        <v>148325989</v>
      </c>
      <c r="E350">
        <v>1.7199202E-2</v>
      </c>
      <c r="F350">
        <v>2.4451912999999999E-2</v>
      </c>
      <c r="G350">
        <v>1.8174142000000001E-2</v>
      </c>
      <c r="H350">
        <v>1.9363900999999999E-2</v>
      </c>
      <c r="I350">
        <v>2.8662205E-2</v>
      </c>
      <c r="J350">
        <v>1.3913838E-2</v>
      </c>
      <c r="K350" t="s">
        <v>493</v>
      </c>
      <c r="L350" t="s">
        <v>851</v>
      </c>
      <c r="M350">
        <v>148325742</v>
      </c>
      <c r="N350" t="s">
        <v>868</v>
      </c>
      <c r="O350" t="s">
        <v>27</v>
      </c>
      <c r="P350">
        <v>4</v>
      </c>
      <c r="Q350">
        <v>149715375</v>
      </c>
      <c r="R350">
        <v>149738044</v>
      </c>
      <c r="S350">
        <v>1412302</v>
      </c>
      <c r="T350" t="s">
        <v>31</v>
      </c>
      <c r="U350">
        <v>149738044</v>
      </c>
      <c r="V350">
        <v>0.50399577870875301</v>
      </c>
      <c r="X350" t="s">
        <v>24</v>
      </c>
      <c r="Y350" t="str">
        <f>IFERROR(INDEX([3]RHYTHMIC!$AC:$AC,MATCH(C350,[3]RHYTHMIC!$C:$C,0)), " ")</f>
        <v xml:space="preserve"> </v>
      </c>
    </row>
    <row r="351" spans="1:25" x14ac:dyDescent="0.25">
      <c r="A351" t="s">
        <v>850</v>
      </c>
      <c r="B351">
        <v>4</v>
      </c>
      <c r="C351">
        <v>148325496</v>
      </c>
      <c r="D351">
        <v>148325989</v>
      </c>
      <c r="E351">
        <v>1.7199202E-2</v>
      </c>
      <c r="F351">
        <v>2.4451912999999999E-2</v>
      </c>
      <c r="G351">
        <v>1.8174142000000001E-2</v>
      </c>
      <c r="H351">
        <v>1.9363900999999999E-2</v>
      </c>
      <c r="I351">
        <v>2.8662205E-2</v>
      </c>
      <c r="J351">
        <v>1.3913838E-2</v>
      </c>
      <c r="K351" t="s">
        <v>493</v>
      </c>
      <c r="L351" t="s">
        <v>851</v>
      </c>
      <c r="M351">
        <v>148325742</v>
      </c>
      <c r="N351" t="s">
        <v>869</v>
      </c>
      <c r="O351" t="s">
        <v>27</v>
      </c>
      <c r="P351">
        <v>4</v>
      </c>
      <c r="Q351">
        <v>149780024</v>
      </c>
      <c r="R351">
        <v>149780714</v>
      </c>
      <c r="S351">
        <v>1454972</v>
      </c>
      <c r="T351" t="s">
        <v>31</v>
      </c>
      <c r="U351">
        <v>149780714</v>
      </c>
      <c r="V351">
        <v>0.82151750141949698</v>
      </c>
      <c r="X351" t="s">
        <v>24</v>
      </c>
      <c r="Y351" t="str">
        <f>IFERROR(INDEX([3]RHYTHMIC!$AC:$AC,MATCH(C351,[3]RHYTHMIC!$C:$C,0)), " ")</f>
        <v xml:space="preserve"> </v>
      </c>
    </row>
    <row r="352" spans="1:25" x14ac:dyDescent="0.25">
      <c r="A352" t="s">
        <v>850</v>
      </c>
      <c r="B352">
        <v>4</v>
      </c>
      <c r="C352">
        <v>148325496</v>
      </c>
      <c r="D352">
        <v>148325989</v>
      </c>
      <c r="E352">
        <v>1.7199202E-2</v>
      </c>
      <c r="F352">
        <v>2.4451912999999999E-2</v>
      </c>
      <c r="G352">
        <v>1.8174142000000001E-2</v>
      </c>
      <c r="H352">
        <v>1.9363900999999999E-2</v>
      </c>
      <c r="I352">
        <v>2.8662205E-2</v>
      </c>
      <c r="J352">
        <v>1.3913838E-2</v>
      </c>
      <c r="K352" t="s">
        <v>493</v>
      </c>
      <c r="L352" t="s">
        <v>851</v>
      </c>
      <c r="M352">
        <v>148325742</v>
      </c>
      <c r="N352" t="s">
        <v>870</v>
      </c>
      <c r="O352" t="s">
        <v>22</v>
      </c>
      <c r="P352">
        <v>4</v>
      </c>
      <c r="Q352">
        <v>149817732</v>
      </c>
      <c r="R352">
        <v>149817840</v>
      </c>
      <c r="S352">
        <v>1491990</v>
      </c>
      <c r="T352" t="s">
        <v>31</v>
      </c>
      <c r="U352">
        <v>149817732</v>
      </c>
      <c r="V352">
        <v>0.65649984824318597</v>
      </c>
      <c r="X352" t="s">
        <v>24</v>
      </c>
      <c r="Y352" t="str">
        <f>IFERROR(INDEX([3]RHYTHMIC!$AC:$AC,MATCH(C352,[3]RHYTHMIC!$C:$C,0)), " ")</f>
        <v xml:space="preserve"> </v>
      </c>
    </row>
    <row r="353" spans="1:25" x14ac:dyDescent="0.25">
      <c r="A353" t="s">
        <v>850</v>
      </c>
      <c r="B353">
        <v>4</v>
      </c>
      <c r="C353">
        <v>148325496</v>
      </c>
      <c r="D353">
        <v>148325989</v>
      </c>
      <c r="E353">
        <v>1.7199202E-2</v>
      </c>
      <c r="F353">
        <v>2.4451912999999999E-2</v>
      </c>
      <c r="G353">
        <v>1.8174142000000001E-2</v>
      </c>
      <c r="H353">
        <v>1.9363900999999999E-2</v>
      </c>
      <c r="I353">
        <v>2.8662205E-2</v>
      </c>
      <c r="J353">
        <v>1.3913838E-2</v>
      </c>
      <c r="K353" t="s">
        <v>493</v>
      </c>
      <c r="L353" t="s">
        <v>851</v>
      </c>
      <c r="M353">
        <v>148325742</v>
      </c>
      <c r="N353" t="s">
        <v>871</v>
      </c>
      <c r="O353" t="s">
        <v>27</v>
      </c>
      <c r="P353">
        <v>4</v>
      </c>
      <c r="Q353">
        <v>149866526</v>
      </c>
      <c r="R353">
        <v>149866633</v>
      </c>
      <c r="S353">
        <v>1540891</v>
      </c>
      <c r="T353" t="s">
        <v>31</v>
      </c>
      <c r="U353">
        <v>149866633</v>
      </c>
      <c r="V353">
        <v>0.66380581033479102</v>
      </c>
      <c r="X353" t="s">
        <v>24</v>
      </c>
      <c r="Y353" t="str">
        <f>IFERROR(INDEX([3]RHYTHMIC!$AC:$AC,MATCH(C353,[3]RHYTHMIC!$C:$C,0)), " ")</f>
        <v xml:space="preserve"> </v>
      </c>
    </row>
    <row r="354" spans="1:25" x14ac:dyDescent="0.25">
      <c r="A354" t="s">
        <v>850</v>
      </c>
      <c r="B354">
        <v>4</v>
      </c>
      <c r="C354">
        <v>148325496</v>
      </c>
      <c r="D354">
        <v>148325989</v>
      </c>
      <c r="E354">
        <v>1.7199202E-2</v>
      </c>
      <c r="F354">
        <v>2.4451912999999999E-2</v>
      </c>
      <c r="G354">
        <v>1.8174142000000001E-2</v>
      </c>
      <c r="H354">
        <v>1.9363900999999999E-2</v>
      </c>
      <c r="I354">
        <v>2.8662205E-2</v>
      </c>
      <c r="J354">
        <v>1.3913838E-2</v>
      </c>
      <c r="K354" t="s">
        <v>493</v>
      </c>
      <c r="L354" t="s">
        <v>851</v>
      </c>
      <c r="M354">
        <v>148325742</v>
      </c>
      <c r="N354" t="s">
        <v>872</v>
      </c>
      <c r="O354" t="s">
        <v>27</v>
      </c>
      <c r="P354">
        <v>4</v>
      </c>
      <c r="Q354">
        <v>149979475</v>
      </c>
      <c r="R354">
        <v>150009023</v>
      </c>
      <c r="S354">
        <v>1683281</v>
      </c>
      <c r="T354" t="s">
        <v>31</v>
      </c>
      <c r="U354">
        <v>150009023</v>
      </c>
      <c r="V354">
        <v>0.82565915216027497</v>
      </c>
      <c r="X354" t="s">
        <v>24</v>
      </c>
      <c r="Y354" t="str">
        <f>IFERROR(INDEX([3]RHYTHMIC!$AC:$AC,MATCH(C354,[3]RHYTHMIC!$C:$C,0)), " ")</f>
        <v xml:space="preserve"> </v>
      </c>
    </row>
    <row r="355" spans="1:25" x14ac:dyDescent="0.25">
      <c r="A355" t="s">
        <v>850</v>
      </c>
      <c r="B355">
        <v>4</v>
      </c>
      <c r="C355">
        <v>148325496</v>
      </c>
      <c r="D355">
        <v>148325989</v>
      </c>
      <c r="E355">
        <v>1.7199202E-2</v>
      </c>
      <c r="F355">
        <v>2.4451912999999999E-2</v>
      </c>
      <c r="G355">
        <v>1.8174142000000001E-2</v>
      </c>
      <c r="H355">
        <v>1.9363900999999999E-2</v>
      </c>
      <c r="I355">
        <v>2.8662205E-2</v>
      </c>
      <c r="J355">
        <v>1.3913838E-2</v>
      </c>
      <c r="K355" t="s">
        <v>493</v>
      </c>
      <c r="L355" t="s">
        <v>851</v>
      </c>
      <c r="M355">
        <v>148325742</v>
      </c>
      <c r="N355" t="s">
        <v>873</v>
      </c>
      <c r="O355" t="s">
        <v>22</v>
      </c>
      <c r="P355">
        <v>4</v>
      </c>
      <c r="Q355">
        <v>150049013</v>
      </c>
      <c r="R355">
        <v>150056976</v>
      </c>
      <c r="S355">
        <v>1723271</v>
      </c>
      <c r="T355" t="s">
        <v>31</v>
      </c>
      <c r="U355">
        <v>150049013</v>
      </c>
      <c r="V355">
        <v>0.72941479216334004</v>
      </c>
      <c r="X355" t="s">
        <v>24</v>
      </c>
      <c r="Y355" t="str">
        <f>IFERROR(INDEX([3]RHYTHMIC!$AC:$AC,MATCH(C355,[3]RHYTHMIC!$C:$C,0)), " ")</f>
        <v xml:space="preserve"> </v>
      </c>
    </row>
    <row r="356" spans="1:25" x14ac:dyDescent="0.25">
      <c r="A356" t="s">
        <v>850</v>
      </c>
      <c r="B356">
        <v>4</v>
      </c>
      <c r="C356">
        <v>148325496</v>
      </c>
      <c r="D356">
        <v>148325989</v>
      </c>
      <c r="E356">
        <v>1.7199202E-2</v>
      </c>
      <c r="F356">
        <v>2.4451912999999999E-2</v>
      </c>
      <c r="G356">
        <v>1.8174142000000001E-2</v>
      </c>
      <c r="H356">
        <v>1.9363900999999999E-2</v>
      </c>
      <c r="I356">
        <v>2.8662205E-2</v>
      </c>
      <c r="J356">
        <v>1.3913838E-2</v>
      </c>
      <c r="K356" t="s">
        <v>493</v>
      </c>
      <c r="L356" t="s">
        <v>851</v>
      </c>
      <c r="M356">
        <v>148325742</v>
      </c>
      <c r="N356" t="s">
        <v>874</v>
      </c>
      <c r="O356" t="s">
        <v>22</v>
      </c>
      <c r="P356">
        <v>4</v>
      </c>
      <c r="Q356">
        <v>150087365</v>
      </c>
      <c r="R356">
        <v>150105927</v>
      </c>
      <c r="S356">
        <v>1761623</v>
      </c>
      <c r="T356" t="s">
        <v>31</v>
      </c>
      <c r="U356">
        <v>150087365</v>
      </c>
      <c r="V356">
        <v>0.54304360913367899</v>
      </c>
      <c r="X356" t="s">
        <v>24</v>
      </c>
      <c r="Y356" t="str">
        <f>IFERROR(INDEX([3]RHYTHMIC!$AC:$AC,MATCH(C356,[3]RHYTHMIC!$C:$C,0)), " ")</f>
        <v xml:space="preserve"> </v>
      </c>
    </row>
    <row r="357" spans="1:25" x14ac:dyDescent="0.25">
      <c r="A357" t="s">
        <v>850</v>
      </c>
      <c r="B357">
        <v>4</v>
      </c>
      <c r="C357">
        <v>148325496</v>
      </c>
      <c r="D357">
        <v>148325989</v>
      </c>
      <c r="E357">
        <v>1.7199202E-2</v>
      </c>
      <c r="F357">
        <v>2.4451912999999999E-2</v>
      </c>
      <c r="G357">
        <v>1.8174142000000001E-2</v>
      </c>
      <c r="H357">
        <v>1.9363900999999999E-2</v>
      </c>
      <c r="I357">
        <v>2.8662205E-2</v>
      </c>
      <c r="J357">
        <v>1.3913838E-2</v>
      </c>
      <c r="K357" t="s">
        <v>493</v>
      </c>
      <c r="L357" t="s">
        <v>851</v>
      </c>
      <c r="M357">
        <v>148325742</v>
      </c>
      <c r="N357" t="s">
        <v>875</v>
      </c>
      <c r="O357" t="s">
        <v>27</v>
      </c>
      <c r="P357">
        <v>4</v>
      </c>
      <c r="Q357">
        <v>150113879</v>
      </c>
      <c r="R357">
        <v>150119263</v>
      </c>
      <c r="S357">
        <v>1793521</v>
      </c>
      <c r="T357" t="s">
        <v>31</v>
      </c>
      <c r="U357">
        <v>150119263</v>
      </c>
      <c r="V357">
        <v>0.81587805846838901</v>
      </c>
      <c r="X357" t="s">
        <v>24</v>
      </c>
      <c r="Y357" t="str">
        <f>IFERROR(INDEX([3]RHYTHMIC!$AC:$AC,MATCH(C357,[3]RHYTHMIC!$C:$C,0)), " ")</f>
        <v xml:space="preserve"> </v>
      </c>
    </row>
    <row r="358" spans="1:25" x14ac:dyDescent="0.25">
      <c r="A358" t="s">
        <v>850</v>
      </c>
      <c r="B358">
        <v>4</v>
      </c>
      <c r="C358">
        <v>148325496</v>
      </c>
      <c r="D358">
        <v>148325989</v>
      </c>
      <c r="E358">
        <v>1.7199202E-2</v>
      </c>
      <c r="F358">
        <v>2.4451912999999999E-2</v>
      </c>
      <c r="G358">
        <v>1.8174142000000001E-2</v>
      </c>
      <c r="H358">
        <v>1.9363900999999999E-2</v>
      </c>
      <c r="I358">
        <v>2.8662205E-2</v>
      </c>
      <c r="J358">
        <v>1.3913838E-2</v>
      </c>
      <c r="K358" t="s">
        <v>493</v>
      </c>
      <c r="L358" t="s">
        <v>851</v>
      </c>
      <c r="M358">
        <v>148325742</v>
      </c>
      <c r="N358" t="s">
        <v>876</v>
      </c>
      <c r="O358" t="s">
        <v>22</v>
      </c>
      <c r="P358">
        <v>4</v>
      </c>
      <c r="Q358">
        <v>150281646</v>
      </c>
      <c r="R358">
        <v>150621966</v>
      </c>
      <c r="S358">
        <v>1955904</v>
      </c>
      <c r="T358" t="s">
        <v>31</v>
      </c>
      <c r="U358">
        <v>150281646</v>
      </c>
      <c r="V358">
        <v>0.52661976676940103</v>
      </c>
      <c r="X358" t="s">
        <v>24</v>
      </c>
      <c r="Y358" t="str">
        <f>IFERROR(INDEX([3]RHYTHMIC!$AC:$AC,MATCH(C358,[3]RHYTHMIC!$C:$C,0)), " ")</f>
        <v xml:space="preserve"> </v>
      </c>
    </row>
    <row r="359" spans="1:25" x14ac:dyDescent="0.25">
      <c r="A359" t="s">
        <v>683</v>
      </c>
      <c r="B359">
        <v>1</v>
      </c>
      <c r="C359">
        <v>152792287</v>
      </c>
      <c r="D359">
        <v>152794423</v>
      </c>
      <c r="E359">
        <v>0</v>
      </c>
      <c r="F359">
        <v>7.0298540000000003E-3</v>
      </c>
      <c r="G359">
        <v>5.0799999999999999E-4</v>
      </c>
      <c r="H359">
        <v>4.6927770000000004E-3</v>
      </c>
      <c r="I359">
        <v>2.8095730000000001E-3</v>
      </c>
      <c r="J359">
        <v>1.1283109999999999E-3</v>
      </c>
      <c r="K359" t="s">
        <v>493</v>
      </c>
      <c r="L359" t="s">
        <v>684</v>
      </c>
      <c r="M359">
        <v>152793355</v>
      </c>
      <c r="N359" t="s">
        <v>685</v>
      </c>
      <c r="O359" t="s">
        <v>22</v>
      </c>
      <c r="P359">
        <v>1</v>
      </c>
      <c r="Q359">
        <v>151571186</v>
      </c>
      <c r="R359">
        <v>151721939</v>
      </c>
      <c r="S359">
        <v>1222169</v>
      </c>
      <c r="T359" t="s">
        <v>23</v>
      </c>
      <c r="U359">
        <v>151571186</v>
      </c>
      <c r="V359">
        <v>0.78345549405429804</v>
      </c>
      <c r="X359" t="s">
        <v>24</v>
      </c>
      <c r="Y359" t="str">
        <f>IFERROR(INDEX([3]RHYTHMIC!$AC:$AC,MATCH(C359,[3]RHYTHMIC!$C:$C,0)), " ")</f>
        <v xml:space="preserve"> </v>
      </c>
    </row>
    <row r="360" spans="1:25" x14ac:dyDescent="0.25">
      <c r="A360" t="s">
        <v>683</v>
      </c>
      <c r="B360">
        <v>1</v>
      </c>
      <c r="C360">
        <v>152792287</v>
      </c>
      <c r="D360">
        <v>152794423</v>
      </c>
      <c r="E360">
        <v>0</v>
      </c>
      <c r="F360">
        <v>7.0298540000000003E-3</v>
      </c>
      <c r="G360">
        <v>5.0799999999999999E-4</v>
      </c>
      <c r="H360">
        <v>4.6927770000000004E-3</v>
      </c>
      <c r="I360">
        <v>2.8095730000000001E-3</v>
      </c>
      <c r="J360">
        <v>1.1283109999999999E-3</v>
      </c>
      <c r="K360" t="s">
        <v>493</v>
      </c>
      <c r="L360" t="s">
        <v>684</v>
      </c>
      <c r="M360">
        <v>152793355</v>
      </c>
      <c r="N360" t="s">
        <v>686</v>
      </c>
      <c r="O360" t="s">
        <v>27</v>
      </c>
      <c r="P360">
        <v>1</v>
      </c>
      <c r="Q360">
        <v>151884524</v>
      </c>
      <c r="R360">
        <v>152090320</v>
      </c>
      <c r="S360">
        <v>703035</v>
      </c>
      <c r="T360" t="s">
        <v>23</v>
      </c>
      <c r="U360">
        <v>152090320</v>
      </c>
      <c r="V360">
        <v>0.55424737138786095</v>
      </c>
      <c r="X360" t="s">
        <v>24</v>
      </c>
      <c r="Y360" t="str">
        <f>IFERROR(INDEX([3]RHYTHMIC!$AC:$AC,MATCH(C360,[3]RHYTHMIC!$C:$C,0)), " ")</f>
        <v xml:space="preserve"> </v>
      </c>
    </row>
    <row r="361" spans="1:25" x14ac:dyDescent="0.25">
      <c r="A361" t="s">
        <v>683</v>
      </c>
      <c r="B361">
        <v>1</v>
      </c>
      <c r="C361">
        <v>152792287</v>
      </c>
      <c r="D361">
        <v>152794423</v>
      </c>
      <c r="E361">
        <v>0</v>
      </c>
      <c r="F361">
        <v>7.0298540000000003E-3</v>
      </c>
      <c r="G361">
        <v>5.0799999999999999E-4</v>
      </c>
      <c r="H361">
        <v>4.6927770000000004E-3</v>
      </c>
      <c r="I361">
        <v>2.8095730000000001E-3</v>
      </c>
      <c r="J361">
        <v>1.1283109999999999E-3</v>
      </c>
      <c r="K361" t="s">
        <v>493</v>
      </c>
      <c r="L361" t="s">
        <v>684</v>
      </c>
      <c r="M361">
        <v>152793355</v>
      </c>
      <c r="N361" t="s">
        <v>687</v>
      </c>
      <c r="O361" t="s">
        <v>22</v>
      </c>
      <c r="P361">
        <v>1</v>
      </c>
      <c r="Q361">
        <v>153425162</v>
      </c>
      <c r="R361">
        <v>153452574</v>
      </c>
      <c r="S361">
        <v>631807</v>
      </c>
      <c r="T361" t="s">
        <v>31</v>
      </c>
      <c r="U361">
        <v>153425162</v>
      </c>
      <c r="V361">
        <v>0.51741185583544602</v>
      </c>
      <c r="X361" t="s">
        <v>24</v>
      </c>
      <c r="Y361" t="str">
        <f>IFERROR(INDEX([3]RHYTHMIC!$AC:$AC,MATCH(C361,[3]RHYTHMIC!$C:$C,0)), " ")</f>
        <v xml:space="preserve"> </v>
      </c>
    </row>
    <row r="362" spans="1:25" x14ac:dyDescent="0.25">
      <c r="A362" t="s">
        <v>683</v>
      </c>
      <c r="B362">
        <v>1</v>
      </c>
      <c r="C362">
        <v>152792287</v>
      </c>
      <c r="D362">
        <v>152794423</v>
      </c>
      <c r="E362">
        <v>0</v>
      </c>
      <c r="F362">
        <v>7.0298540000000003E-3</v>
      </c>
      <c r="G362">
        <v>5.0799999999999999E-4</v>
      </c>
      <c r="H362">
        <v>4.6927770000000004E-3</v>
      </c>
      <c r="I362">
        <v>2.8095730000000001E-3</v>
      </c>
      <c r="J362">
        <v>1.1283109999999999E-3</v>
      </c>
      <c r="K362" t="s">
        <v>493</v>
      </c>
      <c r="L362" t="s">
        <v>684</v>
      </c>
      <c r="M362">
        <v>152793355</v>
      </c>
      <c r="N362" t="s">
        <v>688</v>
      </c>
      <c r="O362" t="s">
        <v>22</v>
      </c>
      <c r="P362">
        <v>1</v>
      </c>
      <c r="Q362">
        <v>153440079</v>
      </c>
      <c r="R362">
        <v>153440218</v>
      </c>
      <c r="S362">
        <v>646724</v>
      </c>
      <c r="T362" t="s">
        <v>31</v>
      </c>
      <c r="U362">
        <v>153440079</v>
      </c>
      <c r="V362">
        <v>0.62941920866548295</v>
      </c>
      <c r="X362" t="s">
        <v>24</v>
      </c>
      <c r="Y362" t="str">
        <f>IFERROR(INDEX([3]RHYTHMIC!$AC:$AC,MATCH(C362,[3]RHYTHMIC!$C:$C,0)), " ")</f>
        <v xml:space="preserve"> </v>
      </c>
    </row>
    <row r="363" spans="1:25" x14ac:dyDescent="0.25">
      <c r="A363" t="s">
        <v>683</v>
      </c>
      <c r="B363">
        <v>1</v>
      </c>
      <c r="C363">
        <v>152792287</v>
      </c>
      <c r="D363">
        <v>152794423</v>
      </c>
      <c r="E363">
        <v>0</v>
      </c>
      <c r="F363">
        <v>7.0298540000000003E-3</v>
      </c>
      <c r="G363">
        <v>5.0799999999999999E-4</v>
      </c>
      <c r="H363">
        <v>4.6927770000000004E-3</v>
      </c>
      <c r="I363">
        <v>2.8095730000000001E-3</v>
      </c>
      <c r="J363">
        <v>1.1283109999999999E-3</v>
      </c>
      <c r="K363" t="s">
        <v>493</v>
      </c>
      <c r="L363" t="s">
        <v>684</v>
      </c>
      <c r="M363">
        <v>152793355</v>
      </c>
      <c r="N363" t="s">
        <v>689</v>
      </c>
      <c r="O363" t="s">
        <v>22</v>
      </c>
      <c r="P363">
        <v>1</v>
      </c>
      <c r="Q363">
        <v>153653025</v>
      </c>
      <c r="R363">
        <v>153697667</v>
      </c>
      <c r="S363">
        <v>859670</v>
      </c>
      <c r="T363" t="s">
        <v>31</v>
      </c>
      <c r="U363">
        <v>153653025</v>
      </c>
      <c r="V363">
        <v>0.63221405271300901</v>
      </c>
      <c r="X363" t="s">
        <v>24</v>
      </c>
      <c r="Y363" t="str">
        <f>IFERROR(INDEX([3]RHYTHMIC!$AC:$AC,MATCH(C363,[3]RHYTHMIC!$C:$C,0)), " ")</f>
        <v xml:space="preserve"> </v>
      </c>
    </row>
    <row r="364" spans="1:25" x14ac:dyDescent="0.25">
      <c r="A364" t="s">
        <v>683</v>
      </c>
      <c r="B364">
        <v>1</v>
      </c>
      <c r="C364">
        <v>152792287</v>
      </c>
      <c r="D364">
        <v>152794423</v>
      </c>
      <c r="E364">
        <v>0</v>
      </c>
      <c r="F364">
        <v>7.0298540000000003E-3</v>
      </c>
      <c r="G364">
        <v>5.0799999999999999E-4</v>
      </c>
      <c r="H364">
        <v>4.6927770000000004E-3</v>
      </c>
      <c r="I364">
        <v>2.8095730000000001E-3</v>
      </c>
      <c r="J364">
        <v>1.1283109999999999E-3</v>
      </c>
      <c r="K364" t="s">
        <v>493</v>
      </c>
      <c r="L364" t="s">
        <v>684</v>
      </c>
      <c r="M364">
        <v>152793355</v>
      </c>
      <c r="N364" t="s">
        <v>690</v>
      </c>
      <c r="O364" t="s">
        <v>22</v>
      </c>
      <c r="P364">
        <v>1</v>
      </c>
      <c r="Q364">
        <v>153749426</v>
      </c>
      <c r="R364">
        <v>153764221</v>
      </c>
      <c r="S364">
        <v>956071</v>
      </c>
      <c r="T364" t="s">
        <v>31</v>
      </c>
      <c r="U364">
        <v>153749426</v>
      </c>
      <c r="V364">
        <v>0.60879171882794503</v>
      </c>
      <c r="X364" t="s">
        <v>24</v>
      </c>
      <c r="Y364" t="str">
        <f>IFERROR(INDEX([3]RHYTHMIC!$AC:$AC,MATCH(C364,[3]RHYTHMIC!$C:$C,0)), " ")</f>
        <v xml:space="preserve"> </v>
      </c>
    </row>
    <row r="365" spans="1:25" x14ac:dyDescent="0.25">
      <c r="A365" t="s">
        <v>683</v>
      </c>
      <c r="B365">
        <v>1</v>
      </c>
      <c r="C365">
        <v>152792287</v>
      </c>
      <c r="D365">
        <v>152794423</v>
      </c>
      <c r="E365">
        <v>0</v>
      </c>
      <c r="F365">
        <v>7.0298540000000003E-3</v>
      </c>
      <c r="G365">
        <v>5.0799999999999999E-4</v>
      </c>
      <c r="H365">
        <v>4.6927770000000004E-3</v>
      </c>
      <c r="I365">
        <v>2.8095730000000001E-3</v>
      </c>
      <c r="J365">
        <v>1.1283109999999999E-3</v>
      </c>
      <c r="K365" t="s">
        <v>493</v>
      </c>
      <c r="L365" t="s">
        <v>684</v>
      </c>
      <c r="M365">
        <v>152793355</v>
      </c>
      <c r="N365" t="s">
        <v>32</v>
      </c>
      <c r="O365" t="s">
        <v>27</v>
      </c>
      <c r="P365">
        <v>1</v>
      </c>
      <c r="Q365">
        <v>154080095</v>
      </c>
      <c r="R365">
        <v>154080199</v>
      </c>
      <c r="S365">
        <v>1286844</v>
      </c>
      <c r="T365" t="s">
        <v>31</v>
      </c>
      <c r="U365">
        <v>154080199</v>
      </c>
      <c r="V365">
        <v>0.777607552772281</v>
      </c>
      <c r="X365" t="s">
        <v>24</v>
      </c>
      <c r="Y365" t="str">
        <f>IFERROR(INDEX([3]RHYTHMIC!$AC:$AC,MATCH(C365,[3]RHYTHMIC!$C:$C,0)), " ")</f>
        <v xml:space="preserve"> </v>
      </c>
    </row>
    <row r="366" spans="1:25" x14ac:dyDescent="0.25">
      <c r="A366" t="s">
        <v>691</v>
      </c>
      <c r="B366">
        <v>1</v>
      </c>
      <c r="C366">
        <v>156494524</v>
      </c>
      <c r="D366">
        <v>156495017</v>
      </c>
      <c r="E366">
        <v>2.5695420000000002E-3</v>
      </c>
      <c r="F366">
        <v>0</v>
      </c>
      <c r="G366">
        <v>0</v>
      </c>
      <c r="H366">
        <v>0</v>
      </c>
      <c r="I366">
        <v>1.082904E-2</v>
      </c>
      <c r="J366">
        <v>0</v>
      </c>
      <c r="K366" t="s">
        <v>493</v>
      </c>
      <c r="L366" t="s">
        <v>692</v>
      </c>
      <c r="M366">
        <v>156494770</v>
      </c>
      <c r="N366" t="s">
        <v>693</v>
      </c>
      <c r="O366" t="s">
        <v>27</v>
      </c>
      <c r="P366">
        <v>1</v>
      </c>
      <c r="Q366">
        <v>154392519</v>
      </c>
      <c r="R366">
        <v>154725920</v>
      </c>
      <c r="S366">
        <v>1768850</v>
      </c>
      <c r="T366" t="s">
        <v>23</v>
      </c>
      <c r="U366">
        <v>154725920</v>
      </c>
      <c r="V366">
        <v>0.81441304466192299</v>
      </c>
      <c r="X366" t="s">
        <v>24</v>
      </c>
      <c r="Y366" t="str">
        <f>IFERROR(INDEX([3]RHYTHMIC!$AC:$AC,MATCH(C366,[3]RHYTHMIC!$C:$C,0)), " ")</f>
        <v>YES</v>
      </c>
    </row>
    <row r="367" spans="1:25" x14ac:dyDescent="0.25">
      <c r="A367" t="s">
        <v>691</v>
      </c>
      <c r="B367">
        <v>1</v>
      </c>
      <c r="C367">
        <v>156494524</v>
      </c>
      <c r="D367">
        <v>156495017</v>
      </c>
      <c r="E367">
        <v>2.5695420000000002E-3</v>
      </c>
      <c r="F367">
        <v>0</v>
      </c>
      <c r="G367">
        <v>0</v>
      </c>
      <c r="H367">
        <v>0</v>
      </c>
      <c r="I367">
        <v>1.082904E-2</v>
      </c>
      <c r="J367">
        <v>0</v>
      </c>
      <c r="K367" t="s">
        <v>493</v>
      </c>
      <c r="L367" t="s">
        <v>692</v>
      </c>
      <c r="M367">
        <v>156494770</v>
      </c>
      <c r="N367" t="s">
        <v>694</v>
      </c>
      <c r="O367" t="s">
        <v>27</v>
      </c>
      <c r="P367">
        <v>1</v>
      </c>
      <c r="Q367">
        <v>155698036</v>
      </c>
      <c r="R367">
        <v>155742120</v>
      </c>
      <c r="S367">
        <v>752650</v>
      </c>
      <c r="T367" t="s">
        <v>23</v>
      </c>
      <c r="U367">
        <v>155742120</v>
      </c>
      <c r="V367">
        <v>0.87119970185003304</v>
      </c>
      <c r="X367" t="s">
        <v>24</v>
      </c>
      <c r="Y367" t="str">
        <f>IFERROR(INDEX([3]RHYTHMIC!$AC:$AC,MATCH(C367,[3]RHYTHMIC!$C:$C,0)), " ")</f>
        <v>YES</v>
      </c>
    </row>
    <row r="368" spans="1:25" x14ac:dyDescent="0.25">
      <c r="A368" t="s">
        <v>691</v>
      </c>
      <c r="B368">
        <v>1</v>
      </c>
      <c r="C368">
        <v>156494524</v>
      </c>
      <c r="D368">
        <v>156495017</v>
      </c>
      <c r="E368">
        <v>2.5695420000000002E-3</v>
      </c>
      <c r="F368">
        <v>0</v>
      </c>
      <c r="G368">
        <v>0</v>
      </c>
      <c r="H368">
        <v>0</v>
      </c>
      <c r="I368">
        <v>1.082904E-2</v>
      </c>
      <c r="J368">
        <v>0</v>
      </c>
      <c r="K368" t="s">
        <v>493</v>
      </c>
      <c r="L368" t="s">
        <v>692</v>
      </c>
      <c r="M368">
        <v>156494770</v>
      </c>
      <c r="N368" t="s">
        <v>76</v>
      </c>
      <c r="O368" t="s">
        <v>22</v>
      </c>
      <c r="P368">
        <v>1</v>
      </c>
      <c r="Q368">
        <v>155954574</v>
      </c>
      <c r="R368">
        <v>155954722</v>
      </c>
      <c r="S368">
        <v>540196</v>
      </c>
      <c r="T368" t="s">
        <v>23</v>
      </c>
      <c r="U368">
        <v>155954574</v>
      </c>
      <c r="V368">
        <v>0.66963910615786904</v>
      </c>
      <c r="X368" t="s">
        <v>24</v>
      </c>
      <c r="Y368" t="str">
        <f>IFERROR(INDEX([3]RHYTHMIC!$AC:$AC,MATCH(C368,[3]RHYTHMIC!$C:$C,0)), " ")</f>
        <v>YES</v>
      </c>
    </row>
    <row r="369" spans="1:25" x14ac:dyDescent="0.25">
      <c r="A369" t="s">
        <v>691</v>
      </c>
      <c r="B369">
        <v>1</v>
      </c>
      <c r="C369">
        <v>156494524</v>
      </c>
      <c r="D369">
        <v>156495017</v>
      </c>
      <c r="E369">
        <v>2.5695420000000002E-3</v>
      </c>
      <c r="F369">
        <v>0</v>
      </c>
      <c r="G369">
        <v>0</v>
      </c>
      <c r="H369">
        <v>0</v>
      </c>
      <c r="I369">
        <v>1.082904E-2</v>
      </c>
      <c r="J369">
        <v>0</v>
      </c>
      <c r="K369" t="s">
        <v>493</v>
      </c>
      <c r="L369" t="s">
        <v>692</v>
      </c>
      <c r="M369">
        <v>156494770</v>
      </c>
      <c r="N369" t="s">
        <v>695</v>
      </c>
      <c r="O369" t="s">
        <v>27</v>
      </c>
      <c r="P369">
        <v>1</v>
      </c>
      <c r="Q369">
        <v>156255296</v>
      </c>
      <c r="R369">
        <v>156303664</v>
      </c>
      <c r="S369">
        <v>191106</v>
      </c>
      <c r="T369" t="s">
        <v>23</v>
      </c>
      <c r="U369">
        <v>156303664</v>
      </c>
      <c r="V369">
        <v>0.86884362452455899</v>
      </c>
      <c r="X369" t="s">
        <v>24</v>
      </c>
      <c r="Y369" t="str">
        <f>IFERROR(INDEX([3]RHYTHMIC!$AC:$AC,MATCH(C369,[3]RHYTHMIC!$C:$C,0)), " ")</f>
        <v>YES</v>
      </c>
    </row>
    <row r="370" spans="1:25" x14ac:dyDescent="0.25">
      <c r="A370" t="s">
        <v>691</v>
      </c>
      <c r="B370">
        <v>1</v>
      </c>
      <c r="C370">
        <v>156494524</v>
      </c>
      <c r="D370">
        <v>156495017</v>
      </c>
      <c r="E370">
        <v>2.5695420000000002E-3</v>
      </c>
      <c r="F370">
        <v>0</v>
      </c>
      <c r="G370">
        <v>0</v>
      </c>
      <c r="H370">
        <v>0</v>
      </c>
      <c r="I370">
        <v>1.082904E-2</v>
      </c>
      <c r="J370">
        <v>0</v>
      </c>
      <c r="K370" t="s">
        <v>493</v>
      </c>
      <c r="L370" t="s">
        <v>692</v>
      </c>
      <c r="M370">
        <v>156494770</v>
      </c>
      <c r="N370" t="s">
        <v>696</v>
      </c>
      <c r="O370" t="s">
        <v>27</v>
      </c>
      <c r="P370">
        <v>1</v>
      </c>
      <c r="Q370">
        <v>156653617</v>
      </c>
      <c r="R370">
        <v>156674356</v>
      </c>
      <c r="S370">
        <v>179586</v>
      </c>
      <c r="T370" t="s">
        <v>31</v>
      </c>
      <c r="U370">
        <v>156674356</v>
      </c>
      <c r="V370">
        <v>0.65613794489076405</v>
      </c>
      <c r="X370" t="s">
        <v>24</v>
      </c>
      <c r="Y370" t="str">
        <f>IFERROR(INDEX([3]RHYTHMIC!$AC:$AC,MATCH(C370,[3]RHYTHMIC!$C:$C,0)), " ")</f>
        <v>YES</v>
      </c>
    </row>
    <row r="371" spans="1:25" x14ac:dyDescent="0.25">
      <c r="A371" t="s">
        <v>691</v>
      </c>
      <c r="B371">
        <v>1</v>
      </c>
      <c r="C371">
        <v>156494524</v>
      </c>
      <c r="D371">
        <v>156495017</v>
      </c>
      <c r="E371">
        <v>2.5695420000000002E-3</v>
      </c>
      <c r="F371">
        <v>0</v>
      </c>
      <c r="G371">
        <v>0</v>
      </c>
      <c r="H371">
        <v>0</v>
      </c>
      <c r="I371">
        <v>1.082904E-2</v>
      </c>
      <c r="J371">
        <v>0</v>
      </c>
      <c r="K371" t="s">
        <v>493</v>
      </c>
      <c r="L371" t="s">
        <v>692</v>
      </c>
      <c r="M371">
        <v>156494770</v>
      </c>
      <c r="N371" t="s">
        <v>697</v>
      </c>
      <c r="O371" t="s">
        <v>27</v>
      </c>
      <c r="P371">
        <v>1</v>
      </c>
      <c r="Q371">
        <v>157099148</v>
      </c>
      <c r="R371">
        <v>157108680</v>
      </c>
      <c r="S371">
        <v>613910</v>
      </c>
      <c r="T371" t="s">
        <v>31</v>
      </c>
      <c r="U371">
        <v>157108680</v>
      </c>
      <c r="V371">
        <v>0.75918762550895202</v>
      </c>
      <c r="X371" t="s">
        <v>24</v>
      </c>
      <c r="Y371" t="str">
        <f>IFERROR(INDEX([3]RHYTHMIC!$AC:$AC,MATCH(C371,[3]RHYTHMIC!$C:$C,0)), " ")</f>
        <v>YES</v>
      </c>
    </row>
    <row r="372" spans="1:25" x14ac:dyDescent="0.25">
      <c r="A372" t="s">
        <v>698</v>
      </c>
      <c r="B372">
        <v>1</v>
      </c>
      <c r="C372">
        <v>179852845</v>
      </c>
      <c r="D372">
        <v>179855375</v>
      </c>
      <c r="E372">
        <v>4.9795539999999998E-3</v>
      </c>
      <c r="F372">
        <v>9.3049269999999993E-3</v>
      </c>
      <c r="G372">
        <v>1.3911712999999999E-2</v>
      </c>
      <c r="H372">
        <v>1.3385922999999999E-2</v>
      </c>
      <c r="I372">
        <v>1.2424427E-2</v>
      </c>
      <c r="J372">
        <v>8.7511169999999992E-3</v>
      </c>
      <c r="K372" t="s">
        <v>493</v>
      </c>
      <c r="L372" t="s">
        <v>699</v>
      </c>
      <c r="M372">
        <v>179854110</v>
      </c>
      <c r="N372" t="s">
        <v>700</v>
      </c>
      <c r="O372" t="s">
        <v>27</v>
      </c>
      <c r="P372">
        <v>1</v>
      </c>
      <c r="Q372">
        <v>178028033</v>
      </c>
      <c r="R372">
        <v>178028139</v>
      </c>
      <c r="S372">
        <v>1825971</v>
      </c>
      <c r="T372" t="s">
        <v>23</v>
      </c>
      <c r="U372">
        <v>178028139</v>
      </c>
      <c r="V372">
        <v>0.703330524589038</v>
      </c>
      <c r="X372" t="s">
        <v>24</v>
      </c>
      <c r="Y372" t="str">
        <f>IFERROR(INDEX([3]RHYTHMIC!$AC:$AC,MATCH(C372,[3]RHYTHMIC!$C:$C,0)), " ")</f>
        <v>YES</v>
      </c>
    </row>
    <row r="373" spans="1:25" x14ac:dyDescent="0.25">
      <c r="A373" t="s">
        <v>698</v>
      </c>
      <c r="B373">
        <v>1</v>
      </c>
      <c r="C373">
        <v>179852845</v>
      </c>
      <c r="D373">
        <v>179855375</v>
      </c>
      <c r="E373">
        <v>4.9795539999999998E-3</v>
      </c>
      <c r="F373">
        <v>9.3049269999999993E-3</v>
      </c>
      <c r="G373">
        <v>1.3911712999999999E-2</v>
      </c>
      <c r="H373">
        <v>1.3385922999999999E-2</v>
      </c>
      <c r="I373">
        <v>1.2424427E-2</v>
      </c>
      <c r="J373">
        <v>8.7511169999999992E-3</v>
      </c>
      <c r="K373" t="s">
        <v>493</v>
      </c>
      <c r="L373" t="s">
        <v>699</v>
      </c>
      <c r="M373">
        <v>179854110</v>
      </c>
      <c r="N373" t="s">
        <v>703</v>
      </c>
      <c r="O373" t="s">
        <v>22</v>
      </c>
      <c r="P373">
        <v>1</v>
      </c>
      <c r="Q373">
        <v>178187417</v>
      </c>
      <c r="R373">
        <v>178252598</v>
      </c>
      <c r="S373">
        <v>1666693</v>
      </c>
      <c r="T373" t="s">
        <v>23</v>
      </c>
      <c r="U373">
        <v>178187417</v>
      </c>
      <c r="V373">
        <v>0.64110194514286101</v>
      </c>
      <c r="X373" t="s">
        <v>24</v>
      </c>
      <c r="Y373" t="str">
        <f>IFERROR(INDEX([3]RHYTHMIC!$AC:$AC,MATCH(C373,[3]RHYTHMIC!$C:$C,0)), " ")</f>
        <v>YES</v>
      </c>
    </row>
    <row r="374" spans="1:25" x14ac:dyDescent="0.25">
      <c r="A374" t="s">
        <v>698</v>
      </c>
      <c r="B374">
        <v>1</v>
      </c>
      <c r="C374">
        <v>179852845</v>
      </c>
      <c r="D374">
        <v>179855375</v>
      </c>
      <c r="E374">
        <v>4.9795539999999998E-3</v>
      </c>
      <c r="F374">
        <v>9.3049269999999993E-3</v>
      </c>
      <c r="G374">
        <v>1.3911712999999999E-2</v>
      </c>
      <c r="H374">
        <v>1.3385922999999999E-2</v>
      </c>
      <c r="I374">
        <v>1.2424427E-2</v>
      </c>
      <c r="J374">
        <v>8.7511169999999992E-3</v>
      </c>
      <c r="K374" t="s">
        <v>493</v>
      </c>
      <c r="L374" t="s">
        <v>699</v>
      </c>
      <c r="M374">
        <v>179854110</v>
      </c>
      <c r="N374" t="s">
        <v>704</v>
      </c>
      <c r="O374" t="s">
        <v>22</v>
      </c>
      <c r="P374">
        <v>1</v>
      </c>
      <c r="Q374">
        <v>178256103</v>
      </c>
      <c r="R374">
        <v>178257295</v>
      </c>
      <c r="S374">
        <v>1598007</v>
      </c>
      <c r="T374" t="s">
        <v>23</v>
      </c>
      <c r="U374">
        <v>178256103</v>
      </c>
      <c r="V374">
        <v>0.61858537512451395</v>
      </c>
      <c r="X374" t="s">
        <v>24</v>
      </c>
      <c r="Y374" t="str">
        <f>IFERROR(INDEX([3]RHYTHMIC!$AC:$AC,MATCH(C374,[3]RHYTHMIC!$C:$C,0)), " ")</f>
        <v>YES</v>
      </c>
    </row>
    <row r="375" spans="1:25" x14ac:dyDescent="0.25">
      <c r="A375" t="s">
        <v>698</v>
      </c>
      <c r="B375">
        <v>1</v>
      </c>
      <c r="C375">
        <v>179852845</v>
      </c>
      <c r="D375">
        <v>179855375</v>
      </c>
      <c r="E375">
        <v>4.9795539999999998E-3</v>
      </c>
      <c r="F375">
        <v>9.3049269999999993E-3</v>
      </c>
      <c r="G375">
        <v>1.3911712999999999E-2</v>
      </c>
      <c r="H375">
        <v>1.3385922999999999E-2</v>
      </c>
      <c r="I375">
        <v>1.2424427E-2</v>
      </c>
      <c r="J375">
        <v>8.7511169999999992E-3</v>
      </c>
      <c r="K375" t="s">
        <v>493</v>
      </c>
      <c r="L375" t="s">
        <v>699</v>
      </c>
      <c r="M375">
        <v>179854110</v>
      </c>
      <c r="N375" t="s">
        <v>705</v>
      </c>
      <c r="O375" t="s">
        <v>22</v>
      </c>
      <c r="P375">
        <v>1</v>
      </c>
      <c r="Q375">
        <v>178319130</v>
      </c>
      <c r="R375">
        <v>178322693</v>
      </c>
      <c r="S375">
        <v>1534980</v>
      </c>
      <c r="T375" t="s">
        <v>23</v>
      </c>
      <c r="U375">
        <v>178319130</v>
      </c>
      <c r="V375">
        <v>0.55174264243965898</v>
      </c>
      <c r="X375" t="s">
        <v>24</v>
      </c>
      <c r="Y375" t="str">
        <f>IFERROR(INDEX([3]RHYTHMIC!$AC:$AC,MATCH(C375,[3]RHYTHMIC!$C:$C,0)), " ")</f>
        <v>YES</v>
      </c>
    </row>
    <row r="376" spans="1:25" x14ac:dyDescent="0.25">
      <c r="A376" t="s">
        <v>698</v>
      </c>
      <c r="B376">
        <v>1</v>
      </c>
      <c r="C376">
        <v>179852845</v>
      </c>
      <c r="D376">
        <v>179855375</v>
      </c>
      <c r="E376">
        <v>4.9795539999999998E-3</v>
      </c>
      <c r="F376">
        <v>9.3049269999999993E-3</v>
      </c>
      <c r="G376">
        <v>1.3911712999999999E-2</v>
      </c>
      <c r="H376">
        <v>1.3385922999999999E-2</v>
      </c>
      <c r="I376">
        <v>1.2424427E-2</v>
      </c>
      <c r="J376">
        <v>8.7511169999999992E-3</v>
      </c>
      <c r="K376" t="s">
        <v>493</v>
      </c>
      <c r="L376" t="s">
        <v>699</v>
      </c>
      <c r="M376">
        <v>179854110</v>
      </c>
      <c r="N376" t="s">
        <v>706</v>
      </c>
      <c r="O376" t="s">
        <v>27</v>
      </c>
      <c r="P376">
        <v>1</v>
      </c>
      <c r="Q376">
        <v>178321108</v>
      </c>
      <c r="R376">
        <v>178324171</v>
      </c>
      <c r="S376">
        <v>1529939</v>
      </c>
      <c r="T376" t="s">
        <v>23</v>
      </c>
      <c r="U376">
        <v>178324171</v>
      </c>
      <c r="V376">
        <v>0.59930931532863196</v>
      </c>
      <c r="X376" t="s">
        <v>24</v>
      </c>
      <c r="Y376" t="str">
        <f>IFERROR(INDEX([3]RHYTHMIC!$AC:$AC,MATCH(C376,[3]RHYTHMIC!$C:$C,0)), " ")</f>
        <v>YES</v>
      </c>
    </row>
    <row r="377" spans="1:25" x14ac:dyDescent="0.25">
      <c r="A377" t="s">
        <v>698</v>
      </c>
      <c r="B377">
        <v>1</v>
      </c>
      <c r="C377">
        <v>179852845</v>
      </c>
      <c r="D377">
        <v>179855375</v>
      </c>
      <c r="E377">
        <v>4.9795539999999998E-3</v>
      </c>
      <c r="F377">
        <v>9.3049269999999993E-3</v>
      </c>
      <c r="G377">
        <v>1.3911712999999999E-2</v>
      </c>
      <c r="H377">
        <v>1.3385922999999999E-2</v>
      </c>
      <c r="I377">
        <v>1.2424427E-2</v>
      </c>
      <c r="J377">
        <v>8.7511169999999992E-3</v>
      </c>
      <c r="K377" t="s">
        <v>493</v>
      </c>
      <c r="L377" t="s">
        <v>699</v>
      </c>
      <c r="M377">
        <v>179854110</v>
      </c>
      <c r="N377" t="s">
        <v>707</v>
      </c>
      <c r="O377" t="s">
        <v>22</v>
      </c>
      <c r="P377">
        <v>1</v>
      </c>
      <c r="Q377">
        <v>178405881</v>
      </c>
      <c r="R377">
        <v>178483247</v>
      </c>
      <c r="S377">
        <v>1448229</v>
      </c>
      <c r="T377" t="s">
        <v>23</v>
      </c>
      <c r="U377">
        <v>178405881</v>
      </c>
      <c r="V377">
        <v>0.66033393426641995</v>
      </c>
      <c r="X377" t="s">
        <v>24</v>
      </c>
      <c r="Y377" t="str">
        <f>IFERROR(INDEX([3]RHYTHMIC!$AC:$AC,MATCH(C377,[3]RHYTHMIC!$C:$C,0)), " ")</f>
        <v>YES</v>
      </c>
    </row>
    <row r="378" spans="1:25" x14ac:dyDescent="0.25">
      <c r="A378" t="s">
        <v>698</v>
      </c>
      <c r="B378">
        <v>1</v>
      </c>
      <c r="C378">
        <v>179852845</v>
      </c>
      <c r="D378">
        <v>179855375</v>
      </c>
      <c r="E378">
        <v>4.9795539999999998E-3</v>
      </c>
      <c r="F378">
        <v>9.3049269999999993E-3</v>
      </c>
      <c r="G378">
        <v>1.3911712999999999E-2</v>
      </c>
      <c r="H378">
        <v>1.3385922999999999E-2</v>
      </c>
      <c r="I378">
        <v>1.2424427E-2</v>
      </c>
      <c r="J378">
        <v>8.7511169999999992E-3</v>
      </c>
      <c r="K378" t="s">
        <v>493</v>
      </c>
      <c r="L378" t="s">
        <v>699</v>
      </c>
      <c r="M378">
        <v>179854110</v>
      </c>
      <c r="N378" t="s">
        <v>710</v>
      </c>
      <c r="O378" t="s">
        <v>27</v>
      </c>
      <c r="P378">
        <v>1</v>
      </c>
      <c r="Q378">
        <v>178951960</v>
      </c>
      <c r="R378">
        <v>179518041</v>
      </c>
      <c r="S378">
        <v>336069</v>
      </c>
      <c r="T378" t="s">
        <v>23</v>
      </c>
      <c r="U378">
        <v>179518041</v>
      </c>
      <c r="V378">
        <v>0.55434374731983604</v>
      </c>
      <c r="X378" t="s">
        <v>24</v>
      </c>
      <c r="Y378" t="str">
        <f>IFERROR(INDEX([3]RHYTHMIC!$AC:$AC,MATCH(C378,[3]RHYTHMIC!$C:$C,0)), " ")</f>
        <v>YES</v>
      </c>
    </row>
    <row r="379" spans="1:25" x14ac:dyDescent="0.25">
      <c r="A379" t="s">
        <v>698</v>
      </c>
      <c r="B379">
        <v>1</v>
      </c>
      <c r="C379">
        <v>179852845</v>
      </c>
      <c r="D379">
        <v>179855375</v>
      </c>
      <c r="E379">
        <v>4.9795539999999998E-3</v>
      </c>
      <c r="F379">
        <v>9.3049269999999993E-3</v>
      </c>
      <c r="G379">
        <v>1.3911712999999999E-2</v>
      </c>
      <c r="H379">
        <v>1.3385922999999999E-2</v>
      </c>
      <c r="I379">
        <v>1.2424427E-2</v>
      </c>
      <c r="J379">
        <v>8.7511169999999992E-3</v>
      </c>
      <c r="K379" t="s">
        <v>493</v>
      </c>
      <c r="L379" t="s">
        <v>699</v>
      </c>
      <c r="M379">
        <v>179854110</v>
      </c>
      <c r="N379" t="s">
        <v>711</v>
      </c>
      <c r="O379" t="s">
        <v>27</v>
      </c>
      <c r="P379">
        <v>1</v>
      </c>
      <c r="Q379">
        <v>179695297</v>
      </c>
      <c r="R379">
        <v>179745185</v>
      </c>
      <c r="S379">
        <v>108925</v>
      </c>
      <c r="T379" t="s">
        <v>23</v>
      </c>
      <c r="U379">
        <v>179745185</v>
      </c>
      <c r="V379">
        <v>0.91354875207451003</v>
      </c>
      <c r="X379" t="s">
        <v>24</v>
      </c>
      <c r="Y379" t="str">
        <f>IFERROR(INDEX([3]RHYTHMIC!$AC:$AC,MATCH(C379,[3]RHYTHMIC!$C:$C,0)), " ")</f>
        <v>YES</v>
      </c>
    </row>
    <row r="380" spans="1:25" x14ac:dyDescent="0.25">
      <c r="A380" t="s">
        <v>698</v>
      </c>
      <c r="B380">
        <v>1</v>
      </c>
      <c r="C380">
        <v>179852845</v>
      </c>
      <c r="D380">
        <v>179855375</v>
      </c>
      <c r="E380">
        <v>4.9795539999999998E-3</v>
      </c>
      <c r="F380">
        <v>9.3049269999999993E-3</v>
      </c>
      <c r="G380">
        <v>1.3911712999999999E-2</v>
      </c>
      <c r="H380">
        <v>1.3385922999999999E-2</v>
      </c>
      <c r="I380">
        <v>1.2424427E-2</v>
      </c>
      <c r="J380">
        <v>8.7511169999999992E-3</v>
      </c>
      <c r="K380" t="s">
        <v>493</v>
      </c>
      <c r="L380" t="s">
        <v>699</v>
      </c>
      <c r="M380">
        <v>179854110</v>
      </c>
      <c r="N380" t="s">
        <v>712</v>
      </c>
      <c r="O380" t="s">
        <v>27</v>
      </c>
      <c r="P380">
        <v>1</v>
      </c>
      <c r="Q380">
        <v>179744894</v>
      </c>
      <c r="R380">
        <v>179803680</v>
      </c>
      <c r="S380">
        <v>50430</v>
      </c>
      <c r="T380" t="s">
        <v>23</v>
      </c>
      <c r="U380">
        <v>179803680</v>
      </c>
      <c r="V380">
        <v>0.86790685645518095</v>
      </c>
      <c r="X380" t="s">
        <v>24</v>
      </c>
      <c r="Y380" t="str">
        <f>IFERROR(INDEX([3]RHYTHMIC!$AC:$AC,MATCH(C380,[3]RHYTHMIC!$C:$C,0)), " ")</f>
        <v>YES</v>
      </c>
    </row>
    <row r="381" spans="1:25" x14ac:dyDescent="0.25">
      <c r="A381" t="s">
        <v>698</v>
      </c>
      <c r="B381">
        <v>1</v>
      </c>
      <c r="C381">
        <v>179852845</v>
      </c>
      <c r="D381">
        <v>179855375</v>
      </c>
      <c r="E381">
        <v>4.9795539999999998E-3</v>
      </c>
      <c r="F381">
        <v>9.3049269999999993E-3</v>
      </c>
      <c r="G381">
        <v>1.3911712999999999E-2</v>
      </c>
      <c r="H381">
        <v>1.3385922999999999E-2</v>
      </c>
      <c r="I381">
        <v>1.2424427E-2</v>
      </c>
      <c r="J381">
        <v>8.7511169999999992E-3</v>
      </c>
      <c r="K381" t="s">
        <v>493</v>
      </c>
      <c r="L381" t="s">
        <v>699</v>
      </c>
      <c r="M381">
        <v>179854110</v>
      </c>
      <c r="N381" t="s">
        <v>713</v>
      </c>
      <c r="O381" t="s">
        <v>22</v>
      </c>
      <c r="P381">
        <v>1</v>
      </c>
      <c r="Q381">
        <v>179803376</v>
      </c>
      <c r="R381">
        <v>179804676</v>
      </c>
      <c r="S381">
        <v>50734</v>
      </c>
      <c r="T381" t="s">
        <v>23</v>
      </c>
      <c r="U381">
        <v>179803376</v>
      </c>
      <c r="V381">
        <v>0.61312161620780403</v>
      </c>
      <c r="X381" t="s">
        <v>24</v>
      </c>
      <c r="Y381" t="str">
        <f>IFERROR(INDEX([3]RHYTHMIC!$AC:$AC,MATCH(C381,[3]RHYTHMIC!$C:$C,0)), " ")</f>
        <v>YES</v>
      </c>
    </row>
    <row r="382" spans="1:25" x14ac:dyDescent="0.25">
      <c r="A382" t="s">
        <v>698</v>
      </c>
      <c r="B382">
        <v>1</v>
      </c>
      <c r="C382">
        <v>179852845</v>
      </c>
      <c r="D382">
        <v>179855375</v>
      </c>
      <c r="E382">
        <v>4.9795539999999998E-3</v>
      </c>
      <c r="F382">
        <v>9.3049269999999993E-3</v>
      </c>
      <c r="G382">
        <v>1.3911712999999999E-2</v>
      </c>
      <c r="H382">
        <v>1.3385922999999999E-2</v>
      </c>
      <c r="I382">
        <v>1.2424427E-2</v>
      </c>
      <c r="J382">
        <v>8.7511169999999992E-3</v>
      </c>
      <c r="K382" t="s">
        <v>493</v>
      </c>
      <c r="L382" t="s">
        <v>699</v>
      </c>
      <c r="M382">
        <v>179854110</v>
      </c>
      <c r="N382" t="s">
        <v>714</v>
      </c>
      <c r="O382" t="s">
        <v>22</v>
      </c>
      <c r="P382">
        <v>1</v>
      </c>
      <c r="Q382">
        <v>179960472</v>
      </c>
      <c r="R382">
        <v>180165603</v>
      </c>
      <c r="S382">
        <v>106362</v>
      </c>
      <c r="T382" t="s">
        <v>31</v>
      </c>
      <c r="U382">
        <v>179960472</v>
      </c>
      <c r="V382">
        <v>0.75153410899174899</v>
      </c>
      <c r="X382" t="s">
        <v>24</v>
      </c>
      <c r="Y382" t="str">
        <f>IFERROR(INDEX([3]RHYTHMIC!$AC:$AC,MATCH(C382,[3]RHYTHMIC!$C:$C,0)), " ")</f>
        <v>YES</v>
      </c>
    </row>
    <row r="383" spans="1:25" x14ac:dyDescent="0.25">
      <c r="A383" t="s">
        <v>698</v>
      </c>
      <c r="B383">
        <v>1</v>
      </c>
      <c r="C383">
        <v>179852845</v>
      </c>
      <c r="D383">
        <v>179855375</v>
      </c>
      <c r="E383">
        <v>4.9795539999999998E-3</v>
      </c>
      <c r="F383">
        <v>9.3049269999999993E-3</v>
      </c>
      <c r="G383">
        <v>1.3911712999999999E-2</v>
      </c>
      <c r="H383">
        <v>1.3385922999999999E-2</v>
      </c>
      <c r="I383">
        <v>1.2424427E-2</v>
      </c>
      <c r="J383">
        <v>8.7511169999999992E-3</v>
      </c>
      <c r="K383" t="s">
        <v>493</v>
      </c>
      <c r="L383" t="s">
        <v>699</v>
      </c>
      <c r="M383">
        <v>179854110</v>
      </c>
      <c r="N383" t="s">
        <v>715</v>
      </c>
      <c r="O383" t="s">
        <v>22</v>
      </c>
      <c r="P383">
        <v>1</v>
      </c>
      <c r="Q383">
        <v>180641150</v>
      </c>
      <c r="R383">
        <v>180690518</v>
      </c>
      <c r="S383">
        <v>787040</v>
      </c>
      <c r="T383" t="s">
        <v>31</v>
      </c>
      <c r="U383">
        <v>180641150</v>
      </c>
      <c r="V383">
        <v>0.58574217375448001</v>
      </c>
      <c r="X383" t="s">
        <v>24</v>
      </c>
      <c r="Y383" t="str">
        <f>IFERROR(INDEX([3]RHYTHMIC!$AC:$AC,MATCH(C383,[3]RHYTHMIC!$C:$C,0)), " ")</f>
        <v>YES</v>
      </c>
    </row>
    <row r="384" spans="1:25" x14ac:dyDescent="0.25">
      <c r="A384" t="s">
        <v>698</v>
      </c>
      <c r="B384">
        <v>1</v>
      </c>
      <c r="C384">
        <v>179852845</v>
      </c>
      <c r="D384">
        <v>179855375</v>
      </c>
      <c r="E384">
        <v>4.9795539999999998E-3</v>
      </c>
      <c r="F384">
        <v>9.3049269999999993E-3</v>
      </c>
      <c r="G384">
        <v>1.3911712999999999E-2</v>
      </c>
      <c r="H384">
        <v>1.3385922999999999E-2</v>
      </c>
      <c r="I384">
        <v>1.2424427E-2</v>
      </c>
      <c r="J384">
        <v>8.7511169999999992E-3</v>
      </c>
      <c r="K384" t="s">
        <v>493</v>
      </c>
      <c r="L384" t="s">
        <v>699</v>
      </c>
      <c r="M384">
        <v>179854110</v>
      </c>
      <c r="N384" t="s">
        <v>716</v>
      </c>
      <c r="O384" t="s">
        <v>27</v>
      </c>
      <c r="P384">
        <v>1</v>
      </c>
      <c r="Q384">
        <v>180693043</v>
      </c>
      <c r="R384">
        <v>180697034</v>
      </c>
      <c r="S384">
        <v>842924</v>
      </c>
      <c r="T384" t="s">
        <v>31</v>
      </c>
      <c r="U384">
        <v>180697034</v>
      </c>
      <c r="V384">
        <v>0.77997452657889099</v>
      </c>
      <c r="X384" t="s">
        <v>24</v>
      </c>
      <c r="Y384" t="str">
        <f>IFERROR(INDEX([3]RHYTHMIC!$AC:$AC,MATCH(C384,[3]RHYTHMIC!$C:$C,0)), " ")</f>
        <v>YES</v>
      </c>
    </row>
    <row r="385" spans="1:25" x14ac:dyDescent="0.25">
      <c r="A385" t="s">
        <v>698</v>
      </c>
      <c r="B385">
        <v>1</v>
      </c>
      <c r="C385">
        <v>179852845</v>
      </c>
      <c r="D385">
        <v>179855375</v>
      </c>
      <c r="E385">
        <v>4.9795539999999998E-3</v>
      </c>
      <c r="F385">
        <v>9.3049269999999993E-3</v>
      </c>
      <c r="G385">
        <v>1.3911712999999999E-2</v>
      </c>
      <c r="H385">
        <v>1.3385922999999999E-2</v>
      </c>
      <c r="I385">
        <v>1.2424427E-2</v>
      </c>
      <c r="J385">
        <v>8.7511169999999992E-3</v>
      </c>
      <c r="K385" t="s">
        <v>493</v>
      </c>
      <c r="L385" t="s">
        <v>699</v>
      </c>
      <c r="M385">
        <v>179854110</v>
      </c>
      <c r="N385" t="s">
        <v>717</v>
      </c>
      <c r="O385" t="s">
        <v>27</v>
      </c>
      <c r="P385">
        <v>1</v>
      </c>
      <c r="Q385">
        <v>180733795</v>
      </c>
      <c r="R385">
        <v>180733882</v>
      </c>
      <c r="S385">
        <v>879772</v>
      </c>
      <c r="T385" t="s">
        <v>31</v>
      </c>
      <c r="U385">
        <v>180733882</v>
      </c>
      <c r="V385">
        <v>0.62727743742327702</v>
      </c>
      <c r="X385" t="s">
        <v>24</v>
      </c>
      <c r="Y385" t="str">
        <f>IFERROR(INDEX([3]RHYTHMIC!$AC:$AC,MATCH(C385,[3]RHYTHMIC!$C:$C,0)), " ")</f>
        <v>YES</v>
      </c>
    </row>
    <row r="386" spans="1:25" x14ac:dyDescent="0.25">
      <c r="A386" t="s">
        <v>698</v>
      </c>
      <c r="B386">
        <v>1</v>
      </c>
      <c r="C386">
        <v>179852845</v>
      </c>
      <c r="D386">
        <v>179855375</v>
      </c>
      <c r="E386">
        <v>4.9795539999999998E-3</v>
      </c>
      <c r="F386">
        <v>9.3049269999999993E-3</v>
      </c>
      <c r="G386">
        <v>1.3911712999999999E-2</v>
      </c>
      <c r="H386">
        <v>1.3385922999999999E-2</v>
      </c>
      <c r="I386">
        <v>1.2424427E-2</v>
      </c>
      <c r="J386">
        <v>8.7511169999999992E-3</v>
      </c>
      <c r="K386" t="s">
        <v>493</v>
      </c>
      <c r="L386" t="s">
        <v>699</v>
      </c>
      <c r="M386">
        <v>179854110</v>
      </c>
      <c r="N386" t="s">
        <v>718</v>
      </c>
      <c r="O386" t="s">
        <v>22</v>
      </c>
      <c r="P386">
        <v>1</v>
      </c>
      <c r="Q386">
        <v>180935022</v>
      </c>
      <c r="R386">
        <v>180938400</v>
      </c>
      <c r="S386">
        <v>1080912</v>
      </c>
      <c r="T386" t="s">
        <v>31</v>
      </c>
      <c r="U386">
        <v>180935022</v>
      </c>
      <c r="V386">
        <v>0.53949735814483901</v>
      </c>
      <c r="X386" t="s">
        <v>24</v>
      </c>
      <c r="Y386" t="str">
        <f>IFERROR(INDEX([3]RHYTHMIC!$AC:$AC,MATCH(C386,[3]RHYTHMIC!$C:$C,0)), " ")</f>
        <v>YES</v>
      </c>
    </row>
    <row r="387" spans="1:25" x14ac:dyDescent="0.25">
      <c r="A387" t="s">
        <v>698</v>
      </c>
      <c r="B387">
        <v>1</v>
      </c>
      <c r="C387">
        <v>179852845</v>
      </c>
      <c r="D387">
        <v>179855375</v>
      </c>
      <c r="E387">
        <v>4.9795539999999998E-3</v>
      </c>
      <c r="F387">
        <v>9.3049269999999993E-3</v>
      </c>
      <c r="G387">
        <v>1.3911712999999999E-2</v>
      </c>
      <c r="H387">
        <v>1.3385922999999999E-2</v>
      </c>
      <c r="I387">
        <v>1.2424427E-2</v>
      </c>
      <c r="J387">
        <v>8.7511169999999992E-3</v>
      </c>
      <c r="K387" t="s">
        <v>493</v>
      </c>
      <c r="L387" t="s">
        <v>699</v>
      </c>
      <c r="M387">
        <v>179854110</v>
      </c>
      <c r="N387" t="s">
        <v>719</v>
      </c>
      <c r="O387" t="s">
        <v>22</v>
      </c>
      <c r="P387">
        <v>1</v>
      </c>
      <c r="Q387">
        <v>180942344</v>
      </c>
      <c r="R387">
        <v>180975112</v>
      </c>
      <c r="S387">
        <v>1088234</v>
      </c>
      <c r="T387" t="s">
        <v>31</v>
      </c>
      <c r="U387">
        <v>180942344</v>
      </c>
      <c r="V387">
        <v>0.764634030210955</v>
      </c>
      <c r="X387" t="s">
        <v>24</v>
      </c>
      <c r="Y387" t="str">
        <f>IFERROR(INDEX([3]RHYTHMIC!$AC:$AC,MATCH(C387,[3]RHYTHMIC!$C:$C,0)), " ")</f>
        <v>YES</v>
      </c>
    </row>
    <row r="388" spans="1:25" x14ac:dyDescent="0.25">
      <c r="A388" t="s">
        <v>698</v>
      </c>
      <c r="B388">
        <v>1</v>
      </c>
      <c r="C388">
        <v>179852845</v>
      </c>
      <c r="D388">
        <v>179855375</v>
      </c>
      <c r="E388">
        <v>4.9795539999999998E-3</v>
      </c>
      <c r="F388">
        <v>9.3049269999999993E-3</v>
      </c>
      <c r="G388">
        <v>1.3911712999999999E-2</v>
      </c>
      <c r="H388">
        <v>1.3385922999999999E-2</v>
      </c>
      <c r="I388">
        <v>1.2424427E-2</v>
      </c>
      <c r="J388">
        <v>8.7511169999999992E-3</v>
      </c>
      <c r="K388" t="s">
        <v>493</v>
      </c>
      <c r="L388" t="s">
        <v>699</v>
      </c>
      <c r="M388">
        <v>179854110</v>
      </c>
      <c r="N388" t="s">
        <v>720</v>
      </c>
      <c r="O388" t="s">
        <v>27</v>
      </c>
      <c r="P388">
        <v>1</v>
      </c>
      <c r="Q388">
        <v>180952064</v>
      </c>
      <c r="R388">
        <v>180958149</v>
      </c>
      <c r="S388">
        <v>1104039</v>
      </c>
      <c r="T388" t="s">
        <v>31</v>
      </c>
      <c r="U388">
        <v>180958149</v>
      </c>
      <c r="V388">
        <v>0.69511139158165003</v>
      </c>
      <c r="X388" t="s">
        <v>24</v>
      </c>
      <c r="Y388" t="str">
        <f>IFERROR(INDEX([3]RHYTHMIC!$AC:$AC,MATCH(C388,[3]RHYTHMIC!$C:$C,0)), " ")</f>
        <v>YES</v>
      </c>
    </row>
    <row r="389" spans="1:25" x14ac:dyDescent="0.25">
      <c r="A389" t="s">
        <v>698</v>
      </c>
      <c r="B389">
        <v>1</v>
      </c>
      <c r="C389">
        <v>179852845</v>
      </c>
      <c r="D389">
        <v>179855375</v>
      </c>
      <c r="E389">
        <v>4.9795539999999998E-3</v>
      </c>
      <c r="F389">
        <v>9.3049269999999993E-3</v>
      </c>
      <c r="G389">
        <v>1.3911712999999999E-2</v>
      </c>
      <c r="H389">
        <v>1.3385922999999999E-2</v>
      </c>
      <c r="I389">
        <v>1.2424427E-2</v>
      </c>
      <c r="J389">
        <v>8.7511169999999992E-3</v>
      </c>
      <c r="K389" t="s">
        <v>493</v>
      </c>
      <c r="L389" t="s">
        <v>699</v>
      </c>
      <c r="M389">
        <v>179854110</v>
      </c>
      <c r="N389" t="s">
        <v>723</v>
      </c>
      <c r="O389" t="s">
        <v>27</v>
      </c>
      <c r="P389">
        <v>1</v>
      </c>
      <c r="Q389">
        <v>181093423</v>
      </c>
      <c r="R389">
        <v>181144157</v>
      </c>
      <c r="S389">
        <v>1290047</v>
      </c>
      <c r="T389" t="s">
        <v>31</v>
      </c>
      <c r="U389">
        <v>181144157</v>
      </c>
      <c r="V389">
        <v>0.66241542115062702</v>
      </c>
      <c r="X389" t="s">
        <v>24</v>
      </c>
      <c r="Y389" t="str">
        <f>IFERROR(INDEX([3]RHYTHMIC!$AC:$AC,MATCH(C389,[3]RHYTHMIC!$C:$C,0)), " ")</f>
        <v>YES</v>
      </c>
    </row>
    <row r="390" spans="1:25" x14ac:dyDescent="0.25">
      <c r="A390" t="s">
        <v>698</v>
      </c>
      <c r="B390">
        <v>1</v>
      </c>
      <c r="C390">
        <v>179852845</v>
      </c>
      <c r="D390">
        <v>179855375</v>
      </c>
      <c r="E390">
        <v>4.9795539999999998E-3</v>
      </c>
      <c r="F390">
        <v>9.3049269999999993E-3</v>
      </c>
      <c r="G390">
        <v>1.3911712999999999E-2</v>
      </c>
      <c r="H390">
        <v>1.3385922999999999E-2</v>
      </c>
      <c r="I390">
        <v>1.2424427E-2</v>
      </c>
      <c r="J390">
        <v>8.7511169999999992E-3</v>
      </c>
      <c r="K390" t="s">
        <v>493</v>
      </c>
      <c r="L390" t="s">
        <v>699</v>
      </c>
      <c r="M390">
        <v>179854110</v>
      </c>
      <c r="N390" t="s">
        <v>725</v>
      </c>
      <c r="O390" t="s">
        <v>22</v>
      </c>
      <c r="P390">
        <v>1</v>
      </c>
      <c r="Q390">
        <v>181226076</v>
      </c>
      <c r="R390">
        <v>181228490</v>
      </c>
      <c r="S390">
        <v>1371966</v>
      </c>
      <c r="T390" t="s">
        <v>31</v>
      </c>
      <c r="U390">
        <v>181226076</v>
      </c>
      <c r="V390">
        <v>0.77663852040084502</v>
      </c>
      <c r="X390" t="s">
        <v>24</v>
      </c>
      <c r="Y390" t="str">
        <f>IFERROR(INDEX([3]RHYTHMIC!$AC:$AC,MATCH(C390,[3]RHYTHMIC!$C:$C,0)), " ")</f>
        <v>YES</v>
      </c>
    </row>
    <row r="391" spans="1:25" x14ac:dyDescent="0.25">
      <c r="A391" t="s">
        <v>708</v>
      </c>
      <c r="B391">
        <v>1</v>
      </c>
      <c r="C391">
        <v>179875946</v>
      </c>
      <c r="D391">
        <v>179877104</v>
      </c>
      <c r="E391">
        <v>0</v>
      </c>
      <c r="F391">
        <v>1.0177161000000001E-2</v>
      </c>
      <c r="G391">
        <v>7.2850689999999999E-3</v>
      </c>
      <c r="H391">
        <v>3.0139239999999999E-3</v>
      </c>
      <c r="I391">
        <v>9.9363079999999996E-3</v>
      </c>
      <c r="J391">
        <v>7.9052529999999992E-3</v>
      </c>
      <c r="K391" t="s">
        <v>493</v>
      </c>
      <c r="L391" t="s">
        <v>709</v>
      </c>
      <c r="M391">
        <v>179876525</v>
      </c>
      <c r="N391" t="s">
        <v>707</v>
      </c>
      <c r="O391" t="s">
        <v>22</v>
      </c>
      <c r="P391">
        <v>1</v>
      </c>
      <c r="Q391">
        <v>178405881</v>
      </c>
      <c r="R391">
        <v>178483247</v>
      </c>
      <c r="S391">
        <v>1470644</v>
      </c>
      <c r="T391" t="s">
        <v>23</v>
      </c>
      <c r="U391">
        <v>178405881</v>
      </c>
      <c r="V391">
        <v>0.54168303013831398</v>
      </c>
      <c r="X391" t="s">
        <v>24</v>
      </c>
      <c r="Y391" t="str">
        <f>IFERROR(INDEX([3]RHYTHMIC!$AC:$AC,MATCH(C391,[3]RHYTHMIC!$C:$C,0)), " ")</f>
        <v xml:space="preserve"> </v>
      </c>
    </row>
    <row r="392" spans="1:25" x14ac:dyDescent="0.25">
      <c r="A392" t="s">
        <v>708</v>
      </c>
      <c r="B392">
        <v>1</v>
      </c>
      <c r="C392">
        <v>179875946</v>
      </c>
      <c r="D392">
        <v>179877104</v>
      </c>
      <c r="E392">
        <v>0</v>
      </c>
      <c r="F392">
        <v>1.0177161000000001E-2</v>
      </c>
      <c r="G392">
        <v>7.2850689999999999E-3</v>
      </c>
      <c r="H392">
        <v>3.0139239999999999E-3</v>
      </c>
      <c r="I392">
        <v>9.9363079999999996E-3</v>
      </c>
      <c r="J392">
        <v>7.9052529999999992E-3</v>
      </c>
      <c r="K392" t="s">
        <v>493</v>
      </c>
      <c r="L392" t="s">
        <v>709</v>
      </c>
      <c r="M392">
        <v>179876525</v>
      </c>
      <c r="N392" t="s">
        <v>718</v>
      </c>
      <c r="O392" t="s">
        <v>22</v>
      </c>
      <c r="P392">
        <v>1</v>
      </c>
      <c r="Q392">
        <v>180935022</v>
      </c>
      <c r="R392">
        <v>180938400</v>
      </c>
      <c r="S392">
        <v>1058497</v>
      </c>
      <c r="T392" t="s">
        <v>31</v>
      </c>
      <c r="U392">
        <v>180935022</v>
      </c>
      <c r="V392">
        <v>0.62898705945032496</v>
      </c>
      <c r="X392" t="s">
        <v>24</v>
      </c>
      <c r="Y392" t="str">
        <f>IFERROR(INDEX([3]RHYTHMIC!$AC:$AC,MATCH(C392,[3]RHYTHMIC!$C:$C,0)), " ")</f>
        <v xml:space="preserve"> </v>
      </c>
    </row>
    <row r="393" spans="1:25" x14ac:dyDescent="0.25">
      <c r="A393" t="s">
        <v>708</v>
      </c>
      <c r="B393">
        <v>1</v>
      </c>
      <c r="C393">
        <v>179875946</v>
      </c>
      <c r="D393">
        <v>179877104</v>
      </c>
      <c r="E393">
        <v>0</v>
      </c>
      <c r="F393">
        <v>1.0177161000000001E-2</v>
      </c>
      <c r="G393">
        <v>7.2850689999999999E-3</v>
      </c>
      <c r="H393">
        <v>3.0139239999999999E-3</v>
      </c>
      <c r="I393">
        <v>9.9363079999999996E-3</v>
      </c>
      <c r="J393">
        <v>7.9052529999999992E-3</v>
      </c>
      <c r="K393" t="s">
        <v>493</v>
      </c>
      <c r="L393" t="s">
        <v>709</v>
      </c>
      <c r="M393">
        <v>179876525</v>
      </c>
      <c r="N393" t="s">
        <v>721</v>
      </c>
      <c r="O393" t="s">
        <v>27</v>
      </c>
      <c r="P393">
        <v>1</v>
      </c>
      <c r="Q393">
        <v>180976155</v>
      </c>
      <c r="R393">
        <v>181020904</v>
      </c>
      <c r="S393">
        <v>1144379</v>
      </c>
      <c r="T393" t="s">
        <v>31</v>
      </c>
      <c r="U393">
        <v>181020904</v>
      </c>
      <c r="V393">
        <v>0.552494005082249</v>
      </c>
      <c r="X393" t="s">
        <v>24</v>
      </c>
      <c r="Y393" t="str">
        <f>IFERROR(INDEX([3]RHYTHMIC!$AC:$AC,MATCH(C393,[3]RHYTHMIC!$C:$C,0)), " ")</f>
        <v xml:space="preserve"> </v>
      </c>
    </row>
    <row r="394" spans="1:25" x14ac:dyDescent="0.25">
      <c r="A394" t="s">
        <v>708</v>
      </c>
      <c r="B394">
        <v>1</v>
      </c>
      <c r="C394">
        <v>179875946</v>
      </c>
      <c r="D394">
        <v>179877104</v>
      </c>
      <c r="E394">
        <v>0</v>
      </c>
      <c r="F394">
        <v>1.0177161000000001E-2</v>
      </c>
      <c r="G394">
        <v>7.2850689999999999E-3</v>
      </c>
      <c r="H394">
        <v>3.0139239999999999E-3</v>
      </c>
      <c r="I394">
        <v>9.9363079999999996E-3</v>
      </c>
      <c r="J394">
        <v>7.9052529999999992E-3</v>
      </c>
      <c r="K394" t="s">
        <v>493</v>
      </c>
      <c r="L394" t="s">
        <v>709</v>
      </c>
      <c r="M394">
        <v>179876525</v>
      </c>
      <c r="N394" t="s">
        <v>724</v>
      </c>
      <c r="O394" t="s">
        <v>22</v>
      </c>
      <c r="P394">
        <v>1</v>
      </c>
      <c r="Q394">
        <v>181150931</v>
      </c>
      <c r="R394">
        <v>181168994</v>
      </c>
      <c r="S394">
        <v>1274406</v>
      </c>
      <c r="T394" t="s">
        <v>31</v>
      </c>
      <c r="U394">
        <v>181150931</v>
      </c>
      <c r="V394">
        <v>0.52262814412205705</v>
      </c>
      <c r="X394" t="s">
        <v>24</v>
      </c>
      <c r="Y394" t="str">
        <f>IFERROR(INDEX([3]RHYTHMIC!$AC:$AC,MATCH(C394,[3]RHYTHMIC!$C:$C,0)), " ")</f>
        <v xml:space="preserve"> </v>
      </c>
    </row>
    <row r="395" spans="1:25" x14ac:dyDescent="0.25">
      <c r="A395" t="s">
        <v>708</v>
      </c>
      <c r="B395">
        <v>1</v>
      </c>
      <c r="C395">
        <v>179875946</v>
      </c>
      <c r="D395">
        <v>179877104</v>
      </c>
      <c r="E395">
        <v>0</v>
      </c>
      <c r="F395">
        <v>1.0177161000000001E-2</v>
      </c>
      <c r="G395">
        <v>7.2850689999999999E-3</v>
      </c>
      <c r="H395">
        <v>3.0139239999999999E-3</v>
      </c>
      <c r="I395">
        <v>9.9363079999999996E-3</v>
      </c>
      <c r="J395">
        <v>7.9052529999999992E-3</v>
      </c>
      <c r="K395" t="s">
        <v>493</v>
      </c>
      <c r="L395" t="s">
        <v>709</v>
      </c>
      <c r="M395">
        <v>179876525</v>
      </c>
      <c r="N395" t="s">
        <v>51</v>
      </c>
      <c r="O395" t="s">
        <v>27</v>
      </c>
      <c r="P395">
        <v>1</v>
      </c>
      <c r="Q395">
        <v>181840453</v>
      </c>
      <c r="R395">
        <v>181840568</v>
      </c>
      <c r="S395">
        <v>1964043</v>
      </c>
      <c r="T395" t="s">
        <v>31</v>
      </c>
      <c r="U395">
        <v>181840568</v>
      </c>
      <c r="V395">
        <v>0.50877801090561003</v>
      </c>
      <c r="X395" t="s">
        <v>24</v>
      </c>
      <c r="Y395" t="str">
        <f>IFERROR(INDEX([3]RHYTHMIC!$AC:$AC,MATCH(C395,[3]RHYTHMIC!$C:$C,0)), " ")</f>
        <v xml:space="preserve"> </v>
      </c>
    </row>
    <row r="396" spans="1:25" x14ac:dyDescent="0.25">
      <c r="A396" t="s">
        <v>701</v>
      </c>
      <c r="B396">
        <v>1</v>
      </c>
      <c r="C396">
        <v>179930265</v>
      </c>
      <c r="D396">
        <v>179932933</v>
      </c>
      <c r="E396">
        <v>2.0497768999999999E-2</v>
      </c>
      <c r="F396">
        <v>1.0238994E-2</v>
      </c>
      <c r="G396">
        <v>1.9227309000000001E-2</v>
      </c>
      <c r="H396">
        <v>2.1394455999999999E-2</v>
      </c>
      <c r="I396">
        <v>1.8472875E-2</v>
      </c>
      <c r="J396">
        <v>2.2745603999999999E-2</v>
      </c>
      <c r="K396" t="s">
        <v>493</v>
      </c>
      <c r="L396" t="s">
        <v>702</v>
      </c>
      <c r="M396">
        <v>179931599</v>
      </c>
      <c r="N396" t="s">
        <v>700</v>
      </c>
      <c r="O396" t="s">
        <v>27</v>
      </c>
      <c r="P396">
        <v>1</v>
      </c>
      <c r="Q396">
        <v>178028033</v>
      </c>
      <c r="R396">
        <v>178028139</v>
      </c>
      <c r="S396">
        <v>1903460</v>
      </c>
      <c r="T396" t="s">
        <v>23</v>
      </c>
      <c r="U396">
        <v>178028139</v>
      </c>
      <c r="V396">
        <v>0.53259555962441496</v>
      </c>
      <c r="X396" t="s">
        <v>24</v>
      </c>
      <c r="Y396" t="str">
        <f>IFERROR(INDEX([3]RHYTHMIC!$AC:$AC,MATCH(C396,[3]RHYTHMIC!$C:$C,0)), " ")</f>
        <v xml:space="preserve"> </v>
      </c>
    </row>
    <row r="397" spans="1:25" x14ac:dyDescent="0.25">
      <c r="A397" t="s">
        <v>701</v>
      </c>
      <c r="B397">
        <v>1</v>
      </c>
      <c r="C397">
        <v>179930265</v>
      </c>
      <c r="D397">
        <v>179932933</v>
      </c>
      <c r="E397">
        <v>2.0497768999999999E-2</v>
      </c>
      <c r="F397">
        <v>1.0238994E-2</v>
      </c>
      <c r="G397">
        <v>1.9227309000000001E-2</v>
      </c>
      <c r="H397">
        <v>2.1394455999999999E-2</v>
      </c>
      <c r="I397">
        <v>1.8472875E-2</v>
      </c>
      <c r="J397">
        <v>2.2745603999999999E-2</v>
      </c>
      <c r="K397" t="s">
        <v>493</v>
      </c>
      <c r="L397" t="s">
        <v>702</v>
      </c>
      <c r="M397">
        <v>179931599</v>
      </c>
      <c r="N397" t="s">
        <v>722</v>
      </c>
      <c r="O397" t="s">
        <v>22</v>
      </c>
      <c r="P397">
        <v>1</v>
      </c>
      <c r="Q397">
        <v>181051237</v>
      </c>
      <c r="R397">
        <v>181060667</v>
      </c>
      <c r="S397">
        <v>1119638</v>
      </c>
      <c r="T397" t="s">
        <v>31</v>
      </c>
      <c r="U397">
        <v>181051237</v>
      </c>
      <c r="V397">
        <v>0.59460836291247399</v>
      </c>
      <c r="X397" t="s">
        <v>24</v>
      </c>
      <c r="Y397" t="str">
        <f>IFERROR(INDEX([3]RHYTHMIC!$AC:$AC,MATCH(C397,[3]RHYTHMIC!$C:$C,0)), " ")</f>
        <v xml:space="preserve"> </v>
      </c>
    </row>
    <row r="398" spans="1:25" x14ac:dyDescent="0.25">
      <c r="A398" t="s">
        <v>726</v>
      </c>
      <c r="B398">
        <v>1</v>
      </c>
      <c r="C398">
        <v>182662788</v>
      </c>
      <c r="D398">
        <v>182664443</v>
      </c>
      <c r="E398">
        <v>0</v>
      </c>
      <c r="F398">
        <v>2.5196110000000002E-3</v>
      </c>
      <c r="G398">
        <v>7.18E-4</v>
      </c>
      <c r="H398">
        <v>0</v>
      </c>
      <c r="I398">
        <v>2.0488709999999999E-3</v>
      </c>
      <c r="J398">
        <v>4.368116E-3</v>
      </c>
      <c r="K398" t="s">
        <v>493</v>
      </c>
      <c r="L398" t="s">
        <v>727</v>
      </c>
      <c r="M398">
        <v>182663616</v>
      </c>
      <c r="N398" t="s">
        <v>728</v>
      </c>
      <c r="O398" t="s">
        <v>22</v>
      </c>
      <c r="P398">
        <v>1</v>
      </c>
      <c r="Q398">
        <v>181352628</v>
      </c>
      <c r="R398">
        <v>181460641</v>
      </c>
      <c r="S398">
        <v>1310988</v>
      </c>
      <c r="T398" t="s">
        <v>23</v>
      </c>
      <c r="U398">
        <v>181352628</v>
      </c>
      <c r="V398">
        <v>0.65901118882435095</v>
      </c>
      <c r="X398" t="s">
        <v>24</v>
      </c>
      <c r="Y398" t="str">
        <f>IFERROR(INDEX([3]RHYTHMIC!$AC:$AC,MATCH(C398,[3]RHYTHMIC!$C:$C,0)), " ")</f>
        <v xml:space="preserve"> </v>
      </c>
    </row>
    <row r="399" spans="1:25" x14ac:dyDescent="0.25">
      <c r="A399" t="s">
        <v>726</v>
      </c>
      <c r="B399">
        <v>1</v>
      </c>
      <c r="C399">
        <v>182662788</v>
      </c>
      <c r="D399">
        <v>182664443</v>
      </c>
      <c r="E399">
        <v>0</v>
      </c>
      <c r="F399">
        <v>2.5196110000000002E-3</v>
      </c>
      <c r="G399">
        <v>7.18E-4</v>
      </c>
      <c r="H399">
        <v>0</v>
      </c>
      <c r="I399">
        <v>2.0488709999999999E-3</v>
      </c>
      <c r="J399">
        <v>4.368116E-3</v>
      </c>
      <c r="K399" t="s">
        <v>493</v>
      </c>
      <c r="L399" t="s">
        <v>727</v>
      </c>
      <c r="M399">
        <v>182663616</v>
      </c>
      <c r="N399" t="s">
        <v>51</v>
      </c>
      <c r="O399" t="s">
        <v>27</v>
      </c>
      <c r="P399">
        <v>1</v>
      </c>
      <c r="Q399">
        <v>181840453</v>
      </c>
      <c r="R399">
        <v>181840568</v>
      </c>
      <c r="S399">
        <v>823048</v>
      </c>
      <c r="T399" t="s">
        <v>23</v>
      </c>
      <c r="U399">
        <v>181840568</v>
      </c>
      <c r="V399">
        <v>0.583598423016361</v>
      </c>
      <c r="X399" t="s">
        <v>24</v>
      </c>
      <c r="Y399" t="str">
        <f>IFERROR(INDEX([3]RHYTHMIC!$AC:$AC,MATCH(C399,[3]RHYTHMIC!$C:$C,0)), " ")</f>
        <v xml:space="preserve"> </v>
      </c>
    </row>
    <row r="400" spans="1:25" x14ac:dyDescent="0.25">
      <c r="A400" t="s">
        <v>726</v>
      </c>
      <c r="B400">
        <v>1</v>
      </c>
      <c r="C400">
        <v>182662788</v>
      </c>
      <c r="D400">
        <v>182664443</v>
      </c>
      <c r="E400">
        <v>0</v>
      </c>
      <c r="F400">
        <v>2.5196110000000002E-3</v>
      </c>
      <c r="G400">
        <v>7.18E-4</v>
      </c>
      <c r="H400">
        <v>0</v>
      </c>
      <c r="I400">
        <v>2.0488709999999999E-3</v>
      </c>
      <c r="J400">
        <v>4.368116E-3</v>
      </c>
      <c r="K400" t="s">
        <v>493</v>
      </c>
      <c r="L400" t="s">
        <v>727</v>
      </c>
      <c r="M400">
        <v>182663616</v>
      </c>
      <c r="N400" t="s">
        <v>729</v>
      </c>
      <c r="O400" t="s">
        <v>27</v>
      </c>
      <c r="P400">
        <v>1</v>
      </c>
      <c r="Q400">
        <v>181904445</v>
      </c>
      <c r="R400">
        <v>182019980</v>
      </c>
      <c r="S400">
        <v>643636</v>
      </c>
      <c r="T400" t="s">
        <v>23</v>
      </c>
      <c r="U400">
        <v>182019980</v>
      </c>
      <c r="V400">
        <v>0.60755795376498301</v>
      </c>
      <c r="X400" t="s">
        <v>24</v>
      </c>
      <c r="Y400" t="str">
        <f>IFERROR(INDEX([3]RHYTHMIC!$AC:$AC,MATCH(C400,[3]RHYTHMIC!$C:$C,0)), " ")</f>
        <v xml:space="preserve"> </v>
      </c>
    </row>
    <row r="401" spans="1:25" x14ac:dyDescent="0.25">
      <c r="A401" t="s">
        <v>726</v>
      </c>
      <c r="B401">
        <v>1</v>
      </c>
      <c r="C401">
        <v>182662788</v>
      </c>
      <c r="D401">
        <v>182664443</v>
      </c>
      <c r="E401">
        <v>0</v>
      </c>
      <c r="F401">
        <v>2.5196110000000002E-3</v>
      </c>
      <c r="G401">
        <v>7.18E-4</v>
      </c>
      <c r="H401">
        <v>0</v>
      </c>
      <c r="I401">
        <v>2.0488709999999999E-3</v>
      </c>
      <c r="J401">
        <v>4.368116E-3</v>
      </c>
      <c r="K401" t="s">
        <v>493</v>
      </c>
      <c r="L401" t="s">
        <v>727</v>
      </c>
      <c r="M401">
        <v>182663616</v>
      </c>
      <c r="N401" t="s">
        <v>730</v>
      </c>
      <c r="O401" t="s">
        <v>22</v>
      </c>
      <c r="P401">
        <v>1</v>
      </c>
      <c r="Q401">
        <v>182124737</v>
      </c>
      <c r="R401">
        <v>182132407</v>
      </c>
      <c r="S401">
        <v>538879</v>
      </c>
      <c r="T401" t="s">
        <v>23</v>
      </c>
      <c r="U401">
        <v>182124737</v>
      </c>
      <c r="V401">
        <v>0.74862663766222604</v>
      </c>
      <c r="X401" t="s">
        <v>24</v>
      </c>
      <c r="Y401" t="str">
        <f>IFERROR(INDEX([3]RHYTHMIC!$AC:$AC,MATCH(C401,[3]RHYTHMIC!$C:$C,0)), " ")</f>
        <v xml:space="preserve"> </v>
      </c>
    </row>
    <row r="402" spans="1:25" x14ac:dyDescent="0.25">
      <c r="A402" t="s">
        <v>726</v>
      </c>
      <c r="B402">
        <v>1</v>
      </c>
      <c r="C402">
        <v>182662788</v>
      </c>
      <c r="D402">
        <v>182664443</v>
      </c>
      <c r="E402">
        <v>0</v>
      </c>
      <c r="F402">
        <v>2.5196110000000002E-3</v>
      </c>
      <c r="G402">
        <v>7.18E-4</v>
      </c>
      <c r="H402">
        <v>0</v>
      </c>
      <c r="I402">
        <v>2.0488709999999999E-3</v>
      </c>
      <c r="J402">
        <v>4.368116E-3</v>
      </c>
      <c r="K402" t="s">
        <v>493</v>
      </c>
      <c r="L402" t="s">
        <v>727</v>
      </c>
      <c r="M402">
        <v>182663616</v>
      </c>
      <c r="N402" t="s">
        <v>731</v>
      </c>
      <c r="O402" t="s">
        <v>27</v>
      </c>
      <c r="P402">
        <v>1</v>
      </c>
      <c r="Q402">
        <v>184033032</v>
      </c>
      <c r="R402">
        <v>184033998</v>
      </c>
      <c r="S402">
        <v>1370382</v>
      </c>
      <c r="T402" t="s">
        <v>31</v>
      </c>
      <c r="U402">
        <v>184033998</v>
      </c>
      <c r="V402">
        <v>0.569572471928951</v>
      </c>
      <c r="X402" t="s">
        <v>24</v>
      </c>
      <c r="Y402" t="str">
        <f>IFERROR(INDEX([3]RHYTHMIC!$AC:$AC,MATCH(C402,[3]RHYTHMIC!$C:$C,0)), " ")</f>
        <v xml:space="preserve"> </v>
      </c>
    </row>
    <row r="403" spans="1:25" x14ac:dyDescent="0.25">
      <c r="A403" t="s">
        <v>732</v>
      </c>
      <c r="B403">
        <v>1</v>
      </c>
      <c r="C403">
        <v>190635292</v>
      </c>
      <c r="D403">
        <v>190636027</v>
      </c>
      <c r="E403">
        <v>3.5004099999999998E-3</v>
      </c>
      <c r="F403">
        <v>5.6691240000000002E-3</v>
      </c>
      <c r="G403">
        <v>3.4992589999999998E-3</v>
      </c>
      <c r="H403">
        <v>6.2915879999999999E-3</v>
      </c>
      <c r="I403">
        <v>0</v>
      </c>
      <c r="J403">
        <v>0</v>
      </c>
      <c r="K403" t="s">
        <v>493</v>
      </c>
      <c r="L403" t="s">
        <v>733</v>
      </c>
      <c r="M403">
        <v>190635660</v>
      </c>
      <c r="N403" t="s">
        <v>734</v>
      </c>
      <c r="O403" t="s">
        <v>27</v>
      </c>
      <c r="P403">
        <v>1</v>
      </c>
      <c r="Q403">
        <v>188971098</v>
      </c>
      <c r="R403">
        <v>189007840</v>
      </c>
      <c r="S403">
        <v>1627820</v>
      </c>
      <c r="T403" t="s">
        <v>23</v>
      </c>
      <c r="U403">
        <v>189007840</v>
      </c>
      <c r="V403">
        <v>0.52388646693616103</v>
      </c>
      <c r="X403" t="s">
        <v>24</v>
      </c>
      <c r="Y403" t="str">
        <f>IFERROR(INDEX([3]RHYTHMIC!$AC:$AC,MATCH(C403,[3]RHYTHMIC!$C:$C,0)), " ")</f>
        <v xml:space="preserve"> </v>
      </c>
    </row>
    <row r="404" spans="1:25" x14ac:dyDescent="0.25">
      <c r="A404" t="s">
        <v>732</v>
      </c>
      <c r="B404">
        <v>1</v>
      </c>
      <c r="C404">
        <v>190635292</v>
      </c>
      <c r="D404">
        <v>190636027</v>
      </c>
      <c r="E404">
        <v>3.5004099999999998E-3</v>
      </c>
      <c r="F404">
        <v>5.6691240000000002E-3</v>
      </c>
      <c r="G404">
        <v>3.4992589999999998E-3</v>
      </c>
      <c r="H404">
        <v>6.2915879999999999E-3</v>
      </c>
      <c r="I404">
        <v>0</v>
      </c>
      <c r="J404">
        <v>0</v>
      </c>
      <c r="K404" t="s">
        <v>493</v>
      </c>
      <c r="L404" t="s">
        <v>733</v>
      </c>
      <c r="M404">
        <v>190635660</v>
      </c>
      <c r="N404" t="s">
        <v>735</v>
      </c>
      <c r="O404" t="s">
        <v>22</v>
      </c>
      <c r="P404">
        <v>1</v>
      </c>
      <c r="Q404">
        <v>189728268</v>
      </c>
      <c r="R404">
        <v>189876695</v>
      </c>
      <c r="S404">
        <v>907392</v>
      </c>
      <c r="T404" t="s">
        <v>23</v>
      </c>
      <c r="U404">
        <v>189728268</v>
      </c>
      <c r="V404">
        <v>0.97480995599729103</v>
      </c>
      <c r="X404" t="s">
        <v>24</v>
      </c>
      <c r="Y404" t="str">
        <f>IFERROR(INDEX([3]RHYTHMIC!$AC:$AC,MATCH(C404,[3]RHYTHMIC!$C:$C,0)), " ")</f>
        <v xml:space="preserve"> </v>
      </c>
    </row>
    <row r="405" spans="1:25" x14ac:dyDescent="0.25">
      <c r="A405" t="s">
        <v>732</v>
      </c>
      <c r="B405">
        <v>1</v>
      </c>
      <c r="C405">
        <v>190635292</v>
      </c>
      <c r="D405">
        <v>190636027</v>
      </c>
      <c r="E405">
        <v>3.5004099999999998E-3</v>
      </c>
      <c r="F405">
        <v>5.6691240000000002E-3</v>
      </c>
      <c r="G405">
        <v>3.4992589999999998E-3</v>
      </c>
      <c r="H405">
        <v>6.2915879999999999E-3</v>
      </c>
      <c r="I405">
        <v>0</v>
      </c>
      <c r="J405">
        <v>0</v>
      </c>
      <c r="K405" t="s">
        <v>493</v>
      </c>
      <c r="L405" t="s">
        <v>733</v>
      </c>
      <c r="M405">
        <v>190635660</v>
      </c>
      <c r="N405" t="s">
        <v>736</v>
      </c>
      <c r="O405" t="s">
        <v>22</v>
      </c>
      <c r="P405">
        <v>1</v>
      </c>
      <c r="Q405">
        <v>191098414</v>
      </c>
      <c r="R405">
        <v>191108943</v>
      </c>
      <c r="S405">
        <v>462754</v>
      </c>
      <c r="T405" t="s">
        <v>31</v>
      </c>
      <c r="U405">
        <v>191098414</v>
      </c>
      <c r="V405">
        <v>0.536556414323899</v>
      </c>
      <c r="X405" t="s">
        <v>24</v>
      </c>
      <c r="Y405" t="str">
        <f>IFERROR(INDEX([3]RHYTHMIC!$AC:$AC,MATCH(C405,[3]RHYTHMIC!$C:$C,0)), " ")</f>
        <v xml:space="preserve"> </v>
      </c>
    </row>
    <row r="406" spans="1:25" x14ac:dyDescent="0.25">
      <c r="A406" t="s">
        <v>742</v>
      </c>
      <c r="B406">
        <v>2</v>
      </c>
      <c r="C406">
        <v>19144050</v>
      </c>
      <c r="D406">
        <v>19148032</v>
      </c>
      <c r="E406">
        <v>1.274772E-3</v>
      </c>
      <c r="F406">
        <v>7.6999999999999996E-4</v>
      </c>
      <c r="G406">
        <v>6.4700000000000001E-4</v>
      </c>
      <c r="H406">
        <v>4.3850590000000002E-3</v>
      </c>
      <c r="I406">
        <v>0</v>
      </c>
      <c r="J406">
        <v>0</v>
      </c>
      <c r="K406" t="s">
        <v>493</v>
      </c>
      <c r="L406" t="s">
        <v>743</v>
      </c>
      <c r="M406">
        <v>19146041</v>
      </c>
      <c r="N406" t="s">
        <v>744</v>
      </c>
      <c r="O406" t="s">
        <v>22</v>
      </c>
      <c r="P406">
        <v>2</v>
      </c>
      <c r="Q406">
        <v>17559060</v>
      </c>
      <c r="R406">
        <v>17559998</v>
      </c>
      <c r="S406">
        <v>1586981</v>
      </c>
      <c r="T406" t="s">
        <v>23</v>
      </c>
      <c r="U406">
        <v>17559060</v>
      </c>
      <c r="V406">
        <v>0.60247825906969299</v>
      </c>
      <c r="X406" t="s">
        <v>24</v>
      </c>
      <c r="Y406" t="str">
        <f>IFERROR(INDEX([3]RHYTHMIC!$AC:$AC,MATCH(C406,[3]RHYTHMIC!$C:$C,0)), " ")</f>
        <v xml:space="preserve"> </v>
      </c>
    </row>
    <row r="407" spans="1:25" x14ac:dyDescent="0.25">
      <c r="A407" t="s">
        <v>742</v>
      </c>
      <c r="B407">
        <v>2</v>
      </c>
      <c r="C407">
        <v>19144050</v>
      </c>
      <c r="D407">
        <v>19148032</v>
      </c>
      <c r="E407">
        <v>1.274772E-3</v>
      </c>
      <c r="F407">
        <v>7.6999999999999996E-4</v>
      </c>
      <c r="G407">
        <v>6.4700000000000001E-4</v>
      </c>
      <c r="H407">
        <v>4.3850590000000002E-3</v>
      </c>
      <c r="I407">
        <v>0</v>
      </c>
      <c r="J407">
        <v>0</v>
      </c>
      <c r="K407" t="s">
        <v>493</v>
      </c>
      <c r="L407" t="s">
        <v>743</v>
      </c>
      <c r="M407">
        <v>19146041</v>
      </c>
      <c r="N407" t="s">
        <v>745</v>
      </c>
      <c r="O407" t="s">
        <v>22</v>
      </c>
      <c r="P407">
        <v>2</v>
      </c>
      <c r="Q407">
        <v>18055237</v>
      </c>
      <c r="R407">
        <v>18212388</v>
      </c>
      <c r="S407">
        <v>1090804</v>
      </c>
      <c r="T407" t="s">
        <v>23</v>
      </c>
      <c r="U407">
        <v>18055237</v>
      </c>
      <c r="V407">
        <v>0.51880134647360199</v>
      </c>
      <c r="X407" t="s">
        <v>24</v>
      </c>
      <c r="Y407" t="str">
        <f>IFERROR(INDEX([3]RHYTHMIC!$AC:$AC,MATCH(C407,[3]RHYTHMIC!$C:$C,0)), " ")</f>
        <v xml:space="preserve"> </v>
      </c>
    </row>
    <row r="408" spans="1:25" x14ac:dyDescent="0.25">
      <c r="A408" t="s">
        <v>742</v>
      </c>
      <c r="B408">
        <v>2</v>
      </c>
      <c r="C408">
        <v>19144050</v>
      </c>
      <c r="D408">
        <v>19148032</v>
      </c>
      <c r="E408">
        <v>1.274772E-3</v>
      </c>
      <c r="F408">
        <v>7.6999999999999996E-4</v>
      </c>
      <c r="G408">
        <v>6.4700000000000001E-4</v>
      </c>
      <c r="H408">
        <v>4.3850590000000002E-3</v>
      </c>
      <c r="I408">
        <v>0</v>
      </c>
      <c r="J408">
        <v>0</v>
      </c>
      <c r="K408" t="s">
        <v>493</v>
      </c>
      <c r="L408" t="s">
        <v>743</v>
      </c>
      <c r="M408">
        <v>19146041</v>
      </c>
      <c r="N408" t="s">
        <v>746</v>
      </c>
      <c r="O408" t="s">
        <v>27</v>
      </c>
      <c r="P408">
        <v>2</v>
      </c>
      <c r="Q408">
        <v>18195654</v>
      </c>
      <c r="R408">
        <v>18392830</v>
      </c>
      <c r="S408">
        <v>753211</v>
      </c>
      <c r="T408" t="s">
        <v>23</v>
      </c>
      <c r="U408">
        <v>18392830</v>
      </c>
      <c r="V408">
        <v>0.52390597427828101</v>
      </c>
      <c r="X408" t="s">
        <v>24</v>
      </c>
      <c r="Y408" t="str">
        <f>IFERROR(INDEX([3]RHYTHMIC!$AC:$AC,MATCH(C408,[3]RHYTHMIC!$C:$C,0)), " ")</f>
        <v xml:space="preserve"> </v>
      </c>
    </row>
    <row r="409" spans="1:25" x14ac:dyDescent="0.25">
      <c r="A409" t="s">
        <v>742</v>
      </c>
      <c r="B409">
        <v>2</v>
      </c>
      <c r="C409">
        <v>19144050</v>
      </c>
      <c r="D409">
        <v>19148032</v>
      </c>
      <c r="E409">
        <v>1.274772E-3</v>
      </c>
      <c r="F409">
        <v>7.6999999999999996E-4</v>
      </c>
      <c r="G409">
        <v>6.4700000000000001E-4</v>
      </c>
      <c r="H409">
        <v>4.3850590000000002E-3</v>
      </c>
      <c r="I409">
        <v>0</v>
      </c>
      <c r="J409">
        <v>0</v>
      </c>
      <c r="K409" t="s">
        <v>493</v>
      </c>
      <c r="L409" t="s">
        <v>743</v>
      </c>
      <c r="M409">
        <v>19146041</v>
      </c>
      <c r="N409" t="s">
        <v>747</v>
      </c>
      <c r="O409" t="s">
        <v>27</v>
      </c>
      <c r="P409">
        <v>2</v>
      </c>
      <c r="Q409">
        <v>18842255</v>
      </c>
      <c r="R409">
        <v>18998126</v>
      </c>
      <c r="S409">
        <v>147915</v>
      </c>
      <c r="T409" t="s">
        <v>23</v>
      </c>
      <c r="U409">
        <v>18998126</v>
      </c>
      <c r="V409">
        <v>0.67750399582182297</v>
      </c>
      <c r="X409" t="s">
        <v>24</v>
      </c>
      <c r="Y409" t="str">
        <f>IFERROR(INDEX([3]RHYTHMIC!$AC:$AC,MATCH(C409,[3]RHYTHMIC!$C:$C,0)), " ")</f>
        <v xml:space="preserve"> </v>
      </c>
    </row>
    <row r="410" spans="1:25" x14ac:dyDescent="0.25">
      <c r="A410" t="s">
        <v>742</v>
      </c>
      <c r="B410">
        <v>2</v>
      </c>
      <c r="C410">
        <v>19144050</v>
      </c>
      <c r="D410">
        <v>19148032</v>
      </c>
      <c r="E410">
        <v>1.274772E-3</v>
      </c>
      <c r="F410">
        <v>7.6999999999999996E-4</v>
      </c>
      <c r="G410">
        <v>6.4700000000000001E-4</v>
      </c>
      <c r="H410">
        <v>4.3850590000000002E-3</v>
      </c>
      <c r="I410">
        <v>0</v>
      </c>
      <c r="J410">
        <v>0</v>
      </c>
      <c r="K410" t="s">
        <v>493</v>
      </c>
      <c r="L410" t="s">
        <v>743</v>
      </c>
      <c r="M410">
        <v>19146041</v>
      </c>
      <c r="N410" t="s">
        <v>748</v>
      </c>
      <c r="O410" t="s">
        <v>27</v>
      </c>
      <c r="P410">
        <v>2</v>
      </c>
      <c r="Q410">
        <v>19441508</v>
      </c>
      <c r="R410">
        <v>19446674</v>
      </c>
      <c r="S410">
        <v>300633</v>
      </c>
      <c r="T410" t="s">
        <v>31</v>
      </c>
      <c r="U410">
        <v>19446674</v>
      </c>
      <c r="V410">
        <v>0.53212282333331595</v>
      </c>
      <c r="X410" t="s">
        <v>24</v>
      </c>
      <c r="Y410" t="str">
        <f>IFERROR(INDEX([3]RHYTHMIC!$AC:$AC,MATCH(C410,[3]RHYTHMIC!$C:$C,0)), " ")</f>
        <v xml:space="preserve"> </v>
      </c>
    </row>
    <row r="411" spans="1:25" x14ac:dyDescent="0.25">
      <c r="A411" t="s">
        <v>742</v>
      </c>
      <c r="B411">
        <v>2</v>
      </c>
      <c r="C411">
        <v>19144050</v>
      </c>
      <c r="D411">
        <v>19148032</v>
      </c>
      <c r="E411">
        <v>1.274772E-3</v>
      </c>
      <c r="F411">
        <v>7.6999999999999996E-4</v>
      </c>
      <c r="G411">
        <v>6.4700000000000001E-4</v>
      </c>
      <c r="H411">
        <v>4.3850590000000002E-3</v>
      </c>
      <c r="I411">
        <v>0</v>
      </c>
      <c r="J411">
        <v>0</v>
      </c>
      <c r="K411" t="s">
        <v>493</v>
      </c>
      <c r="L411" t="s">
        <v>743</v>
      </c>
      <c r="M411">
        <v>19146041</v>
      </c>
      <c r="N411" t="s">
        <v>749</v>
      </c>
      <c r="O411" t="s">
        <v>22</v>
      </c>
      <c r="P411">
        <v>2</v>
      </c>
      <c r="Q411">
        <v>19451828</v>
      </c>
      <c r="R411">
        <v>19454995</v>
      </c>
      <c r="S411">
        <v>305787</v>
      </c>
      <c r="T411" t="s">
        <v>31</v>
      </c>
      <c r="U411">
        <v>19451828</v>
      </c>
      <c r="V411">
        <v>0.68757438124303905</v>
      </c>
      <c r="X411" t="s">
        <v>24</v>
      </c>
      <c r="Y411" t="str">
        <f>IFERROR(INDEX([3]RHYTHMIC!$AC:$AC,MATCH(C411,[3]RHYTHMIC!$C:$C,0)), " ")</f>
        <v xml:space="preserve"> </v>
      </c>
    </row>
    <row r="412" spans="1:25" x14ac:dyDescent="0.25">
      <c r="A412" t="s">
        <v>742</v>
      </c>
      <c r="B412">
        <v>2</v>
      </c>
      <c r="C412">
        <v>19144050</v>
      </c>
      <c r="D412">
        <v>19148032</v>
      </c>
      <c r="E412">
        <v>1.274772E-3</v>
      </c>
      <c r="F412">
        <v>7.6999999999999996E-4</v>
      </c>
      <c r="G412">
        <v>6.4700000000000001E-4</v>
      </c>
      <c r="H412">
        <v>4.3850590000000002E-3</v>
      </c>
      <c r="I412">
        <v>0</v>
      </c>
      <c r="J412">
        <v>0</v>
      </c>
      <c r="K412" t="s">
        <v>493</v>
      </c>
      <c r="L412" t="s">
        <v>743</v>
      </c>
      <c r="M412">
        <v>19146041</v>
      </c>
      <c r="N412" t="s">
        <v>750</v>
      </c>
      <c r="O412" t="s">
        <v>27</v>
      </c>
      <c r="P412">
        <v>2</v>
      </c>
      <c r="Q412">
        <v>20847919</v>
      </c>
      <c r="R412">
        <v>20968881</v>
      </c>
      <c r="S412">
        <v>1822840</v>
      </c>
      <c r="T412" t="s">
        <v>31</v>
      </c>
      <c r="U412">
        <v>20968881</v>
      </c>
      <c r="V412">
        <v>0.63453161517852696</v>
      </c>
      <c r="X412" t="s">
        <v>24</v>
      </c>
      <c r="Y412" t="str">
        <f>IFERROR(INDEX([3]RHYTHMIC!$AC:$AC,MATCH(C412,[3]RHYTHMIC!$C:$C,0)), " ")</f>
        <v xml:space="preserve"> </v>
      </c>
    </row>
    <row r="413" spans="1:25" x14ac:dyDescent="0.25">
      <c r="A413" t="s">
        <v>742</v>
      </c>
      <c r="B413">
        <v>2</v>
      </c>
      <c r="C413">
        <v>19144050</v>
      </c>
      <c r="D413">
        <v>19148032</v>
      </c>
      <c r="E413">
        <v>1.274772E-3</v>
      </c>
      <c r="F413">
        <v>7.6999999999999996E-4</v>
      </c>
      <c r="G413">
        <v>6.4700000000000001E-4</v>
      </c>
      <c r="H413">
        <v>4.3850590000000002E-3</v>
      </c>
      <c r="I413">
        <v>0</v>
      </c>
      <c r="J413">
        <v>0</v>
      </c>
      <c r="K413" t="s">
        <v>493</v>
      </c>
      <c r="L413" t="s">
        <v>743</v>
      </c>
      <c r="M413">
        <v>19146041</v>
      </c>
      <c r="N413" t="s">
        <v>751</v>
      </c>
      <c r="O413" t="s">
        <v>27</v>
      </c>
      <c r="P413">
        <v>2</v>
      </c>
      <c r="Q413">
        <v>20921860</v>
      </c>
      <c r="R413">
        <v>20931389</v>
      </c>
      <c r="S413">
        <v>1785348</v>
      </c>
      <c r="T413" t="s">
        <v>31</v>
      </c>
      <c r="U413">
        <v>20931389</v>
      </c>
      <c r="V413">
        <v>0.62802068600193295</v>
      </c>
      <c r="X413" t="s">
        <v>24</v>
      </c>
      <c r="Y413" t="str">
        <f>IFERROR(INDEX([3]RHYTHMIC!$AC:$AC,MATCH(C413,[3]RHYTHMIC!$C:$C,0)), " ")</f>
        <v xml:space="preserve"> </v>
      </c>
    </row>
    <row r="414" spans="1:25" x14ac:dyDescent="0.25">
      <c r="A414" t="s">
        <v>674</v>
      </c>
      <c r="B414">
        <v>1</v>
      </c>
      <c r="C414">
        <v>20845838</v>
      </c>
      <c r="D414">
        <v>20847521</v>
      </c>
      <c r="E414">
        <v>4.1301059999999997E-3</v>
      </c>
      <c r="F414">
        <v>6.7758410000000003E-3</v>
      </c>
      <c r="G414">
        <v>2.817866E-3</v>
      </c>
      <c r="H414">
        <v>5.1378379999999996E-3</v>
      </c>
      <c r="I414">
        <v>4.7650349999999999E-3</v>
      </c>
      <c r="J414">
        <v>6.5750690000000002E-3</v>
      </c>
      <c r="K414" t="s">
        <v>493</v>
      </c>
      <c r="L414" t="s">
        <v>675</v>
      </c>
      <c r="M414">
        <v>20846680</v>
      </c>
      <c r="N414" t="s">
        <v>32</v>
      </c>
      <c r="O414" t="s">
        <v>27</v>
      </c>
      <c r="P414">
        <v>1</v>
      </c>
      <c r="Q414">
        <v>18969762</v>
      </c>
      <c r="R414">
        <v>18969833</v>
      </c>
      <c r="S414">
        <v>1876847</v>
      </c>
      <c r="T414" t="s">
        <v>23</v>
      </c>
      <c r="U414">
        <v>18969833</v>
      </c>
      <c r="V414">
        <v>0.56975762566504295</v>
      </c>
      <c r="X414" t="s">
        <v>24</v>
      </c>
      <c r="Y414" t="str">
        <f>IFERROR(INDEX([3]RHYTHMIC!$AC:$AC,MATCH(C414,[3]RHYTHMIC!$C:$C,0)), " ")</f>
        <v xml:space="preserve"> </v>
      </c>
    </row>
    <row r="415" spans="1:25" x14ac:dyDescent="0.25">
      <c r="A415" t="s">
        <v>674</v>
      </c>
      <c r="B415">
        <v>1</v>
      </c>
      <c r="C415">
        <v>20845838</v>
      </c>
      <c r="D415">
        <v>20847521</v>
      </c>
      <c r="E415">
        <v>4.1301059999999997E-3</v>
      </c>
      <c r="F415">
        <v>6.7758410000000003E-3</v>
      </c>
      <c r="G415">
        <v>2.817866E-3</v>
      </c>
      <c r="H415">
        <v>5.1378379999999996E-3</v>
      </c>
      <c r="I415">
        <v>4.7650349999999999E-3</v>
      </c>
      <c r="J415">
        <v>6.5750690000000002E-3</v>
      </c>
      <c r="K415" t="s">
        <v>493</v>
      </c>
      <c r="L415" t="s">
        <v>675</v>
      </c>
      <c r="M415">
        <v>20846680</v>
      </c>
      <c r="N415" t="s">
        <v>676</v>
      </c>
      <c r="O415" t="s">
        <v>22</v>
      </c>
      <c r="P415">
        <v>1</v>
      </c>
      <c r="Q415">
        <v>20381093</v>
      </c>
      <c r="R415">
        <v>20392300</v>
      </c>
      <c r="S415">
        <v>465587</v>
      </c>
      <c r="T415" t="s">
        <v>23</v>
      </c>
      <c r="U415">
        <v>20381093</v>
      </c>
      <c r="V415">
        <v>0.72682547646203399</v>
      </c>
      <c r="X415" t="s">
        <v>24</v>
      </c>
      <c r="Y415" t="str">
        <f>IFERROR(INDEX([3]RHYTHMIC!$AC:$AC,MATCH(C415,[3]RHYTHMIC!$C:$C,0)), " ")</f>
        <v xml:space="preserve"> </v>
      </c>
    </row>
    <row r="416" spans="1:25" x14ac:dyDescent="0.25">
      <c r="A416" t="s">
        <v>674</v>
      </c>
      <c r="B416">
        <v>1</v>
      </c>
      <c r="C416">
        <v>20845838</v>
      </c>
      <c r="D416">
        <v>20847521</v>
      </c>
      <c r="E416">
        <v>4.1301059999999997E-3</v>
      </c>
      <c r="F416">
        <v>6.7758410000000003E-3</v>
      </c>
      <c r="G416">
        <v>2.817866E-3</v>
      </c>
      <c r="H416">
        <v>5.1378379999999996E-3</v>
      </c>
      <c r="I416">
        <v>4.7650349999999999E-3</v>
      </c>
      <c r="J416">
        <v>6.5750690000000002E-3</v>
      </c>
      <c r="K416" t="s">
        <v>493</v>
      </c>
      <c r="L416" t="s">
        <v>675</v>
      </c>
      <c r="M416">
        <v>20846680</v>
      </c>
      <c r="N416" t="s">
        <v>32</v>
      </c>
      <c r="O416" t="s">
        <v>27</v>
      </c>
      <c r="P416">
        <v>1</v>
      </c>
      <c r="Q416">
        <v>20842535</v>
      </c>
      <c r="R416">
        <v>20842666</v>
      </c>
      <c r="S416">
        <v>4014</v>
      </c>
      <c r="T416" t="s">
        <v>23</v>
      </c>
      <c r="U416">
        <v>20842666</v>
      </c>
      <c r="V416">
        <v>0.56975762566504295</v>
      </c>
      <c r="X416" t="s">
        <v>24</v>
      </c>
      <c r="Y416" t="str">
        <f>IFERROR(INDEX([3]RHYTHMIC!$AC:$AC,MATCH(C416,[3]RHYTHMIC!$C:$C,0)), " ")</f>
        <v xml:space="preserve"> </v>
      </c>
    </row>
    <row r="417" spans="1:25" x14ac:dyDescent="0.25">
      <c r="A417" t="s">
        <v>674</v>
      </c>
      <c r="B417">
        <v>1</v>
      </c>
      <c r="C417">
        <v>20845838</v>
      </c>
      <c r="D417">
        <v>20847521</v>
      </c>
      <c r="E417">
        <v>4.1301059999999997E-3</v>
      </c>
      <c r="F417">
        <v>6.7758410000000003E-3</v>
      </c>
      <c r="G417">
        <v>2.817866E-3</v>
      </c>
      <c r="H417">
        <v>5.1378379999999996E-3</v>
      </c>
      <c r="I417">
        <v>4.7650349999999999E-3</v>
      </c>
      <c r="J417">
        <v>6.5750690000000002E-3</v>
      </c>
      <c r="K417" t="s">
        <v>493</v>
      </c>
      <c r="L417" t="s">
        <v>675</v>
      </c>
      <c r="M417">
        <v>20846680</v>
      </c>
      <c r="N417" t="s">
        <v>32</v>
      </c>
      <c r="O417" t="s">
        <v>27</v>
      </c>
      <c r="P417">
        <v>1</v>
      </c>
      <c r="Q417">
        <v>20915410</v>
      </c>
      <c r="R417">
        <v>20915540</v>
      </c>
      <c r="S417">
        <v>68860</v>
      </c>
      <c r="T417" t="s">
        <v>31</v>
      </c>
      <c r="U417">
        <v>20915540</v>
      </c>
      <c r="V417">
        <v>0.56975762566504295</v>
      </c>
      <c r="X417" t="s">
        <v>24</v>
      </c>
      <c r="Y417" t="str">
        <f>IFERROR(INDEX([3]RHYTHMIC!$AC:$AC,MATCH(C417,[3]RHYTHMIC!$C:$C,0)), " ")</f>
        <v xml:space="preserve"> </v>
      </c>
    </row>
    <row r="418" spans="1:25" x14ac:dyDescent="0.25">
      <c r="A418" t="s">
        <v>1415</v>
      </c>
      <c r="B418">
        <v>19</v>
      </c>
      <c r="C418">
        <v>21329269</v>
      </c>
      <c r="D418">
        <v>21329768</v>
      </c>
      <c r="E418">
        <v>2.4054290000000002E-3</v>
      </c>
      <c r="F418">
        <v>1.1349509000000001E-2</v>
      </c>
      <c r="G418">
        <v>2.1698329999999999E-3</v>
      </c>
      <c r="H418">
        <v>1.153616E-2</v>
      </c>
      <c r="I418">
        <v>3.3929310000000001E-3</v>
      </c>
      <c r="J418">
        <v>0</v>
      </c>
      <c r="K418" t="s">
        <v>493</v>
      </c>
      <c r="L418" t="s">
        <v>1416</v>
      </c>
      <c r="M418">
        <v>21329519</v>
      </c>
      <c r="N418" t="s">
        <v>110</v>
      </c>
      <c r="O418" t="s">
        <v>27</v>
      </c>
      <c r="P418">
        <v>19</v>
      </c>
      <c r="Q418">
        <v>20033504</v>
      </c>
      <c r="R418">
        <v>20033635</v>
      </c>
      <c r="S418">
        <v>1295884</v>
      </c>
      <c r="T418" t="s">
        <v>23</v>
      </c>
      <c r="U418">
        <v>20033635</v>
      </c>
      <c r="V418">
        <v>0.92663291795389102</v>
      </c>
      <c r="X418" t="s">
        <v>24</v>
      </c>
      <c r="Y418" t="str">
        <f>IFERROR(INDEX([3]RHYTHMIC!$AC:$AC,MATCH(C418,[3]RHYTHMIC!$C:$C,0)), " ")</f>
        <v xml:space="preserve"> </v>
      </c>
    </row>
    <row r="419" spans="1:25" x14ac:dyDescent="0.25">
      <c r="A419" t="s">
        <v>1415</v>
      </c>
      <c r="B419">
        <v>19</v>
      </c>
      <c r="C419">
        <v>21329269</v>
      </c>
      <c r="D419">
        <v>21329768</v>
      </c>
      <c r="E419">
        <v>2.4054290000000002E-3</v>
      </c>
      <c r="F419">
        <v>1.1349509000000001E-2</v>
      </c>
      <c r="G419">
        <v>2.1698329999999999E-3</v>
      </c>
      <c r="H419">
        <v>1.153616E-2</v>
      </c>
      <c r="I419">
        <v>3.3929310000000001E-3</v>
      </c>
      <c r="J419">
        <v>0</v>
      </c>
      <c r="K419" t="s">
        <v>493</v>
      </c>
      <c r="L419" t="s">
        <v>1416</v>
      </c>
      <c r="M419">
        <v>21329519</v>
      </c>
      <c r="N419" t="s">
        <v>1417</v>
      </c>
      <c r="O419" t="s">
        <v>22</v>
      </c>
      <c r="P419">
        <v>19</v>
      </c>
      <c r="Q419">
        <v>21653309</v>
      </c>
      <c r="R419">
        <v>21685637</v>
      </c>
      <c r="S419">
        <v>323790</v>
      </c>
      <c r="T419" t="s">
        <v>31</v>
      </c>
      <c r="U419">
        <v>21653309</v>
      </c>
      <c r="V419">
        <v>0.60192729520625099</v>
      </c>
      <c r="X419" t="s">
        <v>24</v>
      </c>
      <c r="Y419" t="str">
        <f>IFERROR(INDEX([3]RHYTHMIC!$AC:$AC,MATCH(C419,[3]RHYTHMIC!$C:$C,0)), " ")</f>
        <v xml:space="preserve"> </v>
      </c>
    </row>
    <row r="420" spans="1:25" x14ac:dyDescent="0.25">
      <c r="A420" t="s">
        <v>1415</v>
      </c>
      <c r="B420">
        <v>19</v>
      </c>
      <c r="C420">
        <v>21329269</v>
      </c>
      <c r="D420">
        <v>21329768</v>
      </c>
      <c r="E420">
        <v>2.4054290000000002E-3</v>
      </c>
      <c r="F420">
        <v>1.1349509000000001E-2</v>
      </c>
      <c r="G420">
        <v>2.1698329999999999E-3</v>
      </c>
      <c r="H420">
        <v>1.153616E-2</v>
      </c>
      <c r="I420">
        <v>3.3929310000000001E-3</v>
      </c>
      <c r="J420">
        <v>0</v>
      </c>
      <c r="K420" t="s">
        <v>493</v>
      </c>
      <c r="L420" t="s">
        <v>1416</v>
      </c>
      <c r="M420">
        <v>21329519</v>
      </c>
      <c r="N420" t="s">
        <v>1418</v>
      </c>
      <c r="O420" t="s">
        <v>22</v>
      </c>
      <c r="P420">
        <v>19</v>
      </c>
      <c r="Q420">
        <v>21778342</v>
      </c>
      <c r="R420">
        <v>21858327</v>
      </c>
      <c r="S420">
        <v>448823</v>
      </c>
      <c r="T420" t="s">
        <v>31</v>
      </c>
      <c r="U420">
        <v>21778342</v>
      </c>
      <c r="V420">
        <v>0.89701028119267401</v>
      </c>
      <c r="X420" t="s">
        <v>24</v>
      </c>
      <c r="Y420" t="str">
        <f>IFERROR(INDEX([3]RHYTHMIC!$AC:$AC,MATCH(C420,[3]RHYTHMIC!$C:$C,0)), " ")</f>
        <v xml:space="preserve"> </v>
      </c>
    </row>
    <row r="421" spans="1:25" x14ac:dyDescent="0.25">
      <c r="A421" t="s">
        <v>1415</v>
      </c>
      <c r="B421">
        <v>19</v>
      </c>
      <c r="C421">
        <v>21329269</v>
      </c>
      <c r="D421">
        <v>21329768</v>
      </c>
      <c r="E421">
        <v>2.4054290000000002E-3</v>
      </c>
      <c r="F421">
        <v>1.1349509000000001E-2</v>
      </c>
      <c r="G421">
        <v>2.1698329999999999E-3</v>
      </c>
      <c r="H421">
        <v>1.153616E-2</v>
      </c>
      <c r="I421">
        <v>3.3929310000000001E-3</v>
      </c>
      <c r="J421">
        <v>0</v>
      </c>
      <c r="K421" t="s">
        <v>493</v>
      </c>
      <c r="L421" t="s">
        <v>1416</v>
      </c>
      <c r="M421">
        <v>21329519</v>
      </c>
      <c r="N421" t="s">
        <v>32</v>
      </c>
      <c r="O421" t="s">
        <v>27</v>
      </c>
      <c r="P421">
        <v>19</v>
      </c>
      <c r="Q421">
        <v>22235521</v>
      </c>
      <c r="R421">
        <v>22235618</v>
      </c>
      <c r="S421">
        <v>906099</v>
      </c>
      <c r="T421" t="s">
        <v>31</v>
      </c>
      <c r="U421">
        <v>22235618</v>
      </c>
      <c r="V421">
        <v>0.607594666587288</v>
      </c>
      <c r="X421" t="s">
        <v>24</v>
      </c>
      <c r="Y421" t="str">
        <f>IFERROR(INDEX([3]RHYTHMIC!$AC:$AC,MATCH(C421,[3]RHYTHMIC!$C:$C,0)), " ")</f>
        <v xml:space="preserve"> </v>
      </c>
    </row>
    <row r="422" spans="1:25" x14ac:dyDescent="0.25">
      <c r="A422" t="s">
        <v>1415</v>
      </c>
      <c r="B422">
        <v>19</v>
      </c>
      <c r="C422">
        <v>21329269</v>
      </c>
      <c r="D422">
        <v>21329768</v>
      </c>
      <c r="E422">
        <v>2.4054290000000002E-3</v>
      </c>
      <c r="F422">
        <v>1.1349509000000001E-2</v>
      </c>
      <c r="G422">
        <v>2.1698329999999999E-3</v>
      </c>
      <c r="H422">
        <v>1.153616E-2</v>
      </c>
      <c r="I422">
        <v>3.3929310000000001E-3</v>
      </c>
      <c r="J422">
        <v>0</v>
      </c>
      <c r="K422" t="s">
        <v>493</v>
      </c>
      <c r="L422" t="s">
        <v>1416</v>
      </c>
      <c r="M422">
        <v>21329519</v>
      </c>
      <c r="N422" t="s">
        <v>1419</v>
      </c>
      <c r="O422" t="s">
        <v>22</v>
      </c>
      <c r="P422">
        <v>19</v>
      </c>
      <c r="Q422">
        <v>23149431</v>
      </c>
      <c r="R422">
        <v>23149551</v>
      </c>
      <c r="S422">
        <v>1819912</v>
      </c>
      <c r="T422" t="s">
        <v>31</v>
      </c>
      <c r="U422">
        <v>23149431</v>
      </c>
      <c r="V422">
        <v>0.55292670401248201</v>
      </c>
      <c r="X422" t="s">
        <v>24</v>
      </c>
      <c r="Y422" t="str">
        <f>IFERROR(INDEX([3]RHYTHMIC!$AC:$AC,MATCH(C422,[3]RHYTHMIC!$C:$C,0)), " ")</f>
        <v xml:space="preserve"> </v>
      </c>
    </row>
    <row r="423" spans="1:25" x14ac:dyDescent="0.25">
      <c r="A423" t="s">
        <v>1415</v>
      </c>
      <c r="B423">
        <v>19</v>
      </c>
      <c r="C423">
        <v>21329269</v>
      </c>
      <c r="D423">
        <v>21329768</v>
      </c>
      <c r="E423">
        <v>2.4054290000000002E-3</v>
      </c>
      <c r="F423">
        <v>1.1349509000000001E-2</v>
      </c>
      <c r="G423">
        <v>2.1698329999999999E-3</v>
      </c>
      <c r="H423">
        <v>1.153616E-2</v>
      </c>
      <c r="I423">
        <v>3.3929310000000001E-3</v>
      </c>
      <c r="J423">
        <v>0</v>
      </c>
      <c r="K423" t="s">
        <v>493</v>
      </c>
      <c r="L423" t="s">
        <v>1416</v>
      </c>
      <c r="M423">
        <v>21329519</v>
      </c>
      <c r="N423" t="s">
        <v>1420</v>
      </c>
      <c r="O423" t="s">
        <v>27</v>
      </c>
      <c r="P423">
        <v>19</v>
      </c>
      <c r="Q423">
        <v>23206441</v>
      </c>
      <c r="R423">
        <v>23273897</v>
      </c>
      <c r="S423">
        <v>1944378</v>
      </c>
      <c r="T423" t="s">
        <v>31</v>
      </c>
      <c r="U423">
        <v>23273897</v>
      </c>
      <c r="V423">
        <v>0.59275234997219695</v>
      </c>
      <c r="X423" t="s">
        <v>24</v>
      </c>
      <c r="Y423" t="str">
        <f>IFERROR(INDEX([3]RHYTHMIC!$AC:$AC,MATCH(C423,[3]RHYTHMIC!$C:$C,0)), " ")</f>
        <v xml:space="preserve"> </v>
      </c>
    </row>
    <row r="424" spans="1:25" x14ac:dyDescent="0.25">
      <c r="A424" t="s">
        <v>1132</v>
      </c>
      <c r="B424">
        <v>10</v>
      </c>
      <c r="C424">
        <v>21626507</v>
      </c>
      <c r="D424">
        <v>21630866</v>
      </c>
      <c r="E424">
        <v>1.6343970000000001E-3</v>
      </c>
      <c r="F424">
        <v>2.08135E-3</v>
      </c>
      <c r="G424">
        <v>4.9228989999999997E-3</v>
      </c>
      <c r="H424">
        <v>2.5247220000000001E-3</v>
      </c>
      <c r="I424">
        <v>7.6400000000000003E-4</v>
      </c>
      <c r="J424">
        <v>3.1720250000000002E-3</v>
      </c>
      <c r="K424" t="s">
        <v>493</v>
      </c>
      <c r="L424" t="s">
        <v>1133</v>
      </c>
      <c r="M424">
        <v>21628687</v>
      </c>
      <c r="N424" t="s">
        <v>1134</v>
      </c>
      <c r="O424" t="s">
        <v>22</v>
      </c>
      <c r="P424">
        <v>10</v>
      </c>
      <c r="Q424">
        <v>21593158</v>
      </c>
      <c r="R424">
        <v>21621776</v>
      </c>
      <c r="S424">
        <v>35529</v>
      </c>
      <c r="T424" t="s">
        <v>23</v>
      </c>
      <c r="U424">
        <v>21593158</v>
      </c>
      <c r="V424">
        <v>0.60163042646484999</v>
      </c>
      <c r="X424" t="s">
        <v>24</v>
      </c>
      <c r="Y424" t="str">
        <f>IFERROR(INDEX([3]RHYTHMIC!$AC:$AC,MATCH(C424,[3]RHYTHMIC!$C:$C,0)), " ")</f>
        <v xml:space="preserve"> </v>
      </c>
    </row>
    <row r="425" spans="1:25" x14ac:dyDescent="0.25">
      <c r="A425" t="s">
        <v>1132</v>
      </c>
      <c r="B425">
        <v>10</v>
      </c>
      <c r="C425">
        <v>21626507</v>
      </c>
      <c r="D425">
        <v>21630866</v>
      </c>
      <c r="E425">
        <v>1.6343970000000001E-3</v>
      </c>
      <c r="F425">
        <v>2.08135E-3</v>
      </c>
      <c r="G425">
        <v>4.9228989999999997E-3</v>
      </c>
      <c r="H425">
        <v>2.5247220000000001E-3</v>
      </c>
      <c r="I425">
        <v>7.6400000000000003E-4</v>
      </c>
      <c r="J425">
        <v>3.1720250000000002E-3</v>
      </c>
      <c r="K425" t="s">
        <v>493</v>
      </c>
      <c r="L425" t="s">
        <v>1133</v>
      </c>
      <c r="M425">
        <v>21628687</v>
      </c>
      <c r="N425" t="s">
        <v>1137</v>
      </c>
      <c r="O425" t="s">
        <v>22</v>
      </c>
      <c r="P425">
        <v>10</v>
      </c>
      <c r="Q425">
        <v>21882184</v>
      </c>
      <c r="R425">
        <v>21999903</v>
      </c>
      <c r="S425">
        <v>253497</v>
      </c>
      <c r="T425" t="s">
        <v>31</v>
      </c>
      <c r="U425">
        <v>21882184</v>
      </c>
      <c r="V425">
        <v>0.77681021838171704</v>
      </c>
      <c r="X425" t="s">
        <v>24</v>
      </c>
      <c r="Y425" t="str">
        <f>IFERROR(INDEX([3]RHYTHMIC!$AC:$AC,MATCH(C425,[3]RHYTHMIC!$C:$C,0)), " ")</f>
        <v xml:space="preserve"> </v>
      </c>
    </row>
    <row r="426" spans="1:25" x14ac:dyDescent="0.25">
      <c r="A426" t="s">
        <v>1132</v>
      </c>
      <c r="B426">
        <v>10</v>
      </c>
      <c r="C426">
        <v>21626507</v>
      </c>
      <c r="D426">
        <v>21630866</v>
      </c>
      <c r="E426">
        <v>1.6343970000000001E-3</v>
      </c>
      <c r="F426">
        <v>2.08135E-3</v>
      </c>
      <c r="G426">
        <v>4.9228989999999997E-3</v>
      </c>
      <c r="H426">
        <v>2.5247220000000001E-3</v>
      </c>
      <c r="I426">
        <v>7.6400000000000003E-4</v>
      </c>
      <c r="J426">
        <v>3.1720250000000002E-3</v>
      </c>
      <c r="K426" t="s">
        <v>493</v>
      </c>
      <c r="L426" t="s">
        <v>1133</v>
      </c>
      <c r="M426">
        <v>21628687</v>
      </c>
      <c r="N426" t="s">
        <v>1138</v>
      </c>
      <c r="O426" t="s">
        <v>27</v>
      </c>
      <c r="P426">
        <v>10</v>
      </c>
      <c r="Q426">
        <v>22066309</v>
      </c>
      <c r="R426">
        <v>22068079</v>
      </c>
      <c r="S426">
        <v>439392</v>
      </c>
      <c r="T426" t="s">
        <v>31</v>
      </c>
      <c r="U426">
        <v>22068079</v>
      </c>
      <c r="V426">
        <v>0.70141236940414098</v>
      </c>
      <c r="X426" t="s">
        <v>24</v>
      </c>
      <c r="Y426" t="str">
        <f>IFERROR(INDEX([3]RHYTHMIC!$AC:$AC,MATCH(C426,[3]RHYTHMIC!$C:$C,0)), " ")</f>
        <v xml:space="preserve"> </v>
      </c>
    </row>
    <row r="427" spans="1:25" x14ac:dyDescent="0.25">
      <c r="A427" t="s">
        <v>1132</v>
      </c>
      <c r="B427">
        <v>10</v>
      </c>
      <c r="C427">
        <v>21626507</v>
      </c>
      <c r="D427">
        <v>21630866</v>
      </c>
      <c r="E427">
        <v>1.6343970000000001E-3</v>
      </c>
      <c r="F427">
        <v>2.08135E-3</v>
      </c>
      <c r="G427">
        <v>4.9228989999999997E-3</v>
      </c>
      <c r="H427">
        <v>2.5247220000000001E-3</v>
      </c>
      <c r="I427">
        <v>7.6400000000000003E-4</v>
      </c>
      <c r="J427">
        <v>3.1720250000000002E-3</v>
      </c>
      <c r="K427" t="s">
        <v>493</v>
      </c>
      <c r="L427" t="s">
        <v>1133</v>
      </c>
      <c r="M427">
        <v>21628687</v>
      </c>
      <c r="N427" t="s">
        <v>1139</v>
      </c>
      <c r="O427" t="s">
        <v>27</v>
      </c>
      <c r="P427">
        <v>10</v>
      </c>
      <c r="Q427">
        <v>22153280</v>
      </c>
      <c r="R427">
        <v>22154047</v>
      </c>
      <c r="S427">
        <v>525360</v>
      </c>
      <c r="T427" t="s">
        <v>31</v>
      </c>
      <c r="U427">
        <v>22154047</v>
      </c>
      <c r="V427">
        <v>0.54024058620568405</v>
      </c>
      <c r="X427" t="s">
        <v>24</v>
      </c>
      <c r="Y427" t="str">
        <f>IFERROR(INDEX([3]RHYTHMIC!$AC:$AC,MATCH(C427,[3]RHYTHMIC!$C:$C,0)), " ")</f>
        <v xml:space="preserve"> </v>
      </c>
    </row>
    <row r="428" spans="1:25" x14ac:dyDescent="0.25">
      <c r="A428" t="s">
        <v>1132</v>
      </c>
      <c r="B428">
        <v>10</v>
      </c>
      <c r="C428">
        <v>21626507</v>
      </c>
      <c r="D428">
        <v>21630866</v>
      </c>
      <c r="E428">
        <v>1.6343970000000001E-3</v>
      </c>
      <c r="F428">
        <v>2.08135E-3</v>
      </c>
      <c r="G428">
        <v>4.9228989999999997E-3</v>
      </c>
      <c r="H428">
        <v>2.5247220000000001E-3</v>
      </c>
      <c r="I428">
        <v>7.6400000000000003E-4</v>
      </c>
      <c r="J428">
        <v>3.1720250000000002E-3</v>
      </c>
      <c r="K428" t="s">
        <v>493</v>
      </c>
      <c r="L428" t="s">
        <v>1133</v>
      </c>
      <c r="M428">
        <v>21628687</v>
      </c>
      <c r="N428" t="s">
        <v>1140</v>
      </c>
      <c r="O428" t="s">
        <v>27</v>
      </c>
      <c r="P428">
        <v>10</v>
      </c>
      <c r="Q428">
        <v>22703879</v>
      </c>
      <c r="R428">
        <v>22731938</v>
      </c>
      <c r="S428">
        <v>1103251</v>
      </c>
      <c r="T428" t="s">
        <v>31</v>
      </c>
      <c r="U428">
        <v>22731938</v>
      </c>
      <c r="V428">
        <v>0.82534881293261597</v>
      </c>
      <c r="X428" t="s">
        <v>24</v>
      </c>
      <c r="Y428" t="str">
        <f>IFERROR(INDEX([3]RHYTHMIC!$AC:$AC,MATCH(C428,[3]RHYTHMIC!$C:$C,0)), " ")</f>
        <v xml:space="preserve"> </v>
      </c>
    </row>
    <row r="429" spans="1:25" x14ac:dyDescent="0.25">
      <c r="A429" t="s">
        <v>1135</v>
      </c>
      <c r="B429">
        <v>10</v>
      </c>
      <c r="C429">
        <v>21635645</v>
      </c>
      <c r="D429">
        <v>21637787</v>
      </c>
      <c r="E429">
        <v>4.4923410000000004E-3</v>
      </c>
      <c r="F429">
        <v>0</v>
      </c>
      <c r="G429">
        <v>1.4546629E-2</v>
      </c>
      <c r="H429">
        <v>1.4195919999999999E-3</v>
      </c>
      <c r="I429">
        <v>5.9385319999999998E-3</v>
      </c>
      <c r="J429">
        <v>2.7730049999999998E-3</v>
      </c>
      <c r="K429" t="s">
        <v>493</v>
      </c>
      <c r="L429" t="s">
        <v>1136</v>
      </c>
      <c r="M429">
        <v>21636716</v>
      </c>
      <c r="N429" t="s">
        <v>1134</v>
      </c>
      <c r="O429" t="s">
        <v>22</v>
      </c>
      <c r="P429">
        <v>10</v>
      </c>
      <c r="Q429">
        <v>21593158</v>
      </c>
      <c r="R429">
        <v>21621776</v>
      </c>
      <c r="S429">
        <v>43558</v>
      </c>
      <c r="T429" t="s">
        <v>23</v>
      </c>
      <c r="U429">
        <v>21593158</v>
      </c>
      <c r="V429">
        <v>0.73463964872469201</v>
      </c>
      <c r="X429" t="s">
        <v>24</v>
      </c>
      <c r="Y429" t="str">
        <f>IFERROR(INDEX([3]RHYTHMIC!$AC:$AC,MATCH(C429,[3]RHYTHMIC!$C:$C,0)), " ")</f>
        <v>YES</v>
      </c>
    </row>
    <row r="430" spans="1:25" x14ac:dyDescent="0.25">
      <c r="A430" t="s">
        <v>1135</v>
      </c>
      <c r="B430">
        <v>10</v>
      </c>
      <c r="C430">
        <v>21635645</v>
      </c>
      <c r="D430">
        <v>21637787</v>
      </c>
      <c r="E430">
        <v>4.4923410000000004E-3</v>
      </c>
      <c r="F430">
        <v>0</v>
      </c>
      <c r="G430">
        <v>1.4546629E-2</v>
      </c>
      <c r="H430">
        <v>1.4195919999999999E-3</v>
      </c>
      <c r="I430">
        <v>5.9385319999999998E-3</v>
      </c>
      <c r="J430">
        <v>2.7730049999999998E-3</v>
      </c>
      <c r="K430" t="s">
        <v>493</v>
      </c>
      <c r="L430" t="s">
        <v>1136</v>
      </c>
      <c r="M430">
        <v>21636716</v>
      </c>
      <c r="N430" t="s">
        <v>1137</v>
      </c>
      <c r="O430">
        <f>+M16</f>
        <v>101700270</v>
      </c>
      <c r="P430">
        <v>10</v>
      </c>
      <c r="Q430">
        <v>21882184</v>
      </c>
      <c r="R430">
        <v>21999903</v>
      </c>
      <c r="S430">
        <v>245468</v>
      </c>
      <c r="T430" t="s">
        <v>31</v>
      </c>
      <c r="U430">
        <v>21882184</v>
      </c>
      <c r="V430">
        <v>0.57787126396821598</v>
      </c>
      <c r="X430" t="s">
        <v>24</v>
      </c>
      <c r="Y430" t="str">
        <f>IFERROR(INDEX([3]RHYTHMIC!$AC:$AC,MATCH(C430,[3]RHYTHMIC!$C:$C,0)), " ")</f>
        <v>YES</v>
      </c>
    </row>
    <row r="431" spans="1:25" x14ac:dyDescent="0.25">
      <c r="A431" t="s">
        <v>1135</v>
      </c>
      <c r="B431">
        <v>10</v>
      </c>
      <c r="C431">
        <v>21635645</v>
      </c>
      <c r="D431">
        <v>21637787</v>
      </c>
      <c r="E431">
        <v>4.4923410000000004E-3</v>
      </c>
      <c r="F431">
        <v>0</v>
      </c>
      <c r="G431">
        <v>1.4546629E-2</v>
      </c>
      <c r="H431">
        <v>1.4195919999999999E-3</v>
      </c>
      <c r="I431">
        <v>5.9385319999999998E-3</v>
      </c>
      <c r="J431">
        <v>2.7730049999999998E-3</v>
      </c>
      <c r="K431" t="s">
        <v>493</v>
      </c>
      <c r="L431" t="s">
        <v>1136</v>
      </c>
      <c r="M431">
        <v>21636716</v>
      </c>
      <c r="N431" t="s">
        <v>1138</v>
      </c>
      <c r="O431" t="s">
        <v>27</v>
      </c>
      <c r="P431">
        <v>10</v>
      </c>
      <c r="Q431">
        <v>22066309</v>
      </c>
      <c r="R431">
        <v>22068079</v>
      </c>
      <c r="S431">
        <v>431363</v>
      </c>
      <c r="T431" t="s">
        <v>31</v>
      </c>
      <c r="U431">
        <v>22068079</v>
      </c>
      <c r="V431">
        <v>0.80457310346348199</v>
      </c>
      <c r="X431" t="s">
        <v>24</v>
      </c>
      <c r="Y431" t="str">
        <f>IFERROR(INDEX([3]RHYTHMIC!$AC:$AC,MATCH(C431,[3]RHYTHMIC!$C:$C,0)), " ")</f>
        <v>YES</v>
      </c>
    </row>
    <row r="432" spans="1:25" x14ac:dyDescent="0.25">
      <c r="A432" t="s">
        <v>1135</v>
      </c>
      <c r="B432">
        <v>10</v>
      </c>
      <c r="C432">
        <v>21635645</v>
      </c>
      <c r="D432">
        <v>21637787</v>
      </c>
      <c r="E432">
        <v>4.4923410000000004E-3</v>
      </c>
      <c r="F432">
        <v>0</v>
      </c>
      <c r="G432">
        <v>1.4546629E-2</v>
      </c>
      <c r="H432">
        <v>1.4195919999999999E-3</v>
      </c>
      <c r="I432">
        <v>5.9385319999999998E-3</v>
      </c>
      <c r="J432">
        <v>2.7730049999999998E-3</v>
      </c>
      <c r="K432" t="s">
        <v>493</v>
      </c>
      <c r="L432" t="s">
        <v>1136</v>
      </c>
      <c r="M432">
        <v>21636716</v>
      </c>
      <c r="N432" t="s">
        <v>1139</v>
      </c>
      <c r="O432" t="s">
        <v>27</v>
      </c>
      <c r="P432">
        <v>10</v>
      </c>
      <c r="Q432">
        <v>22153280</v>
      </c>
      <c r="R432">
        <v>22154047</v>
      </c>
      <c r="S432">
        <v>517331</v>
      </c>
      <c r="T432" t="s">
        <v>31</v>
      </c>
      <c r="U432">
        <v>22154047</v>
      </c>
      <c r="V432">
        <v>0.77617947676646903</v>
      </c>
      <c r="X432" t="s">
        <v>24</v>
      </c>
      <c r="Y432" t="str">
        <f>IFERROR(INDEX([3]RHYTHMIC!$AC:$AC,MATCH(C432,[3]RHYTHMIC!$C:$C,0)), " ")</f>
        <v>YES</v>
      </c>
    </row>
    <row r="433" spans="1:25" x14ac:dyDescent="0.25">
      <c r="A433" t="s">
        <v>1135</v>
      </c>
      <c r="B433">
        <v>10</v>
      </c>
      <c r="C433">
        <v>21635645</v>
      </c>
      <c r="D433">
        <v>21637787</v>
      </c>
      <c r="E433">
        <v>4.4923410000000004E-3</v>
      </c>
      <c r="F433">
        <v>0</v>
      </c>
      <c r="G433">
        <v>1.4546629E-2</v>
      </c>
      <c r="H433">
        <v>1.4195919999999999E-3</v>
      </c>
      <c r="I433">
        <v>5.9385319999999998E-3</v>
      </c>
      <c r="J433">
        <v>2.7730049999999998E-3</v>
      </c>
      <c r="K433" t="s">
        <v>493</v>
      </c>
      <c r="L433" t="s">
        <v>1136</v>
      </c>
      <c r="M433">
        <v>21636716</v>
      </c>
      <c r="N433" t="s">
        <v>1141</v>
      </c>
      <c r="O433" t="s">
        <v>27</v>
      </c>
      <c r="P433">
        <v>10</v>
      </c>
      <c r="Q433">
        <v>22817279</v>
      </c>
      <c r="R433">
        <v>22820128</v>
      </c>
      <c r="S433">
        <v>1183412</v>
      </c>
      <c r="T433" t="s">
        <v>31</v>
      </c>
      <c r="U433">
        <v>22820128</v>
      </c>
      <c r="V433">
        <v>0.542229088456608</v>
      </c>
      <c r="X433" t="s">
        <v>24</v>
      </c>
      <c r="Y433" t="str">
        <f>IFERROR(INDEX([3]RHYTHMIC!$AC:$AC,MATCH(C433,[3]RHYTHMIC!$C:$C,0)), " ")</f>
        <v>YES</v>
      </c>
    </row>
    <row r="434" spans="1:25" x14ac:dyDescent="0.25">
      <c r="A434" t="s">
        <v>1135</v>
      </c>
      <c r="B434">
        <v>10</v>
      </c>
      <c r="C434">
        <v>21635645</v>
      </c>
      <c r="D434">
        <v>21637787</v>
      </c>
      <c r="E434">
        <v>4.4923410000000004E-3</v>
      </c>
      <c r="F434">
        <v>0</v>
      </c>
      <c r="G434">
        <v>1.4546629E-2</v>
      </c>
      <c r="H434">
        <v>1.4195919999999999E-3</v>
      </c>
      <c r="I434">
        <v>5.9385319999999998E-3</v>
      </c>
      <c r="J434">
        <v>2.7730049999999998E-3</v>
      </c>
      <c r="K434" t="s">
        <v>493</v>
      </c>
      <c r="L434" t="s">
        <v>1136</v>
      </c>
      <c r="M434">
        <v>21636716</v>
      </c>
      <c r="N434" t="s">
        <v>1142</v>
      </c>
      <c r="O434" t="s">
        <v>27</v>
      </c>
      <c r="P434">
        <v>10</v>
      </c>
      <c r="Q434">
        <v>23104168</v>
      </c>
      <c r="R434">
        <v>23349895</v>
      </c>
      <c r="S434">
        <v>1713179</v>
      </c>
      <c r="T434" t="s">
        <v>31</v>
      </c>
      <c r="U434">
        <v>23349895</v>
      </c>
      <c r="V434">
        <v>0.69242378808048999</v>
      </c>
      <c r="X434" t="s">
        <v>24</v>
      </c>
      <c r="Y434" t="str">
        <f>IFERROR(INDEX([3]RHYTHMIC!$AC:$AC,MATCH(C434,[3]RHYTHMIC!$C:$C,0)), " ")</f>
        <v>YES</v>
      </c>
    </row>
    <row r="435" spans="1:25" x14ac:dyDescent="0.25">
      <c r="A435" t="s">
        <v>1135</v>
      </c>
      <c r="B435">
        <v>10</v>
      </c>
      <c r="C435">
        <v>21635645</v>
      </c>
      <c r="D435">
        <v>21637787</v>
      </c>
      <c r="E435">
        <v>4.4923410000000004E-3</v>
      </c>
      <c r="F435">
        <v>0</v>
      </c>
      <c r="G435">
        <v>1.4546629E-2</v>
      </c>
      <c r="H435">
        <v>1.4195919999999999E-3</v>
      </c>
      <c r="I435">
        <v>5.9385319999999998E-3</v>
      </c>
      <c r="J435">
        <v>2.7730049999999998E-3</v>
      </c>
      <c r="K435" t="s">
        <v>493</v>
      </c>
      <c r="L435" t="s">
        <v>1136</v>
      </c>
      <c r="M435">
        <v>21636716</v>
      </c>
      <c r="N435" t="s">
        <v>1143</v>
      </c>
      <c r="O435" t="s">
        <v>27</v>
      </c>
      <c r="P435">
        <v>10</v>
      </c>
      <c r="Q435">
        <v>23166865</v>
      </c>
      <c r="R435">
        <v>23166971</v>
      </c>
      <c r="S435">
        <v>1530255</v>
      </c>
      <c r="T435" t="s">
        <v>31</v>
      </c>
      <c r="U435">
        <v>23166971</v>
      </c>
      <c r="V435">
        <v>0.63595781629058401</v>
      </c>
      <c r="X435" t="s">
        <v>24</v>
      </c>
      <c r="Y435" t="str">
        <f>IFERROR(INDEX([3]RHYTHMIC!$AC:$AC,MATCH(C435,[3]RHYTHMIC!$C:$C,0)), " ")</f>
        <v>YES</v>
      </c>
    </row>
    <row r="436" spans="1:25" x14ac:dyDescent="0.25">
      <c r="A436" t="s">
        <v>1126</v>
      </c>
      <c r="B436">
        <v>10</v>
      </c>
      <c r="C436">
        <v>21650407</v>
      </c>
      <c r="D436">
        <v>21655338</v>
      </c>
      <c r="E436">
        <v>3.011938E-3</v>
      </c>
      <c r="F436">
        <v>2.0417959999999998E-3</v>
      </c>
      <c r="G436">
        <v>1.1607437999999999E-2</v>
      </c>
      <c r="H436">
        <v>8.3428849999999995E-3</v>
      </c>
      <c r="I436">
        <v>3.917518E-3</v>
      </c>
      <c r="J436">
        <v>2.8210039999999998E-3</v>
      </c>
      <c r="K436" t="s">
        <v>493</v>
      </c>
      <c r="L436" t="s">
        <v>1127</v>
      </c>
      <c r="M436">
        <v>21652873</v>
      </c>
      <c r="N436" t="s">
        <v>1128</v>
      </c>
      <c r="O436" t="s">
        <v>22</v>
      </c>
      <c r="P436">
        <v>10</v>
      </c>
      <c r="Q436">
        <v>19934472</v>
      </c>
      <c r="R436">
        <v>20142753</v>
      </c>
      <c r="S436">
        <v>1718401</v>
      </c>
      <c r="T436" t="s">
        <v>23</v>
      </c>
      <c r="U436">
        <v>19934472</v>
      </c>
      <c r="V436">
        <v>0.76669441836837904</v>
      </c>
      <c r="X436" t="s">
        <v>24</v>
      </c>
      <c r="Y436" t="str">
        <f>IFERROR(INDEX([3]RHYTHMIC!$AC:$AC,MATCH(C436,[3]RHYTHMIC!$C:$C,0)), " ")</f>
        <v>YES</v>
      </c>
    </row>
    <row r="437" spans="1:25" x14ac:dyDescent="0.25">
      <c r="A437" t="s">
        <v>1126</v>
      </c>
      <c r="B437">
        <v>10</v>
      </c>
      <c r="C437">
        <v>21650407</v>
      </c>
      <c r="D437">
        <v>21655338</v>
      </c>
      <c r="E437">
        <v>3.011938E-3</v>
      </c>
      <c r="F437">
        <v>2.0417959999999998E-3</v>
      </c>
      <c r="G437">
        <v>1.1607437999999999E-2</v>
      </c>
      <c r="H437">
        <v>8.3428849999999995E-3</v>
      </c>
      <c r="I437">
        <v>3.917518E-3</v>
      </c>
      <c r="J437">
        <v>2.8210039999999998E-3</v>
      </c>
      <c r="K437" t="s">
        <v>493</v>
      </c>
      <c r="L437" t="s">
        <v>1127</v>
      </c>
      <c r="M437">
        <v>21652873</v>
      </c>
      <c r="N437" t="s">
        <v>1129</v>
      </c>
      <c r="O437" t="s">
        <v>22</v>
      </c>
      <c r="P437">
        <v>10</v>
      </c>
      <c r="Q437">
        <v>20148471</v>
      </c>
      <c r="R437">
        <v>20281589</v>
      </c>
      <c r="S437">
        <v>1504402</v>
      </c>
      <c r="T437" t="s">
        <v>23</v>
      </c>
      <c r="U437">
        <v>20148471</v>
      </c>
      <c r="V437">
        <v>0.62413202895398201</v>
      </c>
      <c r="X437" t="s">
        <v>24</v>
      </c>
      <c r="Y437" t="str">
        <f>IFERROR(INDEX([3]RHYTHMIC!$AC:$AC,MATCH(C437,[3]RHYTHMIC!$C:$C,0)), " ")</f>
        <v>YES</v>
      </c>
    </row>
    <row r="438" spans="1:25" x14ac:dyDescent="0.25">
      <c r="A438" t="s">
        <v>1126</v>
      </c>
      <c r="B438">
        <v>10</v>
      </c>
      <c r="C438">
        <v>21650407</v>
      </c>
      <c r="D438">
        <v>21655338</v>
      </c>
      <c r="E438">
        <v>3.011938E-3</v>
      </c>
      <c r="F438">
        <v>2.0417959999999998E-3</v>
      </c>
      <c r="G438">
        <v>1.1607437999999999E-2</v>
      </c>
      <c r="H438">
        <v>8.3428849999999995E-3</v>
      </c>
      <c r="I438">
        <v>3.917518E-3</v>
      </c>
      <c r="J438">
        <v>2.8210039999999998E-3</v>
      </c>
      <c r="K438" t="s">
        <v>493</v>
      </c>
      <c r="L438" t="s">
        <v>1127</v>
      </c>
      <c r="M438">
        <v>21652873</v>
      </c>
      <c r="N438" t="s">
        <v>1130</v>
      </c>
      <c r="O438" t="s">
        <v>27</v>
      </c>
      <c r="P438">
        <v>10</v>
      </c>
      <c r="Q438">
        <v>20398004</v>
      </c>
      <c r="R438">
        <v>20725078</v>
      </c>
      <c r="S438">
        <v>927795</v>
      </c>
      <c r="T438" t="s">
        <v>23</v>
      </c>
      <c r="U438">
        <v>20725078</v>
      </c>
      <c r="V438">
        <v>0.521536948196618</v>
      </c>
      <c r="X438" t="s">
        <v>24</v>
      </c>
      <c r="Y438" t="str">
        <f>IFERROR(INDEX([3]RHYTHMIC!$AC:$AC,MATCH(C438,[3]RHYTHMIC!$C:$C,0)), " ")</f>
        <v>YES</v>
      </c>
    </row>
    <row r="439" spans="1:25" x14ac:dyDescent="0.25">
      <c r="A439" t="s">
        <v>1126</v>
      </c>
      <c r="B439">
        <v>10</v>
      </c>
      <c r="C439">
        <v>21650407</v>
      </c>
      <c r="D439">
        <v>21655338</v>
      </c>
      <c r="E439">
        <v>3.011938E-3</v>
      </c>
      <c r="F439">
        <v>2.0417959999999998E-3</v>
      </c>
      <c r="G439">
        <v>1.1607437999999999E-2</v>
      </c>
      <c r="H439">
        <v>8.3428849999999995E-3</v>
      </c>
      <c r="I439">
        <v>3.917518E-3</v>
      </c>
      <c r="J439">
        <v>2.8210039999999998E-3</v>
      </c>
      <c r="K439" t="s">
        <v>493</v>
      </c>
      <c r="L439" t="s">
        <v>1127</v>
      </c>
      <c r="M439">
        <v>21652873</v>
      </c>
      <c r="N439" t="s">
        <v>1131</v>
      </c>
      <c r="O439" t="s">
        <v>22</v>
      </c>
      <c r="P439">
        <v>10</v>
      </c>
      <c r="Q439">
        <v>21295979</v>
      </c>
      <c r="R439">
        <v>21368889</v>
      </c>
      <c r="S439">
        <v>356894</v>
      </c>
      <c r="T439" t="s">
        <v>23</v>
      </c>
      <c r="U439">
        <v>21295979</v>
      </c>
      <c r="V439">
        <v>0.78803958918114603</v>
      </c>
      <c r="X439" t="s">
        <v>24</v>
      </c>
      <c r="Y439" t="str">
        <f>IFERROR(INDEX([3]RHYTHMIC!$AC:$AC,MATCH(C439,[3]RHYTHMIC!$C:$C,0)), " ")</f>
        <v>YES</v>
      </c>
    </row>
    <row r="440" spans="1:25" x14ac:dyDescent="0.25">
      <c r="A440" t="s">
        <v>1126</v>
      </c>
      <c r="B440">
        <v>10</v>
      </c>
      <c r="C440">
        <v>21650407</v>
      </c>
      <c r="D440">
        <v>21655338</v>
      </c>
      <c r="E440">
        <v>3.011938E-3</v>
      </c>
      <c r="F440">
        <v>2.0417959999999998E-3</v>
      </c>
      <c r="G440">
        <v>1.1607437999999999E-2</v>
      </c>
      <c r="H440">
        <v>8.3428849999999995E-3</v>
      </c>
      <c r="I440">
        <v>3.917518E-3</v>
      </c>
      <c r="J440">
        <v>2.8210039999999998E-3</v>
      </c>
      <c r="K440" t="s">
        <v>493</v>
      </c>
      <c r="L440" t="s">
        <v>1127</v>
      </c>
      <c r="M440">
        <v>21652873</v>
      </c>
      <c r="N440" t="s">
        <v>1134</v>
      </c>
      <c r="O440" t="s">
        <v>22</v>
      </c>
      <c r="P440">
        <v>10</v>
      </c>
      <c r="Q440">
        <v>21593158</v>
      </c>
      <c r="R440">
        <v>21621776</v>
      </c>
      <c r="S440">
        <v>59715</v>
      </c>
      <c r="T440" t="s">
        <v>23</v>
      </c>
      <c r="U440">
        <v>21593158</v>
      </c>
      <c r="V440">
        <v>0.90784697533312397</v>
      </c>
      <c r="X440" t="s">
        <v>24</v>
      </c>
      <c r="Y440" t="str">
        <f>IFERROR(INDEX([3]RHYTHMIC!$AC:$AC,MATCH(C440,[3]RHYTHMIC!$C:$C,0)), " ")</f>
        <v>YES</v>
      </c>
    </row>
    <row r="441" spans="1:25" x14ac:dyDescent="0.25">
      <c r="A441" t="s">
        <v>1126</v>
      </c>
      <c r="B441">
        <v>10</v>
      </c>
      <c r="C441">
        <v>21650407</v>
      </c>
      <c r="D441">
        <v>21655338</v>
      </c>
      <c r="E441">
        <v>3.011938E-3</v>
      </c>
      <c r="F441">
        <v>2.0417959999999998E-3</v>
      </c>
      <c r="G441">
        <v>1.1607437999999999E-2</v>
      </c>
      <c r="H441">
        <v>8.3428849999999995E-3</v>
      </c>
      <c r="I441">
        <v>3.917518E-3</v>
      </c>
      <c r="J441">
        <v>2.8210039999999998E-3</v>
      </c>
      <c r="K441" t="s">
        <v>493</v>
      </c>
      <c r="L441" t="s">
        <v>1127</v>
      </c>
      <c r="M441">
        <v>21652873</v>
      </c>
      <c r="N441" t="s">
        <v>1137</v>
      </c>
      <c r="O441" t="s">
        <v>22</v>
      </c>
      <c r="P441">
        <v>10</v>
      </c>
      <c r="Q441">
        <v>21882184</v>
      </c>
      <c r="R441">
        <v>21999903</v>
      </c>
      <c r="S441">
        <v>229311</v>
      </c>
      <c r="T441" t="s">
        <v>31</v>
      </c>
      <c r="U441">
        <v>21882184</v>
      </c>
      <c r="V441">
        <v>0.89778835882796604</v>
      </c>
      <c r="X441" t="s">
        <v>24</v>
      </c>
      <c r="Y441" t="str">
        <f>IFERROR(INDEX([3]RHYTHMIC!$AC:$AC,MATCH(C441,[3]RHYTHMIC!$C:$C,0)), " ")</f>
        <v>YES</v>
      </c>
    </row>
    <row r="442" spans="1:25" x14ac:dyDescent="0.25">
      <c r="A442" t="s">
        <v>1126</v>
      </c>
      <c r="B442">
        <v>10</v>
      </c>
      <c r="C442">
        <v>21650407</v>
      </c>
      <c r="D442">
        <v>21655338</v>
      </c>
      <c r="E442">
        <v>3.011938E-3</v>
      </c>
      <c r="F442">
        <v>2.0417959999999998E-3</v>
      </c>
      <c r="G442">
        <v>1.1607437999999999E-2</v>
      </c>
      <c r="H442">
        <v>8.3428849999999995E-3</v>
      </c>
      <c r="I442">
        <v>3.917518E-3</v>
      </c>
      <c r="J442">
        <v>2.8210039999999998E-3</v>
      </c>
      <c r="K442" t="s">
        <v>493</v>
      </c>
      <c r="L442" t="s">
        <v>1127</v>
      </c>
      <c r="M442">
        <v>21652873</v>
      </c>
      <c r="N442" t="s">
        <v>1138</v>
      </c>
      <c r="O442" t="s">
        <v>27</v>
      </c>
      <c r="P442">
        <v>10</v>
      </c>
      <c r="Q442">
        <v>22066309</v>
      </c>
      <c r="R442">
        <v>22068079</v>
      </c>
      <c r="S442">
        <v>415206</v>
      </c>
      <c r="T442" t="s">
        <v>31</v>
      </c>
      <c r="U442">
        <v>22068079</v>
      </c>
      <c r="V442">
        <v>0.93465493775568298</v>
      </c>
      <c r="X442" t="s">
        <v>24</v>
      </c>
      <c r="Y442" t="str">
        <f>IFERROR(INDEX([3]RHYTHMIC!$AC:$AC,MATCH(C442,[3]RHYTHMIC!$C:$C,0)), " ")</f>
        <v>YES</v>
      </c>
    </row>
    <row r="443" spans="1:25" x14ac:dyDescent="0.25">
      <c r="A443" t="s">
        <v>1126</v>
      </c>
      <c r="B443">
        <v>10</v>
      </c>
      <c r="C443">
        <v>21650407</v>
      </c>
      <c r="D443">
        <v>21655338</v>
      </c>
      <c r="E443">
        <v>3.011938E-3</v>
      </c>
      <c r="F443">
        <v>2.0417959999999998E-3</v>
      </c>
      <c r="G443">
        <v>1.1607437999999999E-2</v>
      </c>
      <c r="H443">
        <v>8.3428849999999995E-3</v>
      </c>
      <c r="I443">
        <v>3.917518E-3</v>
      </c>
      <c r="J443">
        <v>2.8210039999999998E-3</v>
      </c>
      <c r="K443" t="s">
        <v>493</v>
      </c>
      <c r="L443" t="s">
        <v>1127</v>
      </c>
      <c r="M443">
        <v>21652873</v>
      </c>
      <c r="N443" t="s">
        <v>1139</v>
      </c>
      <c r="O443" t="s">
        <v>27</v>
      </c>
      <c r="P443">
        <v>10</v>
      </c>
      <c r="Q443">
        <v>22153280</v>
      </c>
      <c r="R443">
        <v>22154047</v>
      </c>
      <c r="S443">
        <v>501174</v>
      </c>
      <c r="T443" t="s">
        <v>31</v>
      </c>
      <c r="U443">
        <v>22154047</v>
      </c>
      <c r="V443">
        <v>0.56773606612358696</v>
      </c>
      <c r="X443" t="s">
        <v>24</v>
      </c>
      <c r="Y443" t="str">
        <f>IFERROR(INDEX([3]RHYTHMIC!$AC:$AC,MATCH(C443,[3]RHYTHMIC!$C:$C,0)), " ")</f>
        <v>YES</v>
      </c>
    </row>
    <row r="444" spans="1:25" x14ac:dyDescent="0.25">
      <c r="A444" t="s">
        <v>1126</v>
      </c>
      <c r="B444">
        <v>10</v>
      </c>
      <c r="C444">
        <v>21650407</v>
      </c>
      <c r="D444">
        <v>21655338</v>
      </c>
      <c r="E444">
        <v>3.011938E-3</v>
      </c>
      <c r="F444">
        <v>2.0417959999999998E-3</v>
      </c>
      <c r="G444">
        <v>1.1607437999999999E-2</v>
      </c>
      <c r="H444">
        <v>8.3428849999999995E-3</v>
      </c>
      <c r="I444">
        <v>3.917518E-3</v>
      </c>
      <c r="J444">
        <v>2.8210039999999998E-3</v>
      </c>
      <c r="K444" t="s">
        <v>493</v>
      </c>
      <c r="L444" t="s">
        <v>1127</v>
      </c>
      <c r="M444">
        <v>21652873</v>
      </c>
      <c r="N444" t="s">
        <v>1142</v>
      </c>
      <c r="O444" t="s">
        <v>27</v>
      </c>
      <c r="P444">
        <v>10</v>
      </c>
      <c r="Q444">
        <v>23104168</v>
      </c>
      <c r="R444">
        <v>23349895</v>
      </c>
      <c r="S444">
        <v>1697022</v>
      </c>
      <c r="T444" t="s">
        <v>31</v>
      </c>
      <c r="U444">
        <v>23349895</v>
      </c>
      <c r="V444">
        <v>0.65566345619354205</v>
      </c>
      <c r="X444" t="s">
        <v>24</v>
      </c>
      <c r="Y444" t="str">
        <f>IFERROR(INDEX([3]RHYTHMIC!$AC:$AC,MATCH(C444,[3]RHYTHMIC!$C:$C,0)), " ")</f>
        <v>YES</v>
      </c>
    </row>
    <row r="445" spans="1:25" x14ac:dyDescent="0.25">
      <c r="A445" t="s">
        <v>752</v>
      </c>
      <c r="B445">
        <v>2</v>
      </c>
      <c r="C445">
        <v>25476515</v>
      </c>
      <c r="D445">
        <v>25480954</v>
      </c>
      <c r="E445">
        <v>1.0356295999999999E-2</v>
      </c>
      <c r="F445">
        <v>1.4941354E-2</v>
      </c>
      <c r="G445">
        <v>1.9352125000000001E-2</v>
      </c>
      <c r="H445">
        <v>1.9311601000000001E-2</v>
      </c>
      <c r="I445">
        <v>1.2015334000000001E-2</v>
      </c>
      <c r="J445">
        <v>1.0281481E-2</v>
      </c>
      <c r="K445" t="s">
        <v>493</v>
      </c>
      <c r="L445" t="s">
        <v>753</v>
      </c>
      <c r="M445">
        <v>25478735</v>
      </c>
      <c r="N445" t="s">
        <v>754</v>
      </c>
      <c r="O445" t="s">
        <v>27</v>
      </c>
      <c r="P445">
        <v>2</v>
      </c>
      <c r="Q445">
        <v>23506220</v>
      </c>
      <c r="R445">
        <v>23572106</v>
      </c>
      <c r="S445">
        <v>1906629</v>
      </c>
      <c r="T445" t="s">
        <v>23</v>
      </c>
      <c r="U445">
        <v>23572106</v>
      </c>
      <c r="V445">
        <v>0.56755134798593598</v>
      </c>
      <c r="X445" t="s">
        <v>24</v>
      </c>
      <c r="Y445" t="str">
        <f>IFERROR(INDEX([3]RHYTHMIC!$AC:$AC,MATCH(C445,[3]RHYTHMIC!$C:$C,0)), " ")</f>
        <v>YES</v>
      </c>
    </row>
    <row r="446" spans="1:25" x14ac:dyDescent="0.25">
      <c r="A446" t="s">
        <v>752</v>
      </c>
      <c r="B446">
        <v>2</v>
      </c>
      <c r="C446">
        <v>25476515</v>
      </c>
      <c r="D446">
        <v>25480954</v>
      </c>
      <c r="E446">
        <v>1.0356295999999999E-2</v>
      </c>
      <c r="F446">
        <v>1.4941354E-2</v>
      </c>
      <c r="G446">
        <v>1.9352125000000001E-2</v>
      </c>
      <c r="H446">
        <v>1.9311601000000001E-2</v>
      </c>
      <c r="I446">
        <v>1.2015334000000001E-2</v>
      </c>
      <c r="J446">
        <v>1.0281481E-2</v>
      </c>
      <c r="K446" t="s">
        <v>493</v>
      </c>
      <c r="L446" t="s">
        <v>753</v>
      </c>
      <c r="M446">
        <v>25478735</v>
      </c>
      <c r="N446" t="s">
        <v>94</v>
      </c>
      <c r="O446" t="s">
        <v>22</v>
      </c>
      <c r="P446">
        <v>2</v>
      </c>
      <c r="Q446">
        <v>23823053</v>
      </c>
      <c r="R446">
        <v>23823227</v>
      </c>
      <c r="S446">
        <v>1655682</v>
      </c>
      <c r="T446" t="s">
        <v>23</v>
      </c>
      <c r="U446">
        <v>23823053</v>
      </c>
      <c r="V446">
        <v>0.534589802640836</v>
      </c>
      <c r="X446" t="s">
        <v>24</v>
      </c>
      <c r="Y446" t="str">
        <f>IFERROR(INDEX([3]RHYTHMIC!$AC:$AC,MATCH(C446,[3]RHYTHMIC!$C:$C,0)), " ")</f>
        <v>YES</v>
      </c>
    </row>
    <row r="447" spans="1:25" x14ac:dyDescent="0.25">
      <c r="A447" t="s">
        <v>752</v>
      </c>
      <c r="B447">
        <v>2</v>
      </c>
      <c r="C447">
        <v>25476515</v>
      </c>
      <c r="D447">
        <v>25480954</v>
      </c>
      <c r="E447">
        <v>1.0356295999999999E-2</v>
      </c>
      <c r="F447">
        <v>1.4941354E-2</v>
      </c>
      <c r="G447">
        <v>1.9352125000000001E-2</v>
      </c>
      <c r="H447">
        <v>1.9311601000000001E-2</v>
      </c>
      <c r="I447">
        <v>1.2015334000000001E-2</v>
      </c>
      <c r="J447">
        <v>1.0281481E-2</v>
      </c>
      <c r="K447" t="s">
        <v>493</v>
      </c>
      <c r="L447" t="s">
        <v>753</v>
      </c>
      <c r="M447">
        <v>25478735</v>
      </c>
      <c r="N447" t="s">
        <v>94</v>
      </c>
      <c r="O447" t="s">
        <v>22</v>
      </c>
      <c r="P447">
        <v>2</v>
      </c>
      <c r="Q447">
        <v>24601365</v>
      </c>
      <c r="R447">
        <v>24601689</v>
      </c>
      <c r="S447">
        <v>877370</v>
      </c>
      <c r="T447" t="s">
        <v>23</v>
      </c>
      <c r="U447">
        <v>24601365</v>
      </c>
      <c r="V447">
        <v>0.534589802640836</v>
      </c>
      <c r="X447" t="s">
        <v>24</v>
      </c>
      <c r="Y447" t="str">
        <f>IFERROR(INDEX([3]RHYTHMIC!$AC:$AC,MATCH(C447,[3]RHYTHMIC!$C:$C,0)), " ")</f>
        <v>YES</v>
      </c>
    </row>
    <row r="448" spans="1:25" x14ac:dyDescent="0.25">
      <c r="A448" t="s">
        <v>752</v>
      </c>
      <c r="B448">
        <v>2</v>
      </c>
      <c r="C448">
        <v>25476515</v>
      </c>
      <c r="D448">
        <v>25480954</v>
      </c>
      <c r="E448">
        <v>1.0356295999999999E-2</v>
      </c>
      <c r="F448">
        <v>1.4941354E-2</v>
      </c>
      <c r="G448">
        <v>1.9352125000000001E-2</v>
      </c>
      <c r="H448">
        <v>1.9311601000000001E-2</v>
      </c>
      <c r="I448">
        <v>1.2015334000000001E-2</v>
      </c>
      <c r="J448">
        <v>1.0281481E-2</v>
      </c>
      <c r="K448" t="s">
        <v>493</v>
      </c>
      <c r="L448" t="s">
        <v>753</v>
      </c>
      <c r="M448">
        <v>25478735</v>
      </c>
      <c r="N448" t="s">
        <v>755</v>
      </c>
      <c r="O448" t="s">
        <v>22</v>
      </c>
      <c r="P448">
        <v>2</v>
      </c>
      <c r="Q448">
        <v>24976033</v>
      </c>
      <c r="R448">
        <v>25054057</v>
      </c>
      <c r="S448">
        <v>502702</v>
      </c>
      <c r="T448" t="s">
        <v>23</v>
      </c>
      <c r="U448">
        <v>24976033</v>
      </c>
      <c r="V448">
        <v>0.81650278877497895</v>
      </c>
      <c r="X448" t="s">
        <v>24</v>
      </c>
      <c r="Y448" t="str">
        <f>IFERROR(INDEX([3]RHYTHMIC!$AC:$AC,MATCH(C448,[3]RHYTHMIC!$C:$C,0)), " ")</f>
        <v>YES</v>
      </c>
    </row>
    <row r="449" spans="1:25" x14ac:dyDescent="0.25">
      <c r="A449" t="s">
        <v>752</v>
      </c>
      <c r="B449">
        <v>2</v>
      </c>
      <c r="C449">
        <v>25476515</v>
      </c>
      <c r="D449">
        <v>25480954</v>
      </c>
      <c r="E449">
        <v>1.0356295999999999E-2</v>
      </c>
      <c r="F449">
        <v>1.4941354E-2</v>
      </c>
      <c r="G449">
        <v>1.9352125000000001E-2</v>
      </c>
      <c r="H449">
        <v>1.9311601000000001E-2</v>
      </c>
      <c r="I449">
        <v>1.2015334000000001E-2</v>
      </c>
      <c r="J449">
        <v>1.0281481E-2</v>
      </c>
      <c r="K449" t="s">
        <v>493</v>
      </c>
      <c r="L449" t="s">
        <v>753</v>
      </c>
      <c r="M449">
        <v>25478735</v>
      </c>
      <c r="N449" t="s">
        <v>26</v>
      </c>
      <c r="O449" t="s">
        <v>27</v>
      </c>
      <c r="P449">
        <v>2</v>
      </c>
      <c r="Q449">
        <v>25006152</v>
      </c>
      <c r="R449">
        <v>25006258</v>
      </c>
      <c r="S449">
        <v>472477</v>
      </c>
      <c r="T449" t="s">
        <v>23</v>
      </c>
      <c r="U449">
        <v>25006258</v>
      </c>
      <c r="V449">
        <v>0.58125017277597102</v>
      </c>
      <c r="X449" t="s">
        <v>24</v>
      </c>
      <c r="Y449" t="str">
        <f>IFERROR(INDEX([3]RHYTHMIC!$AC:$AC,MATCH(C449,[3]RHYTHMIC!$C:$C,0)), " ")</f>
        <v>YES</v>
      </c>
    </row>
    <row r="450" spans="1:25" x14ac:dyDescent="0.25">
      <c r="A450" t="s">
        <v>752</v>
      </c>
      <c r="B450">
        <v>2</v>
      </c>
      <c r="C450">
        <v>25476515</v>
      </c>
      <c r="D450">
        <v>25480954</v>
      </c>
      <c r="E450">
        <v>1.0356295999999999E-2</v>
      </c>
      <c r="F450">
        <v>1.4941354E-2</v>
      </c>
      <c r="G450">
        <v>1.9352125000000001E-2</v>
      </c>
      <c r="H450">
        <v>1.9311601000000001E-2</v>
      </c>
      <c r="I450">
        <v>1.2015334000000001E-2</v>
      </c>
      <c r="J450">
        <v>1.0281481E-2</v>
      </c>
      <c r="K450" t="s">
        <v>493</v>
      </c>
      <c r="L450" t="s">
        <v>753</v>
      </c>
      <c r="M450">
        <v>25478735</v>
      </c>
      <c r="N450" t="s">
        <v>26</v>
      </c>
      <c r="O450" t="s">
        <v>27</v>
      </c>
      <c r="P450">
        <v>2</v>
      </c>
      <c r="Q450">
        <v>25031350</v>
      </c>
      <c r="R450">
        <v>25031453</v>
      </c>
      <c r="S450">
        <v>447282</v>
      </c>
      <c r="T450" t="s">
        <v>23</v>
      </c>
      <c r="U450">
        <v>25031453</v>
      </c>
      <c r="V450">
        <v>0.58125017277597102</v>
      </c>
      <c r="X450" t="s">
        <v>24</v>
      </c>
      <c r="Y450" t="str">
        <f>IFERROR(INDEX([3]RHYTHMIC!$AC:$AC,MATCH(C450,[3]RHYTHMIC!$C:$C,0)), " ")</f>
        <v>YES</v>
      </c>
    </row>
    <row r="451" spans="1:25" x14ac:dyDescent="0.25">
      <c r="A451" t="s">
        <v>752</v>
      </c>
      <c r="B451">
        <v>2</v>
      </c>
      <c r="C451">
        <v>25476515</v>
      </c>
      <c r="D451">
        <v>25480954</v>
      </c>
      <c r="E451">
        <v>1.0356295999999999E-2</v>
      </c>
      <c r="F451">
        <v>1.4941354E-2</v>
      </c>
      <c r="G451">
        <v>1.9352125000000001E-2</v>
      </c>
      <c r="H451">
        <v>1.9311601000000001E-2</v>
      </c>
      <c r="I451">
        <v>1.2015334000000001E-2</v>
      </c>
      <c r="J451">
        <v>1.0281481E-2</v>
      </c>
      <c r="K451" t="s">
        <v>493</v>
      </c>
      <c r="L451" t="s">
        <v>753</v>
      </c>
      <c r="M451">
        <v>25478735</v>
      </c>
      <c r="N451" t="s">
        <v>26</v>
      </c>
      <c r="O451" t="s">
        <v>22</v>
      </c>
      <c r="P451">
        <v>2</v>
      </c>
      <c r="Q451">
        <v>25208623</v>
      </c>
      <c r="R451">
        <v>25208727</v>
      </c>
      <c r="S451">
        <v>270112</v>
      </c>
      <c r="T451" t="s">
        <v>23</v>
      </c>
      <c r="U451">
        <v>25208623</v>
      </c>
      <c r="V451">
        <v>0.58125017277597102</v>
      </c>
      <c r="X451" t="s">
        <v>24</v>
      </c>
      <c r="Y451" t="str">
        <f>IFERROR(INDEX([3]RHYTHMIC!$AC:$AC,MATCH(C451,[3]RHYTHMIC!$C:$C,0)), " ")</f>
        <v>YES</v>
      </c>
    </row>
    <row r="452" spans="1:25" x14ac:dyDescent="0.25">
      <c r="A452" t="s">
        <v>752</v>
      </c>
      <c r="B452">
        <v>2</v>
      </c>
      <c r="C452">
        <v>25476515</v>
      </c>
      <c r="D452">
        <v>25480954</v>
      </c>
      <c r="E452">
        <v>1.0356295999999999E-2</v>
      </c>
      <c r="F452">
        <v>1.4941354E-2</v>
      </c>
      <c r="G452">
        <v>1.9352125000000001E-2</v>
      </c>
      <c r="H452">
        <v>1.9311601000000001E-2</v>
      </c>
      <c r="I452">
        <v>1.2015334000000001E-2</v>
      </c>
      <c r="J452">
        <v>1.0281481E-2</v>
      </c>
      <c r="K452" t="s">
        <v>493</v>
      </c>
      <c r="L452" t="s">
        <v>753</v>
      </c>
      <c r="M452">
        <v>25478735</v>
      </c>
      <c r="N452" t="s">
        <v>756</v>
      </c>
      <c r="O452" t="s">
        <v>27</v>
      </c>
      <c r="P452">
        <v>2</v>
      </c>
      <c r="Q452">
        <v>25228898</v>
      </c>
      <c r="R452">
        <v>25234364</v>
      </c>
      <c r="S452">
        <v>244371</v>
      </c>
      <c r="T452" t="s">
        <v>23</v>
      </c>
      <c r="U452">
        <v>25234364</v>
      </c>
      <c r="V452">
        <v>0.52225347055375204</v>
      </c>
      <c r="X452" t="s">
        <v>24</v>
      </c>
      <c r="Y452" t="str">
        <f>IFERROR(INDEX([3]RHYTHMIC!$AC:$AC,MATCH(C452,[3]RHYTHMIC!$C:$C,0)), " ")</f>
        <v>YES</v>
      </c>
    </row>
    <row r="453" spans="1:25" x14ac:dyDescent="0.25">
      <c r="A453" t="s">
        <v>752</v>
      </c>
      <c r="B453">
        <v>2</v>
      </c>
      <c r="C453">
        <v>25476515</v>
      </c>
      <c r="D453">
        <v>25480954</v>
      </c>
      <c r="E453">
        <v>1.0356295999999999E-2</v>
      </c>
      <c r="F453">
        <v>1.4941354E-2</v>
      </c>
      <c r="G453">
        <v>1.9352125000000001E-2</v>
      </c>
      <c r="H453">
        <v>1.9311601000000001E-2</v>
      </c>
      <c r="I453">
        <v>1.2015334000000001E-2</v>
      </c>
      <c r="J453">
        <v>1.0281481E-2</v>
      </c>
      <c r="K453" t="s">
        <v>493</v>
      </c>
      <c r="L453" t="s">
        <v>753</v>
      </c>
      <c r="M453">
        <v>25478735</v>
      </c>
      <c r="N453" t="s">
        <v>757</v>
      </c>
      <c r="O453" t="s">
        <v>27</v>
      </c>
      <c r="P453">
        <v>2</v>
      </c>
      <c r="Q453">
        <v>25244821</v>
      </c>
      <c r="R453">
        <v>25256022</v>
      </c>
      <c r="S453">
        <v>222713</v>
      </c>
      <c r="T453" t="s">
        <v>23</v>
      </c>
      <c r="U453">
        <v>25256022</v>
      </c>
      <c r="V453">
        <v>0.547704661270071</v>
      </c>
      <c r="X453" t="s">
        <v>24</v>
      </c>
      <c r="Y453" t="str">
        <f>IFERROR(INDEX([3]RHYTHMIC!$AC:$AC,MATCH(C453,[3]RHYTHMIC!$C:$C,0)), " ")</f>
        <v>YES</v>
      </c>
    </row>
    <row r="454" spans="1:25" x14ac:dyDescent="0.25">
      <c r="A454" t="s">
        <v>752</v>
      </c>
      <c r="B454">
        <v>2</v>
      </c>
      <c r="C454">
        <v>25476515</v>
      </c>
      <c r="D454">
        <v>25480954</v>
      </c>
      <c r="E454">
        <v>1.0356295999999999E-2</v>
      </c>
      <c r="F454">
        <v>1.4941354E-2</v>
      </c>
      <c r="G454">
        <v>1.9352125000000001E-2</v>
      </c>
      <c r="H454">
        <v>1.9311601000000001E-2</v>
      </c>
      <c r="I454">
        <v>1.2015334000000001E-2</v>
      </c>
      <c r="J454">
        <v>1.0281481E-2</v>
      </c>
      <c r="K454" t="s">
        <v>493</v>
      </c>
      <c r="L454" t="s">
        <v>753</v>
      </c>
      <c r="M454">
        <v>25478735</v>
      </c>
      <c r="N454" t="s">
        <v>758</v>
      </c>
      <c r="O454" t="s">
        <v>22</v>
      </c>
      <c r="P454">
        <v>2</v>
      </c>
      <c r="Q454">
        <v>25262618</v>
      </c>
      <c r="R454">
        <v>25269885</v>
      </c>
      <c r="S454">
        <v>216117</v>
      </c>
      <c r="T454" t="s">
        <v>23</v>
      </c>
      <c r="U454">
        <v>25262618</v>
      </c>
      <c r="V454">
        <v>0.96111524514857305</v>
      </c>
      <c r="X454" t="s">
        <v>24</v>
      </c>
      <c r="Y454" t="str">
        <f>IFERROR(INDEX([3]RHYTHMIC!$AC:$AC,MATCH(C454,[3]RHYTHMIC!$C:$C,0)), " ")</f>
        <v>YES</v>
      </c>
    </row>
    <row r="455" spans="1:25" x14ac:dyDescent="0.25">
      <c r="A455" t="s">
        <v>752</v>
      </c>
      <c r="B455">
        <v>2</v>
      </c>
      <c r="C455">
        <v>25476515</v>
      </c>
      <c r="D455">
        <v>25480954</v>
      </c>
      <c r="E455">
        <v>1.0356295999999999E-2</v>
      </c>
      <c r="F455">
        <v>1.4941354E-2</v>
      </c>
      <c r="G455">
        <v>1.9352125000000001E-2</v>
      </c>
      <c r="H455">
        <v>1.9311601000000001E-2</v>
      </c>
      <c r="I455">
        <v>1.2015334000000001E-2</v>
      </c>
      <c r="J455">
        <v>1.0281481E-2</v>
      </c>
      <c r="K455" t="s">
        <v>493</v>
      </c>
      <c r="L455" t="s">
        <v>753</v>
      </c>
      <c r="M455">
        <v>25478735</v>
      </c>
      <c r="N455" t="s">
        <v>26</v>
      </c>
      <c r="O455" t="s">
        <v>22</v>
      </c>
      <c r="P455">
        <v>2</v>
      </c>
      <c r="Q455">
        <v>25339651</v>
      </c>
      <c r="R455">
        <v>25339745</v>
      </c>
      <c r="S455">
        <v>139084</v>
      </c>
      <c r="T455" t="s">
        <v>23</v>
      </c>
      <c r="U455">
        <v>25339651</v>
      </c>
      <c r="V455">
        <v>0.58125017277597102</v>
      </c>
      <c r="X455" t="s">
        <v>24</v>
      </c>
      <c r="Y455" t="str">
        <f>IFERROR(INDEX([3]RHYTHMIC!$AC:$AC,MATCH(C455,[3]RHYTHMIC!$C:$C,0)), " ")</f>
        <v>YES</v>
      </c>
    </row>
    <row r="456" spans="1:25" x14ac:dyDescent="0.25">
      <c r="A456" t="s">
        <v>752</v>
      </c>
      <c r="B456">
        <v>2</v>
      </c>
      <c r="C456">
        <v>25476515</v>
      </c>
      <c r="D456">
        <v>25480954</v>
      </c>
      <c r="E456">
        <v>1.0356295999999999E-2</v>
      </c>
      <c r="F456">
        <v>1.4941354E-2</v>
      </c>
      <c r="G456">
        <v>1.9352125000000001E-2</v>
      </c>
      <c r="H456">
        <v>1.9311601000000001E-2</v>
      </c>
      <c r="I456">
        <v>1.2015334000000001E-2</v>
      </c>
      <c r="J456">
        <v>1.0281481E-2</v>
      </c>
      <c r="K456" t="s">
        <v>493</v>
      </c>
      <c r="L456" t="s">
        <v>753</v>
      </c>
      <c r="M456">
        <v>25478735</v>
      </c>
      <c r="N456" t="s">
        <v>759</v>
      </c>
      <c r="O456" t="s">
        <v>22</v>
      </c>
      <c r="P456">
        <v>2</v>
      </c>
      <c r="Q456">
        <v>25428703</v>
      </c>
      <c r="R456">
        <v>25448540</v>
      </c>
      <c r="S456">
        <v>50032</v>
      </c>
      <c r="T456" t="s">
        <v>23</v>
      </c>
      <c r="U456">
        <v>25428703</v>
      </c>
      <c r="V456">
        <v>0.69874340162652704</v>
      </c>
      <c r="X456" t="s">
        <v>24</v>
      </c>
      <c r="Y456" t="str">
        <f>IFERROR(INDEX([3]RHYTHMIC!$AC:$AC,MATCH(C456,[3]RHYTHMIC!$C:$C,0)), " ")</f>
        <v>YES</v>
      </c>
    </row>
    <row r="457" spans="1:25" x14ac:dyDescent="0.25">
      <c r="A457" t="s">
        <v>752</v>
      </c>
      <c r="B457">
        <v>2</v>
      </c>
      <c r="C457">
        <v>25476515</v>
      </c>
      <c r="D457">
        <v>25480954</v>
      </c>
      <c r="E457">
        <v>1.0356295999999999E-2</v>
      </c>
      <c r="F457">
        <v>1.4941354E-2</v>
      </c>
      <c r="G457">
        <v>1.9352125000000001E-2</v>
      </c>
      <c r="H457">
        <v>1.9311601000000001E-2</v>
      </c>
      <c r="I457">
        <v>1.2015334000000001E-2</v>
      </c>
      <c r="J457">
        <v>1.0281481E-2</v>
      </c>
      <c r="K457" t="s">
        <v>493</v>
      </c>
      <c r="L457" t="s">
        <v>753</v>
      </c>
      <c r="M457">
        <v>25478735</v>
      </c>
      <c r="N457" t="s">
        <v>760</v>
      </c>
      <c r="O457" t="s">
        <v>27</v>
      </c>
      <c r="P457">
        <v>2</v>
      </c>
      <c r="Q457">
        <v>25455141</v>
      </c>
      <c r="R457">
        <v>25461094</v>
      </c>
      <c r="S457">
        <v>17641</v>
      </c>
      <c r="T457" t="s">
        <v>23</v>
      </c>
      <c r="U457">
        <v>25461094</v>
      </c>
      <c r="V457">
        <v>0.89202854064626202</v>
      </c>
      <c r="X457" t="s">
        <v>24</v>
      </c>
      <c r="Y457" t="str">
        <f>IFERROR(INDEX([3]RHYTHMIC!$AC:$AC,MATCH(C457,[3]RHYTHMIC!$C:$C,0)), " ")</f>
        <v>YES</v>
      </c>
    </row>
    <row r="458" spans="1:25" x14ac:dyDescent="0.25">
      <c r="A458" t="s">
        <v>752</v>
      </c>
      <c r="B458">
        <v>2</v>
      </c>
      <c r="C458">
        <v>25476515</v>
      </c>
      <c r="D458">
        <v>25480954</v>
      </c>
      <c r="E458">
        <v>1.0356295999999999E-2</v>
      </c>
      <c r="F458">
        <v>1.4941354E-2</v>
      </c>
      <c r="G458">
        <v>1.9352125000000001E-2</v>
      </c>
      <c r="H458">
        <v>1.9311601000000001E-2</v>
      </c>
      <c r="I458">
        <v>1.2015334000000001E-2</v>
      </c>
      <c r="J458">
        <v>1.0281481E-2</v>
      </c>
      <c r="K458" t="s">
        <v>493</v>
      </c>
      <c r="L458" t="s">
        <v>753</v>
      </c>
      <c r="M458">
        <v>25478735</v>
      </c>
      <c r="N458" t="s">
        <v>761</v>
      </c>
      <c r="O458" t="s">
        <v>22</v>
      </c>
      <c r="P458">
        <v>2</v>
      </c>
      <c r="Q458">
        <v>25456838</v>
      </c>
      <c r="R458">
        <v>25458776</v>
      </c>
      <c r="S458">
        <v>21897</v>
      </c>
      <c r="T458" t="s">
        <v>23</v>
      </c>
      <c r="U458">
        <v>25456838</v>
      </c>
      <c r="V458">
        <v>0.81021669559348797</v>
      </c>
      <c r="X458" t="s">
        <v>24</v>
      </c>
      <c r="Y458" t="str">
        <f>IFERROR(INDEX([3]RHYTHMIC!$AC:$AC,MATCH(C458,[3]RHYTHMIC!$C:$C,0)), " ")</f>
        <v>YES</v>
      </c>
    </row>
    <row r="459" spans="1:25" x14ac:dyDescent="0.25">
      <c r="A459" t="s">
        <v>752</v>
      </c>
      <c r="B459">
        <v>2</v>
      </c>
      <c r="C459">
        <v>25476515</v>
      </c>
      <c r="D459">
        <v>25480954</v>
      </c>
      <c r="E459">
        <v>1.0356295999999999E-2</v>
      </c>
      <c r="F459">
        <v>1.4941354E-2</v>
      </c>
      <c r="G459">
        <v>1.9352125000000001E-2</v>
      </c>
      <c r="H459">
        <v>1.9311601000000001E-2</v>
      </c>
      <c r="I459">
        <v>1.2015334000000001E-2</v>
      </c>
      <c r="J459">
        <v>1.0281481E-2</v>
      </c>
      <c r="K459" t="s">
        <v>493</v>
      </c>
      <c r="L459" t="s">
        <v>753</v>
      </c>
      <c r="M459">
        <v>25478735</v>
      </c>
      <c r="N459" t="s">
        <v>762</v>
      </c>
      <c r="O459" t="s">
        <v>27</v>
      </c>
      <c r="P459">
        <v>2</v>
      </c>
      <c r="Q459">
        <v>25517982</v>
      </c>
      <c r="R459">
        <v>25546940</v>
      </c>
      <c r="S459">
        <v>68205</v>
      </c>
      <c r="T459" t="s">
        <v>31</v>
      </c>
      <c r="U459">
        <v>25546940</v>
      </c>
      <c r="V459">
        <v>0.75733159941524997</v>
      </c>
      <c r="X459" t="s">
        <v>24</v>
      </c>
      <c r="Y459" t="str">
        <f>IFERROR(INDEX([3]RHYTHMIC!$AC:$AC,MATCH(C459,[3]RHYTHMIC!$C:$C,0)), " ")</f>
        <v>YES</v>
      </c>
    </row>
    <row r="460" spans="1:25" x14ac:dyDescent="0.25">
      <c r="A460" t="s">
        <v>752</v>
      </c>
      <c r="B460">
        <v>2</v>
      </c>
      <c r="C460">
        <v>25476515</v>
      </c>
      <c r="D460">
        <v>25480954</v>
      </c>
      <c r="E460">
        <v>1.0356295999999999E-2</v>
      </c>
      <c r="F460">
        <v>1.4941354E-2</v>
      </c>
      <c r="G460">
        <v>1.9352125000000001E-2</v>
      </c>
      <c r="H460">
        <v>1.9311601000000001E-2</v>
      </c>
      <c r="I460">
        <v>1.2015334000000001E-2</v>
      </c>
      <c r="J460">
        <v>1.0281481E-2</v>
      </c>
      <c r="K460" t="s">
        <v>493</v>
      </c>
      <c r="L460" t="s">
        <v>753</v>
      </c>
      <c r="M460">
        <v>25478735</v>
      </c>
      <c r="N460" t="s">
        <v>763</v>
      </c>
      <c r="O460" t="s">
        <v>27</v>
      </c>
      <c r="P460">
        <v>2</v>
      </c>
      <c r="Q460">
        <v>25793859</v>
      </c>
      <c r="R460">
        <v>25815848</v>
      </c>
      <c r="S460">
        <v>337113</v>
      </c>
      <c r="T460" t="s">
        <v>31</v>
      </c>
      <c r="U460">
        <v>25815848</v>
      </c>
      <c r="V460">
        <v>0.54183420391032</v>
      </c>
      <c r="X460" t="s">
        <v>24</v>
      </c>
      <c r="Y460" t="str">
        <f>IFERROR(INDEX([3]RHYTHMIC!$AC:$AC,MATCH(C460,[3]RHYTHMIC!$C:$C,0)), " ")</f>
        <v>YES</v>
      </c>
    </row>
    <row r="461" spans="1:25" x14ac:dyDescent="0.25">
      <c r="A461" t="s">
        <v>752</v>
      </c>
      <c r="B461">
        <v>2</v>
      </c>
      <c r="C461">
        <v>25476515</v>
      </c>
      <c r="D461">
        <v>25480954</v>
      </c>
      <c r="E461">
        <v>1.0356295999999999E-2</v>
      </c>
      <c r="F461">
        <v>1.4941354E-2</v>
      </c>
      <c r="G461">
        <v>1.9352125000000001E-2</v>
      </c>
      <c r="H461">
        <v>1.9311601000000001E-2</v>
      </c>
      <c r="I461">
        <v>1.2015334000000001E-2</v>
      </c>
      <c r="J461">
        <v>1.0281481E-2</v>
      </c>
      <c r="K461" t="s">
        <v>493</v>
      </c>
      <c r="L461" t="s">
        <v>753</v>
      </c>
      <c r="M461">
        <v>25478735</v>
      </c>
      <c r="N461" t="s">
        <v>764</v>
      </c>
      <c r="O461" t="s">
        <v>22</v>
      </c>
      <c r="P461">
        <v>2</v>
      </c>
      <c r="Q461">
        <v>25823153</v>
      </c>
      <c r="R461">
        <v>25825537</v>
      </c>
      <c r="S461">
        <v>344418</v>
      </c>
      <c r="T461" t="s">
        <v>31</v>
      </c>
      <c r="U461">
        <v>25823153</v>
      </c>
      <c r="V461">
        <v>0.869425114525886</v>
      </c>
      <c r="X461" t="s">
        <v>24</v>
      </c>
      <c r="Y461" t="str">
        <f>IFERROR(INDEX([3]RHYTHMIC!$AC:$AC,MATCH(C461,[3]RHYTHMIC!$C:$C,0)), " ")</f>
        <v>YES</v>
      </c>
    </row>
    <row r="462" spans="1:25" x14ac:dyDescent="0.25">
      <c r="A462" t="s">
        <v>752</v>
      </c>
      <c r="B462">
        <v>2</v>
      </c>
      <c r="C462">
        <v>25476515</v>
      </c>
      <c r="D462">
        <v>25480954</v>
      </c>
      <c r="E462">
        <v>1.0356295999999999E-2</v>
      </c>
      <c r="F462">
        <v>1.4941354E-2</v>
      </c>
      <c r="G462">
        <v>1.9352125000000001E-2</v>
      </c>
      <c r="H462">
        <v>1.9311601000000001E-2</v>
      </c>
      <c r="I462">
        <v>1.2015334000000001E-2</v>
      </c>
      <c r="J462">
        <v>1.0281481E-2</v>
      </c>
      <c r="K462" t="s">
        <v>493</v>
      </c>
      <c r="L462" t="s">
        <v>753</v>
      </c>
      <c r="M462">
        <v>25478735</v>
      </c>
      <c r="N462" t="s">
        <v>765</v>
      </c>
      <c r="O462" t="s">
        <v>27</v>
      </c>
      <c r="P462">
        <v>2</v>
      </c>
      <c r="Q462">
        <v>25926838</v>
      </c>
      <c r="R462">
        <v>25983282</v>
      </c>
      <c r="S462">
        <v>504547</v>
      </c>
      <c r="T462" t="s">
        <v>31</v>
      </c>
      <c r="U462">
        <v>25983282</v>
      </c>
      <c r="V462">
        <v>0.71459399191155204</v>
      </c>
      <c r="X462" t="s">
        <v>24</v>
      </c>
      <c r="Y462" t="str">
        <f>IFERROR(INDEX([3]RHYTHMIC!$AC:$AC,MATCH(C462,[3]RHYTHMIC!$C:$C,0)), " ")</f>
        <v>YES</v>
      </c>
    </row>
    <row r="463" spans="1:25" x14ac:dyDescent="0.25">
      <c r="A463" t="s">
        <v>752</v>
      </c>
      <c r="B463">
        <v>2</v>
      </c>
      <c r="C463">
        <v>25476515</v>
      </c>
      <c r="D463">
        <v>25480954</v>
      </c>
      <c r="E463">
        <v>1.0356295999999999E-2</v>
      </c>
      <c r="F463">
        <v>1.4941354E-2</v>
      </c>
      <c r="G463">
        <v>1.9352125000000001E-2</v>
      </c>
      <c r="H463">
        <v>1.9311601000000001E-2</v>
      </c>
      <c r="I463">
        <v>1.2015334000000001E-2</v>
      </c>
      <c r="J463">
        <v>1.0281481E-2</v>
      </c>
      <c r="K463" t="s">
        <v>493</v>
      </c>
      <c r="L463" t="s">
        <v>753</v>
      </c>
      <c r="M463">
        <v>25478735</v>
      </c>
      <c r="N463" t="s">
        <v>766</v>
      </c>
      <c r="O463" t="s">
        <v>27</v>
      </c>
      <c r="P463">
        <v>2</v>
      </c>
      <c r="Q463">
        <v>25998543</v>
      </c>
      <c r="R463">
        <v>26021747</v>
      </c>
      <c r="S463">
        <v>543012</v>
      </c>
      <c r="T463" t="s">
        <v>31</v>
      </c>
      <c r="U463">
        <v>26021747</v>
      </c>
      <c r="V463">
        <v>0.79563210192178502</v>
      </c>
      <c r="X463" t="s">
        <v>24</v>
      </c>
      <c r="Y463" t="str">
        <f>IFERROR(INDEX([3]RHYTHMIC!$AC:$AC,MATCH(C463,[3]RHYTHMIC!$C:$C,0)), " ")</f>
        <v>YES</v>
      </c>
    </row>
    <row r="464" spans="1:25" x14ac:dyDescent="0.25">
      <c r="A464" t="s">
        <v>752</v>
      </c>
      <c r="B464">
        <v>2</v>
      </c>
      <c r="C464">
        <v>25476515</v>
      </c>
      <c r="D464">
        <v>25480954</v>
      </c>
      <c r="E464">
        <v>1.0356295999999999E-2</v>
      </c>
      <c r="F464">
        <v>1.4941354E-2</v>
      </c>
      <c r="G464">
        <v>1.9352125000000001E-2</v>
      </c>
      <c r="H464">
        <v>1.9311601000000001E-2</v>
      </c>
      <c r="I464">
        <v>1.2015334000000001E-2</v>
      </c>
      <c r="J464">
        <v>1.0281481E-2</v>
      </c>
      <c r="K464" t="s">
        <v>493</v>
      </c>
      <c r="L464" t="s">
        <v>753</v>
      </c>
      <c r="M464">
        <v>25478735</v>
      </c>
      <c r="N464" t="s">
        <v>767</v>
      </c>
      <c r="O464" t="s">
        <v>22</v>
      </c>
      <c r="P464">
        <v>2</v>
      </c>
      <c r="Q464">
        <v>26315515</v>
      </c>
      <c r="R464">
        <v>26348237</v>
      </c>
      <c r="S464">
        <v>836780</v>
      </c>
      <c r="T464" t="s">
        <v>31</v>
      </c>
      <c r="U464">
        <v>26315515</v>
      </c>
      <c r="V464">
        <v>0.54709940115859101</v>
      </c>
      <c r="X464" t="s">
        <v>24</v>
      </c>
      <c r="Y464" t="str">
        <f>IFERROR(INDEX([3]RHYTHMIC!$AC:$AC,MATCH(C464,[3]RHYTHMIC!$C:$C,0)), " ")</f>
        <v>YES</v>
      </c>
    </row>
    <row r="465" spans="1:25" x14ac:dyDescent="0.25">
      <c r="A465" t="s">
        <v>752</v>
      </c>
      <c r="B465">
        <v>2</v>
      </c>
      <c r="C465">
        <v>25476515</v>
      </c>
      <c r="D465">
        <v>25480954</v>
      </c>
      <c r="E465">
        <v>1.0356295999999999E-2</v>
      </c>
      <c r="F465">
        <v>1.4941354E-2</v>
      </c>
      <c r="G465">
        <v>1.9352125000000001E-2</v>
      </c>
      <c r="H465">
        <v>1.9311601000000001E-2</v>
      </c>
      <c r="I465">
        <v>1.2015334000000001E-2</v>
      </c>
      <c r="J465">
        <v>1.0281481E-2</v>
      </c>
      <c r="K465" t="s">
        <v>493</v>
      </c>
      <c r="L465" t="s">
        <v>753</v>
      </c>
      <c r="M465">
        <v>25478735</v>
      </c>
      <c r="N465" t="s">
        <v>768</v>
      </c>
      <c r="O465" t="s">
        <v>22</v>
      </c>
      <c r="P465">
        <v>2</v>
      </c>
      <c r="Q465">
        <v>26591357</v>
      </c>
      <c r="R465">
        <v>26591429</v>
      </c>
      <c r="S465">
        <v>1112622</v>
      </c>
      <c r="T465" t="s">
        <v>31</v>
      </c>
      <c r="U465">
        <v>26591357</v>
      </c>
      <c r="V465">
        <v>0.63413904115189001</v>
      </c>
      <c r="X465" t="s">
        <v>24</v>
      </c>
      <c r="Y465" t="str">
        <f>IFERROR(INDEX([3]RHYTHMIC!$AC:$AC,MATCH(C465,[3]RHYTHMIC!$C:$C,0)), " ")</f>
        <v>YES</v>
      </c>
    </row>
    <row r="466" spans="1:25" x14ac:dyDescent="0.25">
      <c r="A466" t="s">
        <v>752</v>
      </c>
      <c r="B466">
        <v>2</v>
      </c>
      <c r="C466">
        <v>25476515</v>
      </c>
      <c r="D466">
        <v>25480954</v>
      </c>
      <c r="E466">
        <v>1.0356295999999999E-2</v>
      </c>
      <c r="F466">
        <v>1.4941354E-2</v>
      </c>
      <c r="G466">
        <v>1.9352125000000001E-2</v>
      </c>
      <c r="H466">
        <v>1.9311601000000001E-2</v>
      </c>
      <c r="I466">
        <v>1.2015334000000001E-2</v>
      </c>
      <c r="J466">
        <v>1.0281481E-2</v>
      </c>
      <c r="K466" t="s">
        <v>493</v>
      </c>
      <c r="L466" t="s">
        <v>753</v>
      </c>
      <c r="M466">
        <v>25478735</v>
      </c>
      <c r="N466" t="s">
        <v>769</v>
      </c>
      <c r="O466" t="s">
        <v>27</v>
      </c>
      <c r="P466">
        <v>2</v>
      </c>
      <c r="Q466">
        <v>26637848</v>
      </c>
      <c r="R466">
        <v>26637974</v>
      </c>
      <c r="S466">
        <v>1159239</v>
      </c>
      <c r="T466" t="s">
        <v>31</v>
      </c>
      <c r="U466">
        <v>26637974</v>
      </c>
      <c r="V466">
        <v>0.65390719933409702</v>
      </c>
      <c r="X466" t="s">
        <v>24</v>
      </c>
      <c r="Y466" t="str">
        <f>IFERROR(INDEX([3]RHYTHMIC!$AC:$AC,MATCH(C466,[3]RHYTHMIC!$C:$C,0)), " ")</f>
        <v>YES</v>
      </c>
    </row>
    <row r="467" spans="1:25" x14ac:dyDescent="0.25">
      <c r="A467" t="s">
        <v>752</v>
      </c>
      <c r="B467">
        <v>2</v>
      </c>
      <c r="C467">
        <v>25476515</v>
      </c>
      <c r="D467">
        <v>25480954</v>
      </c>
      <c r="E467">
        <v>1.0356295999999999E-2</v>
      </c>
      <c r="F467">
        <v>1.4941354E-2</v>
      </c>
      <c r="G467">
        <v>1.9352125000000001E-2</v>
      </c>
      <c r="H467">
        <v>1.9311601000000001E-2</v>
      </c>
      <c r="I467">
        <v>1.2015334000000001E-2</v>
      </c>
      <c r="J467">
        <v>1.0281481E-2</v>
      </c>
      <c r="K467" t="s">
        <v>493</v>
      </c>
      <c r="L467" t="s">
        <v>753</v>
      </c>
      <c r="M467">
        <v>25478735</v>
      </c>
      <c r="N467" t="s">
        <v>770</v>
      </c>
      <c r="O467" t="s">
        <v>22</v>
      </c>
      <c r="P467">
        <v>2</v>
      </c>
      <c r="Q467">
        <v>26911261</v>
      </c>
      <c r="R467">
        <v>26911334</v>
      </c>
      <c r="S467">
        <v>1432526</v>
      </c>
      <c r="T467" t="s">
        <v>31</v>
      </c>
      <c r="U467">
        <v>26911261</v>
      </c>
      <c r="V467">
        <v>0.75713909563261195</v>
      </c>
      <c r="X467" t="s">
        <v>24</v>
      </c>
      <c r="Y467" t="str">
        <f>IFERROR(INDEX([3]RHYTHMIC!$AC:$AC,MATCH(C467,[3]RHYTHMIC!$C:$C,0)), " ")</f>
        <v>YES</v>
      </c>
    </row>
    <row r="468" spans="1:25" x14ac:dyDescent="0.25">
      <c r="A468" t="s">
        <v>752</v>
      </c>
      <c r="B468">
        <v>2</v>
      </c>
      <c r="C468">
        <v>25476515</v>
      </c>
      <c r="D468">
        <v>25480954</v>
      </c>
      <c r="E468">
        <v>1.0356295999999999E-2</v>
      </c>
      <c r="F468">
        <v>1.4941354E-2</v>
      </c>
      <c r="G468">
        <v>1.9352125000000001E-2</v>
      </c>
      <c r="H468">
        <v>1.9311601000000001E-2</v>
      </c>
      <c r="I468">
        <v>1.2015334000000001E-2</v>
      </c>
      <c r="J468">
        <v>1.0281481E-2</v>
      </c>
      <c r="K468" t="s">
        <v>493</v>
      </c>
      <c r="L468" t="s">
        <v>753</v>
      </c>
      <c r="M468">
        <v>25478735</v>
      </c>
      <c r="N468" t="s">
        <v>771</v>
      </c>
      <c r="O468" t="s">
        <v>22</v>
      </c>
      <c r="P468">
        <v>2</v>
      </c>
      <c r="Q468">
        <v>26973416</v>
      </c>
      <c r="R468">
        <v>27009628</v>
      </c>
      <c r="S468">
        <v>1494681</v>
      </c>
      <c r="T468" t="s">
        <v>31</v>
      </c>
      <c r="U468">
        <v>26973416</v>
      </c>
      <c r="V468">
        <v>0.54933814317678697</v>
      </c>
      <c r="X468" t="s">
        <v>24</v>
      </c>
      <c r="Y468" t="str">
        <f>IFERROR(INDEX([3]RHYTHMIC!$AC:$AC,MATCH(C468,[3]RHYTHMIC!$C:$C,0)), " ")</f>
        <v>YES</v>
      </c>
    </row>
    <row r="469" spans="1:25" x14ac:dyDescent="0.25">
      <c r="A469" t="s">
        <v>752</v>
      </c>
      <c r="B469">
        <v>2</v>
      </c>
      <c r="C469">
        <v>25476515</v>
      </c>
      <c r="D469">
        <v>25480954</v>
      </c>
      <c r="E469">
        <v>1.0356295999999999E-2</v>
      </c>
      <c r="F469">
        <v>1.4941354E-2</v>
      </c>
      <c r="G469">
        <v>1.9352125000000001E-2</v>
      </c>
      <c r="H469">
        <v>1.9311601000000001E-2</v>
      </c>
      <c r="I469">
        <v>1.2015334000000001E-2</v>
      </c>
      <c r="J469">
        <v>1.0281481E-2</v>
      </c>
      <c r="K469" t="s">
        <v>493</v>
      </c>
      <c r="L469" t="s">
        <v>753</v>
      </c>
      <c r="M469">
        <v>25478735</v>
      </c>
      <c r="N469" t="s">
        <v>772</v>
      </c>
      <c r="O469" t="s">
        <v>27</v>
      </c>
      <c r="P469">
        <v>2</v>
      </c>
      <c r="Q469">
        <v>27262104</v>
      </c>
      <c r="R469">
        <v>27427033</v>
      </c>
      <c r="S469">
        <v>1948298</v>
      </c>
      <c r="T469" t="s">
        <v>31</v>
      </c>
      <c r="U469">
        <v>27427033</v>
      </c>
      <c r="V469">
        <v>0.84431659250740598</v>
      </c>
      <c r="X469" t="s">
        <v>24</v>
      </c>
      <c r="Y469" t="str">
        <f>IFERROR(INDEX([3]RHYTHMIC!$AC:$AC,MATCH(C469,[3]RHYTHMIC!$C:$C,0)), " ")</f>
        <v>YES</v>
      </c>
    </row>
    <row r="470" spans="1:25" x14ac:dyDescent="0.25">
      <c r="A470" t="s">
        <v>752</v>
      </c>
      <c r="B470">
        <v>2</v>
      </c>
      <c r="C470">
        <v>25476515</v>
      </c>
      <c r="D470">
        <v>25480954</v>
      </c>
      <c r="E470">
        <v>1.0356295999999999E-2</v>
      </c>
      <c r="F470">
        <v>1.4941354E-2</v>
      </c>
      <c r="G470">
        <v>1.9352125000000001E-2</v>
      </c>
      <c r="H470">
        <v>1.9311601000000001E-2</v>
      </c>
      <c r="I470">
        <v>1.2015334000000001E-2</v>
      </c>
      <c r="J470">
        <v>1.0281481E-2</v>
      </c>
      <c r="K470" t="s">
        <v>493</v>
      </c>
      <c r="L470" t="s">
        <v>753</v>
      </c>
      <c r="M470">
        <v>25478735</v>
      </c>
      <c r="N470" t="s">
        <v>773</v>
      </c>
      <c r="O470" t="s">
        <v>22</v>
      </c>
      <c r="P470">
        <v>2</v>
      </c>
      <c r="Q470">
        <v>27326704</v>
      </c>
      <c r="R470">
        <v>27331297</v>
      </c>
      <c r="S470">
        <v>1847969</v>
      </c>
      <c r="T470" t="s">
        <v>31</v>
      </c>
      <c r="U470">
        <v>27326704</v>
      </c>
      <c r="V470">
        <v>0.60692675574455501</v>
      </c>
      <c r="X470" t="s">
        <v>24</v>
      </c>
      <c r="Y470" t="str">
        <f>IFERROR(INDEX([3]RHYTHMIC!$AC:$AC,MATCH(C470,[3]RHYTHMIC!$C:$C,0)), " ")</f>
        <v>YES</v>
      </c>
    </row>
    <row r="471" spans="1:25" x14ac:dyDescent="0.25">
      <c r="A471" t="s">
        <v>1390</v>
      </c>
      <c r="B471">
        <v>16</v>
      </c>
      <c r="C471">
        <v>30597203</v>
      </c>
      <c r="D471">
        <v>30597951</v>
      </c>
      <c r="E471">
        <v>0.13367901700000001</v>
      </c>
      <c r="F471">
        <v>0.10817932299999999</v>
      </c>
      <c r="G471">
        <v>9.6657589000000002E-2</v>
      </c>
      <c r="H471">
        <v>0.103642464</v>
      </c>
      <c r="I471">
        <v>0.10083392300000001</v>
      </c>
      <c r="J471">
        <v>0.103291593</v>
      </c>
      <c r="K471" t="s">
        <v>493</v>
      </c>
      <c r="L471" t="s">
        <v>1391</v>
      </c>
      <c r="M471">
        <v>30597577</v>
      </c>
      <c r="N471" t="s">
        <v>1392</v>
      </c>
      <c r="O471" t="s">
        <v>22</v>
      </c>
      <c r="P471">
        <v>16</v>
      </c>
      <c r="Q471">
        <v>29209695</v>
      </c>
      <c r="R471">
        <v>29230531</v>
      </c>
      <c r="S471">
        <v>1387882</v>
      </c>
      <c r="T471" t="s">
        <v>23</v>
      </c>
      <c r="U471">
        <v>29209695</v>
      </c>
      <c r="V471">
        <v>0.64494752664684996</v>
      </c>
      <c r="X471" t="s">
        <v>24</v>
      </c>
      <c r="Y471" t="str">
        <f>IFERROR(INDEX([3]RHYTHMIC!$AC:$AC,MATCH(C471,[3]RHYTHMIC!$C:$C,0)), " ")</f>
        <v xml:space="preserve"> </v>
      </c>
    </row>
    <row r="472" spans="1:25" x14ac:dyDescent="0.25">
      <c r="A472" t="s">
        <v>1390</v>
      </c>
      <c r="B472">
        <v>16</v>
      </c>
      <c r="C472">
        <v>30597203</v>
      </c>
      <c r="D472">
        <v>30597951</v>
      </c>
      <c r="E472">
        <v>0.13367901700000001</v>
      </c>
      <c r="F472">
        <v>0.10817932299999999</v>
      </c>
      <c r="G472">
        <v>9.6657589000000002E-2</v>
      </c>
      <c r="H472">
        <v>0.103642464</v>
      </c>
      <c r="I472">
        <v>0.10083392300000001</v>
      </c>
      <c r="J472">
        <v>0.103291593</v>
      </c>
      <c r="K472" t="s">
        <v>493</v>
      </c>
      <c r="L472" t="s">
        <v>1391</v>
      </c>
      <c r="M472">
        <v>30597577</v>
      </c>
      <c r="N472" t="s">
        <v>457</v>
      </c>
      <c r="O472" t="s">
        <v>22</v>
      </c>
      <c r="P472">
        <v>16</v>
      </c>
      <c r="Q472">
        <v>29579334</v>
      </c>
      <c r="R472">
        <v>29654884</v>
      </c>
      <c r="S472">
        <v>1018243</v>
      </c>
      <c r="T472" t="s">
        <v>23</v>
      </c>
      <c r="U472">
        <v>29579334</v>
      </c>
      <c r="V472">
        <v>0.68146582414130197</v>
      </c>
      <c r="X472" t="s">
        <v>24</v>
      </c>
      <c r="Y472" t="str">
        <f>IFERROR(INDEX([3]RHYTHMIC!$AC:$AC,MATCH(C472,[3]RHYTHMIC!$C:$C,0)), " ")</f>
        <v xml:space="preserve"> </v>
      </c>
    </row>
    <row r="473" spans="1:25" x14ac:dyDescent="0.25">
      <c r="A473" t="s">
        <v>1390</v>
      </c>
      <c r="B473">
        <v>16</v>
      </c>
      <c r="C473">
        <v>30597203</v>
      </c>
      <c r="D473">
        <v>30597951</v>
      </c>
      <c r="E473">
        <v>0.13367901700000001</v>
      </c>
      <c r="F473">
        <v>0.10817932299999999</v>
      </c>
      <c r="G473">
        <v>9.6657589000000002E-2</v>
      </c>
      <c r="H473">
        <v>0.103642464</v>
      </c>
      <c r="I473">
        <v>0.10083392300000001</v>
      </c>
      <c r="J473">
        <v>0.103291593</v>
      </c>
      <c r="K473" t="s">
        <v>493</v>
      </c>
      <c r="L473" t="s">
        <v>1391</v>
      </c>
      <c r="M473">
        <v>30597577</v>
      </c>
      <c r="N473" t="s">
        <v>458</v>
      </c>
      <c r="O473" t="s">
        <v>27</v>
      </c>
      <c r="P473">
        <v>16</v>
      </c>
      <c r="Q473">
        <v>30307686</v>
      </c>
      <c r="R473">
        <v>30310779</v>
      </c>
      <c r="S473">
        <v>286798</v>
      </c>
      <c r="T473" t="s">
        <v>23</v>
      </c>
      <c r="U473">
        <v>30310779</v>
      </c>
      <c r="V473">
        <v>0.73969198086038301</v>
      </c>
      <c r="X473" t="s">
        <v>24</v>
      </c>
      <c r="Y473" t="str">
        <f>IFERROR(INDEX([3]RHYTHMIC!$AC:$AC,MATCH(C473,[3]RHYTHMIC!$C:$C,0)), " ")</f>
        <v xml:space="preserve"> </v>
      </c>
    </row>
    <row r="474" spans="1:25" x14ac:dyDescent="0.25">
      <c r="A474" t="s">
        <v>1390</v>
      </c>
      <c r="B474">
        <v>16</v>
      </c>
      <c r="C474">
        <v>30597203</v>
      </c>
      <c r="D474">
        <v>30597951</v>
      </c>
      <c r="E474">
        <v>0.13367901700000001</v>
      </c>
      <c r="F474">
        <v>0.10817932299999999</v>
      </c>
      <c r="G474">
        <v>9.6657589000000002E-2</v>
      </c>
      <c r="H474">
        <v>0.103642464</v>
      </c>
      <c r="I474">
        <v>0.10083392300000001</v>
      </c>
      <c r="J474">
        <v>0.103291593</v>
      </c>
      <c r="K474" t="s">
        <v>493</v>
      </c>
      <c r="L474" t="s">
        <v>1391</v>
      </c>
      <c r="M474">
        <v>30597577</v>
      </c>
      <c r="N474" t="s">
        <v>459</v>
      </c>
      <c r="O474" t="s">
        <v>27</v>
      </c>
      <c r="P474">
        <v>16</v>
      </c>
      <c r="Q474">
        <v>30511855</v>
      </c>
      <c r="R474">
        <v>30550842</v>
      </c>
      <c r="S474">
        <v>46735</v>
      </c>
      <c r="T474" t="s">
        <v>23</v>
      </c>
      <c r="U474">
        <v>30550842</v>
      </c>
      <c r="V474">
        <v>0.79852159609194195</v>
      </c>
      <c r="X474" t="s">
        <v>24</v>
      </c>
      <c r="Y474" t="str">
        <f>IFERROR(INDEX([3]RHYTHMIC!$AC:$AC,MATCH(C474,[3]RHYTHMIC!$C:$C,0)), " ")</f>
        <v xml:space="preserve"> </v>
      </c>
    </row>
    <row r="475" spans="1:25" x14ac:dyDescent="0.25">
      <c r="A475" t="s">
        <v>1390</v>
      </c>
      <c r="B475">
        <v>16</v>
      </c>
      <c r="C475">
        <v>30597203</v>
      </c>
      <c r="D475">
        <v>30597951</v>
      </c>
      <c r="E475">
        <v>0.13367901700000001</v>
      </c>
      <c r="F475">
        <v>0.10817932299999999</v>
      </c>
      <c r="G475">
        <v>9.6657589000000002E-2</v>
      </c>
      <c r="H475">
        <v>0.103642464</v>
      </c>
      <c r="I475">
        <v>0.10083392300000001</v>
      </c>
      <c r="J475">
        <v>0.103291593</v>
      </c>
      <c r="K475" t="s">
        <v>493</v>
      </c>
      <c r="L475" t="s">
        <v>1391</v>
      </c>
      <c r="M475">
        <v>30597577</v>
      </c>
      <c r="N475" t="s">
        <v>460</v>
      </c>
      <c r="O475" t="s">
        <v>22</v>
      </c>
      <c r="P475">
        <v>16</v>
      </c>
      <c r="Q475">
        <v>31422280</v>
      </c>
      <c r="R475">
        <v>31458901</v>
      </c>
      <c r="S475">
        <v>824703</v>
      </c>
      <c r="T475" t="s">
        <v>31</v>
      </c>
      <c r="U475">
        <v>31422280</v>
      </c>
      <c r="V475">
        <v>0.53678414460220003</v>
      </c>
      <c r="X475" t="s">
        <v>24</v>
      </c>
      <c r="Y475" t="str">
        <f>IFERROR(INDEX([3]RHYTHMIC!$AC:$AC,MATCH(C475,[3]RHYTHMIC!$C:$C,0)), " ")</f>
        <v xml:space="preserve"> </v>
      </c>
    </row>
    <row r="476" spans="1:25" x14ac:dyDescent="0.25">
      <c r="A476" t="s">
        <v>1390</v>
      </c>
      <c r="B476">
        <v>16</v>
      </c>
      <c r="C476">
        <v>30597203</v>
      </c>
      <c r="D476">
        <v>30597951</v>
      </c>
      <c r="E476">
        <v>0.13367901700000001</v>
      </c>
      <c r="F476">
        <v>0.10817932299999999</v>
      </c>
      <c r="G476">
        <v>9.6657589000000002E-2</v>
      </c>
      <c r="H476">
        <v>0.103642464</v>
      </c>
      <c r="I476">
        <v>0.10083392300000001</v>
      </c>
      <c r="J476">
        <v>0.103291593</v>
      </c>
      <c r="K476" t="s">
        <v>493</v>
      </c>
      <c r="L476" t="s">
        <v>1391</v>
      </c>
      <c r="M476">
        <v>30597577</v>
      </c>
      <c r="N476" t="s">
        <v>461</v>
      </c>
      <c r="O476" t="s">
        <v>27</v>
      </c>
      <c r="P476">
        <v>16</v>
      </c>
      <c r="Q476">
        <v>31427876</v>
      </c>
      <c r="R476">
        <v>31428291</v>
      </c>
      <c r="S476">
        <v>830714</v>
      </c>
      <c r="T476" t="s">
        <v>31</v>
      </c>
      <c r="U476">
        <v>31428291</v>
      </c>
      <c r="V476">
        <v>0.712916535766147</v>
      </c>
      <c r="X476" t="s">
        <v>24</v>
      </c>
      <c r="Y476" t="str">
        <f>IFERROR(INDEX([3]RHYTHMIC!$AC:$AC,MATCH(C476,[3]RHYTHMIC!$C:$C,0)), " ")</f>
        <v xml:space="preserve"> </v>
      </c>
    </row>
    <row r="477" spans="1:25" x14ac:dyDescent="0.25">
      <c r="A477" t="s">
        <v>1390</v>
      </c>
      <c r="B477">
        <v>16</v>
      </c>
      <c r="C477">
        <v>30597203</v>
      </c>
      <c r="D477">
        <v>30597951</v>
      </c>
      <c r="E477">
        <v>0.13367901700000001</v>
      </c>
      <c r="F477">
        <v>0.10817932299999999</v>
      </c>
      <c r="G477">
        <v>9.6657589000000002E-2</v>
      </c>
      <c r="H477">
        <v>0.103642464</v>
      </c>
      <c r="I477">
        <v>0.10083392300000001</v>
      </c>
      <c r="J477">
        <v>0.103291593</v>
      </c>
      <c r="K477" t="s">
        <v>493</v>
      </c>
      <c r="L477" t="s">
        <v>1391</v>
      </c>
      <c r="M477">
        <v>30597577</v>
      </c>
      <c r="N477" t="s">
        <v>462</v>
      </c>
      <c r="O477" t="s">
        <v>22</v>
      </c>
      <c r="P477">
        <v>16</v>
      </c>
      <c r="Q477">
        <v>31878810</v>
      </c>
      <c r="R477">
        <v>31899020</v>
      </c>
      <c r="S477">
        <v>1281233</v>
      </c>
      <c r="T477" t="s">
        <v>31</v>
      </c>
      <c r="U477">
        <v>31878810</v>
      </c>
      <c r="V477">
        <v>0.92763859401103799</v>
      </c>
      <c r="X477" t="s">
        <v>24</v>
      </c>
      <c r="Y477" t="str">
        <f>IFERROR(INDEX([3]RHYTHMIC!$AC:$AC,MATCH(C477,[3]RHYTHMIC!$C:$C,0)), " ")</f>
        <v xml:space="preserve"> </v>
      </c>
    </row>
    <row r="478" spans="1:25" x14ac:dyDescent="0.25">
      <c r="A478" t="s">
        <v>1390</v>
      </c>
      <c r="B478">
        <v>16</v>
      </c>
      <c r="C478">
        <v>30597203</v>
      </c>
      <c r="D478">
        <v>30597951</v>
      </c>
      <c r="E478">
        <v>0.13367901700000001</v>
      </c>
      <c r="F478">
        <v>0.10817932299999999</v>
      </c>
      <c r="G478">
        <v>9.6657589000000002E-2</v>
      </c>
      <c r="H478">
        <v>0.103642464</v>
      </c>
      <c r="I478">
        <v>0.10083392300000001</v>
      </c>
      <c r="J478">
        <v>0.103291593</v>
      </c>
      <c r="K478" t="s">
        <v>493</v>
      </c>
      <c r="L478" t="s">
        <v>1391</v>
      </c>
      <c r="M478">
        <v>30597577</v>
      </c>
      <c r="N478" t="s">
        <v>468</v>
      </c>
      <c r="O478" t="s">
        <v>22</v>
      </c>
      <c r="P478">
        <v>16</v>
      </c>
      <c r="Q478">
        <v>32419702</v>
      </c>
      <c r="R478">
        <v>32429099</v>
      </c>
      <c r="S478">
        <v>1822125</v>
      </c>
      <c r="T478" t="s">
        <v>31</v>
      </c>
      <c r="U478">
        <v>32419702</v>
      </c>
      <c r="V478">
        <v>0.50929673874787595</v>
      </c>
      <c r="X478" t="s">
        <v>24</v>
      </c>
      <c r="Y478" t="str">
        <f>IFERROR(INDEX([3]RHYTHMIC!$AC:$AC,MATCH(C478,[3]RHYTHMIC!$C:$C,0)), " ")</f>
        <v xml:space="preserve"> </v>
      </c>
    </row>
    <row r="479" spans="1:25" x14ac:dyDescent="0.25">
      <c r="A479" t="s">
        <v>1171</v>
      </c>
      <c r="B479">
        <v>11</v>
      </c>
      <c r="C479">
        <v>3481673</v>
      </c>
      <c r="D479">
        <v>3485561</v>
      </c>
      <c r="E479">
        <v>7.8631505000000004E-2</v>
      </c>
      <c r="F479">
        <v>9.6478403000000004E-2</v>
      </c>
      <c r="G479">
        <v>0.11776641</v>
      </c>
      <c r="H479">
        <v>0.14586542499999999</v>
      </c>
      <c r="I479">
        <v>0.107864074</v>
      </c>
      <c r="J479">
        <v>0.10501302799999999</v>
      </c>
      <c r="K479" t="s">
        <v>493</v>
      </c>
      <c r="L479" t="s">
        <v>1172</v>
      </c>
      <c r="M479">
        <v>3483617</v>
      </c>
      <c r="N479" t="s">
        <v>1173</v>
      </c>
      <c r="O479" t="s">
        <v>27</v>
      </c>
      <c r="P479">
        <v>11</v>
      </c>
      <c r="Q479">
        <v>3131850</v>
      </c>
      <c r="R479">
        <v>3193463</v>
      </c>
      <c r="S479">
        <v>290154</v>
      </c>
      <c r="T479" t="s">
        <v>23</v>
      </c>
      <c r="U479">
        <v>3193463</v>
      </c>
      <c r="V479">
        <v>0.77335423068729003</v>
      </c>
      <c r="X479" t="s">
        <v>24</v>
      </c>
      <c r="Y479" t="str">
        <f>IFERROR(INDEX([3]RHYTHMIC!$AC:$AC,MATCH(C479,[3]RHYTHMIC!$C:$C,0)), " ")</f>
        <v>YES</v>
      </c>
    </row>
    <row r="480" spans="1:25" x14ac:dyDescent="0.25">
      <c r="A480" t="s">
        <v>1171</v>
      </c>
      <c r="B480">
        <v>11</v>
      </c>
      <c r="C480">
        <v>3481673</v>
      </c>
      <c r="D480">
        <v>3485561</v>
      </c>
      <c r="E480">
        <v>7.8631505000000004E-2</v>
      </c>
      <c r="F480">
        <v>9.6478403000000004E-2</v>
      </c>
      <c r="G480">
        <v>0.11776641</v>
      </c>
      <c r="H480">
        <v>0.14586542499999999</v>
      </c>
      <c r="I480">
        <v>0.107864074</v>
      </c>
      <c r="J480">
        <v>0.10501302799999999</v>
      </c>
      <c r="K480" t="s">
        <v>493</v>
      </c>
      <c r="L480" t="s">
        <v>1172</v>
      </c>
      <c r="M480">
        <v>3483617</v>
      </c>
      <c r="N480" t="s">
        <v>1174</v>
      </c>
      <c r="O480" t="s">
        <v>22</v>
      </c>
      <c r="P480">
        <v>11</v>
      </c>
      <c r="Q480">
        <v>3142048</v>
      </c>
      <c r="R480">
        <v>3143363</v>
      </c>
      <c r="S480">
        <v>341569</v>
      </c>
      <c r="T480" t="s">
        <v>23</v>
      </c>
      <c r="U480">
        <v>3142048</v>
      </c>
      <c r="V480">
        <v>0.86860370513697804</v>
      </c>
      <c r="X480" t="s">
        <v>24</v>
      </c>
      <c r="Y480" t="str">
        <f>IFERROR(INDEX([3]RHYTHMIC!$AC:$AC,MATCH(C480,[3]RHYTHMIC!$C:$C,0)), " ")</f>
        <v>YES</v>
      </c>
    </row>
    <row r="481" spans="1:25" x14ac:dyDescent="0.25">
      <c r="A481" t="s">
        <v>1171</v>
      </c>
      <c r="B481">
        <v>11</v>
      </c>
      <c r="C481">
        <v>3481673</v>
      </c>
      <c r="D481">
        <v>3485561</v>
      </c>
      <c r="E481">
        <v>7.8631505000000004E-2</v>
      </c>
      <c r="F481">
        <v>9.6478403000000004E-2</v>
      </c>
      <c r="G481">
        <v>0.11776641</v>
      </c>
      <c r="H481">
        <v>0.14586542499999999</v>
      </c>
      <c r="I481">
        <v>0.107864074</v>
      </c>
      <c r="J481">
        <v>0.10501302799999999</v>
      </c>
      <c r="K481" t="s">
        <v>493</v>
      </c>
      <c r="L481" t="s">
        <v>1172</v>
      </c>
      <c r="M481">
        <v>3483617</v>
      </c>
      <c r="N481" t="s">
        <v>1175</v>
      </c>
      <c r="O481" t="s">
        <v>27</v>
      </c>
      <c r="P481">
        <v>11</v>
      </c>
      <c r="Q481">
        <v>3193516</v>
      </c>
      <c r="R481">
        <v>3194263</v>
      </c>
      <c r="S481">
        <v>289354</v>
      </c>
      <c r="T481" t="s">
        <v>23</v>
      </c>
      <c r="U481">
        <v>3194263</v>
      </c>
      <c r="V481">
        <v>0.78124036155412702</v>
      </c>
      <c r="X481" t="s">
        <v>24</v>
      </c>
      <c r="Y481" t="str">
        <f>IFERROR(INDEX([3]RHYTHMIC!$AC:$AC,MATCH(C481,[3]RHYTHMIC!$C:$C,0)), " ")</f>
        <v>YES</v>
      </c>
    </row>
    <row r="482" spans="1:25" x14ac:dyDescent="0.25">
      <c r="A482" t="s">
        <v>1171</v>
      </c>
      <c r="B482">
        <v>11</v>
      </c>
      <c r="C482">
        <v>3481673</v>
      </c>
      <c r="D482">
        <v>3485561</v>
      </c>
      <c r="E482">
        <v>7.8631505000000004E-2</v>
      </c>
      <c r="F482">
        <v>9.6478403000000004E-2</v>
      </c>
      <c r="G482">
        <v>0.11776641</v>
      </c>
      <c r="H482">
        <v>0.14586542499999999</v>
      </c>
      <c r="I482">
        <v>0.107864074</v>
      </c>
      <c r="J482">
        <v>0.10501302799999999</v>
      </c>
      <c r="K482" t="s">
        <v>493</v>
      </c>
      <c r="L482" t="s">
        <v>1172</v>
      </c>
      <c r="M482">
        <v>3483617</v>
      </c>
      <c r="N482" t="s">
        <v>1176</v>
      </c>
      <c r="O482" t="s">
        <v>27</v>
      </c>
      <c r="P482">
        <v>11</v>
      </c>
      <c r="Q482">
        <v>3353573</v>
      </c>
      <c r="R482">
        <v>3354911</v>
      </c>
      <c r="S482">
        <v>128706</v>
      </c>
      <c r="T482" t="s">
        <v>23</v>
      </c>
      <c r="U482">
        <v>3354911</v>
      </c>
      <c r="V482">
        <v>0.71702537510759401</v>
      </c>
      <c r="X482" t="s">
        <v>24</v>
      </c>
      <c r="Y482" t="str">
        <f>IFERROR(INDEX([3]RHYTHMIC!$AC:$AC,MATCH(C482,[3]RHYTHMIC!$C:$C,0)), " ")</f>
        <v>YES</v>
      </c>
    </row>
    <row r="483" spans="1:25" x14ac:dyDescent="0.25">
      <c r="A483" t="s">
        <v>1171</v>
      </c>
      <c r="B483">
        <v>11</v>
      </c>
      <c r="C483">
        <v>3481673</v>
      </c>
      <c r="D483">
        <v>3485561</v>
      </c>
      <c r="E483">
        <v>7.8631505000000004E-2</v>
      </c>
      <c r="F483">
        <v>9.6478403000000004E-2</v>
      </c>
      <c r="G483">
        <v>0.11776641</v>
      </c>
      <c r="H483">
        <v>0.14586542499999999</v>
      </c>
      <c r="I483">
        <v>0.107864074</v>
      </c>
      <c r="J483">
        <v>0.10501302799999999</v>
      </c>
      <c r="K483" t="s">
        <v>493</v>
      </c>
      <c r="L483" t="s">
        <v>1172</v>
      </c>
      <c r="M483">
        <v>3483617</v>
      </c>
      <c r="N483" t="s">
        <v>1177</v>
      </c>
      <c r="O483" t="s">
        <v>22</v>
      </c>
      <c r="P483">
        <v>11</v>
      </c>
      <c r="Q483">
        <v>3452365</v>
      </c>
      <c r="R483">
        <v>3479831</v>
      </c>
      <c r="S483">
        <v>31252</v>
      </c>
      <c r="T483" t="s">
        <v>23</v>
      </c>
      <c r="U483">
        <v>3452365</v>
      </c>
      <c r="V483">
        <v>0.77553972851129704</v>
      </c>
      <c r="X483" t="s">
        <v>24</v>
      </c>
      <c r="Y483" t="str">
        <f>IFERROR(INDEX([3]RHYTHMIC!$AC:$AC,MATCH(C483,[3]RHYTHMIC!$C:$C,0)), " ")</f>
        <v>YES</v>
      </c>
    </row>
    <row r="484" spans="1:25" x14ac:dyDescent="0.25">
      <c r="A484" t="s">
        <v>1171</v>
      </c>
      <c r="B484">
        <v>11</v>
      </c>
      <c r="C484">
        <v>3481673</v>
      </c>
      <c r="D484">
        <v>3485561</v>
      </c>
      <c r="E484">
        <v>7.8631505000000004E-2</v>
      </c>
      <c r="F484">
        <v>9.6478403000000004E-2</v>
      </c>
      <c r="G484">
        <v>0.11776641</v>
      </c>
      <c r="H484">
        <v>0.14586542499999999</v>
      </c>
      <c r="I484">
        <v>0.107864074</v>
      </c>
      <c r="J484">
        <v>0.10501302799999999</v>
      </c>
      <c r="K484" t="s">
        <v>493</v>
      </c>
      <c r="L484" t="s">
        <v>1172</v>
      </c>
      <c r="M484">
        <v>3483617</v>
      </c>
      <c r="N484" t="s">
        <v>1178</v>
      </c>
      <c r="O484" t="s">
        <v>22</v>
      </c>
      <c r="P484">
        <v>11</v>
      </c>
      <c r="Q484">
        <v>3488284</v>
      </c>
      <c r="R484">
        <v>3499350</v>
      </c>
      <c r="S484">
        <v>4667</v>
      </c>
      <c r="T484" t="s">
        <v>31</v>
      </c>
      <c r="U484">
        <v>3488284</v>
      </c>
      <c r="V484">
        <v>0.53136631384591704</v>
      </c>
      <c r="X484" t="s">
        <v>24</v>
      </c>
      <c r="Y484" t="str">
        <f>IFERROR(INDEX([3]RHYTHMIC!$AC:$AC,MATCH(C484,[3]RHYTHMIC!$C:$C,0)), " ")</f>
        <v>YES</v>
      </c>
    </row>
    <row r="485" spans="1:25" x14ac:dyDescent="0.25">
      <c r="A485" t="s">
        <v>1171</v>
      </c>
      <c r="B485">
        <v>11</v>
      </c>
      <c r="C485">
        <v>3481673</v>
      </c>
      <c r="D485">
        <v>3485561</v>
      </c>
      <c r="E485">
        <v>7.8631505000000004E-2</v>
      </c>
      <c r="F485">
        <v>9.6478403000000004E-2</v>
      </c>
      <c r="G485">
        <v>0.11776641</v>
      </c>
      <c r="H485">
        <v>0.14586542499999999</v>
      </c>
      <c r="I485">
        <v>0.107864074</v>
      </c>
      <c r="J485">
        <v>0.10501302799999999</v>
      </c>
      <c r="K485" t="s">
        <v>493</v>
      </c>
      <c r="L485" t="s">
        <v>1172</v>
      </c>
      <c r="M485">
        <v>3483617</v>
      </c>
      <c r="N485" t="s">
        <v>1179</v>
      </c>
      <c r="O485" t="s">
        <v>27</v>
      </c>
      <c r="P485">
        <v>11</v>
      </c>
      <c r="Q485">
        <v>3517523</v>
      </c>
      <c r="R485">
        <v>3540612</v>
      </c>
      <c r="S485">
        <v>56995</v>
      </c>
      <c r="T485" t="s">
        <v>31</v>
      </c>
      <c r="U485">
        <v>3540612</v>
      </c>
      <c r="V485">
        <v>0.82251321052789494</v>
      </c>
      <c r="X485" t="s">
        <v>24</v>
      </c>
      <c r="Y485" t="str">
        <f>IFERROR(INDEX([3]RHYTHMIC!$AC:$AC,MATCH(C485,[3]RHYTHMIC!$C:$C,0)), " ")</f>
        <v>YES</v>
      </c>
    </row>
    <row r="486" spans="1:25" x14ac:dyDescent="0.25">
      <c r="A486" t="s">
        <v>1171</v>
      </c>
      <c r="B486">
        <v>11</v>
      </c>
      <c r="C486">
        <v>3481673</v>
      </c>
      <c r="D486">
        <v>3485561</v>
      </c>
      <c r="E486">
        <v>7.8631505000000004E-2</v>
      </c>
      <c r="F486">
        <v>9.6478403000000004E-2</v>
      </c>
      <c r="G486">
        <v>0.11776641</v>
      </c>
      <c r="H486">
        <v>0.14586542499999999</v>
      </c>
      <c r="I486">
        <v>0.107864074</v>
      </c>
      <c r="J486">
        <v>0.10501302799999999</v>
      </c>
      <c r="K486" t="s">
        <v>493</v>
      </c>
      <c r="L486" t="s">
        <v>1172</v>
      </c>
      <c r="M486">
        <v>3483617</v>
      </c>
      <c r="N486" t="s">
        <v>1180</v>
      </c>
      <c r="O486" t="s">
        <v>22</v>
      </c>
      <c r="P486">
        <v>11</v>
      </c>
      <c r="Q486">
        <v>3530157</v>
      </c>
      <c r="R486">
        <v>3536856</v>
      </c>
      <c r="S486">
        <v>46540</v>
      </c>
      <c r="T486" t="s">
        <v>31</v>
      </c>
      <c r="U486">
        <v>3530157</v>
      </c>
      <c r="V486">
        <v>0.808246719459362</v>
      </c>
      <c r="X486" t="s">
        <v>24</v>
      </c>
      <c r="Y486" t="str">
        <f>IFERROR(INDEX([3]RHYTHMIC!$AC:$AC,MATCH(C486,[3]RHYTHMIC!$C:$C,0)), " ")</f>
        <v>YES</v>
      </c>
    </row>
    <row r="487" spans="1:25" x14ac:dyDescent="0.25">
      <c r="A487" t="s">
        <v>1171</v>
      </c>
      <c r="B487">
        <v>11</v>
      </c>
      <c r="C487">
        <v>3481673</v>
      </c>
      <c r="D487">
        <v>3485561</v>
      </c>
      <c r="E487">
        <v>7.8631505000000004E-2</v>
      </c>
      <c r="F487">
        <v>9.6478403000000004E-2</v>
      </c>
      <c r="G487">
        <v>0.11776641</v>
      </c>
      <c r="H487">
        <v>0.14586542499999999</v>
      </c>
      <c r="I487">
        <v>0.107864074</v>
      </c>
      <c r="J487">
        <v>0.10501302799999999</v>
      </c>
      <c r="K487" t="s">
        <v>493</v>
      </c>
      <c r="L487" t="s">
        <v>1172</v>
      </c>
      <c r="M487">
        <v>3483617</v>
      </c>
      <c r="N487" t="s">
        <v>1181</v>
      </c>
      <c r="O487" t="s">
        <v>22</v>
      </c>
      <c r="P487">
        <v>11</v>
      </c>
      <c r="Q487">
        <v>3534238</v>
      </c>
      <c r="R487">
        <v>3534907</v>
      </c>
      <c r="S487">
        <v>50621</v>
      </c>
      <c r="T487" t="s">
        <v>31</v>
      </c>
      <c r="U487">
        <v>3534238</v>
      </c>
      <c r="V487">
        <v>0.62008052084146204</v>
      </c>
      <c r="X487" t="s">
        <v>24</v>
      </c>
      <c r="Y487" t="str">
        <f>IFERROR(INDEX([3]RHYTHMIC!$AC:$AC,MATCH(C487,[3]RHYTHMIC!$C:$C,0)), " ")</f>
        <v>YES</v>
      </c>
    </row>
    <row r="488" spans="1:25" x14ac:dyDescent="0.25">
      <c r="A488" t="s">
        <v>1171</v>
      </c>
      <c r="B488">
        <v>11</v>
      </c>
      <c r="C488">
        <v>3481673</v>
      </c>
      <c r="D488">
        <v>3485561</v>
      </c>
      <c r="E488">
        <v>7.8631505000000004E-2</v>
      </c>
      <c r="F488">
        <v>9.6478403000000004E-2</v>
      </c>
      <c r="G488">
        <v>0.11776641</v>
      </c>
      <c r="H488">
        <v>0.14586542499999999</v>
      </c>
      <c r="I488">
        <v>0.107864074</v>
      </c>
      <c r="J488">
        <v>0.10501302799999999</v>
      </c>
      <c r="K488" t="s">
        <v>493</v>
      </c>
      <c r="L488" t="s">
        <v>1172</v>
      </c>
      <c r="M488">
        <v>3483617</v>
      </c>
      <c r="N488" t="s">
        <v>1182</v>
      </c>
      <c r="O488" t="s">
        <v>22</v>
      </c>
      <c r="P488">
        <v>11</v>
      </c>
      <c r="Q488">
        <v>3983636</v>
      </c>
      <c r="R488">
        <v>3999326</v>
      </c>
      <c r="S488">
        <v>500019</v>
      </c>
      <c r="T488" t="s">
        <v>31</v>
      </c>
      <c r="U488">
        <v>3983636</v>
      </c>
      <c r="V488">
        <v>0.83583022423994102</v>
      </c>
      <c r="X488" t="s">
        <v>24</v>
      </c>
      <c r="Y488" t="str">
        <f>IFERROR(INDEX([3]RHYTHMIC!$AC:$AC,MATCH(C488,[3]RHYTHMIC!$C:$C,0)), " ")</f>
        <v>YES</v>
      </c>
    </row>
    <row r="489" spans="1:25" x14ac:dyDescent="0.25">
      <c r="A489" t="s">
        <v>1171</v>
      </c>
      <c r="B489">
        <v>11</v>
      </c>
      <c r="C489">
        <v>3481673</v>
      </c>
      <c r="D489">
        <v>3485561</v>
      </c>
      <c r="E489">
        <v>7.8631505000000004E-2</v>
      </c>
      <c r="F489">
        <v>9.6478403000000004E-2</v>
      </c>
      <c r="G489">
        <v>0.11776641</v>
      </c>
      <c r="H489">
        <v>0.14586542499999999</v>
      </c>
      <c r="I489">
        <v>0.107864074</v>
      </c>
      <c r="J489">
        <v>0.10501302799999999</v>
      </c>
      <c r="K489" t="s">
        <v>493</v>
      </c>
      <c r="L489" t="s">
        <v>1172</v>
      </c>
      <c r="M489">
        <v>3483617</v>
      </c>
      <c r="N489" t="s">
        <v>1183</v>
      </c>
      <c r="O489" t="s">
        <v>22</v>
      </c>
      <c r="P489">
        <v>11</v>
      </c>
      <c r="Q489">
        <v>4637747</v>
      </c>
      <c r="R489">
        <v>4685699</v>
      </c>
      <c r="S489">
        <v>1154130</v>
      </c>
      <c r="T489" t="s">
        <v>31</v>
      </c>
      <c r="U489">
        <v>4637747</v>
      </c>
      <c r="V489">
        <v>0.66277809725688297</v>
      </c>
      <c r="X489" t="s">
        <v>24</v>
      </c>
      <c r="Y489" t="str">
        <f>IFERROR(INDEX([3]RHYTHMIC!$AC:$AC,MATCH(C489,[3]RHYTHMIC!$C:$C,0)), " ")</f>
        <v>YES</v>
      </c>
    </row>
    <row r="490" spans="1:25" x14ac:dyDescent="0.25">
      <c r="A490" t="s">
        <v>1171</v>
      </c>
      <c r="B490">
        <v>11</v>
      </c>
      <c r="C490">
        <v>3481673</v>
      </c>
      <c r="D490">
        <v>3485561</v>
      </c>
      <c r="E490">
        <v>7.8631505000000004E-2</v>
      </c>
      <c r="F490">
        <v>9.6478403000000004E-2</v>
      </c>
      <c r="G490">
        <v>0.11776641</v>
      </c>
      <c r="H490">
        <v>0.14586542499999999</v>
      </c>
      <c r="I490">
        <v>0.107864074</v>
      </c>
      <c r="J490">
        <v>0.10501302799999999</v>
      </c>
      <c r="K490" t="s">
        <v>493</v>
      </c>
      <c r="L490" t="s">
        <v>1172</v>
      </c>
      <c r="M490">
        <v>3483617</v>
      </c>
      <c r="N490" t="s">
        <v>1184</v>
      </c>
      <c r="O490" t="s">
        <v>27</v>
      </c>
      <c r="P490">
        <v>11</v>
      </c>
      <c r="Q490">
        <v>4765845</v>
      </c>
      <c r="R490">
        <v>4849536</v>
      </c>
      <c r="S490">
        <v>1365919</v>
      </c>
      <c r="T490" t="s">
        <v>31</v>
      </c>
      <c r="U490">
        <v>4849536</v>
      </c>
      <c r="V490">
        <v>0.667019796239679</v>
      </c>
      <c r="X490" t="s">
        <v>24</v>
      </c>
      <c r="Y490" t="str">
        <f>IFERROR(INDEX([3]RHYTHMIC!$AC:$AC,MATCH(C490,[3]RHYTHMIC!$C:$C,0)), " ")</f>
        <v>YES</v>
      </c>
    </row>
    <row r="491" spans="1:25" x14ac:dyDescent="0.25">
      <c r="A491" t="s">
        <v>1171</v>
      </c>
      <c r="B491">
        <v>11</v>
      </c>
      <c r="C491">
        <v>3481673</v>
      </c>
      <c r="D491">
        <v>3485561</v>
      </c>
      <c r="E491">
        <v>7.8631505000000004E-2</v>
      </c>
      <c r="F491">
        <v>9.6478403000000004E-2</v>
      </c>
      <c r="G491">
        <v>0.11776641</v>
      </c>
      <c r="H491">
        <v>0.14586542499999999</v>
      </c>
      <c r="I491">
        <v>0.107864074</v>
      </c>
      <c r="J491">
        <v>0.10501302799999999</v>
      </c>
      <c r="K491" t="s">
        <v>493</v>
      </c>
      <c r="L491" t="s">
        <v>1172</v>
      </c>
      <c r="M491">
        <v>3483617</v>
      </c>
      <c r="N491" t="s">
        <v>1185</v>
      </c>
      <c r="O491" t="s">
        <v>22</v>
      </c>
      <c r="P491">
        <v>11</v>
      </c>
      <c r="Q491">
        <v>5038211</v>
      </c>
      <c r="R491">
        <v>5038307</v>
      </c>
      <c r="S491">
        <v>1554594</v>
      </c>
      <c r="T491" t="s">
        <v>31</v>
      </c>
      <c r="U491">
        <v>5038211</v>
      </c>
      <c r="V491">
        <v>0.83334942174413995</v>
      </c>
      <c r="X491" t="s">
        <v>24</v>
      </c>
      <c r="Y491" t="str">
        <f>IFERROR(INDEX([3]RHYTHMIC!$AC:$AC,MATCH(C491,[3]RHYTHMIC!$C:$C,0)), " ")</f>
        <v>YES</v>
      </c>
    </row>
    <row r="492" spans="1:25" x14ac:dyDescent="0.25">
      <c r="A492" t="s">
        <v>1171</v>
      </c>
      <c r="B492">
        <v>11</v>
      </c>
      <c r="C492">
        <v>3481673</v>
      </c>
      <c r="D492">
        <v>3485561</v>
      </c>
      <c r="E492">
        <v>7.8631505000000004E-2</v>
      </c>
      <c r="F492">
        <v>9.6478403000000004E-2</v>
      </c>
      <c r="G492">
        <v>0.11776641</v>
      </c>
      <c r="H492">
        <v>0.14586542499999999</v>
      </c>
      <c r="I492">
        <v>0.107864074</v>
      </c>
      <c r="J492">
        <v>0.10501302799999999</v>
      </c>
      <c r="K492" t="s">
        <v>493</v>
      </c>
      <c r="L492" t="s">
        <v>1172</v>
      </c>
      <c r="M492">
        <v>3483617</v>
      </c>
      <c r="N492" t="s">
        <v>1186</v>
      </c>
      <c r="O492" t="s">
        <v>27</v>
      </c>
      <c r="P492">
        <v>11</v>
      </c>
      <c r="Q492">
        <v>5106265</v>
      </c>
      <c r="R492">
        <v>5152257</v>
      </c>
      <c r="S492">
        <v>1668640</v>
      </c>
      <c r="T492" t="s">
        <v>31</v>
      </c>
      <c r="U492">
        <v>5152257</v>
      </c>
      <c r="V492">
        <v>0.59031378298350401</v>
      </c>
      <c r="X492" t="s">
        <v>24</v>
      </c>
      <c r="Y492" t="str">
        <f>IFERROR(INDEX([3]RHYTHMIC!$AC:$AC,MATCH(C492,[3]RHYTHMIC!$C:$C,0)), " ")</f>
        <v>YES</v>
      </c>
    </row>
    <row r="493" spans="1:25" x14ac:dyDescent="0.25">
      <c r="A493" t="s">
        <v>1171</v>
      </c>
      <c r="B493">
        <v>11</v>
      </c>
      <c r="C493">
        <v>3481673</v>
      </c>
      <c r="D493">
        <v>3485561</v>
      </c>
      <c r="E493">
        <v>7.8631505000000004E-2</v>
      </c>
      <c r="F493">
        <v>9.6478403000000004E-2</v>
      </c>
      <c r="G493">
        <v>0.11776641</v>
      </c>
      <c r="H493">
        <v>0.14586542499999999</v>
      </c>
      <c r="I493">
        <v>0.107864074</v>
      </c>
      <c r="J493">
        <v>0.10501302799999999</v>
      </c>
      <c r="K493" t="s">
        <v>493</v>
      </c>
      <c r="L493" t="s">
        <v>1172</v>
      </c>
      <c r="M493">
        <v>3483617</v>
      </c>
      <c r="N493" t="s">
        <v>1187</v>
      </c>
      <c r="O493" t="s">
        <v>27</v>
      </c>
      <c r="P493">
        <v>11</v>
      </c>
      <c r="Q493">
        <v>5276324</v>
      </c>
      <c r="R493">
        <v>5444847</v>
      </c>
      <c r="S493">
        <v>1961230</v>
      </c>
      <c r="T493" t="s">
        <v>31</v>
      </c>
      <c r="U493">
        <v>5444847</v>
      </c>
      <c r="V493">
        <v>0.86135769652167504</v>
      </c>
      <c r="X493" t="s">
        <v>24</v>
      </c>
      <c r="Y493" t="str">
        <f>IFERROR(INDEX([3]RHYTHMIC!$AC:$AC,MATCH(C493,[3]RHYTHMIC!$C:$C,0)), " ")</f>
        <v>YES</v>
      </c>
    </row>
    <row r="494" spans="1:25" x14ac:dyDescent="0.25">
      <c r="A494" t="s">
        <v>1088</v>
      </c>
      <c r="B494">
        <v>9</v>
      </c>
      <c r="C494">
        <v>37350555</v>
      </c>
      <c r="D494">
        <v>37352881</v>
      </c>
      <c r="E494">
        <v>4.5234471999999998E-2</v>
      </c>
      <c r="F494">
        <v>5.5698405999999999E-2</v>
      </c>
      <c r="G494">
        <v>5.0230316999999997E-2</v>
      </c>
      <c r="H494">
        <v>4.1098267000000001E-2</v>
      </c>
      <c r="I494">
        <v>5.5567014999999997E-2</v>
      </c>
      <c r="J494">
        <v>5.2268519999999999E-2</v>
      </c>
      <c r="K494" t="s">
        <v>493</v>
      </c>
      <c r="L494" t="s">
        <v>1089</v>
      </c>
      <c r="M494">
        <v>37351718</v>
      </c>
      <c r="N494" t="s">
        <v>51</v>
      </c>
      <c r="O494" t="s">
        <v>27</v>
      </c>
      <c r="P494">
        <v>9</v>
      </c>
      <c r="Q494">
        <v>35503588</v>
      </c>
      <c r="R494">
        <v>35503695</v>
      </c>
      <c r="S494">
        <v>1848023</v>
      </c>
      <c r="T494" t="s">
        <v>23</v>
      </c>
      <c r="U494">
        <v>35503695</v>
      </c>
      <c r="V494">
        <v>0.54628055353011096</v>
      </c>
      <c r="X494" t="s">
        <v>24</v>
      </c>
      <c r="Y494" t="str">
        <f>IFERROR(INDEX([3]RHYTHMIC!$AC:$AC,MATCH(C494,[3]RHYTHMIC!$C:$C,0)), " ")</f>
        <v xml:space="preserve"> </v>
      </c>
    </row>
    <row r="495" spans="1:25" x14ac:dyDescent="0.25">
      <c r="A495" t="s">
        <v>1088</v>
      </c>
      <c r="B495">
        <v>9</v>
      </c>
      <c r="C495">
        <v>37350555</v>
      </c>
      <c r="D495">
        <v>37352881</v>
      </c>
      <c r="E495">
        <v>4.5234471999999998E-2</v>
      </c>
      <c r="F495">
        <v>5.5698405999999999E-2</v>
      </c>
      <c r="G495">
        <v>5.0230316999999997E-2</v>
      </c>
      <c r="H495">
        <v>4.1098267000000001E-2</v>
      </c>
      <c r="I495">
        <v>5.5567014999999997E-2</v>
      </c>
      <c r="J495">
        <v>5.2268519999999999E-2</v>
      </c>
      <c r="K495" t="s">
        <v>493</v>
      </c>
      <c r="L495" t="s">
        <v>1089</v>
      </c>
      <c r="M495">
        <v>37351718</v>
      </c>
      <c r="N495" t="s">
        <v>1090</v>
      </c>
      <c r="O495" t="s">
        <v>22</v>
      </c>
      <c r="P495">
        <v>9</v>
      </c>
      <c r="Q495">
        <v>35741049</v>
      </c>
      <c r="R495">
        <v>35742252</v>
      </c>
      <c r="S495">
        <v>1610669</v>
      </c>
      <c r="T495" t="s">
        <v>23</v>
      </c>
      <c r="U495">
        <v>35741049</v>
      </c>
      <c r="V495">
        <v>0.75807918641723304</v>
      </c>
      <c r="X495" t="s">
        <v>24</v>
      </c>
      <c r="Y495" t="str">
        <f>IFERROR(INDEX([3]RHYTHMIC!$AC:$AC,MATCH(C495,[3]RHYTHMIC!$C:$C,0)), " ")</f>
        <v xml:space="preserve"> </v>
      </c>
    </row>
    <row r="496" spans="1:25" x14ac:dyDescent="0.25">
      <c r="A496" t="s">
        <v>1088</v>
      </c>
      <c r="B496">
        <v>9</v>
      </c>
      <c r="C496">
        <v>37350555</v>
      </c>
      <c r="D496">
        <v>37352881</v>
      </c>
      <c r="E496">
        <v>4.5234471999999998E-2</v>
      </c>
      <c r="F496">
        <v>5.5698405999999999E-2</v>
      </c>
      <c r="G496">
        <v>5.0230316999999997E-2</v>
      </c>
      <c r="H496">
        <v>4.1098267000000001E-2</v>
      </c>
      <c r="I496">
        <v>5.5567014999999997E-2</v>
      </c>
      <c r="J496">
        <v>5.2268519999999999E-2</v>
      </c>
      <c r="K496" t="s">
        <v>493</v>
      </c>
      <c r="L496" t="s">
        <v>1089</v>
      </c>
      <c r="M496">
        <v>37351718</v>
      </c>
      <c r="N496" t="s">
        <v>1091</v>
      </c>
      <c r="O496" t="s">
        <v>27</v>
      </c>
      <c r="P496">
        <v>9</v>
      </c>
      <c r="Q496">
        <v>35788050</v>
      </c>
      <c r="R496">
        <v>35790112</v>
      </c>
      <c r="S496">
        <v>1561606</v>
      </c>
      <c r="T496" t="s">
        <v>23</v>
      </c>
      <c r="U496">
        <v>35790112</v>
      </c>
      <c r="V496">
        <v>0.60598825701092796</v>
      </c>
      <c r="X496" t="s">
        <v>24</v>
      </c>
      <c r="Y496" t="str">
        <f>IFERROR(INDEX([3]RHYTHMIC!$AC:$AC,MATCH(C496,[3]RHYTHMIC!$C:$C,0)), " ")</f>
        <v xml:space="preserve"> </v>
      </c>
    </row>
    <row r="497" spans="1:25" x14ac:dyDescent="0.25">
      <c r="A497" t="s">
        <v>1088</v>
      </c>
      <c r="B497">
        <v>9</v>
      </c>
      <c r="C497">
        <v>37350555</v>
      </c>
      <c r="D497">
        <v>37352881</v>
      </c>
      <c r="E497">
        <v>4.5234471999999998E-2</v>
      </c>
      <c r="F497">
        <v>5.5698405999999999E-2</v>
      </c>
      <c r="G497">
        <v>5.0230316999999997E-2</v>
      </c>
      <c r="H497">
        <v>4.1098267000000001E-2</v>
      </c>
      <c r="I497">
        <v>5.5567014999999997E-2</v>
      </c>
      <c r="J497">
        <v>5.2268519999999999E-2</v>
      </c>
      <c r="K497" t="s">
        <v>493</v>
      </c>
      <c r="L497" t="s">
        <v>1089</v>
      </c>
      <c r="M497">
        <v>37351718</v>
      </c>
      <c r="N497" t="s">
        <v>1092</v>
      </c>
      <c r="O497" t="s">
        <v>27</v>
      </c>
      <c r="P497">
        <v>9</v>
      </c>
      <c r="Q497">
        <v>36119934</v>
      </c>
      <c r="R497">
        <v>36128779</v>
      </c>
      <c r="S497">
        <v>1222939</v>
      </c>
      <c r="T497" t="s">
        <v>23</v>
      </c>
      <c r="U497">
        <v>36128779</v>
      </c>
      <c r="V497">
        <v>0.61009040775595402</v>
      </c>
      <c r="X497" t="s">
        <v>24</v>
      </c>
      <c r="Y497" t="str">
        <f>IFERROR(INDEX([3]RHYTHMIC!$AC:$AC,MATCH(C497,[3]RHYTHMIC!$C:$C,0)), " ")</f>
        <v xml:space="preserve"> </v>
      </c>
    </row>
    <row r="498" spans="1:25" x14ac:dyDescent="0.25">
      <c r="A498" t="s">
        <v>1088</v>
      </c>
      <c r="B498">
        <v>9</v>
      </c>
      <c r="C498">
        <v>37350555</v>
      </c>
      <c r="D498">
        <v>37352881</v>
      </c>
      <c r="E498">
        <v>4.5234471999999998E-2</v>
      </c>
      <c r="F498">
        <v>5.5698405999999999E-2</v>
      </c>
      <c r="G498">
        <v>5.0230316999999997E-2</v>
      </c>
      <c r="H498">
        <v>4.1098267000000001E-2</v>
      </c>
      <c r="I498">
        <v>5.5567014999999997E-2</v>
      </c>
      <c r="J498">
        <v>5.2268519999999999E-2</v>
      </c>
      <c r="K498" t="s">
        <v>493</v>
      </c>
      <c r="L498" t="s">
        <v>1089</v>
      </c>
      <c r="M498">
        <v>37351718</v>
      </c>
      <c r="N498" t="s">
        <v>1093</v>
      </c>
      <c r="O498" t="s">
        <v>27</v>
      </c>
      <c r="P498">
        <v>9</v>
      </c>
      <c r="Q498">
        <v>36532403</v>
      </c>
      <c r="R498">
        <v>36541963</v>
      </c>
      <c r="S498">
        <v>809755</v>
      </c>
      <c r="T498" t="s">
        <v>23</v>
      </c>
      <c r="U498">
        <v>36541963</v>
      </c>
      <c r="V498">
        <v>0.73629225147961497</v>
      </c>
      <c r="X498" t="s">
        <v>24</v>
      </c>
      <c r="Y498" t="str">
        <f>IFERROR(INDEX([3]RHYTHMIC!$AC:$AC,MATCH(C498,[3]RHYTHMIC!$C:$C,0)), " ")</f>
        <v xml:space="preserve"> </v>
      </c>
    </row>
    <row r="499" spans="1:25" x14ac:dyDescent="0.25">
      <c r="A499" t="s">
        <v>1088</v>
      </c>
      <c r="B499">
        <v>9</v>
      </c>
      <c r="C499">
        <v>37350555</v>
      </c>
      <c r="D499">
        <v>37352881</v>
      </c>
      <c r="E499">
        <v>4.5234471999999998E-2</v>
      </c>
      <c r="F499">
        <v>5.5698405999999999E-2</v>
      </c>
      <c r="G499">
        <v>5.0230316999999997E-2</v>
      </c>
      <c r="H499">
        <v>4.1098267000000001E-2</v>
      </c>
      <c r="I499">
        <v>5.5567014999999997E-2</v>
      </c>
      <c r="J499">
        <v>5.2268519999999999E-2</v>
      </c>
      <c r="K499" t="s">
        <v>493</v>
      </c>
      <c r="L499" t="s">
        <v>1089</v>
      </c>
      <c r="M499">
        <v>37351718</v>
      </c>
      <c r="N499" t="s">
        <v>199</v>
      </c>
      <c r="O499" t="s">
        <v>27</v>
      </c>
      <c r="P499">
        <v>9</v>
      </c>
      <c r="Q499">
        <v>37172880</v>
      </c>
      <c r="R499">
        <v>37172994</v>
      </c>
      <c r="S499">
        <v>178724</v>
      </c>
      <c r="T499" t="s">
        <v>23</v>
      </c>
      <c r="U499">
        <v>37172994</v>
      </c>
      <c r="V499">
        <v>0.53061571697121002</v>
      </c>
      <c r="X499" t="s">
        <v>24</v>
      </c>
      <c r="Y499" t="str">
        <f>IFERROR(INDEX([3]RHYTHMIC!$AC:$AC,MATCH(C499,[3]RHYTHMIC!$C:$C,0)), " ")</f>
        <v xml:space="preserve"> </v>
      </c>
    </row>
    <row r="500" spans="1:25" x14ac:dyDescent="0.25">
      <c r="A500" t="s">
        <v>1088</v>
      </c>
      <c r="B500">
        <v>9</v>
      </c>
      <c r="C500">
        <v>37350555</v>
      </c>
      <c r="D500">
        <v>37352881</v>
      </c>
      <c r="E500">
        <v>4.5234471999999998E-2</v>
      </c>
      <c r="F500">
        <v>5.5698405999999999E-2</v>
      </c>
      <c r="G500">
        <v>5.0230316999999997E-2</v>
      </c>
      <c r="H500">
        <v>4.1098267000000001E-2</v>
      </c>
      <c r="I500">
        <v>5.5567014999999997E-2</v>
      </c>
      <c r="J500">
        <v>5.2268519999999999E-2</v>
      </c>
      <c r="K500" t="s">
        <v>493</v>
      </c>
      <c r="L500" t="s">
        <v>1089</v>
      </c>
      <c r="M500">
        <v>37351718</v>
      </c>
      <c r="N500" t="s">
        <v>1094</v>
      </c>
      <c r="O500" t="s">
        <v>22</v>
      </c>
      <c r="P500">
        <v>9</v>
      </c>
      <c r="Q500">
        <v>37528078</v>
      </c>
      <c r="R500">
        <v>37538319</v>
      </c>
      <c r="S500">
        <v>176360</v>
      </c>
      <c r="T500" t="s">
        <v>31</v>
      </c>
      <c r="U500">
        <v>37528078</v>
      </c>
      <c r="V500">
        <v>0.55653673475251397</v>
      </c>
      <c r="X500" t="s">
        <v>24</v>
      </c>
      <c r="Y500" t="str">
        <f>IFERROR(INDEX([3]RHYTHMIC!$AC:$AC,MATCH(C500,[3]RHYTHMIC!$C:$C,0)), " ")</f>
        <v xml:space="preserve"> </v>
      </c>
    </row>
    <row r="501" spans="1:25" x14ac:dyDescent="0.25">
      <c r="A501" t="s">
        <v>1088</v>
      </c>
      <c r="B501">
        <v>9</v>
      </c>
      <c r="C501">
        <v>37350555</v>
      </c>
      <c r="D501">
        <v>37352881</v>
      </c>
      <c r="E501">
        <v>4.5234471999999998E-2</v>
      </c>
      <c r="F501">
        <v>5.5698405999999999E-2</v>
      </c>
      <c r="G501">
        <v>5.0230316999999997E-2</v>
      </c>
      <c r="H501">
        <v>4.1098267000000001E-2</v>
      </c>
      <c r="I501">
        <v>5.5567014999999997E-2</v>
      </c>
      <c r="J501">
        <v>5.2268519999999999E-2</v>
      </c>
      <c r="K501" t="s">
        <v>493</v>
      </c>
      <c r="L501" t="s">
        <v>1089</v>
      </c>
      <c r="M501">
        <v>37351718</v>
      </c>
      <c r="N501" t="s">
        <v>1095</v>
      </c>
      <c r="O501" t="s">
        <v>27</v>
      </c>
      <c r="P501">
        <v>9</v>
      </c>
      <c r="Q501">
        <v>37544493</v>
      </c>
      <c r="R501">
        <v>37552745</v>
      </c>
      <c r="S501">
        <v>201027</v>
      </c>
      <c r="T501" t="s">
        <v>31</v>
      </c>
      <c r="U501">
        <v>37552745</v>
      </c>
      <c r="V501">
        <v>0.76510015097499895</v>
      </c>
      <c r="X501" t="s">
        <v>24</v>
      </c>
      <c r="Y501" t="str">
        <f>IFERROR(INDEX([3]RHYTHMIC!$AC:$AC,MATCH(C501,[3]RHYTHMIC!$C:$C,0)), " ")</f>
        <v xml:space="preserve"> </v>
      </c>
    </row>
    <row r="502" spans="1:25" x14ac:dyDescent="0.25">
      <c r="A502" t="s">
        <v>1088</v>
      </c>
      <c r="B502">
        <v>9</v>
      </c>
      <c r="C502">
        <v>37350555</v>
      </c>
      <c r="D502">
        <v>37352881</v>
      </c>
      <c r="E502">
        <v>4.5234471999999998E-2</v>
      </c>
      <c r="F502">
        <v>5.5698405999999999E-2</v>
      </c>
      <c r="G502">
        <v>5.0230316999999997E-2</v>
      </c>
      <c r="H502">
        <v>4.1098267000000001E-2</v>
      </c>
      <c r="I502">
        <v>5.5567014999999997E-2</v>
      </c>
      <c r="J502">
        <v>5.2268519999999999E-2</v>
      </c>
      <c r="K502" t="s">
        <v>493</v>
      </c>
      <c r="L502" t="s">
        <v>1089</v>
      </c>
      <c r="M502">
        <v>37351718</v>
      </c>
      <c r="N502" t="s">
        <v>1096</v>
      </c>
      <c r="O502" t="s">
        <v>27</v>
      </c>
      <c r="P502">
        <v>9</v>
      </c>
      <c r="Q502">
        <v>37659902</v>
      </c>
      <c r="R502">
        <v>37669222</v>
      </c>
      <c r="S502">
        <v>317504</v>
      </c>
      <c r="T502" t="s">
        <v>31</v>
      </c>
      <c r="U502">
        <v>37669222</v>
      </c>
      <c r="V502">
        <v>0.57643691243845396</v>
      </c>
      <c r="X502" t="s">
        <v>24</v>
      </c>
      <c r="Y502" t="str">
        <f>IFERROR(INDEX([3]RHYTHMIC!$AC:$AC,MATCH(C502,[3]RHYTHMIC!$C:$C,0)), " ")</f>
        <v xml:space="preserve"> </v>
      </c>
    </row>
    <row r="503" spans="1:25" x14ac:dyDescent="0.25">
      <c r="A503" t="s">
        <v>1088</v>
      </c>
      <c r="B503">
        <v>9</v>
      </c>
      <c r="C503">
        <v>37350555</v>
      </c>
      <c r="D503">
        <v>37352881</v>
      </c>
      <c r="E503">
        <v>4.5234471999999998E-2</v>
      </c>
      <c r="F503">
        <v>5.5698405999999999E-2</v>
      </c>
      <c r="G503">
        <v>5.0230316999999997E-2</v>
      </c>
      <c r="H503">
        <v>4.1098267000000001E-2</v>
      </c>
      <c r="I503">
        <v>5.5567014999999997E-2</v>
      </c>
      <c r="J503">
        <v>5.2268519999999999E-2</v>
      </c>
      <c r="K503" t="s">
        <v>493</v>
      </c>
      <c r="L503" t="s">
        <v>1089</v>
      </c>
      <c r="M503">
        <v>37351718</v>
      </c>
      <c r="N503" t="s">
        <v>1097</v>
      </c>
      <c r="O503" t="s">
        <v>22</v>
      </c>
      <c r="P503">
        <v>9</v>
      </c>
      <c r="Q503">
        <v>37746136</v>
      </c>
      <c r="R503">
        <v>37747068</v>
      </c>
      <c r="S503">
        <v>394418</v>
      </c>
      <c r="T503" t="s">
        <v>31</v>
      </c>
      <c r="U503">
        <v>37746136</v>
      </c>
      <c r="V503">
        <v>0.54306560039895901</v>
      </c>
      <c r="X503" t="s">
        <v>24</v>
      </c>
      <c r="Y503" t="str">
        <f>IFERROR(INDEX([3]RHYTHMIC!$AC:$AC,MATCH(C503,[3]RHYTHMIC!$C:$C,0)), " ")</f>
        <v xml:space="preserve"> </v>
      </c>
    </row>
    <row r="504" spans="1:25" x14ac:dyDescent="0.25">
      <c r="A504" t="s">
        <v>1098</v>
      </c>
      <c r="B504">
        <v>9</v>
      </c>
      <c r="C504">
        <v>47386937</v>
      </c>
      <c r="D504">
        <v>47388375</v>
      </c>
      <c r="E504">
        <v>0</v>
      </c>
      <c r="F504">
        <v>8.5213809999999997E-3</v>
      </c>
      <c r="G504">
        <v>0</v>
      </c>
      <c r="H504">
        <v>0</v>
      </c>
      <c r="I504">
        <v>1.8587720000000001E-3</v>
      </c>
      <c r="J504">
        <v>0</v>
      </c>
      <c r="K504" t="s">
        <v>493</v>
      </c>
      <c r="L504" t="s">
        <v>1099</v>
      </c>
      <c r="M504">
        <v>47387656</v>
      </c>
      <c r="N504" t="s">
        <v>1100</v>
      </c>
      <c r="O504" t="s">
        <v>27</v>
      </c>
      <c r="P504">
        <v>9</v>
      </c>
      <c r="Q504">
        <v>45863425</v>
      </c>
      <c r="R504">
        <v>45906894</v>
      </c>
      <c r="S504">
        <v>1480762</v>
      </c>
      <c r="T504" t="s">
        <v>23</v>
      </c>
      <c r="U504">
        <v>45906894</v>
      </c>
      <c r="V504">
        <v>0.59764084153189401</v>
      </c>
      <c r="X504" t="s">
        <v>24</v>
      </c>
      <c r="Y504" t="str">
        <f>IFERROR(INDEX([3]RHYTHMIC!$AC:$AC,MATCH(C504,[3]RHYTHMIC!$C:$C,0)), " ")</f>
        <v xml:space="preserve"> </v>
      </c>
    </row>
    <row r="505" spans="1:25" x14ac:dyDescent="0.25">
      <c r="A505" t="s">
        <v>1098</v>
      </c>
      <c r="B505">
        <v>9</v>
      </c>
      <c r="C505">
        <v>47386937</v>
      </c>
      <c r="D505">
        <v>47388375</v>
      </c>
      <c r="E505">
        <v>0</v>
      </c>
      <c r="F505">
        <v>8.5213809999999997E-3</v>
      </c>
      <c r="G505">
        <v>0</v>
      </c>
      <c r="H505">
        <v>0</v>
      </c>
      <c r="I505">
        <v>1.8587720000000001E-3</v>
      </c>
      <c r="J505">
        <v>0</v>
      </c>
      <c r="K505" t="s">
        <v>493</v>
      </c>
      <c r="L505" t="s">
        <v>1099</v>
      </c>
      <c r="M505">
        <v>47387656</v>
      </c>
      <c r="N505" t="s">
        <v>1101</v>
      </c>
      <c r="O505" t="s">
        <v>22</v>
      </c>
      <c r="P505">
        <v>9</v>
      </c>
      <c r="Q505">
        <v>46228580</v>
      </c>
      <c r="R505">
        <v>46230466</v>
      </c>
      <c r="S505">
        <v>1159076</v>
      </c>
      <c r="T505" t="s">
        <v>23</v>
      </c>
      <c r="U505">
        <v>46228580</v>
      </c>
      <c r="V505">
        <v>0.939938724494497</v>
      </c>
      <c r="X505" t="s">
        <v>24</v>
      </c>
      <c r="Y505" t="str">
        <f>IFERROR(INDEX([3]RHYTHMIC!$AC:$AC,MATCH(C505,[3]RHYTHMIC!$C:$C,0)), " ")</f>
        <v xml:space="preserve"> </v>
      </c>
    </row>
    <row r="506" spans="1:25" x14ac:dyDescent="0.25">
      <c r="A506" t="s">
        <v>1098</v>
      </c>
      <c r="B506">
        <v>9</v>
      </c>
      <c r="C506">
        <v>47386937</v>
      </c>
      <c r="D506">
        <v>47388375</v>
      </c>
      <c r="E506">
        <v>0</v>
      </c>
      <c r="F506">
        <v>8.5213809999999997E-3</v>
      </c>
      <c r="G506">
        <v>0</v>
      </c>
      <c r="H506">
        <v>0</v>
      </c>
      <c r="I506">
        <v>1.8587720000000001E-3</v>
      </c>
      <c r="J506">
        <v>0</v>
      </c>
      <c r="K506" t="s">
        <v>493</v>
      </c>
      <c r="L506" t="s">
        <v>1099</v>
      </c>
      <c r="M506">
        <v>47387656</v>
      </c>
      <c r="N506" t="s">
        <v>1102</v>
      </c>
      <c r="O506" t="s">
        <v>22</v>
      </c>
      <c r="P506">
        <v>9</v>
      </c>
      <c r="Q506">
        <v>46273064</v>
      </c>
      <c r="R506">
        <v>46282643</v>
      </c>
      <c r="S506">
        <v>1114592</v>
      </c>
      <c r="T506" t="s">
        <v>23</v>
      </c>
      <c r="U506">
        <v>46273064</v>
      </c>
      <c r="V506">
        <v>0.58688473351806703</v>
      </c>
      <c r="X506" t="s">
        <v>24</v>
      </c>
      <c r="Y506" t="str">
        <f>IFERROR(INDEX([3]RHYTHMIC!$AC:$AC,MATCH(C506,[3]RHYTHMIC!$C:$C,0)), " ")</f>
        <v xml:space="preserve"> </v>
      </c>
    </row>
    <row r="507" spans="1:25" x14ac:dyDescent="0.25">
      <c r="A507" t="s">
        <v>1098</v>
      </c>
      <c r="B507">
        <v>9</v>
      </c>
      <c r="C507">
        <v>47386937</v>
      </c>
      <c r="D507">
        <v>47388375</v>
      </c>
      <c r="E507">
        <v>0</v>
      </c>
      <c r="F507">
        <v>8.5213809999999997E-3</v>
      </c>
      <c r="G507">
        <v>0</v>
      </c>
      <c r="H507">
        <v>0</v>
      </c>
      <c r="I507">
        <v>1.8587720000000001E-3</v>
      </c>
      <c r="J507">
        <v>0</v>
      </c>
      <c r="K507" t="s">
        <v>493</v>
      </c>
      <c r="L507" t="s">
        <v>1099</v>
      </c>
      <c r="M507">
        <v>47387656</v>
      </c>
      <c r="N507" t="s">
        <v>32</v>
      </c>
      <c r="O507" t="s">
        <v>22</v>
      </c>
      <c r="P507">
        <v>9</v>
      </c>
      <c r="Q507">
        <v>46562974</v>
      </c>
      <c r="R507">
        <v>46563103</v>
      </c>
      <c r="S507">
        <v>824682</v>
      </c>
      <c r="T507" t="s">
        <v>23</v>
      </c>
      <c r="U507">
        <v>46562974</v>
      </c>
      <c r="V507">
        <v>0.97592798280345905</v>
      </c>
      <c r="X507" t="s">
        <v>24</v>
      </c>
      <c r="Y507" t="str">
        <f>IFERROR(INDEX([3]RHYTHMIC!$AC:$AC,MATCH(C507,[3]RHYTHMIC!$C:$C,0)), " ")</f>
        <v xml:space="preserve"> </v>
      </c>
    </row>
    <row r="508" spans="1:25" x14ac:dyDescent="0.25">
      <c r="A508" t="s">
        <v>1098</v>
      </c>
      <c r="B508">
        <v>9</v>
      </c>
      <c r="C508">
        <v>47386937</v>
      </c>
      <c r="D508">
        <v>47388375</v>
      </c>
      <c r="E508">
        <v>0</v>
      </c>
      <c r="F508">
        <v>8.5213809999999997E-3</v>
      </c>
      <c r="G508">
        <v>0</v>
      </c>
      <c r="H508">
        <v>0</v>
      </c>
      <c r="I508">
        <v>1.8587720000000001E-3</v>
      </c>
      <c r="J508">
        <v>0</v>
      </c>
      <c r="K508" t="s">
        <v>493</v>
      </c>
      <c r="L508" t="s">
        <v>1099</v>
      </c>
      <c r="M508">
        <v>47387656</v>
      </c>
      <c r="N508" t="s">
        <v>252</v>
      </c>
      <c r="O508" t="s">
        <v>27</v>
      </c>
      <c r="P508">
        <v>9</v>
      </c>
      <c r="Q508">
        <v>48899214</v>
      </c>
      <c r="R508">
        <v>48911099</v>
      </c>
      <c r="S508">
        <v>1523443</v>
      </c>
      <c r="T508" t="s">
        <v>31</v>
      </c>
      <c r="U508">
        <v>48911099</v>
      </c>
      <c r="V508">
        <v>0.53935243921727005</v>
      </c>
      <c r="X508" t="s">
        <v>24</v>
      </c>
      <c r="Y508" t="str">
        <f>IFERROR(INDEX([3]RHYTHMIC!$AC:$AC,MATCH(C508,[3]RHYTHMIC!$C:$C,0)), " ")</f>
        <v xml:space="preserve"> </v>
      </c>
    </row>
    <row r="509" spans="1:25" x14ac:dyDescent="0.25">
      <c r="A509" t="s">
        <v>1421</v>
      </c>
      <c r="B509" t="s">
        <v>490</v>
      </c>
      <c r="C509">
        <v>48139090</v>
      </c>
      <c r="D509">
        <v>48139943</v>
      </c>
      <c r="E509">
        <v>2.0629016999999999E-2</v>
      </c>
      <c r="F509">
        <v>3.589657E-3</v>
      </c>
      <c r="G509">
        <v>3.0157550000000002E-3</v>
      </c>
      <c r="H509">
        <v>3.377096E-3</v>
      </c>
      <c r="I509">
        <v>3.1320530000000001E-3</v>
      </c>
      <c r="J509">
        <v>1.363022E-3</v>
      </c>
      <c r="K509" t="s">
        <v>493</v>
      </c>
      <c r="L509" t="s">
        <v>1422</v>
      </c>
      <c r="M509">
        <v>48139516</v>
      </c>
      <c r="N509" t="s">
        <v>1423</v>
      </c>
      <c r="O509" t="s">
        <v>22</v>
      </c>
      <c r="P509" t="s">
        <v>490</v>
      </c>
      <c r="Q509">
        <v>48519285</v>
      </c>
      <c r="R509">
        <v>48530232</v>
      </c>
      <c r="S509">
        <v>379769</v>
      </c>
      <c r="T509" t="s">
        <v>31</v>
      </c>
      <c r="U509">
        <v>48519285</v>
      </c>
      <c r="V509">
        <v>0.68634760508236803</v>
      </c>
      <c r="X509" t="s">
        <v>24</v>
      </c>
      <c r="Y509" t="str">
        <f>IFERROR(INDEX([3]RHYTHMIC!$AC:$AC,MATCH(C509,[3]RHYTHMIC!$C:$C,0)), " ")</f>
        <v xml:space="preserve"> </v>
      </c>
    </row>
    <row r="510" spans="1:25" x14ac:dyDescent="0.25">
      <c r="A510" t="s">
        <v>1421</v>
      </c>
      <c r="B510" t="s">
        <v>490</v>
      </c>
      <c r="C510">
        <v>48139090</v>
      </c>
      <c r="D510">
        <v>48139943</v>
      </c>
      <c r="E510">
        <v>2.0629016999999999E-2</v>
      </c>
      <c r="F510">
        <v>3.589657E-3</v>
      </c>
      <c r="G510">
        <v>3.0157550000000002E-3</v>
      </c>
      <c r="H510">
        <v>3.377096E-3</v>
      </c>
      <c r="I510">
        <v>3.1320530000000001E-3</v>
      </c>
      <c r="J510">
        <v>1.363022E-3</v>
      </c>
      <c r="K510" t="s">
        <v>493</v>
      </c>
      <c r="L510" t="s">
        <v>1422</v>
      </c>
      <c r="M510">
        <v>48139516</v>
      </c>
      <c r="N510" t="s">
        <v>1424</v>
      </c>
      <c r="O510" t="s">
        <v>27</v>
      </c>
      <c r="P510" t="s">
        <v>490</v>
      </c>
      <c r="Q510">
        <v>48841466</v>
      </c>
      <c r="R510">
        <v>48877713</v>
      </c>
      <c r="S510">
        <v>738197</v>
      </c>
      <c r="T510" t="s">
        <v>31</v>
      </c>
      <c r="U510">
        <v>48877713</v>
      </c>
      <c r="V510">
        <v>0.807056465445807</v>
      </c>
      <c r="X510" t="s">
        <v>24</v>
      </c>
      <c r="Y510" t="str">
        <f>IFERROR(INDEX([3]RHYTHMIC!$AC:$AC,MATCH(C510,[3]RHYTHMIC!$C:$C,0)), " ")</f>
        <v xml:space="preserve"> </v>
      </c>
    </row>
    <row r="511" spans="1:25" x14ac:dyDescent="0.25">
      <c r="A511" t="s">
        <v>1421</v>
      </c>
      <c r="B511" t="s">
        <v>490</v>
      </c>
      <c r="C511">
        <v>48139090</v>
      </c>
      <c r="D511">
        <v>48139943</v>
      </c>
      <c r="E511">
        <v>2.0629016999999999E-2</v>
      </c>
      <c r="F511">
        <v>3.589657E-3</v>
      </c>
      <c r="G511">
        <v>3.0157550000000002E-3</v>
      </c>
      <c r="H511">
        <v>3.377096E-3</v>
      </c>
      <c r="I511">
        <v>3.1320530000000001E-3</v>
      </c>
      <c r="J511">
        <v>1.363022E-3</v>
      </c>
      <c r="K511" t="s">
        <v>493</v>
      </c>
      <c r="L511" t="s">
        <v>1422</v>
      </c>
      <c r="M511">
        <v>48139516</v>
      </c>
      <c r="N511" t="s">
        <v>1425</v>
      </c>
      <c r="O511" t="s">
        <v>27</v>
      </c>
      <c r="P511" t="s">
        <v>490</v>
      </c>
      <c r="Q511">
        <v>49009707</v>
      </c>
      <c r="R511">
        <v>49288259</v>
      </c>
      <c r="S511">
        <v>1148743</v>
      </c>
      <c r="T511" t="s">
        <v>31</v>
      </c>
      <c r="U511">
        <v>49288259</v>
      </c>
      <c r="V511">
        <v>0.78510868040689297</v>
      </c>
      <c r="X511" t="s">
        <v>24</v>
      </c>
      <c r="Y511" t="str">
        <f>IFERROR(INDEX([3]RHYTHMIC!$AC:$AC,MATCH(C511,[3]RHYTHMIC!$C:$C,0)), " ")</f>
        <v xml:space="preserve"> </v>
      </c>
    </row>
    <row r="512" spans="1:25" x14ac:dyDescent="0.25">
      <c r="A512" t="s">
        <v>1421</v>
      </c>
      <c r="B512" t="s">
        <v>490</v>
      </c>
      <c r="C512">
        <v>48139090</v>
      </c>
      <c r="D512">
        <v>48139943</v>
      </c>
      <c r="E512">
        <v>2.0629016999999999E-2</v>
      </c>
      <c r="F512">
        <v>3.589657E-3</v>
      </c>
      <c r="G512">
        <v>3.0157550000000002E-3</v>
      </c>
      <c r="H512">
        <v>3.377096E-3</v>
      </c>
      <c r="I512">
        <v>3.1320530000000001E-3</v>
      </c>
      <c r="J512">
        <v>1.363022E-3</v>
      </c>
      <c r="K512" t="s">
        <v>493</v>
      </c>
      <c r="L512" t="s">
        <v>1422</v>
      </c>
      <c r="M512">
        <v>48139516</v>
      </c>
      <c r="N512" t="s">
        <v>1426</v>
      </c>
      <c r="O512" t="s">
        <v>22</v>
      </c>
      <c r="P512" t="s">
        <v>490</v>
      </c>
      <c r="Q512">
        <v>49463945</v>
      </c>
      <c r="R512">
        <v>49500244</v>
      </c>
      <c r="S512">
        <v>1324429</v>
      </c>
      <c r="T512" t="s">
        <v>31</v>
      </c>
      <c r="U512">
        <v>49463945</v>
      </c>
      <c r="V512">
        <v>0.85366031250700403</v>
      </c>
      <c r="X512" t="s">
        <v>24</v>
      </c>
      <c r="Y512" t="str">
        <f>IFERROR(INDEX([3]RHYTHMIC!$AC:$AC,MATCH(C512,[3]RHYTHMIC!$C:$C,0)), " ")</f>
        <v xml:space="preserve"> </v>
      </c>
    </row>
    <row r="513" spans="1:25" x14ac:dyDescent="0.25">
      <c r="A513" t="s">
        <v>1421</v>
      </c>
      <c r="B513" t="s">
        <v>490</v>
      </c>
      <c r="C513">
        <v>48139090</v>
      </c>
      <c r="D513">
        <v>48139943</v>
      </c>
      <c r="E513">
        <v>2.0629016999999999E-2</v>
      </c>
      <c r="F513">
        <v>3.589657E-3</v>
      </c>
      <c r="G513">
        <v>3.0157550000000002E-3</v>
      </c>
      <c r="H513">
        <v>3.377096E-3</v>
      </c>
      <c r="I513">
        <v>3.1320530000000001E-3</v>
      </c>
      <c r="J513">
        <v>1.363022E-3</v>
      </c>
      <c r="K513" t="s">
        <v>493</v>
      </c>
      <c r="L513" t="s">
        <v>1422</v>
      </c>
      <c r="M513">
        <v>48139516</v>
      </c>
      <c r="N513" t="s">
        <v>1427</v>
      </c>
      <c r="O513" t="s">
        <v>27</v>
      </c>
      <c r="P513" t="s">
        <v>490</v>
      </c>
      <c r="Q513">
        <v>49782536</v>
      </c>
      <c r="R513">
        <v>49797749</v>
      </c>
      <c r="S513">
        <v>1658233</v>
      </c>
      <c r="T513" t="s">
        <v>31</v>
      </c>
      <c r="U513">
        <v>49797749</v>
      </c>
      <c r="V513">
        <v>0.93766723147300501</v>
      </c>
      <c r="X513" t="s">
        <v>24</v>
      </c>
      <c r="Y513" t="str">
        <f>IFERROR(INDEX([3]RHYTHMIC!$AC:$AC,MATCH(C513,[3]RHYTHMIC!$C:$C,0)), " ")</f>
        <v xml:space="preserve"> </v>
      </c>
    </row>
    <row r="514" spans="1:25" x14ac:dyDescent="0.25">
      <c r="A514" t="s">
        <v>950</v>
      </c>
      <c r="B514">
        <v>7</v>
      </c>
      <c r="C514">
        <v>48749321</v>
      </c>
      <c r="D514">
        <v>48750094</v>
      </c>
      <c r="E514">
        <v>1.1535487000000001E-2</v>
      </c>
      <c r="F514">
        <v>9.4954730000000008E-3</v>
      </c>
      <c r="G514">
        <v>8.1339089999999999E-3</v>
      </c>
      <c r="H514">
        <v>7.4523000000000002E-3</v>
      </c>
      <c r="I514">
        <v>8.7672640000000003E-3</v>
      </c>
      <c r="J514">
        <v>9.1308550000000002E-3</v>
      </c>
      <c r="K514" t="s">
        <v>493</v>
      </c>
      <c r="L514" t="s">
        <v>951</v>
      </c>
      <c r="M514">
        <v>48749707</v>
      </c>
      <c r="N514" t="s">
        <v>952</v>
      </c>
      <c r="O514" t="s">
        <v>22</v>
      </c>
      <c r="P514">
        <v>7</v>
      </c>
      <c r="Q514">
        <v>46841475</v>
      </c>
      <c r="R514">
        <v>46855627</v>
      </c>
      <c r="S514">
        <v>1908232</v>
      </c>
      <c r="T514" t="s">
        <v>23</v>
      </c>
      <c r="U514">
        <v>46841475</v>
      </c>
      <c r="V514">
        <v>0.72705127857539398</v>
      </c>
      <c r="X514" t="s">
        <v>24</v>
      </c>
      <c r="Y514" t="str">
        <f>IFERROR(INDEX([3]RHYTHMIC!$AC:$AC,MATCH(C514,[3]RHYTHMIC!$C:$C,0)), " ")</f>
        <v xml:space="preserve"> </v>
      </c>
    </row>
    <row r="515" spans="1:25" x14ac:dyDescent="0.25">
      <c r="A515" t="s">
        <v>950</v>
      </c>
      <c r="B515">
        <v>7</v>
      </c>
      <c r="C515">
        <v>48749321</v>
      </c>
      <c r="D515">
        <v>48750094</v>
      </c>
      <c r="E515">
        <v>1.1535487000000001E-2</v>
      </c>
      <c r="F515">
        <v>9.4954730000000008E-3</v>
      </c>
      <c r="G515">
        <v>8.1339089999999999E-3</v>
      </c>
      <c r="H515">
        <v>7.4523000000000002E-3</v>
      </c>
      <c r="I515">
        <v>8.7672640000000003E-3</v>
      </c>
      <c r="J515">
        <v>9.1308550000000002E-3</v>
      </c>
      <c r="K515" t="s">
        <v>493</v>
      </c>
      <c r="L515" t="s">
        <v>951</v>
      </c>
      <c r="M515">
        <v>48749707</v>
      </c>
      <c r="N515" t="s">
        <v>953</v>
      </c>
      <c r="O515" t="s">
        <v>27</v>
      </c>
      <c r="P515">
        <v>7</v>
      </c>
      <c r="Q515">
        <v>46923539</v>
      </c>
      <c r="R515">
        <v>46958527</v>
      </c>
      <c r="S515">
        <v>1791180</v>
      </c>
      <c r="T515" t="s">
        <v>23</v>
      </c>
      <c r="U515">
        <v>46958527</v>
      </c>
      <c r="V515">
        <v>0.69333452671125695</v>
      </c>
      <c r="X515" t="s">
        <v>24</v>
      </c>
      <c r="Y515" t="str">
        <f>IFERROR(INDEX([3]RHYTHMIC!$AC:$AC,MATCH(C515,[3]RHYTHMIC!$C:$C,0)), " ")</f>
        <v xml:space="preserve"> </v>
      </c>
    </row>
    <row r="516" spans="1:25" x14ac:dyDescent="0.25">
      <c r="A516" t="s">
        <v>950</v>
      </c>
      <c r="B516">
        <v>7</v>
      </c>
      <c r="C516">
        <v>48749321</v>
      </c>
      <c r="D516">
        <v>48750094</v>
      </c>
      <c r="E516">
        <v>1.1535487000000001E-2</v>
      </c>
      <c r="F516">
        <v>9.4954730000000008E-3</v>
      </c>
      <c r="G516">
        <v>8.1339089999999999E-3</v>
      </c>
      <c r="H516">
        <v>7.4523000000000002E-3</v>
      </c>
      <c r="I516">
        <v>8.7672640000000003E-3</v>
      </c>
      <c r="J516">
        <v>9.1308550000000002E-3</v>
      </c>
      <c r="K516" t="s">
        <v>493</v>
      </c>
      <c r="L516" t="s">
        <v>951</v>
      </c>
      <c r="M516">
        <v>48749707</v>
      </c>
      <c r="N516" t="s">
        <v>954</v>
      </c>
      <c r="O516" t="s">
        <v>22</v>
      </c>
      <c r="P516">
        <v>7</v>
      </c>
      <c r="Q516">
        <v>47050640</v>
      </c>
      <c r="R516">
        <v>47054776</v>
      </c>
      <c r="S516">
        <v>1699067</v>
      </c>
      <c r="T516" t="s">
        <v>23</v>
      </c>
      <c r="U516">
        <v>47050640</v>
      </c>
      <c r="V516">
        <v>0.75757191742242502</v>
      </c>
      <c r="X516" t="s">
        <v>24</v>
      </c>
      <c r="Y516" t="str">
        <f>IFERROR(INDEX([3]RHYTHMIC!$AC:$AC,MATCH(C516,[3]RHYTHMIC!$C:$C,0)), " ")</f>
        <v xml:space="preserve"> </v>
      </c>
    </row>
    <row r="517" spans="1:25" x14ac:dyDescent="0.25">
      <c r="A517" t="s">
        <v>950</v>
      </c>
      <c r="B517">
        <v>7</v>
      </c>
      <c r="C517">
        <v>48749321</v>
      </c>
      <c r="D517">
        <v>48750094</v>
      </c>
      <c r="E517">
        <v>1.1535487000000001E-2</v>
      </c>
      <c r="F517">
        <v>9.4954730000000008E-3</v>
      </c>
      <c r="G517">
        <v>8.1339089999999999E-3</v>
      </c>
      <c r="H517">
        <v>7.4523000000000002E-3</v>
      </c>
      <c r="I517">
        <v>8.7672640000000003E-3</v>
      </c>
      <c r="J517">
        <v>9.1308550000000002E-3</v>
      </c>
      <c r="K517" t="s">
        <v>493</v>
      </c>
      <c r="L517" t="s">
        <v>951</v>
      </c>
      <c r="M517">
        <v>48749707</v>
      </c>
      <c r="N517" t="s">
        <v>955</v>
      </c>
      <c r="O517" t="s">
        <v>27</v>
      </c>
      <c r="P517">
        <v>7</v>
      </c>
      <c r="Q517">
        <v>47077798</v>
      </c>
      <c r="R517">
        <v>47133684</v>
      </c>
      <c r="S517">
        <v>1616023</v>
      </c>
      <c r="T517" t="s">
        <v>23</v>
      </c>
      <c r="U517">
        <v>47133684</v>
      </c>
      <c r="V517">
        <v>0.67820566127840698</v>
      </c>
      <c r="X517" t="s">
        <v>24</v>
      </c>
      <c r="Y517" t="str">
        <f>IFERROR(INDEX([3]RHYTHMIC!$AC:$AC,MATCH(C517,[3]RHYTHMIC!$C:$C,0)), " ")</f>
        <v xml:space="preserve"> </v>
      </c>
    </row>
    <row r="518" spans="1:25" x14ac:dyDescent="0.25">
      <c r="A518" t="s">
        <v>950</v>
      </c>
      <c r="B518">
        <v>7</v>
      </c>
      <c r="C518">
        <v>48749321</v>
      </c>
      <c r="D518">
        <v>48750094</v>
      </c>
      <c r="E518">
        <v>1.1535487000000001E-2</v>
      </c>
      <c r="F518">
        <v>9.4954730000000008E-3</v>
      </c>
      <c r="G518">
        <v>8.1339089999999999E-3</v>
      </c>
      <c r="H518">
        <v>7.4523000000000002E-3</v>
      </c>
      <c r="I518">
        <v>8.7672640000000003E-3</v>
      </c>
      <c r="J518">
        <v>9.1308550000000002E-3</v>
      </c>
      <c r="K518" t="s">
        <v>493</v>
      </c>
      <c r="L518" t="s">
        <v>951</v>
      </c>
      <c r="M518">
        <v>48749707</v>
      </c>
      <c r="N518" t="s">
        <v>956</v>
      </c>
      <c r="O518" t="s">
        <v>27</v>
      </c>
      <c r="P518">
        <v>7</v>
      </c>
      <c r="Q518">
        <v>48830398</v>
      </c>
      <c r="R518">
        <v>48848051</v>
      </c>
      <c r="S518">
        <v>98344</v>
      </c>
      <c r="T518" t="s">
        <v>31</v>
      </c>
      <c r="U518">
        <v>48848051</v>
      </c>
      <c r="V518">
        <v>0.819123165646507</v>
      </c>
      <c r="X518" t="s">
        <v>24</v>
      </c>
      <c r="Y518" t="str">
        <f>IFERROR(INDEX([3]RHYTHMIC!$AC:$AC,MATCH(C518,[3]RHYTHMIC!$C:$C,0)), " ")</f>
        <v xml:space="preserve"> </v>
      </c>
    </row>
    <row r="519" spans="1:25" x14ac:dyDescent="0.25">
      <c r="A519" t="s">
        <v>950</v>
      </c>
      <c r="B519">
        <v>7</v>
      </c>
      <c r="C519">
        <v>48749321</v>
      </c>
      <c r="D519">
        <v>48750094</v>
      </c>
      <c r="E519">
        <v>1.1535487000000001E-2</v>
      </c>
      <c r="F519">
        <v>9.4954730000000008E-3</v>
      </c>
      <c r="G519">
        <v>8.1339089999999999E-3</v>
      </c>
      <c r="H519">
        <v>7.4523000000000002E-3</v>
      </c>
      <c r="I519">
        <v>8.7672640000000003E-3</v>
      </c>
      <c r="J519">
        <v>9.1308550000000002E-3</v>
      </c>
      <c r="K519" t="s">
        <v>493</v>
      </c>
      <c r="L519" t="s">
        <v>951</v>
      </c>
      <c r="M519">
        <v>48749707</v>
      </c>
      <c r="N519" t="s">
        <v>957</v>
      </c>
      <c r="O519" t="s">
        <v>22</v>
      </c>
      <c r="P519">
        <v>7</v>
      </c>
      <c r="Q519">
        <v>49910146</v>
      </c>
      <c r="R519">
        <v>49963856</v>
      </c>
      <c r="S519">
        <v>1160439</v>
      </c>
      <c r="T519" t="s">
        <v>31</v>
      </c>
      <c r="U519">
        <v>49910146</v>
      </c>
      <c r="V519">
        <v>0.64723870153293295</v>
      </c>
      <c r="X519" t="s">
        <v>24</v>
      </c>
      <c r="Y519" t="str">
        <f>IFERROR(INDEX([3]RHYTHMIC!$AC:$AC,MATCH(C519,[3]RHYTHMIC!$C:$C,0)), " ")</f>
        <v xml:space="preserve"> </v>
      </c>
    </row>
    <row r="520" spans="1:25" x14ac:dyDescent="0.25">
      <c r="A520" t="s">
        <v>950</v>
      </c>
      <c r="B520">
        <v>7</v>
      </c>
      <c r="C520">
        <v>48749321</v>
      </c>
      <c r="D520">
        <v>48750094</v>
      </c>
      <c r="E520">
        <v>1.1535487000000001E-2</v>
      </c>
      <c r="F520">
        <v>9.4954730000000008E-3</v>
      </c>
      <c r="G520">
        <v>8.1339089999999999E-3</v>
      </c>
      <c r="H520">
        <v>7.4523000000000002E-3</v>
      </c>
      <c r="I520">
        <v>8.7672640000000003E-3</v>
      </c>
      <c r="J520">
        <v>9.1308550000000002E-3</v>
      </c>
      <c r="K520" t="s">
        <v>493</v>
      </c>
      <c r="L520" t="s">
        <v>951</v>
      </c>
      <c r="M520">
        <v>48749707</v>
      </c>
      <c r="N520" t="s">
        <v>958</v>
      </c>
      <c r="O520" t="s">
        <v>22</v>
      </c>
      <c r="P520">
        <v>7</v>
      </c>
      <c r="Q520">
        <v>49974864</v>
      </c>
      <c r="R520">
        <v>50865255</v>
      </c>
      <c r="S520">
        <v>1225157</v>
      </c>
      <c r="T520" t="s">
        <v>31</v>
      </c>
      <c r="U520">
        <v>49974864</v>
      </c>
      <c r="V520">
        <v>0.51084172005421202</v>
      </c>
      <c r="X520" t="s">
        <v>24</v>
      </c>
      <c r="Y520" t="str">
        <f>IFERROR(INDEX([3]RHYTHMIC!$AC:$AC,MATCH(C520,[3]RHYTHMIC!$C:$C,0)), " ")</f>
        <v xml:space="preserve"> </v>
      </c>
    </row>
    <row r="521" spans="1:25" x14ac:dyDescent="0.25">
      <c r="A521" t="s">
        <v>1103</v>
      </c>
      <c r="B521">
        <v>9</v>
      </c>
      <c r="C521">
        <v>50118325</v>
      </c>
      <c r="D521">
        <v>50119585</v>
      </c>
      <c r="E521">
        <v>1.021531E-3</v>
      </c>
      <c r="F521">
        <v>7.0680279999999996E-3</v>
      </c>
      <c r="G521">
        <v>1.7207240000000001E-3</v>
      </c>
      <c r="H521">
        <v>2.4125190000000001E-3</v>
      </c>
      <c r="I521">
        <v>0</v>
      </c>
      <c r="J521">
        <v>1.9121330000000001E-3</v>
      </c>
      <c r="K521" t="s">
        <v>493</v>
      </c>
      <c r="L521" t="s">
        <v>1104</v>
      </c>
      <c r="M521">
        <v>50118955</v>
      </c>
      <c r="N521" t="s">
        <v>250</v>
      </c>
      <c r="O521" t="s">
        <v>27</v>
      </c>
      <c r="P521">
        <v>9</v>
      </c>
      <c r="Q521">
        <v>48488709</v>
      </c>
      <c r="R521">
        <v>48495330</v>
      </c>
      <c r="S521">
        <v>1623625</v>
      </c>
      <c r="T521" t="s">
        <v>23</v>
      </c>
      <c r="U521">
        <v>48495330</v>
      </c>
      <c r="V521">
        <v>0.64170504754518198</v>
      </c>
      <c r="X521" t="s">
        <v>24</v>
      </c>
      <c r="Y521" t="str">
        <f>IFERROR(INDEX([3]RHYTHMIC!$AC:$AC,MATCH(C521,[3]RHYTHMIC!$C:$C,0)), " ")</f>
        <v>YES</v>
      </c>
    </row>
    <row r="522" spans="1:25" x14ac:dyDescent="0.25">
      <c r="A522" t="s">
        <v>1103</v>
      </c>
      <c r="B522">
        <v>9</v>
      </c>
      <c r="C522">
        <v>50118325</v>
      </c>
      <c r="D522">
        <v>50119585</v>
      </c>
      <c r="E522">
        <v>1.021531E-3</v>
      </c>
      <c r="F522">
        <v>7.0680279999999996E-3</v>
      </c>
      <c r="G522">
        <v>1.7207240000000001E-3</v>
      </c>
      <c r="H522">
        <v>2.4125190000000001E-3</v>
      </c>
      <c r="I522">
        <v>0</v>
      </c>
      <c r="J522">
        <v>1.9121330000000001E-3</v>
      </c>
      <c r="K522" t="s">
        <v>493</v>
      </c>
      <c r="L522" t="s">
        <v>1104</v>
      </c>
      <c r="M522">
        <v>50118955</v>
      </c>
      <c r="N522" t="s">
        <v>254</v>
      </c>
      <c r="O522" t="s">
        <v>27</v>
      </c>
      <c r="P522">
        <v>9</v>
      </c>
      <c r="Q522">
        <v>50605240</v>
      </c>
      <c r="R522">
        <v>50617464</v>
      </c>
      <c r="S522">
        <v>498509</v>
      </c>
      <c r="T522" t="s">
        <v>31</v>
      </c>
      <c r="U522">
        <v>50617464</v>
      </c>
      <c r="V522">
        <v>0.55979538742841395</v>
      </c>
      <c r="X522" t="s">
        <v>24</v>
      </c>
      <c r="Y522" t="str">
        <f>IFERROR(INDEX([3]RHYTHMIC!$AC:$AC,MATCH(C522,[3]RHYTHMIC!$C:$C,0)), " ")</f>
        <v>YES</v>
      </c>
    </row>
    <row r="523" spans="1:25" x14ac:dyDescent="0.25">
      <c r="A523" t="s">
        <v>1103</v>
      </c>
      <c r="B523">
        <v>9</v>
      </c>
      <c r="C523">
        <v>50118325</v>
      </c>
      <c r="D523">
        <v>50119585</v>
      </c>
      <c r="E523">
        <v>1.021531E-3</v>
      </c>
      <c r="F523">
        <v>7.0680279999999996E-3</v>
      </c>
      <c r="G523">
        <v>1.7207240000000001E-3</v>
      </c>
      <c r="H523">
        <v>2.4125190000000001E-3</v>
      </c>
      <c r="I523">
        <v>0</v>
      </c>
      <c r="J523">
        <v>1.9121330000000001E-3</v>
      </c>
      <c r="K523" t="s">
        <v>493</v>
      </c>
      <c r="L523" t="s">
        <v>1104</v>
      </c>
      <c r="M523">
        <v>50118955</v>
      </c>
      <c r="N523" t="s">
        <v>1105</v>
      </c>
      <c r="O523" t="s">
        <v>27</v>
      </c>
      <c r="P523">
        <v>9</v>
      </c>
      <c r="Q523">
        <v>50751072</v>
      </c>
      <c r="R523">
        <v>50752354</v>
      </c>
      <c r="S523">
        <v>633399</v>
      </c>
      <c r="T523" t="s">
        <v>31</v>
      </c>
      <c r="U523">
        <v>50752354</v>
      </c>
      <c r="V523">
        <v>0.88441349150433601</v>
      </c>
      <c r="X523" t="s">
        <v>24</v>
      </c>
      <c r="Y523" t="str">
        <f>IFERROR(INDEX([3]RHYTHMIC!$AC:$AC,MATCH(C523,[3]RHYTHMIC!$C:$C,0)), " ")</f>
        <v>YES</v>
      </c>
    </row>
    <row r="524" spans="1:25" x14ac:dyDescent="0.25">
      <c r="A524" t="s">
        <v>1103</v>
      </c>
      <c r="B524">
        <v>9</v>
      </c>
      <c r="C524">
        <v>50118325</v>
      </c>
      <c r="D524">
        <v>50119585</v>
      </c>
      <c r="E524">
        <v>1.021531E-3</v>
      </c>
      <c r="F524">
        <v>7.0680279999999996E-3</v>
      </c>
      <c r="G524">
        <v>1.7207240000000001E-3</v>
      </c>
      <c r="H524">
        <v>2.4125190000000001E-3</v>
      </c>
      <c r="I524">
        <v>0</v>
      </c>
      <c r="J524">
        <v>1.9121330000000001E-3</v>
      </c>
      <c r="K524" t="s">
        <v>493</v>
      </c>
      <c r="L524" t="s">
        <v>1104</v>
      </c>
      <c r="M524">
        <v>50118955</v>
      </c>
      <c r="N524" t="s">
        <v>1106</v>
      </c>
      <c r="O524" t="s">
        <v>22</v>
      </c>
      <c r="P524">
        <v>9</v>
      </c>
      <c r="Q524">
        <v>50845301</v>
      </c>
      <c r="R524">
        <v>50894229</v>
      </c>
      <c r="S524">
        <v>726346</v>
      </c>
      <c r="T524" t="s">
        <v>31</v>
      </c>
      <c r="U524">
        <v>50845301</v>
      </c>
      <c r="V524">
        <v>0.62357473250661899</v>
      </c>
      <c r="X524" t="s">
        <v>24</v>
      </c>
      <c r="Y524" t="str">
        <f>IFERROR(INDEX([3]RHYTHMIC!$AC:$AC,MATCH(C524,[3]RHYTHMIC!$C:$C,0)), " ")</f>
        <v>YES</v>
      </c>
    </row>
    <row r="525" spans="1:25" x14ac:dyDescent="0.25">
      <c r="A525" t="s">
        <v>1103</v>
      </c>
      <c r="B525">
        <v>9</v>
      </c>
      <c r="C525">
        <v>50118325</v>
      </c>
      <c r="D525">
        <v>50119585</v>
      </c>
      <c r="E525">
        <v>1.021531E-3</v>
      </c>
      <c r="F525">
        <v>7.0680279999999996E-3</v>
      </c>
      <c r="G525">
        <v>1.7207240000000001E-3</v>
      </c>
      <c r="H525">
        <v>2.4125190000000001E-3</v>
      </c>
      <c r="I525">
        <v>0</v>
      </c>
      <c r="J525">
        <v>1.9121330000000001E-3</v>
      </c>
      <c r="K525" t="s">
        <v>493</v>
      </c>
      <c r="L525" t="s">
        <v>1104</v>
      </c>
      <c r="M525">
        <v>50118955</v>
      </c>
      <c r="N525" t="s">
        <v>1107</v>
      </c>
      <c r="O525" t="s">
        <v>27</v>
      </c>
      <c r="P525">
        <v>9</v>
      </c>
      <c r="Q525">
        <v>51103034</v>
      </c>
      <c r="R525">
        <v>51103110</v>
      </c>
      <c r="S525">
        <v>984155</v>
      </c>
      <c r="T525" t="s">
        <v>31</v>
      </c>
      <c r="U525">
        <v>51103110</v>
      </c>
      <c r="V525">
        <v>0.55860178859266496</v>
      </c>
      <c r="X525" t="s">
        <v>24</v>
      </c>
      <c r="Y525" t="str">
        <f>IFERROR(INDEX([3]RHYTHMIC!$AC:$AC,MATCH(C525,[3]RHYTHMIC!$C:$C,0)), " ")</f>
        <v>YES</v>
      </c>
    </row>
    <row r="526" spans="1:25" x14ac:dyDescent="0.25">
      <c r="A526" t="s">
        <v>1103</v>
      </c>
      <c r="B526">
        <v>9</v>
      </c>
      <c r="C526">
        <v>50118325</v>
      </c>
      <c r="D526">
        <v>50119585</v>
      </c>
      <c r="E526">
        <v>1.021531E-3</v>
      </c>
      <c r="F526">
        <v>7.0680279999999996E-3</v>
      </c>
      <c r="G526">
        <v>1.7207240000000001E-3</v>
      </c>
      <c r="H526">
        <v>2.4125190000000001E-3</v>
      </c>
      <c r="I526">
        <v>0</v>
      </c>
      <c r="J526">
        <v>1.9121330000000001E-3</v>
      </c>
      <c r="K526" t="s">
        <v>493</v>
      </c>
      <c r="L526" t="s">
        <v>1104</v>
      </c>
      <c r="M526">
        <v>50118955</v>
      </c>
      <c r="N526" t="s">
        <v>1108</v>
      </c>
      <c r="O526" t="s">
        <v>27</v>
      </c>
      <c r="P526">
        <v>9</v>
      </c>
      <c r="Q526">
        <v>51943307</v>
      </c>
      <c r="R526">
        <v>51963533</v>
      </c>
      <c r="S526">
        <v>1844578</v>
      </c>
      <c r="T526" t="s">
        <v>31</v>
      </c>
      <c r="U526">
        <v>51963533</v>
      </c>
      <c r="V526">
        <v>0.54178115770520896</v>
      </c>
      <c r="X526" t="s">
        <v>24</v>
      </c>
      <c r="Y526" t="str">
        <f>IFERROR(INDEX([3]RHYTHMIC!$AC:$AC,MATCH(C526,[3]RHYTHMIC!$C:$C,0)), " ")</f>
        <v>YES</v>
      </c>
    </row>
    <row r="527" spans="1:25" x14ac:dyDescent="0.25">
      <c r="A527" t="s">
        <v>1301</v>
      </c>
      <c r="B527">
        <v>12</v>
      </c>
      <c r="C527">
        <v>51118348</v>
      </c>
      <c r="D527">
        <v>51119376</v>
      </c>
      <c r="E527">
        <v>4.6752759999999999E-3</v>
      </c>
      <c r="F527">
        <v>2.7032559999999998E-3</v>
      </c>
      <c r="G527">
        <v>1.9008549999999999E-3</v>
      </c>
      <c r="H527">
        <v>0</v>
      </c>
      <c r="I527">
        <v>0</v>
      </c>
      <c r="J527">
        <v>0</v>
      </c>
      <c r="K527" t="s">
        <v>493</v>
      </c>
      <c r="L527" t="s">
        <v>1302</v>
      </c>
      <c r="M527">
        <v>51118862</v>
      </c>
      <c r="N527" t="s">
        <v>1303</v>
      </c>
      <c r="O527" t="s">
        <v>22</v>
      </c>
      <c r="P527">
        <v>12</v>
      </c>
      <c r="Q527">
        <v>49382693</v>
      </c>
      <c r="R527">
        <v>49386867</v>
      </c>
      <c r="S527">
        <v>1736169</v>
      </c>
      <c r="T527" t="s">
        <v>23</v>
      </c>
      <c r="U527">
        <v>49382693</v>
      </c>
      <c r="V527">
        <v>0.772930105616911</v>
      </c>
      <c r="X527" t="s">
        <v>24</v>
      </c>
      <c r="Y527" t="str">
        <f>IFERROR(INDEX([3]RHYTHMIC!$AC:$AC,MATCH(C527,[3]RHYTHMIC!$C:$C,0)), " ")</f>
        <v>YES</v>
      </c>
    </row>
    <row r="528" spans="1:25" x14ac:dyDescent="0.25">
      <c r="A528" t="s">
        <v>1301</v>
      </c>
      <c r="B528">
        <v>12</v>
      </c>
      <c r="C528">
        <v>51118348</v>
      </c>
      <c r="D528">
        <v>51119376</v>
      </c>
      <c r="E528">
        <v>4.6752759999999999E-3</v>
      </c>
      <c r="F528">
        <v>2.7032559999999998E-3</v>
      </c>
      <c r="G528">
        <v>1.9008549999999999E-3</v>
      </c>
      <c r="H528">
        <v>0</v>
      </c>
      <c r="I528">
        <v>0</v>
      </c>
      <c r="J528">
        <v>0</v>
      </c>
      <c r="K528" t="s">
        <v>493</v>
      </c>
      <c r="L528" t="s">
        <v>1302</v>
      </c>
      <c r="M528">
        <v>51118862</v>
      </c>
      <c r="N528" t="s">
        <v>1304</v>
      </c>
      <c r="O528" t="s">
        <v>22</v>
      </c>
      <c r="P528">
        <v>12</v>
      </c>
      <c r="Q528">
        <v>49385174</v>
      </c>
      <c r="R528">
        <v>49407346</v>
      </c>
      <c r="S528">
        <v>1733688</v>
      </c>
      <c r="T528" t="s">
        <v>23</v>
      </c>
      <c r="U528">
        <v>49385174</v>
      </c>
      <c r="V528">
        <v>0.75017718135000799</v>
      </c>
      <c r="X528" t="s">
        <v>24</v>
      </c>
      <c r="Y528" t="str">
        <f>IFERROR(INDEX([3]RHYTHMIC!$AC:$AC,MATCH(C528,[3]RHYTHMIC!$C:$C,0)), " ")</f>
        <v>YES</v>
      </c>
    </row>
    <row r="529" spans="1:25" x14ac:dyDescent="0.25">
      <c r="A529" t="s">
        <v>1301</v>
      </c>
      <c r="B529">
        <v>12</v>
      </c>
      <c r="C529">
        <v>51118348</v>
      </c>
      <c r="D529">
        <v>51119376</v>
      </c>
      <c r="E529">
        <v>4.6752759999999999E-3</v>
      </c>
      <c r="F529">
        <v>2.7032559999999998E-3</v>
      </c>
      <c r="G529">
        <v>1.9008549999999999E-3</v>
      </c>
      <c r="H529">
        <v>0</v>
      </c>
      <c r="I529">
        <v>0</v>
      </c>
      <c r="J529">
        <v>0</v>
      </c>
      <c r="K529" t="s">
        <v>493</v>
      </c>
      <c r="L529" t="s">
        <v>1302</v>
      </c>
      <c r="M529">
        <v>51118862</v>
      </c>
      <c r="N529" t="s">
        <v>1305</v>
      </c>
      <c r="O529" t="s">
        <v>22</v>
      </c>
      <c r="P529">
        <v>12</v>
      </c>
      <c r="Q529">
        <v>51593341</v>
      </c>
      <c r="R529">
        <v>51605773</v>
      </c>
      <c r="S529">
        <v>474479</v>
      </c>
      <c r="T529" t="s">
        <v>31</v>
      </c>
      <c r="U529">
        <v>51593341</v>
      </c>
      <c r="V529">
        <v>0.76401180289023096</v>
      </c>
      <c r="X529" t="s">
        <v>24</v>
      </c>
      <c r="Y529" t="str">
        <f>IFERROR(INDEX([3]RHYTHMIC!$AC:$AC,MATCH(C529,[3]RHYTHMIC!$C:$C,0)), " ")</f>
        <v>YES</v>
      </c>
    </row>
    <row r="530" spans="1:25" x14ac:dyDescent="0.25">
      <c r="A530" t="s">
        <v>1301</v>
      </c>
      <c r="B530">
        <v>12</v>
      </c>
      <c r="C530">
        <v>51118348</v>
      </c>
      <c r="D530">
        <v>51119376</v>
      </c>
      <c r="E530">
        <v>4.6752759999999999E-3</v>
      </c>
      <c r="F530">
        <v>2.7032559999999998E-3</v>
      </c>
      <c r="G530">
        <v>1.9008549999999999E-3</v>
      </c>
      <c r="H530">
        <v>0</v>
      </c>
      <c r="I530">
        <v>0</v>
      </c>
      <c r="J530">
        <v>0</v>
      </c>
      <c r="K530" t="s">
        <v>493</v>
      </c>
      <c r="L530" t="s">
        <v>1302</v>
      </c>
      <c r="M530">
        <v>51118862</v>
      </c>
      <c r="N530" t="s">
        <v>1306</v>
      </c>
      <c r="O530" t="s">
        <v>27</v>
      </c>
      <c r="P530">
        <v>12</v>
      </c>
      <c r="Q530">
        <v>51743722</v>
      </c>
      <c r="R530">
        <v>51829536</v>
      </c>
      <c r="S530">
        <v>710674</v>
      </c>
      <c r="T530" t="s">
        <v>31</v>
      </c>
      <c r="U530">
        <v>51829536</v>
      </c>
      <c r="V530">
        <v>0.73838940353627103</v>
      </c>
      <c r="X530" t="s">
        <v>24</v>
      </c>
      <c r="Y530" t="str">
        <f>IFERROR(INDEX([3]RHYTHMIC!$AC:$AC,MATCH(C530,[3]RHYTHMIC!$C:$C,0)), " ")</f>
        <v>YES</v>
      </c>
    </row>
    <row r="531" spans="1:25" x14ac:dyDescent="0.25">
      <c r="A531" t="s">
        <v>1404</v>
      </c>
      <c r="B531">
        <v>17</v>
      </c>
      <c r="C531">
        <v>53542641</v>
      </c>
      <c r="D531">
        <v>53545178</v>
      </c>
      <c r="E531">
        <v>4.347956E-3</v>
      </c>
      <c r="F531">
        <v>0</v>
      </c>
      <c r="G531">
        <v>3.10794E-3</v>
      </c>
      <c r="H531">
        <v>5.6817179999999997E-3</v>
      </c>
      <c r="I531">
        <v>4.7564069999999998E-3</v>
      </c>
      <c r="J531">
        <v>6.2954990000000004E-3</v>
      </c>
      <c r="K531" t="s">
        <v>493</v>
      </c>
      <c r="L531" t="s">
        <v>1405</v>
      </c>
      <c r="M531">
        <v>53543909</v>
      </c>
      <c r="N531" t="s">
        <v>1406</v>
      </c>
      <c r="O531" t="s">
        <v>27</v>
      </c>
      <c r="P531">
        <v>17</v>
      </c>
      <c r="Q531">
        <v>51736187</v>
      </c>
      <c r="R531">
        <v>51833290</v>
      </c>
      <c r="S531">
        <v>1710619</v>
      </c>
      <c r="T531" t="s">
        <v>23</v>
      </c>
      <c r="U531">
        <v>51833290</v>
      </c>
      <c r="V531">
        <v>0.75094495687929497</v>
      </c>
      <c r="X531" t="s">
        <v>24</v>
      </c>
      <c r="Y531" t="str">
        <f>IFERROR(INDEX([3]RHYTHMIC!$AC:$AC,MATCH(C531,[3]RHYTHMIC!$C:$C,0)), " ")</f>
        <v>YES</v>
      </c>
    </row>
    <row r="532" spans="1:25" x14ac:dyDescent="0.25">
      <c r="A532" t="s">
        <v>1404</v>
      </c>
      <c r="B532">
        <v>17</v>
      </c>
      <c r="C532">
        <v>53542641</v>
      </c>
      <c r="D532">
        <v>53545178</v>
      </c>
      <c r="E532">
        <v>4.347956E-3</v>
      </c>
      <c r="F532">
        <v>0</v>
      </c>
      <c r="G532">
        <v>3.10794E-3</v>
      </c>
      <c r="H532">
        <v>5.6817179999999997E-3</v>
      </c>
      <c r="I532">
        <v>4.7564069999999998E-3</v>
      </c>
      <c r="J532">
        <v>6.2954990000000004E-3</v>
      </c>
      <c r="K532" t="s">
        <v>493</v>
      </c>
      <c r="L532" t="s">
        <v>1405</v>
      </c>
      <c r="M532">
        <v>53543909</v>
      </c>
      <c r="N532" t="s">
        <v>1407</v>
      </c>
      <c r="O532" t="s">
        <v>27</v>
      </c>
      <c r="P532">
        <v>17</v>
      </c>
      <c r="Q532">
        <v>53674786</v>
      </c>
      <c r="R532">
        <v>53689333</v>
      </c>
      <c r="S532">
        <v>145424</v>
      </c>
      <c r="T532" t="s">
        <v>31</v>
      </c>
      <c r="U532">
        <v>53689333</v>
      </c>
      <c r="V532">
        <v>0.79456071082365998</v>
      </c>
      <c r="X532" t="s">
        <v>24</v>
      </c>
      <c r="Y532" t="str">
        <f>IFERROR(INDEX([3]RHYTHMIC!$AC:$AC,MATCH(C532,[3]RHYTHMIC!$C:$C,0)), " ")</f>
        <v>YES</v>
      </c>
    </row>
    <row r="533" spans="1:25" x14ac:dyDescent="0.25">
      <c r="A533" t="s">
        <v>794</v>
      </c>
      <c r="B533">
        <v>4</v>
      </c>
      <c r="C533">
        <v>56652876</v>
      </c>
      <c r="D533">
        <v>56655388</v>
      </c>
      <c r="E533">
        <v>3.0606100000000001E-3</v>
      </c>
      <c r="F533">
        <v>1.1069039999999999E-3</v>
      </c>
      <c r="G533">
        <v>2.5052310000000001E-3</v>
      </c>
      <c r="H533">
        <v>3.475068E-3</v>
      </c>
      <c r="I533">
        <v>6.9578019999999999E-3</v>
      </c>
      <c r="J533">
        <v>5.0998750000000002E-3</v>
      </c>
      <c r="K533" t="s">
        <v>493</v>
      </c>
      <c r="L533" t="s">
        <v>795</v>
      </c>
      <c r="M533">
        <v>56654132</v>
      </c>
      <c r="N533" t="s">
        <v>796</v>
      </c>
      <c r="O533" t="s">
        <v>27</v>
      </c>
      <c r="P533">
        <v>4</v>
      </c>
      <c r="Q533">
        <v>55131208</v>
      </c>
      <c r="R533">
        <v>55279479</v>
      </c>
      <c r="S533">
        <v>1374653</v>
      </c>
      <c r="T533" t="s">
        <v>23</v>
      </c>
      <c r="U533">
        <v>55279479</v>
      </c>
      <c r="V533">
        <v>0.81055915349410101</v>
      </c>
      <c r="X533" t="s">
        <v>24</v>
      </c>
      <c r="Y533" t="str">
        <f>IFERROR(INDEX([3]RHYTHMIC!$AC:$AC,MATCH(C533,[3]RHYTHMIC!$C:$C,0)), " ")</f>
        <v xml:space="preserve"> </v>
      </c>
    </row>
    <row r="534" spans="1:25" x14ac:dyDescent="0.25">
      <c r="A534" t="s">
        <v>794</v>
      </c>
      <c r="B534">
        <v>4</v>
      </c>
      <c r="C534">
        <v>56652876</v>
      </c>
      <c r="D534">
        <v>56655388</v>
      </c>
      <c r="E534">
        <v>3.0606100000000001E-3</v>
      </c>
      <c r="F534">
        <v>1.1069039999999999E-3</v>
      </c>
      <c r="G534">
        <v>2.5052310000000001E-3</v>
      </c>
      <c r="H534">
        <v>3.475068E-3</v>
      </c>
      <c r="I534">
        <v>6.9578019999999999E-3</v>
      </c>
      <c r="J534">
        <v>5.0998750000000002E-3</v>
      </c>
      <c r="K534" t="s">
        <v>493</v>
      </c>
      <c r="L534" t="s">
        <v>795</v>
      </c>
      <c r="M534">
        <v>56654132</v>
      </c>
      <c r="N534" t="s">
        <v>797</v>
      </c>
      <c r="O534" t="s">
        <v>22</v>
      </c>
      <c r="P534">
        <v>4</v>
      </c>
      <c r="Q534">
        <v>55563265</v>
      </c>
      <c r="R534">
        <v>55599296</v>
      </c>
      <c r="S534">
        <v>1090867</v>
      </c>
      <c r="T534" t="s">
        <v>23</v>
      </c>
      <c r="U534">
        <v>55563265</v>
      </c>
      <c r="V534">
        <v>0.50383946032620197</v>
      </c>
      <c r="X534" t="s">
        <v>24</v>
      </c>
      <c r="Y534" t="str">
        <f>IFERROR(INDEX([3]RHYTHMIC!$AC:$AC,MATCH(C534,[3]RHYTHMIC!$C:$C,0)), " ")</f>
        <v xml:space="preserve"> </v>
      </c>
    </row>
    <row r="535" spans="1:25" x14ac:dyDescent="0.25">
      <c r="A535" t="s">
        <v>794</v>
      </c>
      <c r="B535">
        <v>4</v>
      </c>
      <c r="C535">
        <v>56652876</v>
      </c>
      <c r="D535">
        <v>56655388</v>
      </c>
      <c r="E535">
        <v>3.0606100000000001E-3</v>
      </c>
      <c r="F535">
        <v>1.1069039999999999E-3</v>
      </c>
      <c r="G535">
        <v>2.5052310000000001E-3</v>
      </c>
      <c r="H535">
        <v>3.475068E-3</v>
      </c>
      <c r="I535">
        <v>6.9578019999999999E-3</v>
      </c>
      <c r="J535">
        <v>5.0998750000000002E-3</v>
      </c>
      <c r="K535" t="s">
        <v>493</v>
      </c>
      <c r="L535" t="s">
        <v>795</v>
      </c>
      <c r="M535">
        <v>56654132</v>
      </c>
      <c r="N535" t="s">
        <v>199</v>
      </c>
      <c r="O535" t="s">
        <v>27</v>
      </c>
      <c r="P535">
        <v>4</v>
      </c>
      <c r="Q535">
        <v>56761922</v>
      </c>
      <c r="R535">
        <v>56762041</v>
      </c>
      <c r="S535">
        <v>107909</v>
      </c>
      <c r="T535" t="s">
        <v>31</v>
      </c>
      <c r="U535">
        <v>56762041</v>
      </c>
      <c r="V535">
        <v>0.89704690354216998</v>
      </c>
      <c r="X535" t="s">
        <v>24</v>
      </c>
      <c r="Y535" t="str">
        <f>IFERROR(INDEX([3]RHYTHMIC!$AC:$AC,MATCH(C535,[3]RHYTHMIC!$C:$C,0)), " ")</f>
        <v xml:space="preserve"> </v>
      </c>
    </row>
    <row r="536" spans="1:25" x14ac:dyDescent="0.25">
      <c r="A536" t="s">
        <v>794</v>
      </c>
      <c r="B536">
        <v>4</v>
      </c>
      <c r="C536">
        <v>56652876</v>
      </c>
      <c r="D536">
        <v>56655388</v>
      </c>
      <c r="E536">
        <v>3.0606100000000001E-3</v>
      </c>
      <c r="F536">
        <v>1.1069039999999999E-3</v>
      </c>
      <c r="G536">
        <v>2.5052310000000001E-3</v>
      </c>
      <c r="H536">
        <v>3.475068E-3</v>
      </c>
      <c r="I536">
        <v>6.9578019999999999E-3</v>
      </c>
      <c r="J536">
        <v>5.0998750000000002E-3</v>
      </c>
      <c r="K536" t="s">
        <v>493</v>
      </c>
      <c r="L536" t="s">
        <v>795</v>
      </c>
      <c r="M536">
        <v>56654132</v>
      </c>
      <c r="N536" t="s">
        <v>798</v>
      </c>
      <c r="O536" t="s">
        <v>22</v>
      </c>
      <c r="P536">
        <v>4</v>
      </c>
      <c r="Q536">
        <v>56802345</v>
      </c>
      <c r="R536">
        <v>56809601</v>
      </c>
      <c r="S536">
        <v>148213</v>
      </c>
      <c r="T536" t="s">
        <v>31</v>
      </c>
      <c r="U536">
        <v>56802345</v>
      </c>
      <c r="V536">
        <v>0.55103741004885298</v>
      </c>
      <c r="X536" t="s">
        <v>24</v>
      </c>
      <c r="Y536" t="str">
        <f>IFERROR(INDEX([3]RHYTHMIC!$AC:$AC,MATCH(C536,[3]RHYTHMIC!$C:$C,0)), " ")</f>
        <v xml:space="preserve"> </v>
      </c>
    </row>
    <row r="537" spans="1:25" x14ac:dyDescent="0.25">
      <c r="A537" t="s">
        <v>794</v>
      </c>
      <c r="B537">
        <v>4</v>
      </c>
      <c r="C537">
        <v>56652876</v>
      </c>
      <c r="D537">
        <v>56655388</v>
      </c>
      <c r="E537">
        <v>3.0606100000000001E-3</v>
      </c>
      <c r="F537">
        <v>1.1069039999999999E-3</v>
      </c>
      <c r="G537">
        <v>2.5052310000000001E-3</v>
      </c>
      <c r="H537">
        <v>3.475068E-3</v>
      </c>
      <c r="I537">
        <v>6.9578019999999999E-3</v>
      </c>
      <c r="J537">
        <v>5.0998750000000002E-3</v>
      </c>
      <c r="K537" t="s">
        <v>493</v>
      </c>
      <c r="L537" t="s">
        <v>795</v>
      </c>
      <c r="M537">
        <v>56654132</v>
      </c>
      <c r="N537" t="s">
        <v>799</v>
      </c>
      <c r="O537" t="s">
        <v>27</v>
      </c>
      <c r="P537">
        <v>4</v>
      </c>
      <c r="Q537">
        <v>56866923</v>
      </c>
      <c r="R537">
        <v>56947437</v>
      </c>
      <c r="S537">
        <v>293305</v>
      </c>
      <c r="T537" t="s">
        <v>31</v>
      </c>
      <c r="U537">
        <v>56947437</v>
      </c>
      <c r="V537">
        <v>0.86209057425550595</v>
      </c>
      <c r="X537" t="s">
        <v>24</v>
      </c>
      <c r="Y537" t="str">
        <f>IFERROR(INDEX([3]RHYTHMIC!$AC:$AC,MATCH(C537,[3]RHYTHMIC!$C:$C,0)), " ")</f>
        <v xml:space="preserve"> </v>
      </c>
    </row>
    <row r="538" spans="1:25" x14ac:dyDescent="0.25">
      <c r="A538" t="s">
        <v>794</v>
      </c>
      <c r="B538">
        <v>4</v>
      </c>
      <c r="C538">
        <v>56652876</v>
      </c>
      <c r="D538">
        <v>56655388</v>
      </c>
      <c r="E538">
        <v>3.0606100000000001E-3</v>
      </c>
      <c r="F538">
        <v>1.1069039999999999E-3</v>
      </c>
      <c r="G538">
        <v>2.5052310000000001E-3</v>
      </c>
      <c r="H538">
        <v>3.475068E-3</v>
      </c>
      <c r="I538">
        <v>6.9578019999999999E-3</v>
      </c>
      <c r="J538">
        <v>5.0998750000000002E-3</v>
      </c>
      <c r="K538" t="s">
        <v>493</v>
      </c>
      <c r="L538" t="s">
        <v>795</v>
      </c>
      <c r="M538">
        <v>56654132</v>
      </c>
      <c r="N538" t="s">
        <v>800</v>
      </c>
      <c r="O538" t="s">
        <v>27</v>
      </c>
      <c r="P538">
        <v>4</v>
      </c>
      <c r="Q538">
        <v>56895229</v>
      </c>
      <c r="R538">
        <v>56895298</v>
      </c>
      <c r="S538">
        <v>241166</v>
      </c>
      <c r="T538" t="s">
        <v>31</v>
      </c>
      <c r="U538">
        <v>56895298</v>
      </c>
      <c r="V538">
        <v>0.90974738328385696</v>
      </c>
      <c r="X538" t="s">
        <v>24</v>
      </c>
      <c r="Y538" t="str">
        <f>IFERROR(INDEX([3]RHYTHMIC!$AC:$AC,MATCH(C538,[3]RHYTHMIC!$C:$C,0)), " ")</f>
        <v xml:space="preserve"> </v>
      </c>
    </row>
    <row r="539" spans="1:25" x14ac:dyDescent="0.25">
      <c r="A539" t="s">
        <v>794</v>
      </c>
      <c r="B539">
        <v>4</v>
      </c>
      <c r="C539">
        <v>56652876</v>
      </c>
      <c r="D539">
        <v>56655388</v>
      </c>
      <c r="E539">
        <v>3.0606100000000001E-3</v>
      </c>
      <c r="F539">
        <v>1.1069039999999999E-3</v>
      </c>
      <c r="G539">
        <v>2.5052310000000001E-3</v>
      </c>
      <c r="H539">
        <v>3.475068E-3</v>
      </c>
      <c r="I539">
        <v>6.9578019999999999E-3</v>
      </c>
      <c r="J539">
        <v>5.0998750000000002E-3</v>
      </c>
      <c r="K539" t="s">
        <v>493</v>
      </c>
      <c r="L539" t="s">
        <v>795</v>
      </c>
      <c r="M539">
        <v>56654132</v>
      </c>
      <c r="N539" t="s">
        <v>138</v>
      </c>
      <c r="O539" t="s">
        <v>22</v>
      </c>
      <c r="P539">
        <v>4</v>
      </c>
      <c r="Q539">
        <v>56913642</v>
      </c>
      <c r="R539">
        <v>56913767</v>
      </c>
      <c r="S539">
        <v>259510</v>
      </c>
      <c r="T539" t="s">
        <v>31</v>
      </c>
      <c r="U539">
        <v>56913642</v>
      </c>
      <c r="V539">
        <v>0.50518260970516604</v>
      </c>
      <c r="X539" t="s">
        <v>24</v>
      </c>
      <c r="Y539" t="str">
        <f>IFERROR(INDEX([3]RHYTHMIC!$AC:$AC,MATCH(C539,[3]RHYTHMIC!$C:$C,0)), " ")</f>
        <v xml:space="preserve"> </v>
      </c>
    </row>
    <row r="540" spans="1:25" x14ac:dyDescent="0.25">
      <c r="A540" t="s">
        <v>794</v>
      </c>
      <c r="B540">
        <v>4</v>
      </c>
      <c r="C540">
        <v>56652876</v>
      </c>
      <c r="D540">
        <v>56655388</v>
      </c>
      <c r="E540">
        <v>3.0606100000000001E-3</v>
      </c>
      <c r="F540">
        <v>1.1069039999999999E-3</v>
      </c>
      <c r="G540">
        <v>2.5052310000000001E-3</v>
      </c>
      <c r="H540">
        <v>3.475068E-3</v>
      </c>
      <c r="I540">
        <v>6.9578019999999999E-3</v>
      </c>
      <c r="J540">
        <v>5.0998750000000002E-3</v>
      </c>
      <c r="K540" t="s">
        <v>493</v>
      </c>
      <c r="L540" t="s">
        <v>795</v>
      </c>
      <c r="M540">
        <v>56654132</v>
      </c>
      <c r="N540" t="s">
        <v>801</v>
      </c>
      <c r="O540" t="s">
        <v>27</v>
      </c>
      <c r="P540">
        <v>4</v>
      </c>
      <c r="Q540">
        <v>56991972</v>
      </c>
      <c r="R540">
        <v>57143437</v>
      </c>
      <c r="S540">
        <v>489305</v>
      </c>
      <c r="T540" t="s">
        <v>31</v>
      </c>
      <c r="U540">
        <v>57143437</v>
      </c>
      <c r="V540">
        <v>0.85136974091977302</v>
      </c>
      <c r="X540" t="s">
        <v>24</v>
      </c>
      <c r="Y540" t="str">
        <f>IFERROR(INDEX([3]RHYTHMIC!$AC:$AC,MATCH(C540,[3]RHYTHMIC!$C:$C,0)), " ")</f>
        <v xml:space="preserve"> </v>
      </c>
    </row>
    <row r="541" spans="1:25" x14ac:dyDescent="0.25">
      <c r="A541" t="s">
        <v>794</v>
      </c>
      <c r="B541">
        <v>4</v>
      </c>
      <c r="C541">
        <v>56652876</v>
      </c>
      <c r="D541">
        <v>56655388</v>
      </c>
      <c r="E541">
        <v>3.0606100000000001E-3</v>
      </c>
      <c r="F541">
        <v>1.1069039999999999E-3</v>
      </c>
      <c r="G541">
        <v>2.5052310000000001E-3</v>
      </c>
      <c r="H541">
        <v>3.475068E-3</v>
      </c>
      <c r="I541">
        <v>6.9578019999999999E-3</v>
      </c>
      <c r="J541">
        <v>5.0998750000000002E-3</v>
      </c>
      <c r="K541" t="s">
        <v>493</v>
      </c>
      <c r="L541" t="s">
        <v>795</v>
      </c>
      <c r="M541">
        <v>56654132</v>
      </c>
      <c r="N541" t="s">
        <v>802</v>
      </c>
      <c r="O541" t="s">
        <v>22</v>
      </c>
      <c r="P541">
        <v>4</v>
      </c>
      <c r="Q541">
        <v>57300096</v>
      </c>
      <c r="R541">
        <v>57307305</v>
      </c>
      <c r="S541">
        <v>645964</v>
      </c>
      <c r="T541" t="s">
        <v>31</v>
      </c>
      <c r="U541">
        <v>57300096</v>
      </c>
      <c r="V541">
        <v>0.75942008179612497</v>
      </c>
      <c r="X541" t="s">
        <v>24</v>
      </c>
      <c r="Y541" t="str">
        <f>IFERROR(INDEX([3]RHYTHMIC!$AC:$AC,MATCH(C541,[3]RHYTHMIC!$C:$C,0)), " ")</f>
        <v xml:space="preserve"> </v>
      </c>
    </row>
    <row r="542" spans="1:25" x14ac:dyDescent="0.25">
      <c r="A542" t="s">
        <v>794</v>
      </c>
      <c r="B542">
        <v>4</v>
      </c>
      <c r="C542">
        <v>56652876</v>
      </c>
      <c r="D542">
        <v>56655388</v>
      </c>
      <c r="E542">
        <v>3.0606100000000001E-3</v>
      </c>
      <c r="F542">
        <v>1.1069039999999999E-3</v>
      </c>
      <c r="G542">
        <v>2.5052310000000001E-3</v>
      </c>
      <c r="H542">
        <v>3.475068E-3</v>
      </c>
      <c r="I542">
        <v>6.9578019999999999E-3</v>
      </c>
      <c r="J542">
        <v>5.0998750000000002E-3</v>
      </c>
      <c r="K542" t="s">
        <v>493</v>
      </c>
      <c r="L542" t="s">
        <v>795</v>
      </c>
      <c r="M542">
        <v>56654132</v>
      </c>
      <c r="N542" t="s">
        <v>803</v>
      </c>
      <c r="O542" t="s">
        <v>27</v>
      </c>
      <c r="P542">
        <v>4</v>
      </c>
      <c r="Q542">
        <v>57360868</v>
      </c>
      <c r="R542">
        <v>57364292</v>
      </c>
      <c r="S542">
        <v>710160</v>
      </c>
      <c r="T542" t="s">
        <v>31</v>
      </c>
      <c r="U542">
        <v>57364292</v>
      </c>
      <c r="V542">
        <v>0.59148568320444594</v>
      </c>
      <c r="X542" t="s">
        <v>24</v>
      </c>
      <c r="Y542" t="str">
        <f>IFERROR(INDEX([3]RHYTHMIC!$AC:$AC,MATCH(C542,[3]RHYTHMIC!$C:$C,0)), " ")</f>
        <v xml:space="preserve"> </v>
      </c>
    </row>
    <row r="543" spans="1:25" x14ac:dyDescent="0.25">
      <c r="A543" t="s">
        <v>794</v>
      </c>
      <c r="B543">
        <v>4</v>
      </c>
      <c r="C543">
        <v>56652876</v>
      </c>
      <c r="D543">
        <v>56655388</v>
      </c>
      <c r="E543">
        <v>3.0606100000000001E-3</v>
      </c>
      <c r="F543">
        <v>1.1069039999999999E-3</v>
      </c>
      <c r="G543">
        <v>2.5052310000000001E-3</v>
      </c>
      <c r="H543">
        <v>3.475068E-3</v>
      </c>
      <c r="I543">
        <v>6.9578019999999999E-3</v>
      </c>
      <c r="J543">
        <v>5.0998750000000002E-3</v>
      </c>
      <c r="K543" t="s">
        <v>493</v>
      </c>
      <c r="L543" t="s">
        <v>795</v>
      </c>
      <c r="M543">
        <v>56654132</v>
      </c>
      <c r="N543" t="s">
        <v>804</v>
      </c>
      <c r="O543" t="s">
        <v>22</v>
      </c>
      <c r="P543">
        <v>4</v>
      </c>
      <c r="Q543">
        <v>57434247</v>
      </c>
      <c r="R543">
        <v>57712016</v>
      </c>
      <c r="S543">
        <v>780115</v>
      </c>
      <c r="T543" t="s">
        <v>31</v>
      </c>
      <c r="U543">
        <v>57434247</v>
      </c>
      <c r="V543">
        <v>0.54003160441124598</v>
      </c>
      <c r="X543" t="s">
        <v>24</v>
      </c>
      <c r="Y543" t="str">
        <f>IFERROR(INDEX([3]RHYTHMIC!$AC:$AC,MATCH(C543,[3]RHYTHMIC!$C:$C,0)), " ")</f>
        <v xml:space="preserve"> </v>
      </c>
    </row>
    <row r="544" spans="1:25" x14ac:dyDescent="0.25">
      <c r="A544" t="s">
        <v>794</v>
      </c>
      <c r="B544">
        <v>4</v>
      </c>
      <c r="C544">
        <v>56652876</v>
      </c>
      <c r="D544">
        <v>56655388</v>
      </c>
      <c r="E544">
        <v>3.0606100000000001E-3</v>
      </c>
      <c r="F544">
        <v>1.1069039999999999E-3</v>
      </c>
      <c r="G544">
        <v>2.5052310000000001E-3</v>
      </c>
      <c r="H544">
        <v>3.475068E-3</v>
      </c>
      <c r="I544">
        <v>6.9578019999999999E-3</v>
      </c>
      <c r="J544">
        <v>5.0998750000000002E-3</v>
      </c>
      <c r="K544" t="s">
        <v>493</v>
      </c>
      <c r="L544" t="s">
        <v>795</v>
      </c>
      <c r="M544">
        <v>56654132</v>
      </c>
      <c r="N544" t="s">
        <v>805</v>
      </c>
      <c r="O544" t="s">
        <v>27</v>
      </c>
      <c r="P544">
        <v>4</v>
      </c>
      <c r="Q544">
        <v>57757739</v>
      </c>
      <c r="R544">
        <v>57763901</v>
      </c>
      <c r="S544">
        <v>1109769</v>
      </c>
      <c r="T544" t="s">
        <v>31</v>
      </c>
      <c r="U544">
        <v>57763901</v>
      </c>
      <c r="V544">
        <v>0.62496772707827797</v>
      </c>
      <c r="X544" t="s">
        <v>24</v>
      </c>
      <c r="Y544" t="str">
        <f>IFERROR(INDEX([3]RHYTHMIC!$AC:$AC,MATCH(C544,[3]RHYTHMIC!$C:$C,0)), " ")</f>
        <v xml:space="preserve"> </v>
      </c>
    </row>
    <row r="545" spans="1:25" x14ac:dyDescent="0.25">
      <c r="A545" t="s">
        <v>794</v>
      </c>
      <c r="B545">
        <v>4</v>
      </c>
      <c r="C545">
        <v>56652876</v>
      </c>
      <c r="D545">
        <v>56655388</v>
      </c>
      <c r="E545">
        <v>3.0606100000000001E-3</v>
      </c>
      <c r="F545">
        <v>1.1069039999999999E-3</v>
      </c>
      <c r="G545">
        <v>2.5052310000000001E-3</v>
      </c>
      <c r="H545">
        <v>3.475068E-3</v>
      </c>
      <c r="I545">
        <v>6.9578019999999999E-3</v>
      </c>
      <c r="J545">
        <v>5.0998750000000002E-3</v>
      </c>
      <c r="K545" t="s">
        <v>493</v>
      </c>
      <c r="L545" t="s">
        <v>795</v>
      </c>
      <c r="M545">
        <v>56654132</v>
      </c>
      <c r="N545" t="s">
        <v>806</v>
      </c>
      <c r="O545" t="s">
        <v>27</v>
      </c>
      <c r="P545">
        <v>4</v>
      </c>
      <c r="Q545">
        <v>57984027</v>
      </c>
      <c r="R545">
        <v>58009124</v>
      </c>
      <c r="S545">
        <v>1354992</v>
      </c>
      <c r="T545" t="s">
        <v>31</v>
      </c>
      <c r="U545">
        <v>58009124</v>
      </c>
      <c r="V545">
        <v>0.76318902733112803</v>
      </c>
      <c r="X545" t="s">
        <v>24</v>
      </c>
      <c r="Y545" t="str">
        <f>IFERROR(INDEX([3]RHYTHMIC!$AC:$AC,MATCH(C545,[3]RHYTHMIC!$C:$C,0)), " ")</f>
        <v xml:space="preserve"> </v>
      </c>
    </row>
    <row r="546" spans="1:25" x14ac:dyDescent="0.25">
      <c r="A546" t="s">
        <v>1109</v>
      </c>
      <c r="B546">
        <v>9</v>
      </c>
      <c r="C546">
        <v>59070994</v>
      </c>
      <c r="D546">
        <v>59071723</v>
      </c>
      <c r="E546">
        <v>1.0250472E-2</v>
      </c>
      <c r="F546">
        <v>4.115835E-3</v>
      </c>
      <c r="G546">
        <v>3.5280200000000002E-3</v>
      </c>
      <c r="H546">
        <v>4.7851209999999998E-3</v>
      </c>
      <c r="I546">
        <v>6.9717759999999998E-3</v>
      </c>
      <c r="J546">
        <v>1.8843888999999999E-2</v>
      </c>
      <c r="K546" t="s">
        <v>493</v>
      </c>
      <c r="L546" t="s">
        <v>1110</v>
      </c>
      <c r="M546">
        <v>59071358</v>
      </c>
      <c r="N546" t="s">
        <v>1111</v>
      </c>
      <c r="O546" t="s">
        <v>27</v>
      </c>
      <c r="P546">
        <v>9</v>
      </c>
      <c r="Q546">
        <v>59145674</v>
      </c>
      <c r="R546">
        <v>59146210</v>
      </c>
      <c r="S546">
        <v>74852</v>
      </c>
      <c r="T546" t="s">
        <v>31</v>
      </c>
      <c r="U546">
        <v>59146210</v>
      </c>
      <c r="V546">
        <v>0.534467056522685</v>
      </c>
      <c r="X546" t="s">
        <v>24</v>
      </c>
      <c r="Y546" t="str">
        <f>IFERROR(INDEX([3]RHYTHMIC!$AC:$AC,MATCH(C546,[3]RHYTHMIC!$C:$C,0)), " ")</f>
        <v>YES</v>
      </c>
    </row>
    <row r="547" spans="1:25" x14ac:dyDescent="0.25">
      <c r="A547" t="s">
        <v>1109</v>
      </c>
      <c r="B547">
        <v>9</v>
      </c>
      <c r="C547">
        <v>59070994</v>
      </c>
      <c r="D547">
        <v>59071723</v>
      </c>
      <c r="E547">
        <v>1.0250472E-2</v>
      </c>
      <c r="F547">
        <v>4.115835E-3</v>
      </c>
      <c r="G547">
        <v>3.5280200000000002E-3</v>
      </c>
      <c r="H547">
        <v>4.7851209999999998E-3</v>
      </c>
      <c r="I547">
        <v>6.9717759999999998E-3</v>
      </c>
      <c r="J547">
        <v>1.8843888999999999E-2</v>
      </c>
      <c r="K547" t="s">
        <v>493</v>
      </c>
      <c r="L547" t="s">
        <v>1110</v>
      </c>
      <c r="M547">
        <v>59071358</v>
      </c>
      <c r="N547" t="s">
        <v>1112</v>
      </c>
      <c r="O547" t="s">
        <v>27</v>
      </c>
      <c r="P547">
        <v>9</v>
      </c>
      <c r="Q547">
        <v>59321966</v>
      </c>
      <c r="R547">
        <v>59353508</v>
      </c>
      <c r="S547">
        <v>282150</v>
      </c>
      <c r="T547" t="s">
        <v>31</v>
      </c>
      <c r="U547">
        <v>59353508</v>
      </c>
      <c r="V547">
        <v>0.66386968931366297</v>
      </c>
      <c r="X547" t="s">
        <v>24</v>
      </c>
      <c r="Y547" t="str">
        <f>IFERROR(INDEX([3]RHYTHMIC!$AC:$AC,MATCH(C547,[3]RHYTHMIC!$C:$C,0)), " ")</f>
        <v>YES</v>
      </c>
    </row>
    <row r="548" spans="1:25" x14ac:dyDescent="0.25">
      <c r="A548" t="s">
        <v>1398</v>
      </c>
      <c r="B548">
        <v>17</v>
      </c>
      <c r="C548">
        <v>5935786</v>
      </c>
      <c r="D548">
        <v>5936424</v>
      </c>
      <c r="E548">
        <v>9.8120229999999996E-3</v>
      </c>
      <c r="F548">
        <v>6.5296950000000003E-3</v>
      </c>
      <c r="G548">
        <v>7.7527100000000003E-3</v>
      </c>
      <c r="H548">
        <v>1.3189822E-2</v>
      </c>
      <c r="I548">
        <v>0</v>
      </c>
      <c r="J548">
        <v>7.3228700000000004E-3</v>
      </c>
      <c r="K548" t="s">
        <v>493</v>
      </c>
      <c r="L548" t="s">
        <v>1399</v>
      </c>
      <c r="M548">
        <v>5936105</v>
      </c>
      <c r="N548" t="s">
        <v>1400</v>
      </c>
      <c r="O548" t="s">
        <v>27</v>
      </c>
      <c r="P548">
        <v>17</v>
      </c>
      <c r="Q548">
        <v>5816054</v>
      </c>
      <c r="R548">
        <v>5816700</v>
      </c>
      <c r="S548">
        <v>119405</v>
      </c>
      <c r="T548" t="s">
        <v>23</v>
      </c>
      <c r="U548">
        <v>5816700</v>
      </c>
      <c r="V548">
        <v>0.556066355831212</v>
      </c>
      <c r="X548" t="s">
        <v>24</v>
      </c>
      <c r="Y548" t="str">
        <f>IFERROR(INDEX([3]RHYTHMIC!$AC:$AC,MATCH(C548,[3]RHYTHMIC!$C:$C,0)), " ")</f>
        <v xml:space="preserve"> </v>
      </c>
    </row>
    <row r="549" spans="1:25" x14ac:dyDescent="0.25">
      <c r="A549" t="s">
        <v>1398</v>
      </c>
      <c r="B549">
        <v>17</v>
      </c>
      <c r="C549">
        <v>5935786</v>
      </c>
      <c r="D549">
        <v>5936424</v>
      </c>
      <c r="E549">
        <v>9.8120229999999996E-3</v>
      </c>
      <c r="F549">
        <v>6.5296950000000003E-3</v>
      </c>
      <c r="G549">
        <v>7.7527100000000003E-3</v>
      </c>
      <c r="H549">
        <v>1.3189822E-2</v>
      </c>
      <c r="I549">
        <v>0</v>
      </c>
      <c r="J549">
        <v>7.3228700000000004E-3</v>
      </c>
      <c r="K549" t="s">
        <v>493</v>
      </c>
      <c r="L549" t="s">
        <v>1399</v>
      </c>
      <c r="M549">
        <v>5936105</v>
      </c>
      <c r="N549" t="s">
        <v>1401</v>
      </c>
      <c r="O549" t="s">
        <v>22</v>
      </c>
      <c r="P549">
        <v>17</v>
      </c>
      <c r="Q549">
        <v>6106437</v>
      </c>
      <c r="R549">
        <v>6251128</v>
      </c>
      <c r="S549">
        <v>170332</v>
      </c>
      <c r="T549" t="s">
        <v>31</v>
      </c>
      <c r="U549">
        <v>6106437</v>
      </c>
      <c r="V549">
        <v>0.68369252680078396</v>
      </c>
      <c r="X549" t="s">
        <v>24</v>
      </c>
      <c r="Y549" t="str">
        <f>IFERROR(INDEX([3]RHYTHMIC!$AC:$AC,MATCH(C549,[3]RHYTHMIC!$C:$C,0)), " ")</f>
        <v xml:space="preserve"> </v>
      </c>
    </row>
    <row r="550" spans="1:25" x14ac:dyDescent="0.25">
      <c r="A550" t="s">
        <v>1398</v>
      </c>
      <c r="B550">
        <v>17</v>
      </c>
      <c r="C550">
        <v>5935786</v>
      </c>
      <c r="D550">
        <v>5936424</v>
      </c>
      <c r="E550">
        <v>9.8120229999999996E-3</v>
      </c>
      <c r="F550">
        <v>6.5296950000000003E-3</v>
      </c>
      <c r="G550">
        <v>7.7527100000000003E-3</v>
      </c>
      <c r="H550">
        <v>1.3189822E-2</v>
      </c>
      <c r="I550">
        <v>0</v>
      </c>
      <c r="J550">
        <v>7.3228700000000004E-3</v>
      </c>
      <c r="K550" t="s">
        <v>493</v>
      </c>
      <c r="L550" t="s">
        <v>1399</v>
      </c>
      <c r="M550">
        <v>5936105</v>
      </c>
      <c r="N550" t="s">
        <v>1402</v>
      </c>
      <c r="O550" t="s">
        <v>27</v>
      </c>
      <c r="P550">
        <v>17</v>
      </c>
      <c r="Q550">
        <v>6648941</v>
      </c>
      <c r="R550">
        <v>6655939</v>
      </c>
      <c r="S550">
        <v>719834</v>
      </c>
      <c r="T550" t="s">
        <v>31</v>
      </c>
      <c r="U550">
        <v>6655939</v>
      </c>
      <c r="V550">
        <v>0.54073467668225805</v>
      </c>
      <c r="X550" t="s">
        <v>24</v>
      </c>
      <c r="Y550" t="str">
        <f>IFERROR(INDEX([3]RHYTHMIC!$AC:$AC,MATCH(C550,[3]RHYTHMIC!$C:$C,0)), " ")</f>
        <v xml:space="preserve"> </v>
      </c>
    </row>
    <row r="551" spans="1:25" x14ac:dyDescent="0.25">
      <c r="A551" t="s">
        <v>1398</v>
      </c>
      <c r="B551">
        <v>17</v>
      </c>
      <c r="C551">
        <v>5935786</v>
      </c>
      <c r="D551">
        <v>5936424</v>
      </c>
      <c r="E551">
        <v>9.8120229999999996E-3</v>
      </c>
      <c r="F551">
        <v>6.5296950000000003E-3</v>
      </c>
      <c r="G551">
        <v>7.7527100000000003E-3</v>
      </c>
      <c r="H551">
        <v>1.3189822E-2</v>
      </c>
      <c r="I551">
        <v>0</v>
      </c>
      <c r="J551">
        <v>7.3228700000000004E-3</v>
      </c>
      <c r="K551" t="s">
        <v>493</v>
      </c>
      <c r="L551" t="s">
        <v>1399</v>
      </c>
      <c r="M551">
        <v>5936105</v>
      </c>
      <c r="N551" t="s">
        <v>1403</v>
      </c>
      <c r="O551" t="s">
        <v>22</v>
      </c>
      <c r="P551">
        <v>17</v>
      </c>
      <c r="Q551">
        <v>6673458</v>
      </c>
      <c r="R551">
        <v>6738042</v>
      </c>
      <c r="S551">
        <v>737353</v>
      </c>
      <c r="T551" t="s">
        <v>31</v>
      </c>
      <c r="U551">
        <v>6673458</v>
      </c>
      <c r="V551">
        <v>0.50520907726390896</v>
      </c>
      <c r="X551" t="s">
        <v>24</v>
      </c>
      <c r="Y551" t="str">
        <f>IFERROR(INDEX([3]RHYTHMIC!$AC:$AC,MATCH(C551,[3]RHYTHMIC!$C:$C,0)), " ")</f>
        <v xml:space="preserve"> </v>
      </c>
    </row>
    <row r="552" spans="1:25" x14ac:dyDescent="0.25">
      <c r="A552" t="s">
        <v>1343</v>
      </c>
      <c r="B552">
        <v>15</v>
      </c>
      <c r="C552">
        <v>59631506</v>
      </c>
      <c r="D552">
        <v>59632550</v>
      </c>
      <c r="E552">
        <v>1.1009349E-2</v>
      </c>
      <c r="F552">
        <v>8.6356349999999991E-3</v>
      </c>
      <c r="G552">
        <v>8.2957080000000006E-3</v>
      </c>
      <c r="H552">
        <v>1.7444623999999999E-2</v>
      </c>
      <c r="I552">
        <v>7.9919369999999993E-3</v>
      </c>
      <c r="J552">
        <v>7.9144409999999995E-3</v>
      </c>
      <c r="K552" t="s">
        <v>493</v>
      </c>
      <c r="L552" t="s">
        <v>1344</v>
      </c>
      <c r="M552">
        <v>59632028</v>
      </c>
      <c r="N552" t="s">
        <v>431</v>
      </c>
      <c r="O552" t="s">
        <v>22</v>
      </c>
      <c r="P552">
        <v>15</v>
      </c>
      <c r="Q552">
        <v>57694665</v>
      </c>
      <c r="R552">
        <v>57839833</v>
      </c>
      <c r="S552">
        <v>1937363</v>
      </c>
      <c r="T552" t="s">
        <v>23</v>
      </c>
      <c r="U552">
        <v>57694665</v>
      </c>
      <c r="V552">
        <v>0.84046211548486505</v>
      </c>
      <c r="X552" t="s">
        <v>24</v>
      </c>
      <c r="Y552" t="str">
        <f>IFERROR(INDEX([3]RHYTHMIC!$AC:$AC,MATCH(C552,[3]RHYTHMIC!$C:$C,0)), " ")</f>
        <v xml:space="preserve"> </v>
      </c>
    </row>
    <row r="553" spans="1:25" x14ac:dyDescent="0.25">
      <c r="A553" t="s">
        <v>1343</v>
      </c>
      <c r="B553">
        <v>15</v>
      </c>
      <c r="C553">
        <v>59631506</v>
      </c>
      <c r="D553">
        <v>59632550</v>
      </c>
      <c r="E553">
        <v>1.1009349E-2</v>
      </c>
      <c r="F553">
        <v>8.6356349999999991E-3</v>
      </c>
      <c r="G553">
        <v>8.2957080000000006E-3</v>
      </c>
      <c r="H553">
        <v>1.7444623999999999E-2</v>
      </c>
      <c r="I553">
        <v>7.9919369999999993E-3</v>
      </c>
      <c r="J553">
        <v>7.9144409999999995E-3</v>
      </c>
      <c r="K553" t="s">
        <v>493</v>
      </c>
      <c r="L553" t="s">
        <v>1344</v>
      </c>
      <c r="M553">
        <v>59632028</v>
      </c>
      <c r="N553" t="s">
        <v>432</v>
      </c>
      <c r="O553" t="s">
        <v>27</v>
      </c>
      <c r="P553">
        <v>15</v>
      </c>
      <c r="Q553">
        <v>57716078</v>
      </c>
      <c r="R553">
        <v>57737822</v>
      </c>
      <c r="S553">
        <v>1894206</v>
      </c>
      <c r="T553" t="s">
        <v>23</v>
      </c>
      <c r="U553">
        <v>57737822</v>
      </c>
      <c r="V553">
        <v>0.68101703224272903</v>
      </c>
      <c r="X553" t="s">
        <v>24</v>
      </c>
      <c r="Y553" t="str">
        <f>IFERROR(INDEX([3]RHYTHMIC!$AC:$AC,MATCH(C553,[3]RHYTHMIC!$C:$C,0)), " ")</f>
        <v xml:space="preserve"> </v>
      </c>
    </row>
    <row r="554" spans="1:25" x14ac:dyDescent="0.25">
      <c r="A554" t="s">
        <v>1343</v>
      </c>
      <c r="B554">
        <v>15</v>
      </c>
      <c r="C554">
        <v>59631506</v>
      </c>
      <c r="D554">
        <v>59632550</v>
      </c>
      <c r="E554">
        <v>1.1009349E-2</v>
      </c>
      <c r="F554">
        <v>8.6356349999999991E-3</v>
      </c>
      <c r="G554">
        <v>8.2957080000000006E-3</v>
      </c>
      <c r="H554">
        <v>1.7444623999999999E-2</v>
      </c>
      <c r="I554">
        <v>7.9919369999999993E-3</v>
      </c>
      <c r="J554">
        <v>7.9144409999999995E-3</v>
      </c>
      <c r="K554" t="s">
        <v>493</v>
      </c>
      <c r="L554" t="s">
        <v>1344</v>
      </c>
      <c r="M554">
        <v>59632028</v>
      </c>
      <c r="N554" t="s">
        <v>432</v>
      </c>
      <c r="O554" t="s">
        <v>27</v>
      </c>
      <c r="P554">
        <v>15</v>
      </c>
      <c r="Q554">
        <v>57733461</v>
      </c>
      <c r="R554">
        <v>57737822</v>
      </c>
      <c r="S554">
        <v>1894206</v>
      </c>
      <c r="T554" t="s">
        <v>23</v>
      </c>
      <c r="U554">
        <v>57737822</v>
      </c>
      <c r="V554">
        <v>0.68101703224272903</v>
      </c>
      <c r="X554" t="s">
        <v>24</v>
      </c>
      <c r="Y554" t="str">
        <f>IFERROR(INDEX([3]RHYTHMIC!$AC:$AC,MATCH(C554,[3]RHYTHMIC!$C:$C,0)), " ")</f>
        <v xml:space="preserve"> </v>
      </c>
    </row>
    <row r="555" spans="1:25" x14ac:dyDescent="0.25">
      <c r="A555" t="s">
        <v>1343</v>
      </c>
      <c r="B555">
        <v>15</v>
      </c>
      <c r="C555">
        <v>59631506</v>
      </c>
      <c r="D555">
        <v>59632550</v>
      </c>
      <c r="E555">
        <v>1.1009349E-2</v>
      </c>
      <c r="F555">
        <v>8.6356349999999991E-3</v>
      </c>
      <c r="G555">
        <v>8.2957080000000006E-3</v>
      </c>
      <c r="H555">
        <v>1.7444623999999999E-2</v>
      </c>
      <c r="I555">
        <v>7.9919369999999993E-3</v>
      </c>
      <c r="J555">
        <v>7.9144409999999995E-3</v>
      </c>
      <c r="K555" t="s">
        <v>493</v>
      </c>
      <c r="L555" t="s">
        <v>1344</v>
      </c>
      <c r="M555">
        <v>59632028</v>
      </c>
      <c r="N555" t="s">
        <v>433</v>
      </c>
      <c r="O555" t="s">
        <v>27</v>
      </c>
      <c r="P555">
        <v>15</v>
      </c>
      <c r="Q555">
        <v>58175879</v>
      </c>
      <c r="R555">
        <v>58214892</v>
      </c>
      <c r="S555">
        <v>1417136</v>
      </c>
      <c r="T555" t="s">
        <v>23</v>
      </c>
      <c r="U555">
        <v>58214892</v>
      </c>
      <c r="V555">
        <v>0.89380447496148996</v>
      </c>
      <c r="X555" t="s">
        <v>24</v>
      </c>
      <c r="Y555" t="str">
        <f>IFERROR(INDEX([3]RHYTHMIC!$AC:$AC,MATCH(C555,[3]RHYTHMIC!$C:$C,0)), " ")</f>
        <v xml:space="preserve"> </v>
      </c>
    </row>
    <row r="556" spans="1:25" x14ac:dyDescent="0.25">
      <c r="A556" t="s">
        <v>1343</v>
      </c>
      <c r="B556">
        <v>15</v>
      </c>
      <c r="C556">
        <v>59631506</v>
      </c>
      <c r="D556">
        <v>59632550</v>
      </c>
      <c r="E556">
        <v>1.1009349E-2</v>
      </c>
      <c r="F556">
        <v>8.6356349999999991E-3</v>
      </c>
      <c r="G556">
        <v>8.2957080000000006E-3</v>
      </c>
      <c r="H556">
        <v>1.7444623999999999E-2</v>
      </c>
      <c r="I556">
        <v>7.9919369999999993E-3</v>
      </c>
      <c r="J556">
        <v>7.9144409999999995E-3</v>
      </c>
      <c r="K556" t="s">
        <v>493</v>
      </c>
      <c r="L556" t="s">
        <v>1344</v>
      </c>
      <c r="M556">
        <v>59632028</v>
      </c>
      <c r="N556" t="s">
        <v>434</v>
      </c>
      <c r="O556" t="s">
        <v>27</v>
      </c>
      <c r="P556">
        <v>15</v>
      </c>
      <c r="Q556">
        <v>58780461</v>
      </c>
      <c r="R556">
        <v>58781951</v>
      </c>
      <c r="S556">
        <v>850077</v>
      </c>
      <c r="T556" t="s">
        <v>23</v>
      </c>
      <c r="U556">
        <v>58781951</v>
      </c>
      <c r="V556">
        <v>0.950395976818869</v>
      </c>
      <c r="X556" t="s">
        <v>24</v>
      </c>
      <c r="Y556" t="str">
        <f>IFERROR(INDEX([3]RHYTHMIC!$AC:$AC,MATCH(C556,[3]RHYTHMIC!$C:$C,0)), " ")</f>
        <v xml:space="preserve"> </v>
      </c>
    </row>
    <row r="557" spans="1:25" x14ac:dyDescent="0.25">
      <c r="A557" t="s">
        <v>1343</v>
      </c>
      <c r="B557">
        <v>15</v>
      </c>
      <c r="C557">
        <v>59631506</v>
      </c>
      <c r="D557">
        <v>59632550</v>
      </c>
      <c r="E557">
        <v>1.1009349E-2</v>
      </c>
      <c r="F557">
        <v>8.6356349999999991E-3</v>
      </c>
      <c r="G557">
        <v>8.2957080000000006E-3</v>
      </c>
      <c r="H557">
        <v>1.7444623999999999E-2</v>
      </c>
      <c r="I557">
        <v>7.9919369999999993E-3</v>
      </c>
      <c r="J557">
        <v>7.9144409999999995E-3</v>
      </c>
      <c r="K557" t="s">
        <v>493</v>
      </c>
      <c r="L557" t="s">
        <v>1344</v>
      </c>
      <c r="M557">
        <v>59632028</v>
      </c>
      <c r="N557" t="s">
        <v>436</v>
      </c>
      <c r="O557" t="s">
        <v>27</v>
      </c>
      <c r="P557">
        <v>15</v>
      </c>
      <c r="Q557">
        <v>58941244</v>
      </c>
      <c r="R557">
        <v>59082026</v>
      </c>
      <c r="S557">
        <v>550002</v>
      </c>
      <c r="T557" t="s">
        <v>23</v>
      </c>
      <c r="U557">
        <v>59082026</v>
      </c>
      <c r="V557">
        <v>0.82522422599002898</v>
      </c>
      <c r="X557" t="s">
        <v>24</v>
      </c>
      <c r="Y557" t="str">
        <f>IFERROR(INDEX([3]RHYTHMIC!$AC:$AC,MATCH(C557,[3]RHYTHMIC!$C:$C,0)), " ")</f>
        <v xml:space="preserve"> </v>
      </c>
    </row>
    <row r="558" spans="1:25" x14ac:dyDescent="0.25">
      <c r="A558" t="s">
        <v>1343</v>
      </c>
      <c r="B558">
        <v>15</v>
      </c>
      <c r="C558">
        <v>59631506</v>
      </c>
      <c r="D558">
        <v>59632550</v>
      </c>
      <c r="E558">
        <v>1.1009349E-2</v>
      </c>
      <c r="F558">
        <v>8.6356349999999991E-3</v>
      </c>
      <c r="G558">
        <v>8.2957080000000006E-3</v>
      </c>
      <c r="H558">
        <v>1.7444623999999999E-2</v>
      </c>
      <c r="I558">
        <v>7.9919369999999993E-3</v>
      </c>
      <c r="J558">
        <v>7.9144409999999995E-3</v>
      </c>
      <c r="K558" t="s">
        <v>493</v>
      </c>
      <c r="L558" t="s">
        <v>1344</v>
      </c>
      <c r="M558">
        <v>59632028</v>
      </c>
      <c r="N558" t="s">
        <v>437</v>
      </c>
      <c r="O558" t="s">
        <v>22</v>
      </c>
      <c r="P558">
        <v>15</v>
      </c>
      <c r="Q558">
        <v>59374198</v>
      </c>
      <c r="R558">
        <v>59601683</v>
      </c>
      <c r="S558">
        <v>257830</v>
      </c>
      <c r="T558" t="s">
        <v>23</v>
      </c>
      <c r="U558">
        <v>59374198</v>
      </c>
      <c r="V558">
        <v>0.51243613938561206</v>
      </c>
      <c r="X558" t="s">
        <v>24</v>
      </c>
      <c r="Y558" t="str">
        <f>IFERROR(INDEX([3]RHYTHMIC!$AC:$AC,MATCH(C558,[3]RHYTHMIC!$C:$C,0)), " ")</f>
        <v xml:space="preserve"> </v>
      </c>
    </row>
    <row r="559" spans="1:25" x14ac:dyDescent="0.25">
      <c r="A559" t="s">
        <v>1146</v>
      </c>
      <c r="B559">
        <v>10</v>
      </c>
      <c r="C559">
        <v>59964431</v>
      </c>
      <c r="D559">
        <v>59966469</v>
      </c>
      <c r="E559">
        <v>4.9802989999999997E-3</v>
      </c>
      <c r="F559">
        <v>4.0926679999999998E-3</v>
      </c>
      <c r="G559">
        <v>4.6301559999999999E-3</v>
      </c>
      <c r="H559">
        <v>9.0898390000000006E-3</v>
      </c>
      <c r="I559">
        <v>5.7928459999999999E-3</v>
      </c>
      <c r="J559">
        <v>7.2778290000000004E-3</v>
      </c>
      <c r="K559" t="s">
        <v>493</v>
      </c>
      <c r="L559" t="s">
        <v>1147</v>
      </c>
      <c r="M559">
        <v>59965450</v>
      </c>
      <c r="N559" t="s">
        <v>273</v>
      </c>
      <c r="O559" t="s">
        <v>22</v>
      </c>
      <c r="P559">
        <v>10</v>
      </c>
      <c r="Q559">
        <v>58323466</v>
      </c>
      <c r="R559">
        <v>58424691</v>
      </c>
      <c r="S559">
        <v>1641984</v>
      </c>
      <c r="T559" t="s">
        <v>23</v>
      </c>
      <c r="U559">
        <v>58323466</v>
      </c>
      <c r="V559">
        <v>0.81103415370904797</v>
      </c>
      <c r="X559" t="s">
        <v>24</v>
      </c>
      <c r="Y559" t="str">
        <f>IFERROR(INDEX([3]RHYTHMIC!$AC:$AC,MATCH(C559,[3]RHYTHMIC!$C:$C,0)), " ")</f>
        <v xml:space="preserve"> </v>
      </c>
    </row>
    <row r="560" spans="1:25" x14ac:dyDescent="0.25">
      <c r="A560" t="s">
        <v>1146</v>
      </c>
      <c r="B560">
        <v>10</v>
      </c>
      <c r="C560">
        <v>59964431</v>
      </c>
      <c r="D560">
        <v>59966469</v>
      </c>
      <c r="E560">
        <v>4.9802989999999997E-3</v>
      </c>
      <c r="F560">
        <v>4.0926679999999998E-3</v>
      </c>
      <c r="G560">
        <v>4.6301559999999999E-3</v>
      </c>
      <c r="H560">
        <v>9.0898390000000006E-3</v>
      </c>
      <c r="I560">
        <v>5.7928459999999999E-3</v>
      </c>
      <c r="J560">
        <v>7.2778290000000004E-3</v>
      </c>
      <c r="K560" t="s">
        <v>493</v>
      </c>
      <c r="L560" t="s">
        <v>1147</v>
      </c>
      <c r="M560">
        <v>59965450</v>
      </c>
      <c r="N560" t="s">
        <v>275</v>
      </c>
      <c r="O560" t="s">
        <v>22</v>
      </c>
      <c r="P560">
        <v>10</v>
      </c>
      <c r="Q560">
        <v>58497970</v>
      </c>
      <c r="R560">
        <v>58576242</v>
      </c>
      <c r="S560">
        <v>1467480</v>
      </c>
      <c r="T560" t="s">
        <v>23</v>
      </c>
      <c r="U560">
        <v>58497970</v>
      </c>
      <c r="V560">
        <v>0.74050589130946398</v>
      </c>
      <c r="X560" t="s">
        <v>24</v>
      </c>
      <c r="Y560" t="str">
        <f>IFERROR(INDEX([3]RHYTHMIC!$AC:$AC,MATCH(C560,[3]RHYTHMIC!$C:$C,0)), " ")</f>
        <v xml:space="preserve"> </v>
      </c>
    </row>
    <row r="561" spans="1:25" x14ac:dyDescent="0.25">
      <c r="A561" t="s">
        <v>1146</v>
      </c>
      <c r="B561">
        <v>10</v>
      </c>
      <c r="C561">
        <v>59964431</v>
      </c>
      <c r="D561">
        <v>59966469</v>
      </c>
      <c r="E561">
        <v>4.9802989999999997E-3</v>
      </c>
      <c r="F561">
        <v>4.0926679999999998E-3</v>
      </c>
      <c r="G561">
        <v>4.6301559999999999E-3</v>
      </c>
      <c r="H561">
        <v>9.0898390000000006E-3</v>
      </c>
      <c r="I561">
        <v>5.7928459999999999E-3</v>
      </c>
      <c r="J561">
        <v>7.2778290000000004E-3</v>
      </c>
      <c r="K561" t="s">
        <v>493</v>
      </c>
      <c r="L561" t="s">
        <v>1147</v>
      </c>
      <c r="M561">
        <v>59965450</v>
      </c>
      <c r="N561" t="s">
        <v>277</v>
      </c>
      <c r="O561" t="s">
        <v>27</v>
      </c>
      <c r="P561">
        <v>10</v>
      </c>
      <c r="Q561">
        <v>58704576</v>
      </c>
      <c r="R561">
        <v>58704651</v>
      </c>
      <c r="S561">
        <v>1260799</v>
      </c>
      <c r="T561" t="s">
        <v>23</v>
      </c>
      <c r="U561">
        <v>58704651</v>
      </c>
      <c r="V561">
        <v>0.86239534917482996</v>
      </c>
      <c r="X561" t="s">
        <v>24</v>
      </c>
      <c r="Y561" t="str">
        <f>IFERROR(INDEX([3]RHYTHMIC!$AC:$AC,MATCH(C561,[3]RHYTHMIC!$C:$C,0)), " ")</f>
        <v xml:space="preserve"> </v>
      </c>
    </row>
    <row r="562" spans="1:25" x14ac:dyDescent="0.25">
      <c r="A562" t="s">
        <v>1146</v>
      </c>
      <c r="B562">
        <v>10</v>
      </c>
      <c r="C562">
        <v>59964431</v>
      </c>
      <c r="D562">
        <v>59966469</v>
      </c>
      <c r="E562">
        <v>4.9802989999999997E-3</v>
      </c>
      <c r="F562">
        <v>4.0926679999999998E-3</v>
      </c>
      <c r="G562">
        <v>4.6301559999999999E-3</v>
      </c>
      <c r="H562">
        <v>9.0898390000000006E-3</v>
      </c>
      <c r="I562">
        <v>5.7928459999999999E-3</v>
      </c>
      <c r="J562">
        <v>7.2778290000000004E-3</v>
      </c>
      <c r="K562" t="s">
        <v>493</v>
      </c>
      <c r="L562" t="s">
        <v>1147</v>
      </c>
      <c r="M562">
        <v>59965450</v>
      </c>
      <c r="N562" t="s">
        <v>279</v>
      </c>
      <c r="O562" t="s">
        <v>22</v>
      </c>
      <c r="P562">
        <v>10</v>
      </c>
      <c r="Q562">
        <v>58813359</v>
      </c>
      <c r="R562">
        <v>59138916</v>
      </c>
      <c r="S562">
        <v>1152091</v>
      </c>
      <c r="T562" t="s">
        <v>23</v>
      </c>
      <c r="U562">
        <v>58813359</v>
      </c>
      <c r="V562">
        <v>0.72817899322850699</v>
      </c>
      <c r="X562" t="s">
        <v>24</v>
      </c>
      <c r="Y562" t="str">
        <f>IFERROR(INDEX([3]RHYTHMIC!$AC:$AC,MATCH(C562,[3]RHYTHMIC!$C:$C,0)), " ")</f>
        <v xml:space="preserve"> </v>
      </c>
    </row>
    <row r="563" spans="1:25" x14ac:dyDescent="0.25">
      <c r="A563" t="s">
        <v>1146</v>
      </c>
      <c r="B563">
        <v>10</v>
      </c>
      <c r="C563">
        <v>59964431</v>
      </c>
      <c r="D563">
        <v>59966469</v>
      </c>
      <c r="E563">
        <v>4.9802989999999997E-3</v>
      </c>
      <c r="F563">
        <v>4.0926679999999998E-3</v>
      </c>
      <c r="G563">
        <v>4.6301559999999999E-3</v>
      </c>
      <c r="H563">
        <v>9.0898390000000006E-3</v>
      </c>
      <c r="I563">
        <v>5.7928459999999999E-3</v>
      </c>
      <c r="J563">
        <v>7.2778290000000004E-3</v>
      </c>
      <c r="K563" t="s">
        <v>493</v>
      </c>
      <c r="L563" t="s">
        <v>1147</v>
      </c>
      <c r="M563">
        <v>59965450</v>
      </c>
      <c r="N563" t="s">
        <v>1149</v>
      </c>
      <c r="O563" t="s">
        <v>22</v>
      </c>
      <c r="P563">
        <v>10</v>
      </c>
      <c r="Q563">
        <v>59395632</v>
      </c>
      <c r="R563">
        <v>59396757</v>
      </c>
      <c r="S563">
        <v>569818</v>
      </c>
      <c r="T563" t="s">
        <v>23</v>
      </c>
      <c r="U563">
        <v>59395632</v>
      </c>
      <c r="V563">
        <v>0.67187424836463205</v>
      </c>
      <c r="X563" t="s">
        <v>24</v>
      </c>
      <c r="Y563" t="str">
        <f>IFERROR(INDEX([3]RHYTHMIC!$AC:$AC,MATCH(C563,[3]RHYTHMIC!$C:$C,0)), " ")</f>
        <v xml:space="preserve"> </v>
      </c>
    </row>
    <row r="564" spans="1:25" x14ac:dyDescent="0.25">
      <c r="A564" t="s">
        <v>1146</v>
      </c>
      <c r="B564">
        <v>10</v>
      </c>
      <c r="C564">
        <v>59964431</v>
      </c>
      <c r="D564">
        <v>59966469</v>
      </c>
      <c r="E564">
        <v>4.9802989999999997E-3</v>
      </c>
      <c r="F564">
        <v>4.0926679999999998E-3</v>
      </c>
      <c r="G564">
        <v>4.6301559999999999E-3</v>
      </c>
      <c r="H564">
        <v>9.0898390000000006E-3</v>
      </c>
      <c r="I564">
        <v>5.7928459999999999E-3</v>
      </c>
      <c r="J564">
        <v>7.2778290000000004E-3</v>
      </c>
      <c r="K564" t="s">
        <v>493</v>
      </c>
      <c r="L564" t="s">
        <v>1147</v>
      </c>
      <c r="M564">
        <v>59965450</v>
      </c>
      <c r="N564" t="s">
        <v>1151</v>
      </c>
      <c r="O564" t="s">
        <v>27</v>
      </c>
      <c r="P564">
        <v>10</v>
      </c>
      <c r="Q564">
        <v>59446984</v>
      </c>
      <c r="R564">
        <v>59616692</v>
      </c>
      <c r="S564">
        <v>348758</v>
      </c>
      <c r="T564" t="s">
        <v>23</v>
      </c>
      <c r="U564">
        <v>59616692</v>
      </c>
      <c r="V564">
        <v>0.74240147908327603</v>
      </c>
      <c r="X564" t="s">
        <v>24</v>
      </c>
      <c r="Y564" t="str">
        <f>IFERROR(INDEX([3]RHYTHMIC!$AC:$AC,MATCH(C564,[3]RHYTHMIC!$C:$C,0)), " ")</f>
        <v xml:space="preserve"> </v>
      </c>
    </row>
    <row r="565" spans="1:25" x14ac:dyDescent="0.25">
      <c r="A565" t="s">
        <v>1146</v>
      </c>
      <c r="B565">
        <v>10</v>
      </c>
      <c r="C565">
        <v>59964431</v>
      </c>
      <c r="D565">
        <v>59966469</v>
      </c>
      <c r="E565">
        <v>4.9802989999999997E-3</v>
      </c>
      <c r="F565">
        <v>4.0926679999999998E-3</v>
      </c>
      <c r="G565">
        <v>4.6301559999999999E-3</v>
      </c>
      <c r="H565">
        <v>9.0898390000000006E-3</v>
      </c>
      <c r="I565">
        <v>5.7928459999999999E-3</v>
      </c>
      <c r="J565">
        <v>7.2778290000000004E-3</v>
      </c>
      <c r="K565" t="s">
        <v>493</v>
      </c>
      <c r="L565" t="s">
        <v>1147</v>
      </c>
      <c r="M565">
        <v>59965450</v>
      </c>
      <c r="N565" t="s">
        <v>1156</v>
      </c>
      <c r="O565" t="s">
        <v>27</v>
      </c>
      <c r="P565">
        <v>10</v>
      </c>
      <c r="Q565">
        <v>59799199</v>
      </c>
      <c r="R565">
        <v>59800254</v>
      </c>
      <c r="S565">
        <v>165196</v>
      </c>
      <c r="T565" t="s">
        <v>23</v>
      </c>
      <c r="U565">
        <v>59800254</v>
      </c>
      <c r="V565">
        <v>0.79868009894916603</v>
      </c>
      <c r="X565" t="s">
        <v>24</v>
      </c>
      <c r="Y565" t="str">
        <f>IFERROR(INDEX([3]RHYTHMIC!$AC:$AC,MATCH(C565,[3]RHYTHMIC!$C:$C,0)), " ")</f>
        <v xml:space="preserve"> </v>
      </c>
    </row>
    <row r="566" spans="1:25" x14ac:dyDescent="0.25">
      <c r="A566" t="s">
        <v>1146</v>
      </c>
      <c r="B566">
        <v>10</v>
      </c>
      <c r="C566">
        <v>59964431</v>
      </c>
      <c r="D566">
        <v>59966469</v>
      </c>
      <c r="E566">
        <v>4.9802989999999997E-3</v>
      </c>
      <c r="F566">
        <v>4.0926679999999998E-3</v>
      </c>
      <c r="G566">
        <v>4.6301559999999999E-3</v>
      </c>
      <c r="H566">
        <v>9.0898390000000006E-3</v>
      </c>
      <c r="I566">
        <v>5.7928459999999999E-3</v>
      </c>
      <c r="J566">
        <v>7.2778290000000004E-3</v>
      </c>
      <c r="K566" t="s">
        <v>493</v>
      </c>
      <c r="L566" t="s">
        <v>1147</v>
      </c>
      <c r="M566">
        <v>59965450</v>
      </c>
      <c r="N566" t="s">
        <v>1160</v>
      </c>
      <c r="O566" t="s">
        <v>27</v>
      </c>
      <c r="P566">
        <v>10</v>
      </c>
      <c r="Q566">
        <v>60712072</v>
      </c>
      <c r="R566">
        <v>60752794</v>
      </c>
      <c r="S566">
        <v>787344</v>
      </c>
      <c r="T566" t="s">
        <v>31</v>
      </c>
      <c r="U566">
        <v>60752794</v>
      </c>
      <c r="V566">
        <v>0.71776841730529495</v>
      </c>
      <c r="X566" t="s">
        <v>24</v>
      </c>
      <c r="Y566" t="str">
        <f>IFERROR(INDEX([3]RHYTHMIC!$AC:$AC,MATCH(C566,[3]RHYTHMIC!$C:$C,0)), " ")</f>
        <v xml:space="preserve"> </v>
      </c>
    </row>
    <row r="567" spans="1:25" x14ac:dyDescent="0.25">
      <c r="A567" t="s">
        <v>1146</v>
      </c>
      <c r="B567">
        <v>10</v>
      </c>
      <c r="C567">
        <v>59964431</v>
      </c>
      <c r="D567">
        <v>59966469</v>
      </c>
      <c r="E567">
        <v>4.9802989999999997E-3</v>
      </c>
      <c r="F567">
        <v>4.0926679999999998E-3</v>
      </c>
      <c r="G567">
        <v>4.6301559999999999E-3</v>
      </c>
      <c r="H567">
        <v>9.0898390000000006E-3</v>
      </c>
      <c r="I567">
        <v>5.7928459999999999E-3</v>
      </c>
      <c r="J567">
        <v>7.2778290000000004E-3</v>
      </c>
      <c r="K567" t="s">
        <v>493</v>
      </c>
      <c r="L567" t="s">
        <v>1147</v>
      </c>
      <c r="M567">
        <v>59965450</v>
      </c>
      <c r="N567" t="s">
        <v>1162</v>
      </c>
      <c r="O567" t="s">
        <v>27</v>
      </c>
      <c r="P567">
        <v>10</v>
      </c>
      <c r="Q567">
        <v>60928226</v>
      </c>
      <c r="R567">
        <v>60938132</v>
      </c>
      <c r="S567">
        <v>972682</v>
      </c>
      <c r="T567" t="s">
        <v>31</v>
      </c>
      <c r="U567">
        <v>60938132</v>
      </c>
      <c r="V567">
        <v>0.71795092327133103</v>
      </c>
      <c r="X567" t="s">
        <v>24</v>
      </c>
      <c r="Y567" t="str">
        <f>IFERROR(INDEX([3]RHYTHMIC!$AC:$AC,MATCH(C567,[3]RHYTHMIC!$C:$C,0)), " ")</f>
        <v xml:space="preserve"> </v>
      </c>
    </row>
    <row r="568" spans="1:25" x14ac:dyDescent="0.25">
      <c r="A568" t="s">
        <v>1146</v>
      </c>
      <c r="B568">
        <v>10</v>
      </c>
      <c r="C568">
        <v>59964431</v>
      </c>
      <c r="D568">
        <v>59966469</v>
      </c>
      <c r="E568">
        <v>4.9802989999999997E-3</v>
      </c>
      <c r="F568">
        <v>4.0926679999999998E-3</v>
      </c>
      <c r="G568">
        <v>4.6301559999999999E-3</v>
      </c>
      <c r="H568">
        <v>9.0898390000000006E-3</v>
      </c>
      <c r="I568">
        <v>5.7928459999999999E-3</v>
      </c>
      <c r="J568">
        <v>7.2778290000000004E-3</v>
      </c>
      <c r="K568" t="s">
        <v>493</v>
      </c>
      <c r="L568" t="s">
        <v>1147</v>
      </c>
      <c r="M568">
        <v>59965450</v>
      </c>
      <c r="N568" t="s">
        <v>1163</v>
      </c>
      <c r="O568" t="s">
        <v>27</v>
      </c>
      <c r="P568">
        <v>10</v>
      </c>
      <c r="Q568">
        <v>61038229</v>
      </c>
      <c r="R568">
        <v>61042811</v>
      </c>
      <c r="S568">
        <v>1077361</v>
      </c>
      <c r="T568" t="s">
        <v>31</v>
      </c>
      <c r="U568">
        <v>61042811</v>
      </c>
      <c r="V568">
        <v>0.57628557497115096</v>
      </c>
      <c r="X568" t="s">
        <v>24</v>
      </c>
      <c r="Y568" t="str">
        <f>IFERROR(INDEX([3]RHYTHMIC!$AC:$AC,MATCH(C568,[3]RHYTHMIC!$C:$C,0)), " ")</f>
        <v xml:space="preserve"> </v>
      </c>
    </row>
    <row r="569" spans="1:25" x14ac:dyDescent="0.25">
      <c r="A569" t="s">
        <v>1146</v>
      </c>
      <c r="B569">
        <v>10</v>
      </c>
      <c r="C569">
        <v>59964431</v>
      </c>
      <c r="D569">
        <v>59966469</v>
      </c>
      <c r="E569">
        <v>4.9802989999999997E-3</v>
      </c>
      <c r="F569">
        <v>4.0926679999999998E-3</v>
      </c>
      <c r="G569">
        <v>4.6301559999999999E-3</v>
      </c>
      <c r="H569">
        <v>9.0898390000000006E-3</v>
      </c>
      <c r="I569">
        <v>5.7928459999999999E-3</v>
      </c>
      <c r="J569">
        <v>7.2778290000000004E-3</v>
      </c>
      <c r="K569" t="s">
        <v>493</v>
      </c>
      <c r="L569" t="s">
        <v>1147</v>
      </c>
      <c r="M569">
        <v>59965450</v>
      </c>
      <c r="N569" t="s">
        <v>1164</v>
      </c>
      <c r="O569" t="s">
        <v>27</v>
      </c>
      <c r="P569">
        <v>10</v>
      </c>
      <c r="Q569">
        <v>61046422</v>
      </c>
      <c r="R569">
        <v>61051900</v>
      </c>
      <c r="S569">
        <v>1086450</v>
      </c>
      <c r="T569" t="s">
        <v>31</v>
      </c>
      <c r="U569">
        <v>61051900</v>
      </c>
      <c r="V569">
        <v>0.80875562684866997</v>
      </c>
      <c r="X569" t="s">
        <v>24</v>
      </c>
      <c r="Y569" t="str">
        <f>IFERROR(INDEX([3]RHYTHMIC!$AC:$AC,MATCH(C569,[3]RHYTHMIC!$C:$C,0)), " ")</f>
        <v xml:space="preserve"> </v>
      </c>
    </row>
    <row r="570" spans="1:25" x14ac:dyDescent="0.25">
      <c r="A570" t="s">
        <v>1146</v>
      </c>
      <c r="B570">
        <v>10</v>
      </c>
      <c r="C570">
        <v>59964431</v>
      </c>
      <c r="D570">
        <v>59966469</v>
      </c>
      <c r="E570">
        <v>4.9802989999999997E-3</v>
      </c>
      <c r="F570">
        <v>4.0926679999999998E-3</v>
      </c>
      <c r="G570">
        <v>4.6301559999999999E-3</v>
      </c>
      <c r="H570">
        <v>9.0898390000000006E-3</v>
      </c>
      <c r="I570">
        <v>5.7928459999999999E-3</v>
      </c>
      <c r="J570">
        <v>7.2778290000000004E-3</v>
      </c>
      <c r="K570" t="s">
        <v>493</v>
      </c>
      <c r="L570" t="s">
        <v>1147</v>
      </c>
      <c r="M570">
        <v>59965450</v>
      </c>
      <c r="N570" t="s">
        <v>1167</v>
      </c>
      <c r="O570" t="s">
        <v>27</v>
      </c>
      <c r="P570">
        <v>10</v>
      </c>
      <c r="Q570">
        <v>61432497</v>
      </c>
      <c r="R570">
        <v>61452669</v>
      </c>
      <c r="S570">
        <v>1487219</v>
      </c>
      <c r="T570" t="s">
        <v>31</v>
      </c>
      <c r="U570">
        <v>61452669</v>
      </c>
      <c r="V570">
        <v>0.87254637391064505</v>
      </c>
      <c r="X570" t="s">
        <v>24</v>
      </c>
      <c r="Y570" t="str">
        <f>IFERROR(INDEX([3]RHYTHMIC!$AC:$AC,MATCH(C570,[3]RHYTHMIC!$C:$C,0)), " ")</f>
        <v xml:space="preserve"> </v>
      </c>
    </row>
    <row r="571" spans="1:25" x14ac:dyDescent="0.25">
      <c r="A571" t="s">
        <v>1146</v>
      </c>
      <c r="B571">
        <v>10</v>
      </c>
      <c r="C571">
        <v>59964431</v>
      </c>
      <c r="D571">
        <v>59966469</v>
      </c>
      <c r="E571">
        <v>4.9802989999999997E-3</v>
      </c>
      <c r="F571">
        <v>4.0926679999999998E-3</v>
      </c>
      <c r="G571">
        <v>4.6301559999999999E-3</v>
      </c>
      <c r="H571">
        <v>9.0898390000000006E-3</v>
      </c>
      <c r="I571">
        <v>5.7928459999999999E-3</v>
      </c>
      <c r="J571">
        <v>7.2778290000000004E-3</v>
      </c>
      <c r="K571" t="s">
        <v>493</v>
      </c>
      <c r="L571" t="s">
        <v>1147</v>
      </c>
      <c r="M571">
        <v>59965450</v>
      </c>
      <c r="N571" t="s">
        <v>1170</v>
      </c>
      <c r="O571" t="s">
        <v>22</v>
      </c>
      <c r="P571">
        <v>10</v>
      </c>
      <c r="Q571">
        <v>61774737</v>
      </c>
      <c r="R571">
        <v>61774821</v>
      </c>
      <c r="S571">
        <v>1809287</v>
      </c>
      <c r="T571" t="s">
        <v>31</v>
      </c>
      <c r="U571">
        <v>61774737</v>
      </c>
      <c r="V571">
        <v>0.63131071435318797</v>
      </c>
      <c r="X571" t="s">
        <v>24</v>
      </c>
      <c r="Y571" t="str">
        <f>IFERROR(INDEX([3]RHYTHMIC!$AC:$AC,MATCH(C571,[3]RHYTHMIC!$C:$C,0)), " ")</f>
        <v xml:space="preserve"> </v>
      </c>
    </row>
    <row r="572" spans="1:25" x14ac:dyDescent="0.25">
      <c r="A572" t="s">
        <v>1144</v>
      </c>
      <c r="B572">
        <v>10</v>
      </c>
      <c r="C572">
        <v>59968690</v>
      </c>
      <c r="D572">
        <v>59971798</v>
      </c>
      <c r="E572">
        <v>5.0504304E-2</v>
      </c>
      <c r="F572">
        <v>5.1745605E-2</v>
      </c>
      <c r="G572">
        <v>6.0594904999999998E-2</v>
      </c>
      <c r="H572">
        <v>5.9981528999999999E-2</v>
      </c>
      <c r="I572">
        <v>3.8471038999999999E-2</v>
      </c>
      <c r="J572">
        <v>3.9810933E-2</v>
      </c>
      <c r="K572" t="s">
        <v>493</v>
      </c>
      <c r="L572" t="s">
        <v>1145</v>
      </c>
      <c r="M572">
        <v>59970244</v>
      </c>
      <c r="N572" t="s">
        <v>272</v>
      </c>
      <c r="O572" t="s">
        <v>22</v>
      </c>
      <c r="P572">
        <v>10</v>
      </c>
      <c r="Q572">
        <v>58255497</v>
      </c>
      <c r="R572">
        <v>58305599</v>
      </c>
      <c r="S572">
        <v>1714747</v>
      </c>
      <c r="T572" t="s">
        <v>23</v>
      </c>
      <c r="U572">
        <v>58255497</v>
      </c>
      <c r="V572">
        <v>0.51425276620595495</v>
      </c>
      <c r="X572" t="s">
        <v>24</v>
      </c>
      <c r="Y572" t="str">
        <f>IFERROR(INDEX([3]RHYTHMIC!$AC:$AC,MATCH(C572,[3]RHYTHMIC!$C:$C,0)), " ")</f>
        <v>YES</v>
      </c>
    </row>
    <row r="573" spans="1:25" x14ac:dyDescent="0.25">
      <c r="A573" t="s">
        <v>1144</v>
      </c>
      <c r="B573">
        <v>10</v>
      </c>
      <c r="C573">
        <v>59968690</v>
      </c>
      <c r="D573">
        <v>59971798</v>
      </c>
      <c r="E573">
        <v>5.0504304E-2</v>
      </c>
      <c r="F573">
        <v>5.1745605E-2</v>
      </c>
      <c r="G573">
        <v>6.0594904999999998E-2</v>
      </c>
      <c r="H573">
        <v>5.9981528999999999E-2</v>
      </c>
      <c r="I573">
        <v>3.8471038999999999E-2</v>
      </c>
      <c r="J573">
        <v>3.9810933E-2</v>
      </c>
      <c r="K573" t="s">
        <v>493</v>
      </c>
      <c r="L573" t="s">
        <v>1145</v>
      </c>
      <c r="M573">
        <v>59970244</v>
      </c>
      <c r="N573" t="s">
        <v>26</v>
      </c>
      <c r="O573" t="s">
        <v>27</v>
      </c>
      <c r="P573">
        <v>10</v>
      </c>
      <c r="Q573">
        <v>58349498</v>
      </c>
      <c r="R573">
        <v>58349604</v>
      </c>
      <c r="S573">
        <v>1620640</v>
      </c>
      <c r="T573" t="s">
        <v>23</v>
      </c>
      <c r="U573">
        <v>58349604</v>
      </c>
      <c r="V573">
        <v>0.53655899159836495</v>
      </c>
      <c r="X573" t="s">
        <v>24</v>
      </c>
      <c r="Y573" t="str">
        <f>IFERROR(INDEX([3]RHYTHMIC!$AC:$AC,MATCH(C573,[3]RHYTHMIC!$C:$C,0)), " ")</f>
        <v>YES</v>
      </c>
    </row>
    <row r="574" spans="1:25" x14ac:dyDescent="0.25">
      <c r="A574" t="s">
        <v>1144</v>
      </c>
      <c r="B574">
        <v>10</v>
      </c>
      <c r="C574">
        <v>59968690</v>
      </c>
      <c r="D574">
        <v>59971798</v>
      </c>
      <c r="E574">
        <v>5.0504304E-2</v>
      </c>
      <c r="F574">
        <v>5.1745605E-2</v>
      </c>
      <c r="G574">
        <v>6.0594904999999998E-2</v>
      </c>
      <c r="H574">
        <v>5.9981528999999999E-2</v>
      </c>
      <c r="I574">
        <v>3.8471038999999999E-2</v>
      </c>
      <c r="J574">
        <v>3.9810933E-2</v>
      </c>
      <c r="K574" t="s">
        <v>493</v>
      </c>
      <c r="L574" t="s">
        <v>1145</v>
      </c>
      <c r="M574">
        <v>59970244</v>
      </c>
      <c r="N574" t="s">
        <v>274</v>
      </c>
      <c r="O574" t="s">
        <v>22</v>
      </c>
      <c r="P574">
        <v>10</v>
      </c>
      <c r="Q574">
        <v>58446852</v>
      </c>
      <c r="R574">
        <v>58494155</v>
      </c>
      <c r="S574">
        <v>1523392</v>
      </c>
      <c r="T574" t="s">
        <v>23</v>
      </c>
      <c r="U574">
        <v>58446852</v>
      </c>
      <c r="V574">
        <v>0.68497360244132699</v>
      </c>
      <c r="X574" t="s">
        <v>24</v>
      </c>
      <c r="Y574" t="str">
        <f>IFERROR(INDEX([3]RHYTHMIC!$AC:$AC,MATCH(C574,[3]RHYTHMIC!$C:$C,0)), " ")</f>
        <v>YES</v>
      </c>
    </row>
    <row r="575" spans="1:25" x14ac:dyDescent="0.25">
      <c r="A575" t="s">
        <v>1144</v>
      </c>
      <c r="B575">
        <v>10</v>
      </c>
      <c r="C575">
        <v>59968690</v>
      </c>
      <c r="D575">
        <v>59971798</v>
      </c>
      <c r="E575">
        <v>5.0504304E-2</v>
      </c>
      <c r="F575">
        <v>5.1745605E-2</v>
      </c>
      <c r="G575">
        <v>6.0594904999999998E-2</v>
      </c>
      <c r="H575">
        <v>5.9981528999999999E-2</v>
      </c>
      <c r="I575">
        <v>3.8471038999999999E-2</v>
      </c>
      <c r="J575">
        <v>3.9810933E-2</v>
      </c>
      <c r="K575" t="s">
        <v>493</v>
      </c>
      <c r="L575" t="s">
        <v>1145</v>
      </c>
      <c r="M575">
        <v>59970244</v>
      </c>
      <c r="N575" t="s">
        <v>278</v>
      </c>
      <c r="O575" t="s">
        <v>27</v>
      </c>
      <c r="P575">
        <v>10</v>
      </c>
      <c r="Q575">
        <v>58713606</v>
      </c>
      <c r="R575">
        <v>58718210</v>
      </c>
      <c r="S575">
        <v>1252034</v>
      </c>
      <c r="T575" t="s">
        <v>23</v>
      </c>
      <c r="U575">
        <v>58718210</v>
      </c>
      <c r="V575">
        <v>0.54736484867622004</v>
      </c>
      <c r="X575" t="s">
        <v>24</v>
      </c>
      <c r="Y575" t="str">
        <f>IFERROR(INDEX([3]RHYTHMIC!$AC:$AC,MATCH(C575,[3]RHYTHMIC!$C:$C,0)), " ")</f>
        <v>YES</v>
      </c>
    </row>
    <row r="576" spans="1:25" x14ac:dyDescent="0.25">
      <c r="A576" t="s">
        <v>1144</v>
      </c>
      <c r="B576">
        <v>10</v>
      </c>
      <c r="C576">
        <v>59968690</v>
      </c>
      <c r="D576">
        <v>59971798</v>
      </c>
      <c r="E576">
        <v>5.0504304E-2</v>
      </c>
      <c r="F576">
        <v>5.1745605E-2</v>
      </c>
      <c r="G576">
        <v>6.0594904999999998E-2</v>
      </c>
      <c r="H576">
        <v>5.9981528999999999E-2</v>
      </c>
      <c r="I576">
        <v>3.8471038999999999E-2</v>
      </c>
      <c r="J576">
        <v>3.9810933E-2</v>
      </c>
      <c r="K576" t="s">
        <v>493</v>
      </c>
      <c r="L576" t="s">
        <v>1145</v>
      </c>
      <c r="M576">
        <v>59970244</v>
      </c>
      <c r="N576" t="s">
        <v>1148</v>
      </c>
      <c r="O576" t="s">
        <v>22</v>
      </c>
      <c r="P576">
        <v>10</v>
      </c>
      <c r="Q576">
        <v>59323296</v>
      </c>
      <c r="R576">
        <v>59373304</v>
      </c>
      <c r="S576">
        <v>646948</v>
      </c>
      <c r="T576" t="s">
        <v>23</v>
      </c>
      <c r="U576">
        <v>59323296</v>
      </c>
      <c r="V576">
        <v>0.66701163505457395</v>
      </c>
      <c r="X576" t="s">
        <v>24</v>
      </c>
      <c r="Y576" t="str">
        <f>IFERROR(INDEX([3]RHYTHMIC!$AC:$AC,MATCH(C576,[3]RHYTHMIC!$C:$C,0)), " ")</f>
        <v>YES</v>
      </c>
    </row>
    <row r="577" spans="1:25" x14ac:dyDescent="0.25">
      <c r="A577" t="s">
        <v>1144</v>
      </c>
      <c r="B577">
        <v>10</v>
      </c>
      <c r="C577">
        <v>59968690</v>
      </c>
      <c r="D577">
        <v>59971798</v>
      </c>
      <c r="E577">
        <v>5.0504304E-2</v>
      </c>
      <c r="F577">
        <v>5.1745605E-2</v>
      </c>
      <c r="G577">
        <v>6.0594904999999998E-2</v>
      </c>
      <c r="H577">
        <v>5.9981528999999999E-2</v>
      </c>
      <c r="I577">
        <v>3.8471038999999999E-2</v>
      </c>
      <c r="J577">
        <v>3.9810933E-2</v>
      </c>
      <c r="K577" t="s">
        <v>493</v>
      </c>
      <c r="L577" t="s">
        <v>1145</v>
      </c>
      <c r="M577">
        <v>59970244</v>
      </c>
      <c r="N577" t="s">
        <v>1150</v>
      </c>
      <c r="O577" t="s">
        <v>22</v>
      </c>
      <c r="P577">
        <v>10</v>
      </c>
      <c r="Q577">
        <v>59403660</v>
      </c>
      <c r="R577">
        <v>59421976</v>
      </c>
      <c r="S577">
        <v>566584</v>
      </c>
      <c r="T577" t="s">
        <v>23</v>
      </c>
      <c r="U577">
        <v>59403660</v>
      </c>
      <c r="V577">
        <v>0.96381306569459801</v>
      </c>
      <c r="X577" t="s">
        <v>24</v>
      </c>
      <c r="Y577" t="str">
        <f>IFERROR(INDEX([3]RHYTHMIC!$AC:$AC,MATCH(C577,[3]RHYTHMIC!$C:$C,0)), " ")</f>
        <v>YES</v>
      </c>
    </row>
    <row r="578" spans="1:25" x14ac:dyDescent="0.25">
      <c r="A578" t="s">
        <v>1144</v>
      </c>
      <c r="B578">
        <v>10</v>
      </c>
      <c r="C578">
        <v>59968690</v>
      </c>
      <c r="D578">
        <v>59971798</v>
      </c>
      <c r="E578">
        <v>5.0504304E-2</v>
      </c>
      <c r="F578">
        <v>5.1745605E-2</v>
      </c>
      <c r="G578">
        <v>6.0594904999999998E-2</v>
      </c>
      <c r="H578">
        <v>5.9981528999999999E-2</v>
      </c>
      <c r="I578">
        <v>3.8471038999999999E-2</v>
      </c>
      <c r="J578">
        <v>3.9810933E-2</v>
      </c>
      <c r="K578" t="s">
        <v>493</v>
      </c>
      <c r="L578" t="s">
        <v>1145</v>
      </c>
      <c r="M578">
        <v>59970244</v>
      </c>
      <c r="N578" t="s">
        <v>1155</v>
      </c>
      <c r="O578" t="s">
        <v>22</v>
      </c>
      <c r="P578">
        <v>10</v>
      </c>
      <c r="Q578">
        <v>59702477</v>
      </c>
      <c r="R578">
        <v>59864132</v>
      </c>
      <c r="S578">
        <v>267767</v>
      </c>
      <c r="T578" t="s">
        <v>23</v>
      </c>
      <c r="U578">
        <v>59702477</v>
      </c>
      <c r="V578">
        <v>0.50919176542845002</v>
      </c>
      <c r="X578" t="s">
        <v>24</v>
      </c>
      <c r="Y578" t="str">
        <f>IFERROR(INDEX([3]RHYTHMIC!$AC:$AC,MATCH(C578,[3]RHYTHMIC!$C:$C,0)), " ")</f>
        <v>YES</v>
      </c>
    </row>
    <row r="579" spans="1:25" x14ac:dyDescent="0.25">
      <c r="A579" t="s">
        <v>1144</v>
      </c>
      <c r="B579">
        <v>10</v>
      </c>
      <c r="C579">
        <v>59968690</v>
      </c>
      <c r="D579">
        <v>59971798</v>
      </c>
      <c r="E579">
        <v>5.0504304E-2</v>
      </c>
      <c r="F579">
        <v>5.1745605E-2</v>
      </c>
      <c r="G579">
        <v>6.0594904999999998E-2</v>
      </c>
      <c r="H579">
        <v>5.9981528999999999E-2</v>
      </c>
      <c r="I579">
        <v>3.8471038999999999E-2</v>
      </c>
      <c r="J579">
        <v>3.9810933E-2</v>
      </c>
      <c r="K579" t="s">
        <v>493</v>
      </c>
      <c r="L579" t="s">
        <v>1145</v>
      </c>
      <c r="M579">
        <v>59970244</v>
      </c>
      <c r="N579" t="s">
        <v>1157</v>
      </c>
      <c r="O579" t="s">
        <v>27</v>
      </c>
      <c r="P579">
        <v>10</v>
      </c>
      <c r="Q579">
        <v>59949675</v>
      </c>
      <c r="R579">
        <v>59951770</v>
      </c>
      <c r="S579">
        <v>18474</v>
      </c>
      <c r="T579" t="s">
        <v>23</v>
      </c>
      <c r="U579">
        <v>59951770</v>
      </c>
      <c r="V579">
        <v>0.732926252984203</v>
      </c>
      <c r="X579" t="s">
        <v>24</v>
      </c>
      <c r="Y579" t="str">
        <f>IFERROR(INDEX([3]RHYTHMIC!$AC:$AC,MATCH(C579,[3]RHYTHMIC!$C:$C,0)), " ")</f>
        <v>YES</v>
      </c>
    </row>
    <row r="580" spans="1:25" x14ac:dyDescent="0.25">
      <c r="A580" t="s">
        <v>1144</v>
      </c>
      <c r="B580">
        <v>10</v>
      </c>
      <c r="C580">
        <v>59968690</v>
      </c>
      <c r="D580">
        <v>59971798</v>
      </c>
      <c r="E580">
        <v>5.0504304E-2</v>
      </c>
      <c r="F580">
        <v>5.1745605E-2</v>
      </c>
      <c r="G580">
        <v>6.0594904999999998E-2</v>
      </c>
      <c r="H580">
        <v>5.9981528999999999E-2</v>
      </c>
      <c r="I580">
        <v>3.8471038999999999E-2</v>
      </c>
      <c r="J580">
        <v>3.9810933E-2</v>
      </c>
      <c r="K580" t="s">
        <v>493</v>
      </c>
      <c r="L580" t="s">
        <v>1145</v>
      </c>
      <c r="M580">
        <v>59970244</v>
      </c>
      <c r="N580" t="s">
        <v>1158</v>
      </c>
      <c r="O580" t="s">
        <v>27</v>
      </c>
      <c r="P580">
        <v>10</v>
      </c>
      <c r="Q580">
        <v>60211185</v>
      </c>
      <c r="R580">
        <v>60211251</v>
      </c>
      <c r="S580">
        <v>241007</v>
      </c>
      <c r="T580" t="s">
        <v>31</v>
      </c>
      <c r="U580">
        <v>60211251</v>
      </c>
      <c r="V580">
        <v>0.60799143211462003</v>
      </c>
      <c r="X580" t="s">
        <v>24</v>
      </c>
      <c r="Y580" t="str">
        <f>IFERROR(INDEX([3]RHYTHMIC!$AC:$AC,MATCH(C580,[3]RHYTHMIC!$C:$C,0)), " ")</f>
        <v>YES</v>
      </c>
    </row>
    <row r="581" spans="1:25" x14ac:dyDescent="0.25">
      <c r="A581" t="s">
        <v>1144</v>
      </c>
      <c r="B581">
        <v>10</v>
      </c>
      <c r="C581">
        <v>59968690</v>
      </c>
      <c r="D581">
        <v>59971798</v>
      </c>
      <c r="E581">
        <v>5.0504304E-2</v>
      </c>
      <c r="F581">
        <v>5.1745605E-2</v>
      </c>
      <c r="G581">
        <v>6.0594904999999998E-2</v>
      </c>
      <c r="H581">
        <v>5.9981528999999999E-2</v>
      </c>
      <c r="I581">
        <v>3.8471038999999999E-2</v>
      </c>
      <c r="J581">
        <v>3.9810933E-2</v>
      </c>
      <c r="K581" t="s">
        <v>493</v>
      </c>
      <c r="L581" t="s">
        <v>1145</v>
      </c>
      <c r="M581">
        <v>59970244</v>
      </c>
      <c r="N581" t="s">
        <v>1161</v>
      </c>
      <c r="O581" t="s">
        <v>27</v>
      </c>
      <c r="P581">
        <v>10</v>
      </c>
      <c r="Q581">
        <v>60762610</v>
      </c>
      <c r="R581">
        <v>60831581</v>
      </c>
      <c r="S581">
        <v>861337</v>
      </c>
      <c r="T581" t="s">
        <v>31</v>
      </c>
      <c r="U581">
        <v>60831581</v>
      </c>
      <c r="V581">
        <v>0.58183827679969802</v>
      </c>
      <c r="X581" t="s">
        <v>24</v>
      </c>
      <c r="Y581" t="str">
        <f>IFERROR(INDEX([3]RHYTHMIC!$AC:$AC,MATCH(C581,[3]RHYTHMIC!$C:$C,0)), " ")</f>
        <v>YES</v>
      </c>
    </row>
    <row r="582" spans="1:25" x14ac:dyDescent="0.25">
      <c r="A582" t="s">
        <v>1144</v>
      </c>
      <c r="B582">
        <v>10</v>
      </c>
      <c r="C582">
        <v>59968690</v>
      </c>
      <c r="D582">
        <v>59971798</v>
      </c>
      <c r="E582">
        <v>5.0504304E-2</v>
      </c>
      <c r="F582">
        <v>5.1745605E-2</v>
      </c>
      <c r="G582">
        <v>6.0594904999999998E-2</v>
      </c>
      <c r="H582">
        <v>5.9981528999999999E-2</v>
      </c>
      <c r="I582">
        <v>3.8471038999999999E-2</v>
      </c>
      <c r="J582">
        <v>3.9810933E-2</v>
      </c>
      <c r="K582" t="s">
        <v>493</v>
      </c>
      <c r="L582" t="s">
        <v>1145</v>
      </c>
      <c r="M582">
        <v>59970244</v>
      </c>
      <c r="N582" t="s">
        <v>1164</v>
      </c>
      <c r="O582" t="s">
        <v>27</v>
      </c>
      <c r="P582">
        <v>10</v>
      </c>
      <c r="Q582">
        <v>61046422</v>
      </c>
      <c r="R582">
        <v>61051900</v>
      </c>
      <c r="S582">
        <v>1081656</v>
      </c>
      <c r="T582" t="s">
        <v>31</v>
      </c>
      <c r="U582">
        <v>61051900</v>
      </c>
      <c r="V582">
        <v>0.50494453117472604</v>
      </c>
      <c r="X582" t="s">
        <v>24</v>
      </c>
      <c r="Y582" t="str">
        <f>IFERROR(INDEX([3]RHYTHMIC!$AC:$AC,MATCH(C582,[3]RHYTHMIC!$C:$C,0)), " ")</f>
        <v>YES</v>
      </c>
    </row>
    <row r="583" spans="1:25" x14ac:dyDescent="0.25">
      <c r="A583" t="s">
        <v>1144</v>
      </c>
      <c r="B583">
        <v>10</v>
      </c>
      <c r="C583">
        <v>59968690</v>
      </c>
      <c r="D583">
        <v>59971798</v>
      </c>
      <c r="E583">
        <v>5.0504304E-2</v>
      </c>
      <c r="F583">
        <v>5.1745605E-2</v>
      </c>
      <c r="G583">
        <v>6.0594904999999998E-2</v>
      </c>
      <c r="H583">
        <v>5.9981528999999999E-2</v>
      </c>
      <c r="I583">
        <v>3.8471038999999999E-2</v>
      </c>
      <c r="J583">
        <v>3.9810933E-2</v>
      </c>
      <c r="K583" t="s">
        <v>493</v>
      </c>
      <c r="L583" t="s">
        <v>1145</v>
      </c>
      <c r="M583">
        <v>59970244</v>
      </c>
      <c r="N583" t="s">
        <v>1165</v>
      </c>
      <c r="O583" t="s">
        <v>27</v>
      </c>
      <c r="P583">
        <v>10</v>
      </c>
      <c r="Q583">
        <v>61098642</v>
      </c>
      <c r="R583">
        <v>61147703</v>
      </c>
      <c r="S583">
        <v>1177459</v>
      </c>
      <c r="T583" t="s">
        <v>31</v>
      </c>
      <c r="U583">
        <v>61147703</v>
      </c>
      <c r="V583">
        <v>0.58144817924032599</v>
      </c>
      <c r="X583" t="s">
        <v>24</v>
      </c>
      <c r="Y583" t="str">
        <f>IFERROR(INDEX([3]RHYTHMIC!$AC:$AC,MATCH(C583,[3]RHYTHMIC!$C:$C,0)), " ")</f>
        <v>YES</v>
      </c>
    </row>
    <row r="584" spans="1:25" x14ac:dyDescent="0.25">
      <c r="A584" t="s">
        <v>1144</v>
      </c>
      <c r="B584">
        <v>10</v>
      </c>
      <c r="C584">
        <v>59968690</v>
      </c>
      <c r="D584">
        <v>59971798</v>
      </c>
      <c r="E584">
        <v>5.0504304E-2</v>
      </c>
      <c r="F584">
        <v>5.1745605E-2</v>
      </c>
      <c r="G584">
        <v>6.0594904999999998E-2</v>
      </c>
      <c r="H584">
        <v>5.9981528999999999E-2</v>
      </c>
      <c r="I584">
        <v>3.8471038999999999E-2</v>
      </c>
      <c r="J584">
        <v>3.9810933E-2</v>
      </c>
      <c r="K584" t="s">
        <v>493</v>
      </c>
      <c r="L584" t="s">
        <v>1145</v>
      </c>
      <c r="M584">
        <v>59970244</v>
      </c>
      <c r="N584" t="s">
        <v>1169</v>
      </c>
      <c r="O584" t="s">
        <v>22</v>
      </c>
      <c r="P584">
        <v>10</v>
      </c>
      <c r="Q584">
        <v>61695514</v>
      </c>
      <c r="R584">
        <v>61702773</v>
      </c>
      <c r="S584">
        <v>1725270</v>
      </c>
      <c r="T584" t="s">
        <v>31</v>
      </c>
      <c r="U584">
        <v>61695514</v>
      </c>
      <c r="V584">
        <v>0.96861615172455295</v>
      </c>
      <c r="X584" t="s">
        <v>24</v>
      </c>
      <c r="Y584" t="str">
        <f>IFERROR(INDEX([3]RHYTHMIC!$AC:$AC,MATCH(C584,[3]RHYTHMIC!$C:$C,0)), " ")</f>
        <v>YES</v>
      </c>
    </row>
    <row r="585" spans="1:25" x14ac:dyDescent="0.25">
      <c r="A585" t="s">
        <v>1152</v>
      </c>
      <c r="B585">
        <v>10</v>
      </c>
      <c r="C585">
        <v>59973168</v>
      </c>
      <c r="D585">
        <v>59975609</v>
      </c>
      <c r="E585">
        <v>3.3067410000000002E-3</v>
      </c>
      <c r="F585">
        <v>1.3501383E-2</v>
      </c>
      <c r="G585">
        <v>1.3270769E-2</v>
      </c>
      <c r="H585">
        <v>9.8284259999999995E-3</v>
      </c>
      <c r="I585">
        <v>1.2374344000000001E-2</v>
      </c>
      <c r="J585">
        <v>7.2260049999999998E-3</v>
      </c>
      <c r="K585" t="s">
        <v>493</v>
      </c>
      <c r="L585" t="s">
        <v>1153</v>
      </c>
      <c r="M585">
        <v>59974388</v>
      </c>
      <c r="N585" t="s">
        <v>1154</v>
      </c>
      <c r="O585" t="s">
        <v>22</v>
      </c>
      <c r="P585">
        <v>10</v>
      </c>
      <c r="Q585">
        <v>59616063</v>
      </c>
      <c r="R585">
        <v>59616398</v>
      </c>
      <c r="S585">
        <v>358325</v>
      </c>
      <c r="T585" t="s">
        <v>23</v>
      </c>
      <c r="U585">
        <v>59616063</v>
      </c>
      <c r="V585">
        <v>0.60096897475061395</v>
      </c>
      <c r="X585" t="s">
        <v>24</v>
      </c>
      <c r="Y585" t="str">
        <f>IFERROR(INDEX([3]RHYTHMIC!$AC:$AC,MATCH(C585,[3]RHYTHMIC!$C:$C,0)), " ")</f>
        <v>YES</v>
      </c>
    </row>
    <row r="586" spans="1:25" x14ac:dyDescent="0.25">
      <c r="A586" t="s">
        <v>1152</v>
      </c>
      <c r="B586">
        <v>10</v>
      </c>
      <c r="C586">
        <v>59973168</v>
      </c>
      <c r="D586">
        <v>59975609</v>
      </c>
      <c r="E586">
        <v>3.3067410000000002E-3</v>
      </c>
      <c r="F586">
        <v>1.3501383E-2</v>
      </c>
      <c r="G586">
        <v>1.3270769E-2</v>
      </c>
      <c r="H586">
        <v>9.8284259999999995E-3</v>
      </c>
      <c r="I586">
        <v>1.2374344000000001E-2</v>
      </c>
      <c r="J586">
        <v>7.2260049999999998E-3</v>
      </c>
      <c r="K586" t="s">
        <v>493</v>
      </c>
      <c r="L586" t="s">
        <v>1153</v>
      </c>
      <c r="M586">
        <v>59974388</v>
      </c>
      <c r="N586" t="s">
        <v>1159</v>
      </c>
      <c r="O586" t="s">
        <v>27</v>
      </c>
      <c r="P586">
        <v>10</v>
      </c>
      <c r="Q586">
        <v>60302748</v>
      </c>
      <c r="R586">
        <v>60696490</v>
      </c>
      <c r="S586">
        <v>722102</v>
      </c>
      <c r="T586" t="s">
        <v>31</v>
      </c>
      <c r="U586">
        <v>60696490</v>
      </c>
      <c r="V586">
        <v>0.68857008827764599</v>
      </c>
      <c r="X586" t="s">
        <v>24</v>
      </c>
      <c r="Y586" t="str">
        <f>IFERROR(INDEX([3]RHYTHMIC!$AC:$AC,MATCH(C586,[3]RHYTHMIC!$C:$C,0)), " ")</f>
        <v>YES</v>
      </c>
    </row>
    <row r="587" spans="1:25" x14ac:dyDescent="0.25">
      <c r="A587" t="s">
        <v>1152</v>
      </c>
      <c r="B587">
        <v>10</v>
      </c>
      <c r="C587">
        <v>59973168</v>
      </c>
      <c r="D587">
        <v>59975609</v>
      </c>
      <c r="E587">
        <v>3.3067410000000002E-3</v>
      </c>
      <c r="F587">
        <v>1.3501383E-2</v>
      </c>
      <c r="G587">
        <v>1.3270769E-2</v>
      </c>
      <c r="H587">
        <v>9.8284259999999995E-3</v>
      </c>
      <c r="I587">
        <v>1.2374344000000001E-2</v>
      </c>
      <c r="J587">
        <v>7.2260049999999998E-3</v>
      </c>
      <c r="K587" t="s">
        <v>493</v>
      </c>
      <c r="L587" t="s">
        <v>1153</v>
      </c>
      <c r="M587">
        <v>59974388</v>
      </c>
      <c r="N587" t="s">
        <v>1166</v>
      </c>
      <c r="O587" t="s">
        <v>22</v>
      </c>
      <c r="P587">
        <v>10</v>
      </c>
      <c r="Q587">
        <v>61297836</v>
      </c>
      <c r="R587">
        <v>61304263</v>
      </c>
      <c r="S587">
        <v>1323448</v>
      </c>
      <c r="T587" t="s">
        <v>31</v>
      </c>
      <c r="U587">
        <v>61297836</v>
      </c>
      <c r="V587">
        <v>0.85367286878270499</v>
      </c>
      <c r="X587" t="s">
        <v>24</v>
      </c>
      <c r="Y587" t="str">
        <f>IFERROR(INDEX([3]RHYTHMIC!$AC:$AC,MATCH(C587,[3]RHYTHMIC!$C:$C,0)), " ")</f>
        <v>YES</v>
      </c>
    </row>
    <row r="588" spans="1:25" x14ac:dyDescent="0.25">
      <c r="A588" t="s">
        <v>1152</v>
      </c>
      <c r="B588">
        <v>10</v>
      </c>
      <c r="C588">
        <v>59973168</v>
      </c>
      <c r="D588">
        <v>59975609</v>
      </c>
      <c r="E588">
        <v>3.3067410000000002E-3</v>
      </c>
      <c r="F588">
        <v>1.3501383E-2</v>
      </c>
      <c r="G588">
        <v>1.3270769E-2</v>
      </c>
      <c r="H588">
        <v>9.8284259999999995E-3</v>
      </c>
      <c r="I588">
        <v>1.2374344000000001E-2</v>
      </c>
      <c r="J588">
        <v>7.2260049999999998E-3</v>
      </c>
      <c r="K588" t="s">
        <v>493</v>
      </c>
      <c r="L588" t="s">
        <v>1153</v>
      </c>
      <c r="M588">
        <v>59974388</v>
      </c>
      <c r="N588" t="s">
        <v>1168</v>
      </c>
      <c r="O588" t="s">
        <v>22</v>
      </c>
      <c r="P588">
        <v>10</v>
      </c>
      <c r="Q588">
        <v>61595484</v>
      </c>
      <c r="R588">
        <v>61626385</v>
      </c>
      <c r="S588">
        <v>1621096</v>
      </c>
      <c r="T588" t="s">
        <v>31</v>
      </c>
      <c r="U588">
        <v>61595484</v>
      </c>
      <c r="V588">
        <v>0.66447013598891402</v>
      </c>
      <c r="X588" t="s">
        <v>24</v>
      </c>
      <c r="Y588" t="str">
        <f>IFERROR(INDEX([3]RHYTHMIC!$AC:$AC,MATCH(C588,[3]RHYTHMIC!$C:$C,0)), " ")</f>
        <v>YES</v>
      </c>
    </row>
    <row r="589" spans="1:25" x14ac:dyDescent="0.25">
      <c r="A589" t="s">
        <v>1018</v>
      </c>
      <c r="B589">
        <v>8</v>
      </c>
      <c r="C589">
        <v>70831971</v>
      </c>
      <c r="D589">
        <v>70834604</v>
      </c>
      <c r="E589">
        <v>1.2880209E-2</v>
      </c>
      <c r="F589">
        <v>1.4960940000000001E-2</v>
      </c>
      <c r="G589">
        <v>1.2640548999999999E-2</v>
      </c>
      <c r="H589">
        <v>3.3100049999999999E-2</v>
      </c>
      <c r="I589">
        <v>1.2127173E-2</v>
      </c>
      <c r="J589">
        <v>8.7140970000000005E-3</v>
      </c>
      <c r="K589" t="s">
        <v>493</v>
      </c>
      <c r="L589" t="s">
        <v>1019</v>
      </c>
      <c r="M589">
        <v>70833287</v>
      </c>
      <c r="N589" t="s">
        <v>1020</v>
      </c>
      <c r="O589" t="s">
        <v>27</v>
      </c>
      <c r="P589">
        <v>8</v>
      </c>
      <c r="Q589">
        <v>69741639</v>
      </c>
      <c r="R589">
        <v>69749970</v>
      </c>
      <c r="S589">
        <v>1083317</v>
      </c>
      <c r="T589" t="s">
        <v>23</v>
      </c>
      <c r="U589">
        <v>69749970</v>
      </c>
      <c r="V589">
        <v>0.82832325660195605</v>
      </c>
      <c r="X589" t="s">
        <v>24</v>
      </c>
      <c r="Y589" t="str">
        <f>IFERROR(INDEX([3]RHYTHMIC!$AC:$AC,MATCH(C589,[3]RHYTHMIC!$C:$C,0)), " ")</f>
        <v>YES</v>
      </c>
    </row>
    <row r="590" spans="1:25" x14ac:dyDescent="0.25">
      <c r="A590" t="s">
        <v>1018</v>
      </c>
      <c r="B590">
        <v>8</v>
      </c>
      <c r="C590">
        <v>70831971</v>
      </c>
      <c r="D590">
        <v>70834604</v>
      </c>
      <c r="E590">
        <v>1.2880209E-2</v>
      </c>
      <c r="F590">
        <v>1.4960940000000001E-2</v>
      </c>
      <c r="G590">
        <v>1.2640548999999999E-2</v>
      </c>
      <c r="H590">
        <v>3.3100049999999999E-2</v>
      </c>
      <c r="I590">
        <v>1.2127173E-2</v>
      </c>
      <c r="J590">
        <v>8.7140970000000005E-3</v>
      </c>
      <c r="K590" t="s">
        <v>493</v>
      </c>
      <c r="L590" t="s">
        <v>1019</v>
      </c>
      <c r="M590">
        <v>70833287</v>
      </c>
      <c r="N590" t="s">
        <v>1021</v>
      </c>
      <c r="O590" t="s">
        <v>27</v>
      </c>
      <c r="P590">
        <v>8</v>
      </c>
      <c r="Q590">
        <v>69742862</v>
      </c>
      <c r="R590">
        <v>69774886</v>
      </c>
      <c r="S590">
        <v>1058401</v>
      </c>
      <c r="T590" t="s">
        <v>23</v>
      </c>
      <c r="U590">
        <v>69774886</v>
      </c>
      <c r="V590">
        <v>0.95858961738723503</v>
      </c>
      <c r="X590" t="s">
        <v>24</v>
      </c>
      <c r="Y590" t="str">
        <f>IFERROR(INDEX([3]RHYTHMIC!$AC:$AC,MATCH(C590,[3]RHYTHMIC!$C:$C,0)), " ")</f>
        <v>YES</v>
      </c>
    </row>
    <row r="591" spans="1:25" x14ac:dyDescent="0.25">
      <c r="A591" t="s">
        <v>1018</v>
      </c>
      <c r="B591">
        <v>8</v>
      </c>
      <c r="C591">
        <v>70831971</v>
      </c>
      <c r="D591">
        <v>70834604</v>
      </c>
      <c r="E591">
        <v>1.2880209E-2</v>
      </c>
      <c r="F591">
        <v>1.4960940000000001E-2</v>
      </c>
      <c r="G591">
        <v>1.2640548999999999E-2</v>
      </c>
      <c r="H591">
        <v>3.3100049999999999E-2</v>
      </c>
      <c r="I591">
        <v>1.2127173E-2</v>
      </c>
      <c r="J591">
        <v>8.7140970000000005E-3</v>
      </c>
      <c r="K591" t="s">
        <v>493</v>
      </c>
      <c r="L591" t="s">
        <v>1019</v>
      </c>
      <c r="M591">
        <v>70833287</v>
      </c>
      <c r="N591" t="s">
        <v>1022</v>
      </c>
      <c r="O591" t="s">
        <v>27</v>
      </c>
      <c r="P591">
        <v>8</v>
      </c>
      <c r="Q591">
        <v>69761326</v>
      </c>
      <c r="R591">
        <v>69791178</v>
      </c>
      <c r="S591">
        <v>1042109</v>
      </c>
      <c r="T591" t="s">
        <v>23</v>
      </c>
      <c r="U591">
        <v>69791178</v>
      </c>
      <c r="V591">
        <v>0.86811712597567803</v>
      </c>
      <c r="X591" t="s">
        <v>24</v>
      </c>
      <c r="Y591" t="str">
        <f>IFERROR(INDEX([3]RHYTHMIC!$AC:$AC,MATCH(C591,[3]RHYTHMIC!$C:$C,0)), " ")</f>
        <v>YES</v>
      </c>
    </row>
    <row r="592" spans="1:25" x14ac:dyDescent="0.25">
      <c r="A592" t="s">
        <v>1018</v>
      </c>
      <c r="B592">
        <v>8</v>
      </c>
      <c r="C592">
        <v>70831971</v>
      </c>
      <c r="D592">
        <v>70834604</v>
      </c>
      <c r="E592">
        <v>1.2880209E-2</v>
      </c>
      <c r="F592">
        <v>1.4960940000000001E-2</v>
      </c>
      <c r="G592">
        <v>1.2640548999999999E-2</v>
      </c>
      <c r="H592">
        <v>3.3100049999999999E-2</v>
      </c>
      <c r="I592">
        <v>1.2127173E-2</v>
      </c>
      <c r="J592">
        <v>8.7140970000000005E-3</v>
      </c>
      <c r="K592" t="s">
        <v>493</v>
      </c>
      <c r="L592" t="s">
        <v>1019</v>
      </c>
      <c r="M592">
        <v>70833287</v>
      </c>
      <c r="N592" t="s">
        <v>1023</v>
      </c>
      <c r="O592" t="s">
        <v>22</v>
      </c>
      <c r="P592">
        <v>8</v>
      </c>
      <c r="Q592">
        <v>69832624</v>
      </c>
      <c r="R592">
        <v>69873163</v>
      </c>
      <c r="S592">
        <v>1000663</v>
      </c>
      <c r="T592" t="s">
        <v>23</v>
      </c>
      <c r="U592">
        <v>69832624</v>
      </c>
      <c r="V592">
        <v>0.50894094623202901</v>
      </c>
      <c r="X592" t="s">
        <v>24</v>
      </c>
      <c r="Y592" t="str">
        <f>IFERROR(INDEX([3]RHYTHMIC!$AC:$AC,MATCH(C592,[3]RHYTHMIC!$C:$C,0)), " ")</f>
        <v>YES</v>
      </c>
    </row>
    <row r="593" spans="1:25" x14ac:dyDescent="0.25">
      <c r="A593" t="s">
        <v>1018</v>
      </c>
      <c r="B593">
        <v>8</v>
      </c>
      <c r="C593">
        <v>70831971</v>
      </c>
      <c r="D593">
        <v>70834604</v>
      </c>
      <c r="E593">
        <v>1.2880209E-2</v>
      </c>
      <c r="F593">
        <v>1.4960940000000001E-2</v>
      </c>
      <c r="G593">
        <v>1.2640548999999999E-2</v>
      </c>
      <c r="H593">
        <v>3.3100049999999999E-2</v>
      </c>
      <c r="I593">
        <v>1.2127173E-2</v>
      </c>
      <c r="J593">
        <v>8.7140970000000005E-3</v>
      </c>
      <c r="K593" t="s">
        <v>493</v>
      </c>
      <c r="L593" t="s">
        <v>1019</v>
      </c>
      <c r="M593">
        <v>70833287</v>
      </c>
      <c r="N593" t="s">
        <v>1024</v>
      </c>
      <c r="O593" t="s">
        <v>27</v>
      </c>
      <c r="P593">
        <v>8</v>
      </c>
      <c r="Q593">
        <v>69907069</v>
      </c>
      <c r="R593">
        <v>69996379</v>
      </c>
      <c r="S593">
        <v>836908</v>
      </c>
      <c r="T593" t="s">
        <v>23</v>
      </c>
      <c r="U593">
        <v>69996379</v>
      </c>
      <c r="V593">
        <v>0.62906486020253605</v>
      </c>
      <c r="X593" t="s">
        <v>24</v>
      </c>
      <c r="Y593" t="str">
        <f>IFERROR(INDEX([3]RHYTHMIC!$AC:$AC,MATCH(C593,[3]RHYTHMIC!$C:$C,0)), " ")</f>
        <v>YES</v>
      </c>
    </row>
    <row r="594" spans="1:25" x14ac:dyDescent="0.25">
      <c r="A594" t="s">
        <v>1018</v>
      </c>
      <c r="B594">
        <v>8</v>
      </c>
      <c r="C594">
        <v>70831971</v>
      </c>
      <c r="D594">
        <v>70834604</v>
      </c>
      <c r="E594">
        <v>1.2880209E-2</v>
      </c>
      <c r="F594">
        <v>1.4960940000000001E-2</v>
      </c>
      <c r="G594">
        <v>1.2640548999999999E-2</v>
      </c>
      <c r="H594">
        <v>3.3100049999999999E-2</v>
      </c>
      <c r="I594">
        <v>1.2127173E-2</v>
      </c>
      <c r="J594">
        <v>8.7140970000000005E-3</v>
      </c>
      <c r="K594" t="s">
        <v>493</v>
      </c>
      <c r="L594" t="s">
        <v>1019</v>
      </c>
      <c r="M594">
        <v>70833287</v>
      </c>
      <c r="N594" t="s">
        <v>1025</v>
      </c>
      <c r="O594" t="s">
        <v>27</v>
      </c>
      <c r="P594">
        <v>8</v>
      </c>
      <c r="Q594">
        <v>70016123</v>
      </c>
      <c r="R594">
        <v>70042734</v>
      </c>
      <c r="S594">
        <v>790553</v>
      </c>
      <c r="T594" t="s">
        <v>23</v>
      </c>
      <c r="U594">
        <v>70042734</v>
      </c>
      <c r="V594">
        <v>0.874706686404634</v>
      </c>
      <c r="X594" t="s">
        <v>24</v>
      </c>
      <c r="Y594" t="str">
        <f>IFERROR(INDEX([3]RHYTHMIC!$AC:$AC,MATCH(C594,[3]RHYTHMIC!$C:$C,0)), " ")</f>
        <v>YES</v>
      </c>
    </row>
    <row r="595" spans="1:25" x14ac:dyDescent="0.25">
      <c r="A595" t="s">
        <v>1018</v>
      </c>
      <c r="B595">
        <v>8</v>
      </c>
      <c r="C595">
        <v>70831971</v>
      </c>
      <c r="D595">
        <v>70834604</v>
      </c>
      <c r="E595">
        <v>1.2880209E-2</v>
      </c>
      <c r="F595">
        <v>1.4960940000000001E-2</v>
      </c>
      <c r="G595">
        <v>1.2640548999999999E-2</v>
      </c>
      <c r="H595">
        <v>3.3100049999999999E-2</v>
      </c>
      <c r="I595">
        <v>1.2127173E-2</v>
      </c>
      <c r="J595">
        <v>8.7140970000000005E-3</v>
      </c>
      <c r="K595" t="s">
        <v>493</v>
      </c>
      <c r="L595" t="s">
        <v>1019</v>
      </c>
      <c r="M595">
        <v>70833287</v>
      </c>
      <c r="N595" t="s">
        <v>1026</v>
      </c>
      <c r="O595" t="s">
        <v>22</v>
      </c>
      <c r="P595">
        <v>8</v>
      </c>
      <c r="Q595">
        <v>70072924</v>
      </c>
      <c r="R595">
        <v>70080066</v>
      </c>
      <c r="S595">
        <v>760363</v>
      </c>
      <c r="T595" t="s">
        <v>23</v>
      </c>
      <c r="U595">
        <v>70072924</v>
      </c>
      <c r="V595">
        <v>0.76878301361920198</v>
      </c>
      <c r="X595" t="s">
        <v>24</v>
      </c>
      <c r="Y595" t="str">
        <f>IFERROR(INDEX([3]RHYTHMIC!$AC:$AC,MATCH(C595,[3]RHYTHMIC!$C:$C,0)), " ")</f>
        <v>YES</v>
      </c>
    </row>
    <row r="596" spans="1:25" x14ac:dyDescent="0.25">
      <c r="A596" t="s">
        <v>1018</v>
      </c>
      <c r="B596">
        <v>8</v>
      </c>
      <c r="C596">
        <v>70831971</v>
      </c>
      <c r="D596">
        <v>70834604</v>
      </c>
      <c r="E596">
        <v>1.2880209E-2</v>
      </c>
      <c r="F596">
        <v>1.4960940000000001E-2</v>
      </c>
      <c r="G596">
        <v>1.2640548999999999E-2</v>
      </c>
      <c r="H596">
        <v>3.3100049999999999E-2</v>
      </c>
      <c r="I596">
        <v>1.2127173E-2</v>
      </c>
      <c r="J596">
        <v>8.7140970000000005E-3</v>
      </c>
      <c r="K596" t="s">
        <v>493</v>
      </c>
      <c r="L596" t="s">
        <v>1019</v>
      </c>
      <c r="M596">
        <v>70833287</v>
      </c>
      <c r="N596" t="s">
        <v>1027</v>
      </c>
      <c r="O596" t="s">
        <v>27</v>
      </c>
      <c r="P596">
        <v>8</v>
      </c>
      <c r="Q596">
        <v>70450228</v>
      </c>
      <c r="R596">
        <v>70476943</v>
      </c>
      <c r="S596">
        <v>356344</v>
      </c>
      <c r="T596" t="s">
        <v>23</v>
      </c>
      <c r="U596">
        <v>70476943</v>
      </c>
      <c r="V596">
        <v>0.59508983205867505</v>
      </c>
      <c r="X596" t="s">
        <v>24</v>
      </c>
      <c r="Y596" t="str">
        <f>IFERROR(INDEX([3]RHYTHMIC!$AC:$AC,MATCH(C596,[3]RHYTHMIC!$C:$C,0)), " ")</f>
        <v>YES</v>
      </c>
    </row>
    <row r="597" spans="1:25" x14ac:dyDescent="0.25">
      <c r="A597" t="s">
        <v>1018</v>
      </c>
      <c r="B597">
        <v>8</v>
      </c>
      <c r="C597">
        <v>70831971</v>
      </c>
      <c r="D597">
        <v>70834604</v>
      </c>
      <c r="E597">
        <v>1.2880209E-2</v>
      </c>
      <c r="F597">
        <v>1.4960940000000001E-2</v>
      </c>
      <c r="G597">
        <v>1.2640548999999999E-2</v>
      </c>
      <c r="H597">
        <v>3.3100049999999999E-2</v>
      </c>
      <c r="I597">
        <v>1.2127173E-2</v>
      </c>
      <c r="J597">
        <v>8.7140970000000005E-3</v>
      </c>
      <c r="K597" t="s">
        <v>493</v>
      </c>
      <c r="L597" t="s">
        <v>1019</v>
      </c>
      <c r="M597">
        <v>70833287</v>
      </c>
      <c r="N597" t="s">
        <v>1028</v>
      </c>
      <c r="O597" t="s">
        <v>22</v>
      </c>
      <c r="P597">
        <v>8</v>
      </c>
      <c r="Q597">
        <v>70493158</v>
      </c>
      <c r="R597">
        <v>70504081</v>
      </c>
      <c r="S597">
        <v>340129</v>
      </c>
      <c r="T597" t="s">
        <v>23</v>
      </c>
      <c r="U597">
        <v>70493158</v>
      </c>
      <c r="V597">
        <v>0.74507836439049102</v>
      </c>
      <c r="X597" t="s">
        <v>24</v>
      </c>
      <c r="Y597" t="str">
        <f>IFERROR(INDEX([3]RHYTHMIC!$AC:$AC,MATCH(C597,[3]RHYTHMIC!$C:$C,0)), " ")</f>
        <v>YES</v>
      </c>
    </row>
    <row r="598" spans="1:25" x14ac:dyDescent="0.25">
      <c r="A598" t="s">
        <v>1018</v>
      </c>
      <c r="B598">
        <v>8</v>
      </c>
      <c r="C598">
        <v>70831971</v>
      </c>
      <c r="D598">
        <v>70834604</v>
      </c>
      <c r="E598">
        <v>1.2880209E-2</v>
      </c>
      <c r="F598">
        <v>1.4960940000000001E-2</v>
      </c>
      <c r="G598">
        <v>1.2640548999999999E-2</v>
      </c>
      <c r="H598">
        <v>3.3100049999999999E-2</v>
      </c>
      <c r="I598">
        <v>1.2127173E-2</v>
      </c>
      <c r="J598">
        <v>8.7140970000000005E-3</v>
      </c>
      <c r="K598" t="s">
        <v>493</v>
      </c>
      <c r="L598" t="s">
        <v>1019</v>
      </c>
      <c r="M598">
        <v>70833287</v>
      </c>
      <c r="N598" t="s">
        <v>1029</v>
      </c>
      <c r="O598" t="s">
        <v>22</v>
      </c>
      <c r="P598">
        <v>8</v>
      </c>
      <c r="Q598">
        <v>70539675</v>
      </c>
      <c r="R598">
        <v>70592858</v>
      </c>
      <c r="S598">
        <v>293612</v>
      </c>
      <c r="T598" t="s">
        <v>23</v>
      </c>
      <c r="U598">
        <v>70539675</v>
      </c>
      <c r="V598">
        <v>0.85233604681936403</v>
      </c>
      <c r="X598" t="s">
        <v>24</v>
      </c>
      <c r="Y598" t="str">
        <f>IFERROR(INDEX([3]RHYTHMIC!$AC:$AC,MATCH(C598,[3]RHYTHMIC!$C:$C,0)), " ")</f>
        <v>YES</v>
      </c>
    </row>
    <row r="599" spans="1:25" x14ac:dyDescent="0.25">
      <c r="A599" t="s">
        <v>1018</v>
      </c>
      <c r="B599">
        <v>8</v>
      </c>
      <c r="C599">
        <v>70831971</v>
      </c>
      <c r="D599">
        <v>70834604</v>
      </c>
      <c r="E599">
        <v>1.2880209E-2</v>
      </c>
      <c r="F599">
        <v>1.4960940000000001E-2</v>
      </c>
      <c r="G599">
        <v>1.2640548999999999E-2</v>
      </c>
      <c r="H599">
        <v>3.3100049999999999E-2</v>
      </c>
      <c r="I599">
        <v>1.2127173E-2</v>
      </c>
      <c r="J599">
        <v>8.7140970000000005E-3</v>
      </c>
      <c r="K599" t="s">
        <v>493</v>
      </c>
      <c r="L599" t="s">
        <v>1019</v>
      </c>
      <c r="M599">
        <v>70833287</v>
      </c>
      <c r="N599" t="s">
        <v>1030</v>
      </c>
      <c r="O599" t="s">
        <v>22</v>
      </c>
      <c r="P599">
        <v>8</v>
      </c>
      <c r="Q599">
        <v>70808449</v>
      </c>
      <c r="R599">
        <v>70821424</v>
      </c>
      <c r="S599">
        <v>24838</v>
      </c>
      <c r="T599" t="s">
        <v>23</v>
      </c>
      <c r="U599">
        <v>70808449</v>
      </c>
      <c r="V599">
        <v>0.85168562690132499</v>
      </c>
      <c r="X599" t="s">
        <v>24</v>
      </c>
      <c r="Y599" t="str">
        <f>IFERROR(INDEX([3]RHYTHMIC!$AC:$AC,MATCH(C599,[3]RHYTHMIC!$C:$C,0)), " ")</f>
        <v>YES</v>
      </c>
    </row>
    <row r="600" spans="1:25" x14ac:dyDescent="0.25">
      <c r="A600" t="s">
        <v>1018</v>
      </c>
      <c r="B600">
        <v>8</v>
      </c>
      <c r="C600">
        <v>70831971</v>
      </c>
      <c r="D600">
        <v>70834604</v>
      </c>
      <c r="E600">
        <v>1.2880209E-2</v>
      </c>
      <c r="F600">
        <v>1.4960940000000001E-2</v>
      </c>
      <c r="G600">
        <v>1.2640548999999999E-2</v>
      </c>
      <c r="H600">
        <v>3.3100049999999999E-2</v>
      </c>
      <c r="I600">
        <v>1.2127173E-2</v>
      </c>
      <c r="J600">
        <v>8.7140970000000005E-3</v>
      </c>
      <c r="K600" t="s">
        <v>493</v>
      </c>
      <c r="L600" t="s">
        <v>1019</v>
      </c>
      <c r="M600">
        <v>70833287</v>
      </c>
      <c r="N600" t="s">
        <v>1031</v>
      </c>
      <c r="O600" t="s">
        <v>27</v>
      </c>
      <c r="P600">
        <v>8</v>
      </c>
      <c r="Q600">
        <v>70835155</v>
      </c>
      <c r="R600">
        <v>70839720</v>
      </c>
      <c r="S600">
        <v>6433</v>
      </c>
      <c r="T600" t="s">
        <v>31</v>
      </c>
      <c r="U600">
        <v>70839720</v>
      </c>
      <c r="V600">
        <v>0.52447756049916205</v>
      </c>
      <c r="X600" t="s">
        <v>24</v>
      </c>
      <c r="Y600" t="str">
        <f>IFERROR(INDEX([3]RHYTHMIC!$AC:$AC,MATCH(C600,[3]RHYTHMIC!$C:$C,0)), " ")</f>
        <v>YES</v>
      </c>
    </row>
    <row r="601" spans="1:25" x14ac:dyDescent="0.25">
      <c r="A601" t="s">
        <v>1018</v>
      </c>
      <c r="B601">
        <v>8</v>
      </c>
      <c r="C601">
        <v>70831971</v>
      </c>
      <c r="D601">
        <v>70834604</v>
      </c>
      <c r="E601">
        <v>1.2880209E-2</v>
      </c>
      <c r="F601">
        <v>1.4960940000000001E-2</v>
      </c>
      <c r="G601">
        <v>1.2640548999999999E-2</v>
      </c>
      <c r="H601">
        <v>3.3100049999999999E-2</v>
      </c>
      <c r="I601">
        <v>1.2127173E-2</v>
      </c>
      <c r="J601">
        <v>8.7140970000000005E-3</v>
      </c>
      <c r="K601" t="s">
        <v>493</v>
      </c>
      <c r="L601" t="s">
        <v>1019</v>
      </c>
      <c r="M601">
        <v>70833287</v>
      </c>
      <c r="N601" t="s">
        <v>1032</v>
      </c>
      <c r="O601" t="s">
        <v>27</v>
      </c>
      <c r="P601">
        <v>8</v>
      </c>
      <c r="Q601">
        <v>70895759</v>
      </c>
      <c r="R601">
        <v>70895889</v>
      </c>
      <c r="S601">
        <v>62602</v>
      </c>
      <c r="T601" t="s">
        <v>31</v>
      </c>
      <c r="U601">
        <v>70895889</v>
      </c>
      <c r="V601">
        <v>0.68422878458185099</v>
      </c>
      <c r="X601" t="s">
        <v>24</v>
      </c>
      <c r="Y601" t="str">
        <f>IFERROR(INDEX([3]RHYTHMIC!$AC:$AC,MATCH(C601,[3]RHYTHMIC!$C:$C,0)), " ")</f>
        <v>YES</v>
      </c>
    </row>
    <row r="602" spans="1:25" x14ac:dyDescent="0.25">
      <c r="A602" t="s">
        <v>1018</v>
      </c>
      <c r="B602">
        <v>8</v>
      </c>
      <c r="C602">
        <v>70831971</v>
      </c>
      <c r="D602">
        <v>70834604</v>
      </c>
      <c r="E602">
        <v>1.2880209E-2</v>
      </c>
      <c r="F602">
        <v>1.4960940000000001E-2</v>
      </c>
      <c r="G602">
        <v>1.2640548999999999E-2</v>
      </c>
      <c r="H602">
        <v>3.3100049999999999E-2</v>
      </c>
      <c r="I602">
        <v>1.2127173E-2</v>
      </c>
      <c r="J602">
        <v>8.7140970000000005E-3</v>
      </c>
      <c r="K602" t="s">
        <v>493</v>
      </c>
      <c r="L602" t="s">
        <v>1019</v>
      </c>
      <c r="M602">
        <v>70833287</v>
      </c>
      <c r="N602" t="s">
        <v>1033</v>
      </c>
      <c r="O602" t="s">
        <v>22</v>
      </c>
      <c r="P602">
        <v>8</v>
      </c>
      <c r="Q602">
        <v>70925525</v>
      </c>
      <c r="R602">
        <v>70925618</v>
      </c>
      <c r="S602">
        <v>92238</v>
      </c>
      <c r="T602" t="s">
        <v>31</v>
      </c>
      <c r="U602">
        <v>70925525</v>
      </c>
      <c r="V602">
        <v>0.79767816574139805</v>
      </c>
      <c r="X602" t="s">
        <v>24</v>
      </c>
      <c r="Y602" t="str">
        <f>IFERROR(INDEX([3]RHYTHMIC!$AC:$AC,MATCH(C602,[3]RHYTHMIC!$C:$C,0)), " ")</f>
        <v>YES</v>
      </c>
    </row>
    <row r="603" spans="1:25" x14ac:dyDescent="0.25">
      <c r="A603" t="s">
        <v>1018</v>
      </c>
      <c r="B603">
        <v>8</v>
      </c>
      <c r="C603">
        <v>70831971</v>
      </c>
      <c r="D603">
        <v>70834604</v>
      </c>
      <c r="E603">
        <v>1.2880209E-2</v>
      </c>
      <c r="F603">
        <v>1.4960940000000001E-2</v>
      </c>
      <c r="G603">
        <v>1.2640548999999999E-2</v>
      </c>
      <c r="H603">
        <v>3.3100049999999999E-2</v>
      </c>
      <c r="I603">
        <v>1.2127173E-2</v>
      </c>
      <c r="J603">
        <v>8.7140970000000005E-3</v>
      </c>
      <c r="K603" t="s">
        <v>493</v>
      </c>
      <c r="L603" t="s">
        <v>1019</v>
      </c>
      <c r="M603">
        <v>70833287</v>
      </c>
      <c r="N603" t="s">
        <v>1034</v>
      </c>
      <c r="O603" t="s">
        <v>22</v>
      </c>
      <c r="P603">
        <v>8</v>
      </c>
      <c r="Q603">
        <v>70931405</v>
      </c>
      <c r="R603">
        <v>70933037</v>
      </c>
      <c r="S603">
        <v>98118</v>
      </c>
      <c r="T603" t="s">
        <v>31</v>
      </c>
      <c r="U603">
        <v>70931405</v>
      </c>
      <c r="V603">
        <v>0.82015672550511698</v>
      </c>
      <c r="X603" t="s">
        <v>24</v>
      </c>
      <c r="Y603" t="str">
        <f>IFERROR(INDEX([3]RHYTHMIC!$AC:$AC,MATCH(C603,[3]RHYTHMIC!$C:$C,0)), " ")</f>
        <v>YES</v>
      </c>
    </row>
    <row r="604" spans="1:25" x14ac:dyDescent="0.25">
      <c r="A604" t="s">
        <v>1018</v>
      </c>
      <c r="B604">
        <v>8</v>
      </c>
      <c r="C604">
        <v>70831971</v>
      </c>
      <c r="D604">
        <v>70834604</v>
      </c>
      <c r="E604">
        <v>1.2880209E-2</v>
      </c>
      <c r="F604">
        <v>1.4960940000000001E-2</v>
      </c>
      <c r="G604">
        <v>1.2640548999999999E-2</v>
      </c>
      <c r="H604">
        <v>3.3100049999999999E-2</v>
      </c>
      <c r="I604">
        <v>1.2127173E-2</v>
      </c>
      <c r="J604">
        <v>8.7140970000000005E-3</v>
      </c>
      <c r="K604" t="s">
        <v>493</v>
      </c>
      <c r="L604" t="s">
        <v>1019</v>
      </c>
      <c r="M604">
        <v>70833287</v>
      </c>
      <c r="N604" t="s">
        <v>1035</v>
      </c>
      <c r="O604" t="s">
        <v>22</v>
      </c>
      <c r="P604">
        <v>8</v>
      </c>
      <c r="Q604">
        <v>71272714</v>
      </c>
      <c r="R604">
        <v>71360712</v>
      </c>
      <c r="S604">
        <v>439427</v>
      </c>
      <c r="T604" t="s">
        <v>31</v>
      </c>
      <c r="U604">
        <v>71272714</v>
      </c>
      <c r="V604">
        <v>0.888943541759595</v>
      </c>
      <c r="X604" t="s">
        <v>24</v>
      </c>
      <c r="Y604" t="str">
        <f>IFERROR(INDEX([3]RHYTHMIC!$AC:$AC,MATCH(C604,[3]RHYTHMIC!$C:$C,0)), " ")</f>
        <v>YES</v>
      </c>
    </row>
    <row r="605" spans="1:25" x14ac:dyDescent="0.25">
      <c r="A605" t="s">
        <v>1018</v>
      </c>
      <c r="B605">
        <v>8</v>
      </c>
      <c r="C605">
        <v>70831971</v>
      </c>
      <c r="D605">
        <v>70834604</v>
      </c>
      <c r="E605">
        <v>1.2880209E-2</v>
      </c>
      <c r="F605">
        <v>1.4960940000000001E-2</v>
      </c>
      <c r="G605">
        <v>1.2640548999999999E-2</v>
      </c>
      <c r="H605">
        <v>3.3100049999999999E-2</v>
      </c>
      <c r="I605">
        <v>1.2127173E-2</v>
      </c>
      <c r="J605">
        <v>8.7140970000000005E-3</v>
      </c>
      <c r="K605" t="s">
        <v>493</v>
      </c>
      <c r="L605" t="s">
        <v>1019</v>
      </c>
      <c r="M605">
        <v>70833287</v>
      </c>
      <c r="N605" t="s">
        <v>1036</v>
      </c>
      <c r="O605" t="s">
        <v>27</v>
      </c>
      <c r="P605">
        <v>8</v>
      </c>
      <c r="Q605">
        <v>71384274</v>
      </c>
      <c r="R605">
        <v>71395801</v>
      </c>
      <c r="S605">
        <v>562514</v>
      </c>
      <c r="T605" t="s">
        <v>31</v>
      </c>
      <c r="U605">
        <v>71395801</v>
      </c>
      <c r="V605">
        <v>0.53737678004365796</v>
      </c>
      <c r="X605" t="s">
        <v>24</v>
      </c>
      <c r="Y605" t="str">
        <f>IFERROR(INDEX([3]RHYTHMIC!$AC:$AC,MATCH(C605,[3]RHYTHMIC!$C:$C,0)), " ")</f>
        <v>YES</v>
      </c>
    </row>
    <row r="606" spans="1:25" x14ac:dyDescent="0.25">
      <c r="A606" t="s">
        <v>1018</v>
      </c>
      <c r="B606">
        <v>8</v>
      </c>
      <c r="C606">
        <v>70831971</v>
      </c>
      <c r="D606">
        <v>70834604</v>
      </c>
      <c r="E606">
        <v>1.2880209E-2</v>
      </c>
      <c r="F606">
        <v>1.4960940000000001E-2</v>
      </c>
      <c r="G606">
        <v>1.2640548999999999E-2</v>
      </c>
      <c r="H606">
        <v>3.3100049999999999E-2</v>
      </c>
      <c r="I606">
        <v>1.2127173E-2</v>
      </c>
      <c r="J606">
        <v>8.7140970000000005E-3</v>
      </c>
      <c r="K606" t="s">
        <v>493</v>
      </c>
      <c r="L606" t="s">
        <v>1019</v>
      </c>
      <c r="M606">
        <v>70833287</v>
      </c>
      <c r="N606" t="s">
        <v>1037</v>
      </c>
      <c r="O606" t="s">
        <v>22</v>
      </c>
      <c r="P606">
        <v>8</v>
      </c>
      <c r="Q606">
        <v>71592176</v>
      </c>
      <c r="R606">
        <v>71601092</v>
      </c>
      <c r="S606">
        <v>758889</v>
      </c>
      <c r="T606" t="s">
        <v>31</v>
      </c>
      <c r="U606">
        <v>71592176</v>
      </c>
      <c r="V606">
        <v>0.67031207647687097</v>
      </c>
      <c r="X606" t="s">
        <v>24</v>
      </c>
      <c r="Y606" t="str">
        <f>IFERROR(INDEX([3]RHYTHMIC!$AC:$AC,MATCH(C606,[3]RHYTHMIC!$C:$C,0)), " ")</f>
        <v>YES</v>
      </c>
    </row>
    <row r="607" spans="1:25" x14ac:dyDescent="0.25">
      <c r="A607" t="s">
        <v>1018</v>
      </c>
      <c r="B607">
        <v>8</v>
      </c>
      <c r="C607">
        <v>70831971</v>
      </c>
      <c r="D607">
        <v>70834604</v>
      </c>
      <c r="E607">
        <v>1.2880209E-2</v>
      </c>
      <c r="F607">
        <v>1.4960940000000001E-2</v>
      </c>
      <c r="G607">
        <v>1.2640548999999999E-2</v>
      </c>
      <c r="H607">
        <v>3.3100049999999999E-2</v>
      </c>
      <c r="I607">
        <v>1.2127173E-2</v>
      </c>
      <c r="J607">
        <v>8.7140970000000005E-3</v>
      </c>
      <c r="K607" t="s">
        <v>493</v>
      </c>
      <c r="L607" t="s">
        <v>1019</v>
      </c>
      <c r="M607">
        <v>70833287</v>
      </c>
      <c r="N607" t="s">
        <v>1038</v>
      </c>
      <c r="O607" t="s">
        <v>22</v>
      </c>
      <c r="P607">
        <v>8</v>
      </c>
      <c r="Q607">
        <v>71611024</v>
      </c>
      <c r="R607">
        <v>71624909</v>
      </c>
      <c r="S607">
        <v>777737</v>
      </c>
      <c r="T607" t="s">
        <v>31</v>
      </c>
      <c r="U607">
        <v>71611024</v>
      </c>
      <c r="V607">
        <v>0.73011706371135299</v>
      </c>
      <c r="X607" t="s">
        <v>24</v>
      </c>
      <c r="Y607" t="str">
        <f>IFERROR(INDEX([3]RHYTHMIC!$AC:$AC,MATCH(C607,[3]RHYTHMIC!$C:$C,0)), " ")</f>
        <v>YES</v>
      </c>
    </row>
    <row r="608" spans="1:25" x14ac:dyDescent="0.25">
      <c r="A608" t="s">
        <v>1018</v>
      </c>
      <c r="B608">
        <v>8</v>
      </c>
      <c r="C608">
        <v>70831971</v>
      </c>
      <c r="D608">
        <v>70834604</v>
      </c>
      <c r="E608">
        <v>1.2880209E-2</v>
      </c>
      <c r="F608">
        <v>1.4960940000000001E-2</v>
      </c>
      <c r="G608">
        <v>1.2640548999999999E-2</v>
      </c>
      <c r="H608">
        <v>3.3100049999999999E-2</v>
      </c>
      <c r="I608">
        <v>1.2127173E-2</v>
      </c>
      <c r="J608">
        <v>8.7140970000000005E-3</v>
      </c>
      <c r="K608" t="s">
        <v>493</v>
      </c>
      <c r="L608" t="s">
        <v>1019</v>
      </c>
      <c r="M608">
        <v>70833287</v>
      </c>
      <c r="N608" t="s">
        <v>1039</v>
      </c>
      <c r="O608" t="s">
        <v>27</v>
      </c>
      <c r="P608">
        <v>8</v>
      </c>
      <c r="Q608">
        <v>71674957</v>
      </c>
      <c r="R608">
        <v>71676674</v>
      </c>
      <c r="S608">
        <v>843387</v>
      </c>
      <c r="T608" t="s">
        <v>31</v>
      </c>
      <c r="U608">
        <v>71676674</v>
      </c>
      <c r="V608">
        <v>0.60068824110574504</v>
      </c>
      <c r="X608" t="s">
        <v>24</v>
      </c>
      <c r="Y608" t="str">
        <f>IFERROR(INDEX([3]RHYTHMIC!$AC:$AC,MATCH(C608,[3]RHYTHMIC!$C:$C,0)), " ")</f>
        <v>YES</v>
      </c>
    </row>
    <row r="609" spans="1:25" x14ac:dyDescent="0.25">
      <c r="A609" t="s">
        <v>1018</v>
      </c>
      <c r="B609">
        <v>8</v>
      </c>
      <c r="C609">
        <v>70831971</v>
      </c>
      <c r="D609">
        <v>70834604</v>
      </c>
      <c r="E609">
        <v>1.2880209E-2</v>
      </c>
      <c r="F609">
        <v>1.4960940000000001E-2</v>
      </c>
      <c r="G609">
        <v>1.2640548999999999E-2</v>
      </c>
      <c r="H609">
        <v>3.3100049999999999E-2</v>
      </c>
      <c r="I609">
        <v>1.2127173E-2</v>
      </c>
      <c r="J609">
        <v>8.7140970000000005E-3</v>
      </c>
      <c r="K609" t="s">
        <v>493</v>
      </c>
      <c r="L609" t="s">
        <v>1019</v>
      </c>
      <c r="M609">
        <v>70833287</v>
      </c>
      <c r="N609" t="s">
        <v>1040</v>
      </c>
      <c r="O609" t="s">
        <v>22</v>
      </c>
      <c r="P609">
        <v>8</v>
      </c>
      <c r="Q609">
        <v>71689214</v>
      </c>
      <c r="R609">
        <v>71690575</v>
      </c>
      <c r="S609">
        <v>855927</v>
      </c>
      <c r="T609" t="s">
        <v>31</v>
      </c>
      <c r="U609">
        <v>71689214</v>
      </c>
      <c r="V609">
        <v>0.73882089132753503</v>
      </c>
      <c r="X609" t="s">
        <v>24</v>
      </c>
      <c r="Y609" t="str">
        <f>IFERROR(INDEX([3]RHYTHMIC!$AC:$AC,MATCH(C609,[3]RHYTHMIC!$C:$C,0)), " ")</f>
        <v>YES</v>
      </c>
    </row>
    <row r="610" spans="1:25" x14ac:dyDescent="0.25">
      <c r="A610" t="s">
        <v>1018</v>
      </c>
      <c r="B610">
        <v>8</v>
      </c>
      <c r="C610">
        <v>70831971</v>
      </c>
      <c r="D610">
        <v>70834604</v>
      </c>
      <c r="E610">
        <v>1.2880209E-2</v>
      </c>
      <c r="F610">
        <v>1.4960940000000001E-2</v>
      </c>
      <c r="G610">
        <v>1.2640548999999999E-2</v>
      </c>
      <c r="H610">
        <v>3.3100049999999999E-2</v>
      </c>
      <c r="I610">
        <v>1.2127173E-2</v>
      </c>
      <c r="J610">
        <v>8.7140970000000005E-3</v>
      </c>
      <c r="K610" t="s">
        <v>493</v>
      </c>
      <c r="L610" t="s">
        <v>1019</v>
      </c>
      <c r="M610">
        <v>70833287</v>
      </c>
      <c r="N610" t="s">
        <v>1041</v>
      </c>
      <c r="O610" t="s">
        <v>27</v>
      </c>
      <c r="P610">
        <v>8</v>
      </c>
      <c r="Q610">
        <v>71691719</v>
      </c>
      <c r="R610">
        <v>71701800</v>
      </c>
      <c r="S610">
        <v>868513</v>
      </c>
      <c r="T610" t="s">
        <v>31</v>
      </c>
      <c r="U610">
        <v>71701800</v>
      </c>
      <c r="V610">
        <v>0.58406716440153705</v>
      </c>
      <c r="X610" t="s">
        <v>24</v>
      </c>
      <c r="Y610" t="str">
        <f>IFERROR(INDEX([3]RHYTHMIC!$AC:$AC,MATCH(C610,[3]RHYTHMIC!$C:$C,0)), " ")</f>
        <v>YES</v>
      </c>
    </row>
    <row r="611" spans="1:25" x14ac:dyDescent="0.25">
      <c r="A611" t="s">
        <v>1018</v>
      </c>
      <c r="B611">
        <v>8</v>
      </c>
      <c r="C611">
        <v>70831971</v>
      </c>
      <c r="D611">
        <v>70834604</v>
      </c>
      <c r="E611">
        <v>1.2880209E-2</v>
      </c>
      <c r="F611">
        <v>1.4960940000000001E-2</v>
      </c>
      <c r="G611">
        <v>1.2640548999999999E-2</v>
      </c>
      <c r="H611">
        <v>3.3100049999999999E-2</v>
      </c>
      <c r="I611">
        <v>1.2127173E-2</v>
      </c>
      <c r="J611">
        <v>8.7140970000000005E-3</v>
      </c>
      <c r="K611" t="s">
        <v>493</v>
      </c>
      <c r="L611" t="s">
        <v>1019</v>
      </c>
      <c r="M611">
        <v>70833287</v>
      </c>
      <c r="N611" t="s">
        <v>1042</v>
      </c>
      <c r="O611" t="s">
        <v>22</v>
      </c>
      <c r="P611">
        <v>8</v>
      </c>
      <c r="Q611">
        <v>71908608</v>
      </c>
      <c r="R611">
        <v>71916354</v>
      </c>
      <c r="S611">
        <v>1075321</v>
      </c>
      <c r="T611" t="s">
        <v>31</v>
      </c>
      <c r="U611">
        <v>71908608</v>
      </c>
      <c r="V611">
        <v>0.52765945061664898</v>
      </c>
      <c r="X611" t="s">
        <v>24</v>
      </c>
      <c r="Y611" t="str">
        <f>IFERROR(INDEX([3]RHYTHMIC!$AC:$AC,MATCH(C611,[3]RHYTHMIC!$C:$C,0)), " ")</f>
        <v>YES</v>
      </c>
    </row>
    <row r="612" spans="1:25" x14ac:dyDescent="0.25">
      <c r="A612" t="s">
        <v>1018</v>
      </c>
      <c r="B612">
        <v>8</v>
      </c>
      <c r="C612">
        <v>70831971</v>
      </c>
      <c r="D612">
        <v>70834604</v>
      </c>
      <c r="E612">
        <v>1.2880209E-2</v>
      </c>
      <c r="F612">
        <v>1.4960940000000001E-2</v>
      </c>
      <c r="G612">
        <v>1.2640548999999999E-2</v>
      </c>
      <c r="H612">
        <v>3.3100049999999999E-2</v>
      </c>
      <c r="I612">
        <v>1.2127173E-2</v>
      </c>
      <c r="J612">
        <v>8.7140970000000005E-3</v>
      </c>
      <c r="K612" t="s">
        <v>493</v>
      </c>
      <c r="L612" t="s">
        <v>1019</v>
      </c>
      <c r="M612">
        <v>70833287</v>
      </c>
      <c r="N612" t="s">
        <v>1043</v>
      </c>
      <c r="O612" t="s">
        <v>22</v>
      </c>
      <c r="P612">
        <v>8</v>
      </c>
      <c r="Q612">
        <v>71951038</v>
      </c>
      <c r="R612">
        <v>71993408</v>
      </c>
      <c r="S612">
        <v>1117751</v>
      </c>
      <c r="T612" t="s">
        <v>31</v>
      </c>
      <c r="U612">
        <v>71951038</v>
      </c>
      <c r="V612">
        <v>0.68731250926377196</v>
      </c>
      <c r="X612" t="s">
        <v>24</v>
      </c>
      <c r="Y612" t="str">
        <f>IFERROR(INDEX([3]RHYTHMIC!$AC:$AC,MATCH(C612,[3]RHYTHMIC!$C:$C,0)), " ")</f>
        <v>YES</v>
      </c>
    </row>
    <row r="613" spans="1:25" x14ac:dyDescent="0.25">
      <c r="A613" t="s">
        <v>1018</v>
      </c>
      <c r="B613">
        <v>8</v>
      </c>
      <c r="C613">
        <v>70831971</v>
      </c>
      <c r="D613">
        <v>70834604</v>
      </c>
      <c r="E613">
        <v>1.2880209E-2</v>
      </c>
      <c r="F613">
        <v>1.4960940000000001E-2</v>
      </c>
      <c r="G613">
        <v>1.2640548999999999E-2</v>
      </c>
      <c r="H613">
        <v>3.3100049999999999E-2</v>
      </c>
      <c r="I613">
        <v>1.2127173E-2</v>
      </c>
      <c r="J613">
        <v>8.7140970000000005E-3</v>
      </c>
      <c r="K613" t="s">
        <v>493</v>
      </c>
      <c r="L613" t="s">
        <v>1019</v>
      </c>
      <c r="M613">
        <v>70833287</v>
      </c>
      <c r="N613" t="s">
        <v>1044</v>
      </c>
      <c r="O613" t="s">
        <v>22</v>
      </c>
      <c r="P613">
        <v>8</v>
      </c>
      <c r="Q613">
        <v>72319033</v>
      </c>
      <c r="R613">
        <v>72321656</v>
      </c>
      <c r="S613">
        <v>1485746</v>
      </c>
      <c r="T613" t="s">
        <v>31</v>
      </c>
      <c r="U613">
        <v>72319033</v>
      </c>
      <c r="V613">
        <v>0.60881651170709195</v>
      </c>
      <c r="X613" t="s">
        <v>24</v>
      </c>
      <c r="Y613" t="str">
        <f>IFERROR(INDEX([3]RHYTHMIC!$AC:$AC,MATCH(C613,[3]RHYTHMIC!$C:$C,0)), " ")</f>
        <v>YES</v>
      </c>
    </row>
    <row r="614" spans="1:25" x14ac:dyDescent="0.25">
      <c r="A614" t="s">
        <v>1018</v>
      </c>
      <c r="B614">
        <v>8</v>
      </c>
      <c r="C614">
        <v>70831971</v>
      </c>
      <c r="D614">
        <v>70834604</v>
      </c>
      <c r="E614">
        <v>1.2880209E-2</v>
      </c>
      <c r="F614">
        <v>1.4960940000000001E-2</v>
      </c>
      <c r="G614">
        <v>1.2640548999999999E-2</v>
      </c>
      <c r="H614">
        <v>3.3100049999999999E-2</v>
      </c>
      <c r="I614">
        <v>1.2127173E-2</v>
      </c>
      <c r="J614">
        <v>8.7140970000000005E-3</v>
      </c>
      <c r="K614" t="s">
        <v>493</v>
      </c>
      <c r="L614" t="s">
        <v>1019</v>
      </c>
      <c r="M614">
        <v>70833287</v>
      </c>
      <c r="N614" t="s">
        <v>1045</v>
      </c>
      <c r="O614" t="s">
        <v>27</v>
      </c>
      <c r="P614">
        <v>8</v>
      </c>
      <c r="Q614">
        <v>72341001</v>
      </c>
      <c r="R614">
        <v>72421474</v>
      </c>
      <c r="S614">
        <v>1588187</v>
      </c>
      <c r="T614" t="s">
        <v>31</v>
      </c>
      <c r="U614">
        <v>72421474</v>
      </c>
      <c r="V614">
        <v>0.77095241971935902</v>
      </c>
      <c r="X614" t="s">
        <v>24</v>
      </c>
      <c r="Y614" t="str">
        <f>IFERROR(INDEX([3]RHYTHMIC!$AC:$AC,MATCH(C614,[3]RHYTHMIC!$C:$C,0)), " ")</f>
        <v>YES</v>
      </c>
    </row>
    <row r="615" spans="1:25" x14ac:dyDescent="0.25">
      <c r="A615" t="s">
        <v>1018</v>
      </c>
      <c r="B615">
        <v>8</v>
      </c>
      <c r="C615">
        <v>70831971</v>
      </c>
      <c r="D615">
        <v>70834604</v>
      </c>
      <c r="E615">
        <v>1.2880209E-2</v>
      </c>
      <c r="F615">
        <v>1.4960940000000001E-2</v>
      </c>
      <c r="G615">
        <v>1.2640548999999999E-2</v>
      </c>
      <c r="H615">
        <v>3.3100049999999999E-2</v>
      </c>
      <c r="I615">
        <v>1.2127173E-2</v>
      </c>
      <c r="J615">
        <v>8.7140970000000005E-3</v>
      </c>
      <c r="K615" t="s">
        <v>493</v>
      </c>
      <c r="L615" t="s">
        <v>1019</v>
      </c>
      <c r="M615">
        <v>70833287</v>
      </c>
      <c r="N615" t="s">
        <v>1046</v>
      </c>
      <c r="O615" t="s">
        <v>22</v>
      </c>
      <c r="P615">
        <v>8</v>
      </c>
      <c r="Q615">
        <v>72443880</v>
      </c>
      <c r="R615">
        <v>72461001</v>
      </c>
      <c r="S615">
        <v>1610593</v>
      </c>
      <c r="T615" t="s">
        <v>31</v>
      </c>
      <c r="U615">
        <v>72443880</v>
      </c>
      <c r="V615">
        <v>0.99754891635623399</v>
      </c>
      <c r="X615" t="s">
        <v>24</v>
      </c>
      <c r="Y615" t="str">
        <f>IFERROR(INDEX([3]RHYTHMIC!$AC:$AC,MATCH(C615,[3]RHYTHMIC!$C:$C,0)), " ")</f>
        <v>YES</v>
      </c>
    </row>
    <row r="616" spans="1:25" x14ac:dyDescent="0.25">
      <c r="A616" t="s">
        <v>1018</v>
      </c>
      <c r="B616">
        <v>8</v>
      </c>
      <c r="C616">
        <v>70831971</v>
      </c>
      <c r="D616">
        <v>70834604</v>
      </c>
      <c r="E616">
        <v>1.2880209E-2</v>
      </c>
      <c r="F616">
        <v>1.4960940000000001E-2</v>
      </c>
      <c r="G616">
        <v>1.2640548999999999E-2</v>
      </c>
      <c r="H616">
        <v>3.3100049999999999E-2</v>
      </c>
      <c r="I616">
        <v>1.2127173E-2</v>
      </c>
      <c r="J616">
        <v>8.7140970000000005E-3</v>
      </c>
      <c r="K616" t="s">
        <v>493</v>
      </c>
      <c r="L616" t="s">
        <v>1019</v>
      </c>
      <c r="M616">
        <v>70833287</v>
      </c>
      <c r="N616" t="s">
        <v>1047</v>
      </c>
      <c r="O616" t="s">
        <v>27</v>
      </c>
      <c r="P616">
        <v>8</v>
      </c>
      <c r="Q616">
        <v>72494558</v>
      </c>
      <c r="R616">
        <v>72548310</v>
      </c>
      <c r="S616">
        <v>1715023</v>
      </c>
      <c r="T616" t="s">
        <v>31</v>
      </c>
      <c r="U616">
        <v>72548310</v>
      </c>
      <c r="V616">
        <v>0.86115329724470402</v>
      </c>
      <c r="X616" t="s">
        <v>24</v>
      </c>
      <c r="Y616" t="str">
        <f>IFERROR(INDEX([3]RHYTHMIC!$AC:$AC,MATCH(C616,[3]RHYTHMIC!$C:$C,0)), " ")</f>
        <v>YES</v>
      </c>
    </row>
    <row r="617" spans="1:25" x14ac:dyDescent="0.25">
      <c r="A617" t="s">
        <v>1345</v>
      </c>
      <c r="B617">
        <v>15</v>
      </c>
      <c r="C617">
        <v>76154362</v>
      </c>
      <c r="D617">
        <v>76156853</v>
      </c>
      <c r="E617">
        <v>6.51703E-3</v>
      </c>
      <c r="F617">
        <v>6.603004E-3</v>
      </c>
      <c r="G617">
        <v>1.1964221000000001E-2</v>
      </c>
      <c r="H617">
        <v>2.622522E-3</v>
      </c>
      <c r="I617">
        <v>9.5429320000000005E-3</v>
      </c>
      <c r="J617">
        <v>5.3773909999999996E-3</v>
      </c>
      <c r="K617" t="s">
        <v>493</v>
      </c>
      <c r="L617" t="s">
        <v>1346</v>
      </c>
      <c r="M617">
        <v>76155608</v>
      </c>
      <c r="N617" t="s">
        <v>1347</v>
      </c>
      <c r="O617" t="s">
        <v>22</v>
      </c>
      <c r="P617">
        <v>15</v>
      </c>
      <c r="Q617">
        <v>74721234</v>
      </c>
      <c r="R617">
        <v>74724373</v>
      </c>
      <c r="S617">
        <v>1434374</v>
      </c>
      <c r="T617" t="s">
        <v>23</v>
      </c>
      <c r="U617">
        <v>74721234</v>
      </c>
      <c r="V617">
        <v>0.77428886398709196</v>
      </c>
      <c r="X617" t="s">
        <v>24</v>
      </c>
      <c r="Y617" t="str">
        <f>IFERROR(INDEX([3]RHYTHMIC!$AC:$AC,MATCH(C617,[3]RHYTHMIC!$C:$C,0)), " ")</f>
        <v xml:space="preserve"> </v>
      </c>
    </row>
    <row r="618" spans="1:25" x14ac:dyDescent="0.25">
      <c r="A618" t="s">
        <v>1345</v>
      </c>
      <c r="B618">
        <v>15</v>
      </c>
      <c r="C618">
        <v>76154362</v>
      </c>
      <c r="D618">
        <v>76156853</v>
      </c>
      <c r="E618">
        <v>6.51703E-3</v>
      </c>
      <c r="F618">
        <v>6.603004E-3</v>
      </c>
      <c r="G618">
        <v>1.1964221000000001E-2</v>
      </c>
      <c r="H618">
        <v>2.622522E-3</v>
      </c>
      <c r="I618">
        <v>9.5429320000000005E-3</v>
      </c>
      <c r="J618">
        <v>5.3773909999999996E-3</v>
      </c>
      <c r="K618" t="s">
        <v>493</v>
      </c>
      <c r="L618" t="s">
        <v>1346</v>
      </c>
      <c r="M618">
        <v>76155608</v>
      </c>
      <c r="N618" t="s">
        <v>1348</v>
      </c>
      <c r="O618" t="s">
        <v>27</v>
      </c>
      <c r="P618">
        <v>15</v>
      </c>
      <c r="Q618">
        <v>74747856</v>
      </c>
      <c r="R618">
        <v>74752979</v>
      </c>
      <c r="S618">
        <v>1402629</v>
      </c>
      <c r="T618" t="s">
        <v>23</v>
      </c>
      <c r="U618">
        <v>74752979</v>
      </c>
      <c r="V618">
        <v>0.68821649061114198</v>
      </c>
      <c r="X618" t="s">
        <v>24</v>
      </c>
      <c r="Y618" t="str">
        <f>IFERROR(INDEX([3]RHYTHMIC!$AC:$AC,MATCH(C618,[3]RHYTHMIC!$C:$C,0)), " ")</f>
        <v xml:space="preserve"> </v>
      </c>
    </row>
    <row r="619" spans="1:25" x14ac:dyDescent="0.25">
      <c r="A619" t="s">
        <v>1345</v>
      </c>
      <c r="B619">
        <v>15</v>
      </c>
      <c r="C619">
        <v>76154362</v>
      </c>
      <c r="D619">
        <v>76156853</v>
      </c>
      <c r="E619">
        <v>6.51703E-3</v>
      </c>
      <c r="F619">
        <v>6.603004E-3</v>
      </c>
      <c r="G619">
        <v>1.1964221000000001E-2</v>
      </c>
      <c r="H619">
        <v>2.622522E-3</v>
      </c>
      <c r="I619">
        <v>9.5429320000000005E-3</v>
      </c>
      <c r="J619">
        <v>5.3773909999999996E-3</v>
      </c>
      <c r="K619" t="s">
        <v>493</v>
      </c>
      <c r="L619" t="s">
        <v>1346</v>
      </c>
      <c r="M619">
        <v>76155608</v>
      </c>
      <c r="N619" t="s">
        <v>1349</v>
      </c>
      <c r="O619" t="s">
        <v>27</v>
      </c>
      <c r="P619">
        <v>15</v>
      </c>
      <c r="Q619">
        <v>74762056</v>
      </c>
      <c r="R619">
        <v>74763567</v>
      </c>
      <c r="S619">
        <v>1392041</v>
      </c>
      <c r="T619" t="s">
        <v>23</v>
      </c>
      <c r="U619">
        <v>74763567</v>
      </c>
      <c r="V619">
        <v>0.72775913744198895</v>
      </c>
      <c r="X619" t="s">
        <v>24</v>
      </c>
      <c r="Y619" t="str">
        <f>IFERROR(INDEX([3]RHYTHMIC!$AC:$AC,MATCH(C619,[3]RHYTHMIC!$C:$C,0)), " ")</f>
        <v xml:space="preserve"> </v>
      </c>
    </row>
    <row r="620" spans="1:25" x14ac:dyDescent="0.25">
      <c r="A620" t="s">
        <v>1345</v>
      </c>
      <c r="B620">
        <v>15</v>
      </c>
      <c r="C620">
        <v>76154362</v>
      </c>
      <c r="D620">
        <v>76156853</v>
      </c>
      <c r="E620">
        <v>6.51703E-3</v>
      </c>
      <c r="F620">
        <v>6.603004E-3</v>
      </c>
      <c r="G620">
        <v>1.1964221000000001E-2</v>
      </c>
      <c r="H620">
        <v>2.622522E-3</v>
      </c>
      <c r="I620">
        <v>9.5429320000000005E-3</v>
      </c>
      <c r="J620">
        <v>5.3773909999999996E-3</v>
      </c>
      <c r="K620" t="s">
        <v>493</v>
      </c>
      <c r="L620" t="s">
        <v>1346</v>
      </c>
      <c r="M620">
        <v>76155608</v>
      </c>
      <c r="N620" t="s">
        <v>1350</v>
      </c>
      <c r="O620" t="s">
        <v>22</v>
      </c>
      <c r="P620">
        <v>15</v>
      </c>
      <c r="Q620">
        <v>74955051</v>
      </c>
      <c r="R620">
        <v>74959905</v>
      </c>
      <c r="S620">
        <v>1200557</v>
      </c>
      <c r="T620" t="s">
        <v>23</v>
      </c>
      <c r="U620">
        <v>74955051</v>
      </c>
      <c r="V620">
        <v>0.57890950555587195</v>
      </c>
      <c r="X620" t="s">
        <v>24</v>
      </c>
      <c r="Y620" t="str">
        <f>IFERROR(INDEX([3]RHYTHMIC!$AC:$AC,MATCH(C620,[3]RHYTHMIC!$C:$C,0)), " ")</f>
        <v xml:space="preserve"> </v>
      </c>
    </row>
    <row r="621" spans="1:25" x14ac:dyDescent="0.25">
      <c r="A621" t="s">
        <v>1345</v>
      </c>
      <c r="B621">
        <v>15</v>
      </c>
      <c r="C621">
        <v>76154362</v>
      </c>
      <c r="D621">
        <v>76156853</v>
      </c>
      <c r="E621">
        <v>6.51703E-3</v>
      </c>
      <c r="F621">
        <v>6.603004E-3</v>
      </c>
      <c r="G621">
        <v>1.1964221000000001E-2</v>
      </c>
      <c r="H621">
        <v>2.622522E-3</v>
      </c>
      <c r="I621">
        <v>9.5429320000000005E-3</v>
      </c>
      <c r="J621">
        <v>5.3773909999999996E-3</v>
      </c>
      <c r="K621" t="s">
        <v>493</v>
      </c>
      <c r="L621" t="s">
        <v>1346</v>
      </c>
      <c r="M621">
        <v>76155608</v>
      </c>
      <c r="N621" t="s">
        <v>1351</v>
      </c>
      <c r="O621" t="s">
        <v>27</v>
      </c>
      <c r="P621">
        <v>15</v>
      </c>
      <c r="Q621">
        <v>75108160</v>
      </c>
      <c r="R621">
        <v>75111684</v>
      </c>
      <c r="S621">
        <v>1043924</v>
      </c>
      <c r="T621" t="s">
        <v>23</v>
      </c>
      <c r="U621">
        <v>75111684</v>
      </c>
      <c r="V621">
        <v>0.62338583403176395</v>
      </c>
      <c r="X621" t="s">
        <v>24</v>
      </c>
      <c r="Y621" t="str">
        <f>IFERROR(INDEX([3]RHYTHMIC!$AC:$AC,MATCH(C621,[3]RHYTHMIC!$C:$C,0)), " ")</f>
        <v xml:space="preserve"> </v>
      </c>
    </row>
    <row r="622" spans="1:25" x14ac:dyDescent="0.25">
      <c r="A622" t="s">
        <v>1345</v>
      </c>
      <c r="B622">
        <v>15</v>
      </c>
      <c r="C622">
        <v>76154362</v>
      </c>
      <c r="D622">
        <v>76156853</v>
      </c>
      <c r="E622">
        <v>6.51703E-3</v>
      </c>
      <c r="F622">
        <v>6.603004E-3</v>
      </c>
      <c r="G622">
        <v>1.1964221000000001E-2</v>
      </c>
      <c r="H622">
        <v>2.622522E-3</v>
      </c>
      <c r="I622">
        <v>9.5429320000000005E-3</v>
      </c>
      <c r="J622">
        <v>5.3773909999999996E-3</v>
      </c>
      <c r="K622" t="s">
        <v>493</v>
      </c>
      <c r="L622" t="s">
        <v>1346</v>
      </c>
      <c r="M622">
        <v>76155608</v>
      </c>
      <c r="N622" t="s">
        <v>1352</v>
      </c>
      <c r="O622" t="s">
        <v>22</v>
      </c>
      <c r="P622">
        <v>15</v>
      </c>
      <c r="Q622">
        <v>75449457</v>
      </c>
      <c r="R622">
        <v>75451406</v>
      </c>
      <c r="S622">
        <v>706151</v>
      </c>
      <c r="T622" t="s">
        <v>23</v>
      </c>
      <c r="U622">
        <v>75449457</v>
      </c>
      <c r="V622">
        <v>0.89684511060031302</v>
      </c>
      <c r="X622" t="s">
        <v>24</v>
      </c>
      <c r="Y622" t="str">
        <f>IFERROR(INDEX([3]RHYTHMIC!$AC:$AC,MATCH(C622,[3]RHYTHMIC!$C:$C,0)), " ")</f>
        <v xml:space="preserve"> </v>
      </c>
    </row>
    <row r="623" spans="1:25" x14ac:dyDescent="0.25">
      <c r="A623" t="s">
        <v>1345</v>
      </c>
      <c r="B623">
        <v>15</v>
      </c>
      <c r="C623">
        <v>76154362</v>
      </c>
      <c r="D623">
        <v>76156853</v>
      </c>
      <c r="E623">
        <v>6.51703E-3</v>
      </c>
      <c r="F623">
        <v>6.603004E-3</v>
      </c>
      <c r="G623">
        <v>1.1964221000000001E-2</v>
      </c>
      <c r="H623">
        <v>2.622522E-3</v>
      </c>
      <c r="I623">
        <v>9.5429320000000005E-3</v>
      </c>
      <c r="J623">
        <v>5.3773909999999996E-3</v>
      </c>
      <c r="K623" t="s">
        <v>493</v>
      </c>
      <c r="L623" t="s">
        <v>1346</v>
      </c>
      <c r="M623">
        <v>76155608</v>
      </c>
      <c r="N623" t="s">
        <v>1353</v>
      </c>
      <c r="O623" t="s">
        <v>27</v>
      </c>
      <c r="P623">
        <v>15</v>
      </c>
      <c r="Q623">
        <v>75916463</v>
      </c>
      <c r="R623">
        <v>75921560</v>
      </c>
      <c r="S623">
        <v>234048</v>
      </c>
      <c r="T623" t="s">
        <v>23</v>
      </c>
      <c r="U623">
        <v>75921560</v>
      </c>
      <c r="V623">
        <v>0.52366670119964598</v>
      </c>
      <c r="X623" t="s">
        <v>24</v>
      </c>
      <c r="Y623" t="str">
        <f>IFERROR(INDEX([3]RHYTHMIC!$AC:$AC,MATCH(C623,[3]RHYTHMIC!$C:$C,0)), " ")</f>
        <v xml:space="preserve"> </v>
      </c>
    </row>
    <row r="624" spans="1:25" x14ac:dyDescent="0.25">
      <c r="A624" t="s">
        <v>1345</v>
      </c>
      <c r="B624">
        <v>15</v>
      </c>
      <c r="C624">
        <v>76154362</v>
      </c>
      <c r="D624">
        <v>76156853</v>
      </c>
      <c r="E624">
        <v>6.51703E-3</v>
      </c>
      <c r="F624">
        <v>6.603004E-3</v>
      </c>
      <c r="G624">
        <v>1.1964221000000001E-2</v>
      </c>
      <c r="H624">
        <v>2.622522E-3</v>
      </c>
      <c r="I624">
        <v>9.5429320000000005E-3</v>
      </c>
      <c r="J624">
        <v>5.3773909999999996E-3</v>
      </c>
      <c r="K624" t="s">
        <v>493</v>
      </c>
      <c r="L624" t="s">
        <v>1346</v>
      </c>
      <c r="M624">
        <v>76155608</v>
      </c>
      <c r="N624" t="s">
        <v>1354</v>
      </c>
      <c r="O624" t="s">
        <v>27</v>
      </c>
      <c r="P624">
        <v>15</v>
      </c>
      <c r="Q624">
        <v>76170974</v>
      </c>
      <c r="R624">
        <v>76232574</v>
      </c>
      <c r="S624">
        <v>76966</v>
      </c>
      <c r="T624" t="s">
        <v>31</v>
      </c>
      <c r="U624">
        <v>76232574</v>
      </c>
      <c r="V624">
        <v>0.50180963663118605</v>
      </c>
      <c r="X624" t="s">
        <v>24</v>
      </c>
      <c r="Y624" t="str">
        <f>IFERROR(INDEX([3]RHYTHMIC!$AC:$AC,MATCH(C624,[3]RHYTHMIC!$C:$C,0)), " ")</f>
        <v xml:space="preserve"> </v>
      </c>
    </row>
    <row r="625" spans="1:25" x14ac:dyDescent="0.25">
      <c r="A625" t="s">
        <v>1345</v>
      </c>
      <c r="B625">
        <v>15</v>
      </c>
      <c r="C625">
        <v>76154362</v>
      </c>
      <c r="D625">
        <v>76156853</v>
      </c>
      <c r="E625">
        <v>6.51703E-3</v>
      </c>
      <c r="F625">
        <v>6.603004E-3</v>
      </c>
      <c r="G625">
        <v>1.1964221000000001E-2</v>
      </c>
      <c r="H625">
        <v>2.622522E-3</v>
      </c>
      <c r="I625">
        <v>9.5429320000000005E-3</v>
      </c>
      <c r="J625">
        <v>5.3773909999999996E-3</v>
      </c>
      <c r="K625" t="s">
        <v>493</v>
      </c>
      <c r="L625" t="s">
        <v>1346</v>
      </c>
      <c r="M625">
        <v>76155608</v>
      </c>
      <c r="N625" t="s">
        <v>26</v>
      </c>
      <c r="O625" t="s">
        <v>27</v>
      </c>
      <c r="P625">
        <v>15</v>
      </c>
      <c r="Q625">
        <v>76214101</v>
      </c>
      <c r="R625">
        <v>76214205</v>
      </c>
      <c r="S625">
        <v>58597</v>
      </c>
      <c r="T625" t="s">
        <v>31</v>
      </c>
      <c r="U625">
        <v>76214205</v>
      </c>
      <c r="V625">
        <v>0.72965949287658305</v>
      </c>
      <c r="X625" t="s">
        <v>24</v>
      </c>
      <c r="Y625" t="str">
        <f>IFERROR(INDEX([3]RHYTHMIC!$AC:$AC,MATCH(C625,[3]RHYTHMIC!$C:$C,0)), " ")</f>
        <v xml:space="preserve"> </v>
      </c>
    </row>
    <row r="626" spans="1:25" x14ac:dyDescent="0.25">
      <c r="A626" t="s">
        <v>1345</v>
      </c>
      <c r="B626">
        <v>15</v>
      </c>
      <c r="C626">
        <v>76154362</v>
      </c>
      <c r="D626">
        <v>76156853</v>
      </c>
      <c r="E626">
        <v>6.51703E-3</v>
      </c>
      <c r="F626">
        <v>6.603004E-3</v>
      </c>
      <c r="G626">
        <v>1.1964221000000001E-2</v>
      </c>
      <c r="H626">
        <v>2.622522E-3</v>
      </c>
      <c r="I626">
        <v>9.5429320000000005E-3</v>
      </c>
      <c r="J626">
        <v>5.3773909999999996E-3</v>
      </c>
      <c r="K626" t="s">
        <v>493</v>
      </c>
      <c r="L626" t="s">
        <v>1346</v>
      </c>
      <c r="M626">
        <v>76155608</v>
      </c>
      <c r="N626" t="s">
        <v>1355</v>
      </c>
      <c r="O626" t="s">
        <v>22</v>
      </c>
      <c r="P626">
        <v>15</v>
      </c>
      <c r="Q626">
        <v>76246807</v>
      </c>
      <c r="R626">
        <v>76249904</v>
      </c>
      <c r="S626">
        <v>91199</v>
      </c>
      <c r="T626" t="s">
        <v>31</v>
      </c>
      <c r="U626">
        <v>76246807</v>
      </c>
      <c r="V626">
        <v>0.62406218532692304</v>
      </c>
      <c r="X626" t="s">
        <v>24</v>
      </c>
      <c r="Y626" t="str">
        <f>IFERROR(INDEX([3]RHYTHMIC!$AC:$AC,MATCH(C626,[3]RHYTHMIC!$C:$C,0)), " ")</f>
        <v xml:space="preserve"> </v>
      </c>
    </row>
    <row r="627" spans="1:25" x14ac:dyDescent="0.25">
      <c r="A627" t="s">
        <v>1345</v>
      </c>
      <c r="B627">
        <v>15</v>
      </c>
      <c r="C627">
        <v>76154362</v>
      </c>
      <c r="D627">
        <v>76156853</v>
      </c>
      <c r="E627">
        <v>6.51703E-3</v>
      </c>
      <c r="F627">
        <v>6.603004E-3</v>
      </c>
      <c r="G627">
        <v>1.1964221000000001E-2</v>
      </c>
      <c r="H627">
        <v>2.622522E-3</v>
      </c>
      <c r="I627">
        <v>9.5429320000000005E-3</v>
      </c>
      <c r="J627">
        <v>5.3773909999999996E-3</v>
      </c>
      <c r="K627" t="s">
        <v>493</v>
      </c>
      <c r="L627" t="s">
        <v>1346</v>
      </c>
      <c r="M627">
        <v>76155608</v>
      </c>
      <c r="N627" t="s">
        <v>1356</v>
      </c>
      <c r="O627" t="s">
        <v>22</v>
      </c>
      <c r="P627">
        <v>15</v>
      </c>
      <c r="Q627">
        <v>76268089</v>
      </c>
      <c r="R627">
        <v>76292572</v>
      </c>
      <c r="S627">
        <v>112481</v>
      </c>
      <c r="T627" t="s">
        <v>31</v>
      </c>
      <c r="U627">
        <v>76268089</v>
      </c>
      <c r="V627">
        <v>0.900664019932089</v>
      </c>
      <c r="X627" t="s">
        <v>24</v>
      </c>
      <c r="Y627" t="str">
        <f>IFERROR(INDEX([3]RHYTHMIC!$AC:$AC,MATCH(C627,[3]RHYTHMIC!$C:$C,0)), " ")</f>
        <v xml:space="preserve"> </v>
      </c>
    </row>
    <row r="628" spans="1:25" x14ac:dyDescent="0.25">
      <c r="A628" t="s">
        <v>1345</v>
      </c>
      <c r="B628">
        <v>15</v>
      </c>
      <c r="C628">
        <v>76154362</v>
      </c>
      <c r="D628">
        <v>76156853</v>
      </c>
      <c r="E628">
        <v>6.51703E-3</v>
      </c>
      <c r="F628">
        <v>6.603004E-3</v>
      </c>
      <c r="G628">
        <v>1.1964221000000001E-2</v>
      </c>
      <c r="H628">
        <v>2.622522E-3</v>
      </c>
      <c r="I628">
        <v>9.5429320000000005E-3</v>
      </c>
      <c r="J628">
        <v>5.3773909999999996E-3</v>
      </c>
      <c r="K628" t="s">
        <v>493</v>
      </c>
      <c r="L628" t="s">
        <v>1346</v>
      </c>
      <c r="M628">
        <v>76155608</v>
      </c>
      <c r="N628" t="s">
        <v>1357</v>
      </c>
      <c r="O628" t="s">
        <v>22</v>
      </c>
      <c r="P628">
        <v>15</v>
      </c>
      <c r="Q628">
        <v>76343523</v>
      </c>
      <c r="R628">
        <v>76345934</v>
      </c>
      <c r="S628">
        <v>187915</v>
      </c>
      <c r="T628" t="s">
        <v>31</v>
      </c>
      <c r="U628">
        <v>76343523</v>
      </c>
      <c r="V628">
        <v>0.50461181864251603</v>
      </c>
      <c r="X628" t="s">
        <v>24</v>
      </c>
      <c r="Y628" t="str">
        <f>IFERROR(INDEX([3]RHYTHMIC!$AC:$AC,MATCH(C628,[3]RHYTHMIC!$C:$C,0)), " ")</f>
        <v xml:space="preserve"> </v>
      </c>
    </row>
    <row r="629" spans="1:25" x14ac:dyDescent="0.25">
      <c r="A629" t="s">
        <v>1345</v>
      </c>
      <c r="B629">
        <v>15</v>
      </c>
      <c r="C629">
        <v>76154362</v>
      </c>
      <c r="D629">
        <v>76156853</v>
      </c>
      <c r="E629">
        <v>6.51703E-3</v>
      </c>
      <c r="F629">
        <v>6.603004E-3</v>
      </c>
      <c r="G629">
        <v>1.1964221000000001E-2</v>
      </c>
      <c r="H629">
        <v>2.622522E-3</v>
      </c>
      <c r="I629">
        <v>9.5429320000000005E-3</v>
      </c>
      <c r="J629">
        <v>5.3773909999999996E-3</v>
      </c>
      <c r="K629" t="s">
        <v>493</v>
      </c>
      <c r="L629" t="s">
        <v>1346</v>
      </c>
      <c r="M629">
        <v>76155608</v>
      </c>
      <c r="N629" t="s">
        <v>1358</v>
      </c>
      <c r="O629" t="s">
        <v>27</v>
      </c>
      <c r="P629">
        <v>15</v>
      </c>
      <c r="Q629">
        <v>76347040</v>
      </c>
      <c r="R629">
        <v>76351111</v>
      </c>
      <c r="S629">
        <v>195503</v>
      </c>
      <c r="T629" t="s">
        <v>31</v>
      </c>
      <c r="U629">
        <v>76351111</v>
      </c>
      <c r="V629">
        <v>0.61369092919421497</v>
      </c>
      <c r="X629" t="s">
        <v>24</v>
      </c>
      <c r="Y629" t="str">
        <f>IFERROR(INDEX([3]RHYTHMIC!$AC:$AC,MATCH(C629,[3]RHYTHMIC!$C:$C,0)), " ")</f>
        <v xml:space="preserve"> </v>
      </c>
    </row>
    <row r="630" spans="1:25" x14ac:dyDescent="0.25">
      <c r="A630" t="s">
        <v>1345</v>
      </c>
      <c r="B630">
        <v>15</v>
      </c>
      <c r="C630">
        <v>76154362</v>
      </c>
      <c r="D630">
        <v>76156853</v>
      </c>
      <c r="E630">
        <v>6.51703E-3</v>
      </c>
      <c r="F630">
        <v>6.603004E-3</v>
      </c>
      <c r="G630">
        <v>1.1964221000000001E-2</v>
      </c>
      <c r="H630">
        <v>2.622522E-3</v>
      </c>
      <c r="I630">
        <v>9.5429320000000005E-3</v>
      </c>
      <c r="J630">
        <v>5.3773909999999996E-3</v>
      </c>
      <c r="K630" t="s">
        <v>493</v>
      </c>
      <c r="L630" t="s">
        <v>1346</v>
      </c>
      <c r="M630">
        <v>76155608</v>
      </c>
      <c r="N630" t="s">
        <v>1359</v>
      </c>
      <c r="O630" t="s">
        <v>22</v>
      </c>
      <c r="P630">
        <v>15</v>
      </c>
      <c r="Q630">
        <v>76368898</v>
      </c>
      <c r="R630">
        <v>76371403</v>
      </c>
      <c r="S630">
        <v>213290</v>
      </c>
      <c r="T630" t="s">
        <v>31</v>
      </c>
      <c r="U630">
        <v>76368898</v>
      </c>
      <c r="V630">
        <v>0.73254024281208596</v>
      </c>
      <c r="X630" t="s">
        <v>24</v>
      </c>
      <c r="Y630" t="str">
        <f>IFERROR(INDEX([3]RHYTHMIC!$AC:$AC,MATCH(C630,[3]RHYTHMIC!$C:$C,0)), " ")</f>
        <v xml:space="preserve"> </v>
      </c>
    </row>
    <row r="631" spans="1:25" x14ac:dyDescent="0.25">
      <c r="A631" t="s">
        <v>1345</v>
      </c>
      <c r="B631">
        <v>15</v>
      </c>
      <c r="C631">
        <v>76154362</v>
      </c>
      <c r="D631">
        <v>76156853</v>
      </c>
      <c r="E631">
        <v>6.51703E-3</v>
      </c>
      <c r="F631">
        <v>6.603004E-3</v>
      </c>
      <c r="G631">
        <v>1.1964221000000001E-2</v>
      </c>
      <c r="H631">
        <v>2.622522E-3</v>
      </c>
      <c r="I631">
        <v>9.5429320000000005E-3</v>
      </c>
      <c r="J631">
        <v>5.3773909999999996E-3</v>
      </c>
      <c r="K631" t="s">
        <v>493</v>
      </c>
      <c r="L631" t="s">
        <v>1346</v>
      </c>
      <c r="M631">
        <v>76155608</v>
      </c>
      <c r="N631" t="s">
        <v>1360</v>
      </c>
      <c r="O631" t="s">
        <v>27</v>
      </c>
      <c r="P631">
        <v>15</v>
      </c>
      <c r="Q631">
        <v>76452996</v>
      </c>
      <c r="R631">
        <v>76477269</v>
      </c>
      <c r="S631">
        <v>321661</v>
      </c>
      <c r="T631" t="s">
        <v>31</v>
      </c>
      <c r="U631">
        <v>76477269</v>
      </c>
      <c r="V631">
        <v>0.623398048120413</v>
      </c>
      <c r="X631" t="s">
        <v>24</v>
      </c>
      <c r="Y631" t="str">
        <f>IFERROR(INDEX([3]RHYTHMIC!$AC:$AC,MATCH(C631,[3]RHYTHMIC!$C:$C,0)), " ")</f>
        <v xml:space="preserve"> </v>
      </c>
    </row>
    <row r="632" spans="1:25" x14ac:dyDescent="0.25">
      <c r="A632" t="s">
        <v>1345</v>
      </c>
      <c r="B632">
        <v>15</v>
      </c>
      <c r="C632">
        <v>76154362</v>
      </c>
      <c r="D632">
        <v>76156853</v>
      </c>
      <c r="E632">
        <v>6.51703E-3</v>
      </c>
      <c r="F632">
        <v>6.603004E-3</v>
      </c>
      <c r="G632">
        <v>1.1964221000000001E-2</v>
      </c>
      <c r="H632">
        <v>2.622522E-3</v>
      </c>
      <c r="I632">
        <v>9.5429320000000005E-3</v>
      </c>
      <c r="J632">
        <v>5.3773909999999996E-3</v>
      </c>
      <c r="K632" t="s">
        <v>493</v>
      </c>
      <c r="L632" t="s">
        <v>1346</v>
      </c>
      <c r="M632">
        <v>76155608</v>
      </c>
      <c r="N632" t="s">
        <v>1361</v>
      </c>
      <c r="O632" t="s">
        <v>27</v>
      </c>
      <c r="P632">
        <v>15</v>
      </c>
      <c r="Q632">
        <v>76612385</v>
      </c>
      <c r="R632">
        <v>76616852</v>
      </c>
      <c r="S632">
        <v>461244</v>
      </c>
      <c r="T632" t="s">
        <v>31</v>
      </c>
      <c r="U632">
        <v>76616852</v>
      </c>
      <c r="V632">
        <v>0.59592133868476604</v>
      </c>
      <c r="X632" t="s">
        <v>24</v>
      </c>
      <c r="Y632" t="str">
        <f>IFERROR(INDEX([3]RHYTHMIC!$AC:$AC,MATCH(C632,[3]RHYTHMIC!$C:$C,0)), " ")</f>
        <v xml:space="preserve"> </v>
      </c>
    </row>
    <row r="633" spans="1:25" x14ac:dyDescent="0.25">
      <c r="A633" t="s">
        <v>1345</v>
      </c>
      <c r="B633">
        <v>15</v>
      </c>
      <c r="C633">
        <v>76154362</v>
      </c>
      <c r="D633">
        <v>76156853</v>
      </c>
      <c r="E633">
        <v>6.51703E-3</v>
      </c>
      <c r="F633">
        <v>6.603004E-3</v>
      </c>
      <c r="G633">
        <v>1.1964221000000001E-2</v>
      </c>
      <c r="H633">
        <v>2.622522E-3</v>
      </c>
      <c r="I633">
        <v>9.5429320000000005E-3</v>
      </c>
      <c r="J633">
        <v>5.3773909999999996E-3</v>
      </c>
      <c r="K633" t="s">
        <v>493</v>
      </c>
      <c r="L633" t="s">
        <v>1346</v>
      </c>
      <c r="M633">
        <v>76155608</v>
      </c>
      <c r="N633" t="s">
        <v>1362</v>
      </c>
      <c r="O633" t="s">
        <v>27</v>
      </c>
      <c r="P633">
        <v>15</v>
      </c>
      <c r="Q633">
        <v>76643395</v>
      </c>
      <c r="R633">
        <v>76660117</v>
      </c>
      <c r="S633">
        <v>504509</v>
      </c>
      <c r="T633" t="s">
        <v>31</v>
      </c>
      <c r="U633">
        <v>76660117</v>
      </c>
      <c r="V633">
        <v>0.524817196846454</v>
      </c>
      <c r="X633" t="s">
        <v>24</v>
      </c>
      <c r="Y633" t="str">
        <f>IFERROR(INDEX([3]RHYTHMIC!$AC:$AC,MATCH(C633,[3]RHYTHMIC!$C:$C,0)), " ")</f>
        <v xml:space="preserve"> </v>
      </c>
    </row>
    <row r="634" spans="1:25" x14ac:dyDescent="0.25">
      <c r="A634" t="s">
        <v>1345</v>
      </c>
      <c r="B634">
        <v>15</v>
      </c>
      <c r="C634">
        <v>76154362</v>
      </c>
      <c r="D634">
        <v>76156853</v>
      </c>
      <c r="E634">
        <v>6.51703E-3</v>
      </c>
      <c r="F634">
        <v>6.603004E-3</v>
      </c>
      <c r="G634">
        <v>1.1964221000000001E-2</v>
      </c>
      <c r="H634">
        <v>2.622522E-3</v>
      </c>
      <c r="I634">
        <v>9.5429320000000005E-3</v>
      </c>
      <c r="J634">
        <v>5.3773909999999996E-3</v>
      </c>
      <c r="K634" t="s">
        <v>493</v>
      </c>
      <c r="L634" t="s">
        <v>1346</v>
      </c>
      <c r="M634">
        <v>76155608</v>
      </c>
      <c r="N634" t="s">
        <v>1363</v>
      </c>
      <c r="O634" t="s">
        <v>22</v>
      </c>
      <c r="P634">
        <v>15</v>
      </c>
      <c r="Q634">
        <v>76701542</v>
      </c>
      <c r="R634">
        <v>76704239</v>
      </c>
      <c r="S634">
        <v>545934</v>
      </c>
      <c r="T634" t="s">
        <v>31</v>
      </c>
      <c r="U634">
        <v>76701542</v>
      </c>
      <c r="V634">
        <v>0.55069937112067402</v>
      </c>
      <c r="X634" t="s">
        <v>24</v>
      </c>
      <c r="Y634" t="str">
        <f>IFERROR(INDEX([3]RHYTHMIC!$AC:$AC,MATCH(C634,[3]RHYTHMIC!$C:$C,0)), " ")</f>
        <v xml:space="preserve"> </v>
      </c>
    </row>
    <row r="635" spans="1:25" x14ac:dyDescent="0.25">
      <c r="A635" t="s">
        <v>1345</v>
      </c>
      <c r="B635">
        <v>15</v>
      </c>
      <c r="C635">
        <v>76154362</v>
      </c>
      <c r="D635">
        <v>76156853</v>
      </c>
      <c r="E635">
        <v>6.51703E-3</v>
      </c>
      <c r="F635">
        <v>6.603004E-3</v>
      </c>
      <c r="G635">
        <v>1.1964221000000001E-2</v>
      </c>
      <c r="H635">
        <v>2.622522E-3</v>
      </c>
      <c r="I635">
        <v>9.5429320000000005E-3</v>
      </c>
      <c r="J635">
        <v>5.3773909999999996E-3</v>
      </c>
      <c r="K635" t="s">
        <v>493</v>
      </c>
      <c r="L635" t="s">
        <v>1346</v>
      </c>
      <c r="M635">
        <v>76155608</v>
      </c>
      <c r="N635" t="s">
        <v>1364</v>
      </c>
      <c r="O635" t="s">
        <v>22</v>
      </c>
      <c r="P635">
        <v>15</v>
      </c>
      <c r="Q635">
        <v>76899910</v>
      </c>
      <c r="R635">
        <v>76901305</v>
      </c>
      <c r="S635">
        <v>744302</v>
      </c>
      <c r="T635" t="s">
        <v>31</v>
      </c>
      <c r="U635">
        <v>76899910</v>
      </c>
      <c r="V635">
        <v>0.66331612633665804</v>
      </c>
      <c r="X635" t="s">
        <v>24</v>
      </c>
      <c r="Y635" t="str">
        <f>IFERROR(INDEX([3]RHYTHMIC!$AC:$AC,MATCH(C635,[3]RHYTHMIC!$C:$C,0)), " ")</f>
        <v xml:space="preserve"> </v>
      </c>
    </row>
    <row r="636" spans="1:25" x14ac:dyDescent="0.25">
      <c r="A636" t="s">
        <v>1345</v>
      </c>
      <c r="B636">
        <v>15</v>
      </c>
      <c r="C636">
        <v>76154362</v>
      </c>
      <c r="D636">
        <v>76156853</v>
      </c>
      <c r="E636">
        <v>6.51703E-3</v>
      </c>
      <c r="F636">
        <v>6.603004E-3</v>
      </c>
      <c r="G636">
        <v>1.1964221000000001E-2</v>
      </c>
      <c r="H636">
        <v>2.622522E-3</v>
      </c>
      <c r="I636">
        <v>9.5429320000000005E-3</v>
      </c>
      <c r="J636">
        <v>5.3773909999999996E-3</v>
      </c>
      <c r="K636" t="s">
        <v>493</v>
      </c>
      <c r="L636" t="s">
        <v>1346</v>
      </c>
      <c r="M636">
        <v>76155608</v>
      </c>
      <c r="N636" t="s">
        <v>1365</v>
      </c>
      <c r="O636" t="s">
        <v>22</v>
      </c>
      <c r="P636">
        <v>15</v>
      </c>
      <c r="Q636">
        <v>77477047</v>
      </c>
      <c r="R636">
        <v>77491069</v>
      </c>
      <c r="S636">
        <v>1321439</v>
      </c>
      <c r="T636" t="s">
        <v>31</v>
      </c>
      <c r="U636">
        <v>77477047</v>
      </c>
      <c r="V636">
        <v>0.55892311895490399</v>
      </c>
      <c r="X636" t="s">
        <v>24</v>
      </c>
      <c r="Y636" t="str">
        <f>IFERROR(INDEX([3]RHYTHMIC!$AC:$AC,MATCH(C636,[3]RHYTHMIC!$C:$C,0)), " ")</f>
        <v xml:space="preserve"> </v>
      </c>
    </row>
    <row r="637" spans="1:25" x14ac:dyDescent="0.25">
      <c r="A637" t="s">
        <v>1345</v>
      </c>
      <c r="B637">
        <v>15</v>
      </c>
      <c r="C637">
        <v>76154362</v>
      </c>
      <c r="D637">
        <v>76156853</v>
      </c>
      <c r="E637">
        <v>6.51703E-3</v>
      </c>
      <c r="F637">
        <v>6.603004E-3</v>
      </c>
      <c r="G637">
        <v>1.1964221000000001E-2</v>
      </c>
      <c r="H637">
        <v>2.622522E-3</v>
      </c>
      <c r="I637">
        <v>9.5429320000000005E-3</v>
      </c>
      <c r="J637">
        <v>5.3773909999999996E-3</v>
      </c>
      <c r="K637" t="s">
        <v>493</v>
      </c>
      <c r="L637" t="s">
        <v>1346</v>
      </c>
      <c r="M637">
        <v>76155608</v>
      </c>
      <c r="N637" t="s">
        <v>1366</v>
      </c>
      <c r="O637" t="s">
        <v>22</v>
      </c>
      <c r="P637">
        <v>15</v>
      </c>
      <c r="Q637">
        <v>77698889</v>
      </c>
      <c r="R637">
        <v>77719288</v>
      </c>
      <c r="S637">
        <v>1543281</v>
      </c>
      <c r="T637" t="s">
        <v>31</v>
      </c>
      <c r="U637">
        <v>77698889</v>
      </c>
      <c r="V637">
        <v>0.67603081976443202</v>
      </c>
      <c r="X637" t="s">
        <v>24</v>
      </c>
      <c r="Y637" t="str">
        <f>IFERROR(INDEX([3]RHYTHMIC!$AC:$AC,MATCH(C637,[3]RHYTHMIC!$C:$C,0)), " ")</f>
        <v xml:space="preserve"> </v>
      </c>
    </row>
    <row r="638" spans="1:25" x14ac:dyDescent="0.25">
      <c r="A638" t="s">
        <v>1345</v>
      </c>
      <c r="B638">
        <v>15</v>
      </c>
      <c r="C638">
        <v>76154362</v>
      </c>
      <c r="D638">
        <v>76156853</v>
      </c>
      <c r="E638">
        <v>6.51703E-3</v>
      </c>
      <c r="F638">
        <v>6.603004E-3</v>
      </c>
      <c r="G638">
        <v>1.1964221000000001E-2</v>
      </c>
      <c r="H638">
        <v>2.622522E-3</v>
      </c>
      <c r="I638">
        <v>9.5429320000000005E-3</v>
      </c>
      <c r="J638">
        <v>5.3773909999999996E-3</v>
      </c>
      <c r="K638" t="s">
        <v>493</v>
      </c>
      <c r="L638" t="s">
        <v>1346</v>
      </c>
      <c r="M638">
        <v>76155608</v>
      </c>
      <c r="N638" t="s">
        <v>1367</v>
      </c>
      <c r="O638" t="s">
        <v>27</v>
      </c>
      <c r="P638">
        <v>15</v>
      </c>
      <c r="Q638">
        <v>77747799</v>
      </c>
      <c r="R638">
        <v>77755229</v>
      </c>
      <c r="S638">
        <v>1599621</v>
      </c>
      <c r="T638" t="s">
        <v>31</v>
      </c>
      <c r="U638">
        <v>77755229</v>
      </c>
      <c r="V638">
        <v>0.61202789180350203</v>
      </c>
      <c r="X638" t="s">
        <v>24</v>
      </c>
      <c r="Y638" t="str">
        <f>IFERROR(INDEX([3]RHYTHMIC!$AC:$AC,MATCH(C638,[3]RHYTHMIC!$C:$C,0)), " ")</f>
        <v xml:space="preserve"> </v>
      </c>
    </row>
    <row r="639" spans="1:25" x14ac:dyDescent="0.25">
      <c r="A639" t="s">
        <v>1345</v>
      </c>
      <c r="B639">
        <v>15</v>
      </c>
      <c r="C639">
        <v>76154362</v>
      </c>
      <c r="D639">
        <v>76156853</v>
      </c>
      <c r="E639">
        <v>6.51703E-3</v>
      </c>
      <c r="F639">
        <v>6.603004E-3</v>
      </c>
      <c r="G639">
        <v>1.1964221000000001E-2</v>
      </c>
      <c r="H639">
        <v>2.622522E-3</v>
      </c>
      <c r="I639">
        <v>9.5429320000000005E-3</v>
      </c>
      <c r="J639">
        <v>5.3773909999999996E-3</v>
      </c>
      <c r="K639" t="s">
        <v>493</v>
      </c>
      <c r="L639" t="s">
        <v>1346</v>
      </c>
      <c r="M639">
        <v>76155608</v>
      </c>
      <c r="N639" t="s">
        <v>26</v>
      </c>
      <c r="O639" t="s">
        <v>27</v>
      </c>
      <c r="P639">
        <v>15</v>
      </c>
      <c r="Q639">
        <v>77840657</v>
      </c>
      <c r="R639">
        <v>77840756</v>
      </c>
      <c r="S639">
        <v>1685148</v>
      </c>
      <c r="T639" t="s">
        <v>31</v>
      </c>
      <c r="U639">
        <v>77840756</v>
      </c>
      <c r="V639">
        <v>0.72965949287658305</v>
      </c>
      <c r="X639" t="s">
        <v>24</v>
      </c>
      <c r="Y639" t="str">
        <f>IFERROR(INDEX([3]RHYTHMIC!$AC:$AC,MATCH(C639,[3]RHYTHMIC!$C:$C,0)), " ")</f>
        <v xml:space="preserve"> </v>
      </c>
    </row>
    <row r="640" spans="1:25" x14ac:dyDescent="0.25">
      <c r="A640" t="s">
        <v>1345</v>
      </c>
      <c r="B640">
        <v>15</v>
      </c>
      <c r="C640">
        <v>76154362</v>
      </c>
      <c r="D640">
        <v>76156853</v>
      </c>
      <c r="E640">
        <v>6.51703E-3</v>
      </c>
      <c r="F640">
        <v>6.603004E-3</v>
      </c>
      <c r="G640">
        <v>1.1964221000000001E-2</v>
      </c>
      <c r="H640">
        <v>2.622522E-3</v>
      </c>
      <c r="I640">
        <v>9.5429320000000005E-3</v>
      </c>
      <c r="J640">
        <v>5.3773909999999996E-3</v>
      </c>
      <c r="K640" t="s">
        <v>493</v>
      </c>
      <c r="L640" t="s">
        <v>1346</v>
      </c>
      <c r="M640">
        <v>76155608</v>
      </c>
      <c r="N640" t="s">
        <v>1368</v>
      </c>
      <c r="O640" t="s">
        <v>27</v>
      </c>
      <c r="P640">
        <v>15</v>
      </c>
      <c r="Q640">
        <v>77915047</v>
      </c>
      <c r="R640">
        <v>77929006</v>
      </c>
      <c r="S640">
        <v>1773398</v>
      </c>
      <c r="T640" t="s">
        <v>31</v>
      </c>
      <c r="U640">
        <v>77929006</v>
      </c>
      <c r="V640">
        <v>0.56213418090668599</v>
      </c>
      <c r="X640" t="s">
        <v>24</v>
      </c>
      <c r="Y640" t="str">
        <f>IFERROR(INDEX([3]RHYTHMIC!$AC:$AC,MATCH(C640,[3]RHYTHMIC!$C:$C,0)), " ")</f>
        <v xml:space="preserve"> </v>
      </c>
    </row>
    <row r="641" spans="1:25" x14ac:dyDescent="0.25">
      <c r="A641" t="s">
        <v>1369</v>
      </c>
      <c r="B641">
        <v>15</v>
      </c>
      <c r="C641">
        <v>81834690</v>
      </c>
      <c r="D641">
        <v>81840634</v>
      </c>
      <c r="E641">
        <v>4.7409913999999997E-2</v>
      </c>
      <c r="F641">
        <v>4.6557397E-2</v>
      </c>
      <c r="G641">
        <v>5.4448946999999998E-2</v>
      </c>
      <c r="H641">
        <v>5.7254448999999999E-2</v>
      </c>
      <c r="I641">
        <v>5.2812855999999998E-2</v>
      </c>
      <c r="J641">
        <v>3.5600989999999999E-2</v>
      </c>
      <c r="K641" t="s">
        <v>493</v>
      </c>
      <c r="L641" t="s">
        <v>1370</v>
      </c>
      <c r="M641">
        <v>81837662</v>
      </c>
      <c r="N641" t="s">
        <v>1371</v>
      </c>
      <c r="O641" t="s">
        <v>22</v>
      </c>
      <c r="P641">
        <v>15</v>
      </c>
      <c r="Q641">
        <v>79891659</v>
      </c>
      <c r="R641">
        <v>79915906</v>
      </c>
      <c r="S641">
        <v>1946003</v>
      </c>
      <c r="T641" t="s">
        <v>23</v>
      </c>
      <c r="U641">
        <v>79891659</v>
      </c>
      <c r="V641">
        <v>0.623738497069939</v>
      </c>
      <c r="X641" t="s">
        <v>24</v>
      </c>
      <c r="Y641" t="str">
        <f>IFERROR(INDEX([3]RHYTHMIC!$AC:$AC,MATCH(C641,[3]RHYTHMIC!$C:$C,0)), " ")</f>
        <v>YES</v>
      </c>
    </row>
    <row r="642" spans="1:25" x14ac:dyDescent="0.25">
      <c r="A642" t="s">
        <v>1369</v>
      </c>
      <c r="B642">
        <v>15</v>
      </c>
      <c r="C642">
        <v>81834690</v>
      </c>
      <c r="D642">
        <v>81840634</v>
      </c>
      <c r="E642">
        <v>4.7409913999999997E-2</v>
      </c>
      <c r="F642">
        <v>4.6557397E-2</v>
      </c>
      <c r="G642">
        <v>5.4448946999999998E-2</v>
      </c>
      <c r="H642">
        <v>5.7254448999999999E-2</v>
      </c>
      <c r="I642">
        <v>5.2812855999999998E-2</v>
      </c>
      <c r="J642">
        <v>3.5600989999999999E-2</v>
      </c>
      <c r="K642" t="s">
        <v>493</v>
      </c>
      <c r="L642" t="s">
        <v>1370</v>
      </c>
      <c r="M642">
        <v>81837662</v>
      </c>
      <c r="N642" t="s">
        <v>1372</v>
      </c>
      <c r="O642" t="s">
        <v>27</v>
      </c>
      <c r="P642">
        <v>15</v>
      </c>
      <c r="Q642">
        <v>80078498</v>
      </c>
      <c r="R642">
        <v>80078591</v>
      </c>
      <c r="S642">
        <v>1759071</v>
      </c>
      <c r="T642" t="s">
        <v>23</v>
      </c>
      <c r="U642">
        <v>80078591</v>
      </c>
      <c r="V642">
        <v>0.89337601973794301</v>
      </c>
      <c r="X642" t="s">
        <v>24</v>
      </c>
      <c r="Y642" t="str">
        <f>IFERROR(INDEX([3]RHYTHMIC!$AC:$AC,MATCH(C642,[3]RHYTHMIC!$C:$C,0)), " ")</f>
        <v>YES</v>
      </c>
    </row>
    <row r="643" spans="1:25" x14ac:dyDescent="0.25">
      <c r="A643" t="s">
        <v>1369</v>
      </c>
      <c r="B643">
        <v>15</v>
      </c>
      <c r="C643">
        <v>81834690</v>
      </c>
      <c r="D643">
        <v>81840634</v>
      </c>
      <c r="E643">
        <v>4.7409913999999997E-2</v>
      </c>
      <c r="F643">
        <v>4.6557397E-2</v>
      </c>
      <c r="G643">
        <v>5.4448946999999998E-2</v>
      </c>
      <c r="H643">
        <v>5.7254448999999999E-2</v>
      </c>
      <c r="I643">
        <v>5.2812855999999998E-2</v>
      </c>
      <c r="J643">
        <v>3.5600989999999999E-2</v>
      </c>
      <c r="K643" t="s">
        <v>493</v>
      </c>
      <c r="L643" t="s">
        <v>1370</v>
      </c>
      <c r="M643">
        <v>81837662</v>
      </c>
      <c r="N643" t="s">
        <v>1373</v>
      </c>
      <c r="O643" t="s">
        <v>27</v>
      </c>
      <c r="P643">
        <v>15</v>
      </c>
      <c r="Q643">
        <v>80080251</v>
      </c>
      <c r="R643">
        <v>80080343</v>
      </c>
      <c r="S643">
        <v>1757319</v>
      </c>
      <c r="T643" t="s">
        <v>23</v>
      </c>
      <c r="U643">
        <v>80080343</v>
      </c>
      <c r="V643">
        <v>0.68482628880296503</v>
      </c>
      <c r="X643" t="s">
        <v>24</v>
      </c>
      <c r="Y643" t="str">
        <f>IFERROR(INDEX([3]RHYTHMIC!$AC:$AC,MATCH(C643,[3]RHYTHMIC!$C:$C,0)), " ")</f>
        <v>YES</v>
      </c>
    </row>
    <row r="644" spans="1:25" x14ac:dyDescent="0.25">
      <c r="A644" t="s">
        <v>1369</v>
      </c>
      <c r="B644">
        <v>15</v>
      </c>
      <c r="C644">
        <v>81834690</v>
      </c>
      <c r="D644">
        <v>81840634</v>
      </c>
      <c r="E644">
        <v>4.7409913999999997E-2</v>
      </c>
      <c r="F644">
        <v>4.6557397E-2</v>
      </c>
      <c r="G644">
        <v>5.4448946999999998E-2</v>
      </c>
      <c r="H644">
        <v>5.7254448999999999E-2</v>
      </c>
      <c r="I644">
        <v>5.2812855999999998E-2</v>
      </c>
      <c r="J644">
        <v>3.5600989999999999E-2</v>
      </c>
      <c r="K644" t="s">
        <v>493</v>
      </c>
      <c r="L644" t="s">
        <v>1370</v>
      </c>
      <c r="M644">
        <v>81837662</v>
      </c>
      <c r="N644" t="s">
        <v>1374</v>
      </c>
      <c r="O644" t="s">
        <v>22</v>
      </c>
      <c r="P644">
        <v>15</v>
      </c>
      <c r="Q644">
        <v>80977765</v>
      </c>
      <c r="R644">
        <v>81012289</v>
      </c>
      <c r="S644">
        <v>859897</v>
      </c>
      <c r="T644" t="s">
        <v>23</v>
      </c>
      <c r="U644">
        <v>80977765</v>
      </c>
      <c r="V644">
        <v>0.63262434728888195</v>
      </c>
      <c r="X644" t="s">
        <v>24</v>
      </c>
      <c r="Y644" t="str">
        <f>IFERROR(INDEX([3]RHYTHMIC!$AC:$AC,MATCH(C644,[3]RHYTHMIC!$C:$C,0)), " ")</f>
        <v>YES</v>
      </c>
    </row>
    <row r="645" spans="1:25" x14ac:dyDescent="0.25">
      <c r="A645" t="s">
        <v>1369</v>
      </c>
      <c r="B645">
        <v>15</v>
      </c>
      <c r="C645">
        <v>81834690</v>
      </c>
      <c r="D645">
        <v>81840634</v>
      </c>
      <c r="E645">
        <v>4.7409913999999997E-2</v>
      </c>
      <c r="F645">
        <v>4.6557397E-2</v>
      </c>
      <c r="G645">
        <v>5.4448946999999998E-2</v>
      </c>
      <c r="H645">
        <v>5.7254448999999999E-2</v>
      </c>
      <c r="I645">
        <v>5.2812855999999998E-2</v>
      </c>
      <c r="J645">
        <v>3.5600989999999999E-2</v>
      </c>
      <c r="K645" t="s">
        <v>493</v>
      </c>
      <c r="L645" t="s">
        <v>1370</v>
      </c>
      <c r="M645">
        <v>81837662</v>
      </c>
      <c r="N645" t="s">
        <v>1375</v>
      </c>
      <c r="O645" t="s">
        <v>27</v>
      </c>
      <c r="P645">
        <v>15</v>
      </c>
      <c r="Q645">
        <v>81012281</v>
      </c>
      <c r="R645">
        <v>81190757</v>
      </c>
      <c r="S645">
        <v>646905</v>
      </c>
      <c r="T645" t="s">
        <v>23</v>
      </c>
      <c r="U645">
        <v>81190757</v>
      </c>
      <c r="V645">
        <v>0.66788234310012895</v>
      </c>
      <c r="X645" t="s">
        <v>24</v>
      </c>
      <c r="Y645" t="str">
        <f>IFERROR(INDEX([3]RHYTHMIC!$AC:$AC,MATCH(C645,[3]RHYTHMIC!$C:$C,0)), " ")</f>
        <v>YES</v>
      </c>
    </row>
    <row r="646" spans="1:25" x14ac:dyDescent="0.25">
      <c r="A646" t="s">
        <v>1369</v>
      </c>
      <c r="B646">
        <v>15</v>
      </c>
      <c r="C646">
        <v>81834690</v>
      </c>
      <c r="D646">
        <v>81840634</v>
      </c>
      <c r="E646">
        <v>4.7409913999999997E-2</v>
      </c>
      <c r="F646">
        <v>4.6557397E-2</v>
      </c>
      <c r="G646">
        <v>5.4448946999999998E-2</v>
      </c>
      <c r="H646">
        <v>5.7254448999999999E-2</v>
      </c>
      <c r="I646">
        <v>5.2812855999999998E-2</v>
      </c>
      <c r="J646">
        <v>3.5600989999999999E-2</v>
      </c>
      <c r="K646" t="s">
        <v>493</v>
      </c>
      <c r="L646" t="s">
        <v>1370</v>
      </c>
      <c r="M646">
        <v>81837662</v>
      </c>
      <c r="N646" t="s">
        <v>1376</v>
      </c>
      <c r="O646" t="s">
        <v>22</v>
      </c>
      <c r="P646">
        <v>15</v>
      </c>
      <c r="Q646">
        <v>81400138</v>
      </c>
      <c r="R646">
        <v>81456807</v>
      </c>
      <c r="S646">
        <v>437524</v>
      </c>
      <c r="T646" t="s">
        <v>23</v>
      </c>
      <c r="U646">
        <v>81400138</v>
      </c>
      <c r="V646">
        <v>0.590521810192838</v>
      </c>
      <c r="X646" t="s">
        <v>24</v>
      </c>
      <c r="Y646" t="str">
        <f>IFERROR(INDEX([3]RHYTHMIC!$AC:$AC,MATCH(C646,[3]RHYTHMIC!$C:$C,0)), " ")</f>
        <v>YES</v>
      </c>
    </row>
    <row r="647" spans="1:25" x14ac:dyDescent="0.25">
      <c r="A647" t="s">
        <v>1369</v>
      </c>
      <c r="B647">
        <v>15</v>
      </c>
      <c r="C647">
        <v>81834690</v>
      </c>
      <c r="D647">
        <v>81840634</v>
      </c>
      <c r="E647">
        <v>4.7409913999999997E-2</v>
      </c>
      <c r="F647">
        <v>4.6557397E-2</v>
      </c>
      <c r="G647">
        <v>5.4448946999999998E-2</v>
      </c>
      <c r="H647">
        <v>5.7254448999999999E-2</v>
      </c>
      <c r="I647">
        <v>5.2812855999999998E-2</v>
      </c>
      <c r="J647">
        <v>3.5600989999999999E-2</v>
      </c>
      <c r="K647" t="s">
        <v>493</v>
      </c>
      <c r="L647" t="s">
        <v>1370</v>
      </c>
      <c r="M647">
        <v>81837662</v>
      </c>
      <c r="N647" t="s">
        <v>1377</v>
      </c>
      <c r="O647" t="s">
        <v>22</v>
      </c>
      <c r="P647">
        <v>15</v>
      </c>
      <c r="Q647">
        <v>81586214</v>
      </c>
      <c r="R647">
        <v>81652077</v>
      </c>
      <c r="S647">
        <v>251448</v>
      </c>
      <c r="T647" t="s">
        <v>23</v>
      </c>
      <c r="U647">
        <v>81586214</v>
      </c>
      <c r="V647">
        <v>0.58735505433358504</v>
      </c>
      <c r="X647" t="s">
        <v>24</v>
      </c>
      <c r="Y647" t="str">
        <f>IFERROR(INDEX([3]RHYTHMIC!$AC:$AC,MATCH(C647,[3]RHYTHMIC!$C:$C,0)), " ")</f>
        <v>YES</v>
      </c>
    </row>
    <row r="648" spans="1:25" x14ac:dyDescent="0.25">
      <c r="A648" t="s">
        <v>1369</v>
      </c>
      <c r="B648">
        <v>15</v>
      </c>
      <c r="C648">
        <v>81834690</v>
      </c>
      <c r="D648">
        <v>81840634</v>
      </c>
      <c r="E648">
        <v>4.7409913999999997E-2</v>
      </c>
      <c r="F648">
        <v>4.6557397E-2</v>
      </c>
      <c r="G648">
        <v>5.4448946999999998E-2</v>
      </c>
      <c r="H648">
        <v>5.7254448999999999E-2</v>
      </c>
      <c r="I648">
        <v>5.2812855999999998E-2</v>
      </c>
      <c r="J648">
        <v>3.5600989999999999E-2</v>
      </c>
      <c r="K648" t="s">
        <v>493</v>
      </c>
      <c r="L648" t="s">
        <v>1370</v>
      </c>
      <c r="M648">
        <v>81837662</v>
      </c>
      <c r="N648" t="s">
        <v>1378</v>
      </c>
      <c r="O648" t="s">
        <v>22</v>
      </c>
      <c r="P648">
        <v>15</v>
      </c>
      <c r="Q648">
        <v>82127922</v>
      </c>
      <c r="R648">
        <v>82142200</v>
      </c>
      <c r="S648">
        <v>290260</v>
      </c>
      <c r="T648" t="s">
        <v>31</v>
      </c>
      <c r="U648">
        <v>82127922</v>
      </c>
      <c r="V648">
        <v>0.62075740554209102</v>
      </c>
      <c r="X648" t="s">
        <v>24</v>
      </c>
      <c r="Y648" t="str">
        <f>IFERROR(INDEX([3]RHYTHMIC!$AC:$AC,MATCH(C648,[3]RHYTHMIC!$C:$C,0)), " ")</f>
        <v>YES</v>
      </c>
    </row>
    <row r="649" spans="1:25" x14ac:dyDescent="0.25">
      <c r="A649" t="s">
        <v>1369</v>
      </c>
      <c r="B649">
        <v>15</v>
      </c>
      <c r="C649">
        <v>81834690</v>
      </c>
      <c r="D649">
        <v>81840634</v>
      </c>
      <c r="E649">
        <v>4.7409913999999997E-2</v>
      </c>
      <c r="F649">
        <v>4.6557397E-2</v>
      </c>
      <c r="G649">
        <v>5.4448946999999998E-2</v>
      </c>
      <c r="H649">
        <v>5.7254448999999999E-2</v>
      </c>
      <c r="I649">
        <v>5.2812855999999998E-2</v>
      </c>
      <c r="J649">
        <v>3.5600989999999999E-2</v>
      </c>
      <c r="K649" t="s">
        <v>493</v>
      </c>
      <c r="L649" t="s">
        <v>1370</v>
      </c>
      <c r="M649">
        <v>81837662</v>
      </c>
      <c r="N649" t="s">
        <v>1379</v>
      </c>
      <c r="O649" t="s">
        <v>27</v>
      </c>
      <c r="P649">
        <v>15</v>
      </c>
      <c r="Q649">
        <v>82206952</v>
      </c>
      <c r="R649">
        <v>82212815</v>
      </c>
      <c r="S649">
        <v>375153</v>
      </c>
      <c r="T649" t="s">
        <v>31</v>
      </c>
      <c r="U649">
        <v>82212815</v>
      </c>
      <c r="V649">
        <v>0.56700372072433103</v>
      </c>
      <c r="X649" t="s">
        <v>24</v>
      </c>
      <c r="Y649" t="str">
        <f>IFERROR(INDEX([3]RHYTHMIC!$AC:$AC,MATCH(C649,[3]RHYTHMIC!$C:$C,0)), " ")</f>
        <v>YES</v>
      </c>
    </row>
    <row r="650" spans="1:25" x14ac:dyDescent="0.25">
      <c r="A650" t="s">
        <v>1369</v>
      </c>
      <c r="B650">
        <v>15</v>
      </c>
      <c r="C650">
        <v>81834690</v>
      </c>
      <c r="D650">
        <v>81840634</v>
      </c>
      <c r="E650">
        <v>4.7409913999999997E-2</v>
      </c>
      <c r="F650">
        <v>4.6557397E-2</v>
      </c>
      <c r="G650">
        <v>5.4448946999999998E-2</v>
      </c>
      <c r="H650">
        <v>5.7254448999999999E-2</v>
      </c>
      <c r="I650">
        <v>5.2812855999999998E-2</v>
      </c>
      <c r="J650">
        <v>3.5600989999999999E-2</v>
      </c>
      <c r="K650" t="s">
        <v>493</v>
      </c>
      <c r="L650" t="s">
        <v>1370</v>
      </c>
      <c r="M650">
        <v>81837662</v>
      </c>
      <c r="N650" t="s">
        <v>1380</v>
      </c>
      <c r="O650" t="s">
        <v>27</v>
      </c>
      <c r="P650">
        <v>15</v>
      </c>
      <c r="Q650">
        <v>82389154</v>
      </c>
      <c r="R650">
        <v>82394022</v>
      </c>
      <c r="S650">
        <v>556360</v>
      </c>
      <c r="T650" t="s">
        <v>31</v>
      </c>
      <c r="U650">
        <v>82394022</v>
      </c>
      <c r="V650">
        <v>0.89785449337034795</v>
      </c>
      <c r="X650" t="s">
        <v>24</v>
      </c>
      <c r="Y650" t="str">
        <f>IFERROR(INDEX([3]RHYTHMIC!$AC:$AC,MATCH(C650,[3]RHYTHMIC!$C:$C,0)), " ")</f>
        <v>YES</v>
      </c>
    </row>
    <row r="651" spans="1:25" x14ac:dyDescent="0.25">
      <c r="A651" t="s">
        <v>1369</v>
      </c>
      <c r="B651">
        <v>15</v>
      </c>
      <c r="C651">
        <v>81834690</v>
      </c>
      <c r="D651">
        <v>81840634</v>
      </c>
      <c r="E651">
        <v>4.7409913999999997E-2</v>
      </c>
      <c r="F651">
        <v>4.6557397E-2</v>
      </c>
      <c r="G651">
        <v>5.4448946999999998E-2</v>
      </c>
      <c r="H651">
        <v>5.7254448999999999E-2</v>
      </c>
      <c r="I651">
        <v>5.2812855999999998E-2</v>
      </c>
      <c r="J651">
        <v>3.5600989999999999E-2</v>
      </c>
      <c r="K651" t="s">
        <v>493</v>
      </c>
      <c r="L651" t="s">
        <v>1370</v>
      </c>
      <c r="M651">
        <v>81837662</v>
      </c>
      <c r="N651" t="s">
        <v>1381</v>
      </c>
      <c r="O651" t="s">
        <v>22</v>
      </c>
      <c r="P651">
        <v>15</v>
      </c>
      <c r="Q651">
        <v>82555108</v>
      </c>
      <c r="R651">
        <v>82559413</v>
      </c>
      <c r="S651">
        <v>717446</v>
      </c>
      <c r="T651" t="s">
        <v>31</v>
      </c>
      <c r="U651">
        <v>82555108</v>
      </c>
      <c r="V651">
        <v>0.52082595295021505</v>
      </c>
      <c r="X651" t="s">
        <v>24</v>
      </c>
      <c r="Y651" t="str">
        <f>IFERROR(INDEX([3]RHYTHMIC!$AC:$AC,MATCH(C651,[3]RHYTHMIC!$C:$C,0)), " ")</f>
        <v>YES</v>
      </c>
    </row>
    <row r="652" spans="1:25" x14ac:dyDescent="0.25">
      <c r="A652" t="s">
        <v>1369</v>
      </c>
      <c r="B652">
        <v>15</v>
      </c>
      <c r="C652">
        <v>81834690</v>
      </c>
      <c r="D652">
        <v>81840634</v>
      </c>
      <c r="E652">
        <v>4.7409913999999997E-2</v>
      </c>
      <c r="F652">
        <v>4.6557397E-2</v>
      </c>
      <c r="G652">
        <v>5.4448946999999998E-2</v>
      </c>
      <c r="H652">
        <v>5.7254448999999999E-2</v>
      </c>
      <c r="I652">
        <v>5.2812855999999998E-2</v>
      </c>
      <c r="J652">
        <v>3.5600989999999999E-2</v>
      </c>
      <c r="K652" t="s">
        <v>493</v>
      </c>
      <c r="L652" t="s">
        <v>1370</v>
      </c>
      <c r="M652">
        <v>81837662</v>
      </c>
      <c r="N652" t="s">
        <v>1382</v>
      </c>
      <c r="O652" t="s">
        <v>27</v>
      </c>
      <c r="P652">
        <v>15</v>
      </c>
      <c r="Q652">
        <v>83299740</v>
      </c>
      <c r="R652">
        <v>83350247</v>
      </c>
      <c r="S652">
        <v>1512585</v>
      </c>
      <c r="T652" t="s">
        <v>31</v>
      </c>
      <c r="U652">
        <v>83350247</v>
      </c>
      <c r="V652">
        <v>0.60264403014542101</v>
      </c>
      <c r="X652" t="s">
        <v>24</v>
      </c>
      <c r="Y652" t="str">
        <f>IFERROR(INDEX([3]RHYTHMIC!$AC:$AC,MATCH(C652,[3]RHYTHMIC!$C:$C,0)), " ")</f>
        <v>YES</v>
      </c>
    </row>
    <row r="653" spans="1:25" x14ac:dyDescent="0.25">
      <c r="A653" t="s">
        <v>908</v>
      </c>
      <c r="B653">
        <v>6</v>
      </c>
      <c r="C653">
        <v>83778022</v>
      </c>
      <c r="D653">
        <v>83779119</v>
      </c>
      <c r="E653">
        <v>1.2906547000000001E-2</v>
      </c>
      <c r="F653">
        <v>1.3848651999999999E-2</v>
      </c>
      <c r="G653">
        <v>1.4572015000000001E-2</v>
      </c>
      <c r="H653">
        <v>3.7548120999999997E-2</v>
      </c>
      <c r="I653">
        <v>1.6404530000000001E-2</v>
      </c>
      <c r="J653">
        <v>1.0715159E-2</v>
      </c>
      <c r="K653" t="s">
        <v>493</v>
      </c>
      <c r="L653" t="s">
        <v>909</v>
      </c>
      <c r="M653">
        <v>83778570</v>
      </c>
      <c r="N653" t="s">
        <v>910</v>
      </c>
      <c r="O653" t="s">
        <v>22</v>
      </c>
      <c r="P653">
        <v>6</v>
      </c>
      <c r="Q653">
        <v>81923669</v>
      </c>
      <c r="R653">
        <v>81959915</v>
      </c>
      <c r="S653">
        <v>1854901</v>
      </c>
      <c r="T653" t="s">
        <v>23</v>
      </c>
      <c r="U653">
        <v>81923669</v>
      </c>
      <c r="V653">
        <v>0.77849839895657302</v>
      </c>
      <c r="X653" t="s">
        <v>24</v>
      </c>
      <c r="Y653" t="str">
        <f>IFERROR(INDEX([3]RHYTHMIC!$AC:$AC,MATCH(C653,[3]RHYTHMIC!$C:$C,0)), " ")</f>
        <v xml:space="preserve"> </v>
      </c>
    </row>
    <row r="654" spans="1:25" x14ac:dyDescent="0.25">
      <c r="A654" t="s">
        <v>908</v>
      </c>
      <c r="B654">
        <v>6</v>
      </c>
      <c r="C654">
        <v>83778022</v>
      </c>
      <c r="D654">
        <v>83779119</v>
      </c>
      <c r="E654">
        <v>1.2906547000000001E-2</v>
      </c>
      <c r="F654">
        <v>1.3848651999999999E-2</v>
      </c>
      <c r="G654">
        <v>1.4572015000000001E-2</v>
      </c>
      <c r="H654">
        <v>3.7548120999999997E-2</v>
      </c>
      <c r="I654">
        <v>1.6404530000000001E-2</v>
      </c>
      <c r="J654">
        <v>1.0715159E-2</v>
      </c>
      <c r="K654" t="s">
        <v>493</v>
      </c>
      <c r="L654" t="s">
        <v>909</v>
      </c>
      <c r="M654">
        <v>83778570</v>
      </c>
      <c r="N654" t="s">
        <v>911</v>
      </c>
      <c r="O654" t="s">
        <v>27</v>
      </c>
      <c r="P654">
        <v>6</v>
      </c>
      <c r="Q654">
        <v>82050453</v>
      </c>
      <c r="R654">
        <v>82052581</v>
      </c>
      <c r="S654">
        <v>1725989</v>
      </c>
      <c r="T654" t="s">
        <v>23</v>
      </c>
      <c r="U654">
        <v>82052581</v>
      </c>
      <c r="V654">
        <v>0.90253268575558099</v>
      </c>
      <c r="X654" t="s">
        <v>24</v>
      </c>
      <c r="Y654" t="str">
        <f>IFERROR(INDEX([3]RHYTHMIC!$AC:$AC,MATCH(C654,[3]RHYTHMIC!$C:$C,0)), " ")</f>
        <v xml:space="preserve"> </v>
      </c>
    </row>
    <row r="655" spans="1:25" x14ac:dyDescent="0.25">
      <c r="A655" t="s">
        <v>908</v>
      </c>
      <c r="B655">
        <v>6</v>
      </c>
      <c r="C655">
        <v>83778022</v>
      </c>
      <c r="D655">
        <v>83779119</v>
      </c>
      <c r="E655">
        <v>1.2906547000000001E-2</v>
      </c>
      <c r="F655">
        <v>1.3848651999999999E-2</v>
      </c>
      <c r="G655">
        <v>1.4572015000000001E-2</v>
      </c>
      <c r="H655">
        <v>3.7548120999999997E-2</v>
      </c>
      <c r="I655">
        <v>1.6404530000000001E-2</v>
      </c>
      <c r="J655">
        <v>1.0715159E-2</v>
      </c>
      <c r="K655" t="s">
        <v>493</v>
      </c>
      <c r="L655" t="s">
        <v>909</v>
      </c>
      <c r="M655">
        <v>83778570</v>
      </c>
      <c r="N655" t="s">
        <v>912</v>
      </c>
      <c r="O655" t="s">
        <v>22</v>
      </c>
      <c r="P655">
        <v>6</v>
      </c>
      <c r="Q655">
        <v>82764282</v>
      </c>
      <c r="R655">
        <v>82767288</v>
      </c>
      <c r="S655">
        <v>1014288</v>
      </c>
      <c r="T655" t="s">
        <v>23</v>
      </c>
      <c r="U655">
        <v>82764282</v>
      </c>
      <c r="V655">
        <v>0.91447563782382102</v>
      </c>
      <c r="X655" t="s">
        <v>24</v>
      </c>
      <c r="Y655" t="str">
        <f>IFERROR(INDEX([3]RHYTHMIC!$AC:$AC,MATCH(C655,[3]RHYTHMIC!$C:$C,0)), " ")</f>
        <v xml:space="preserve"> </v>
      </c>
    </row>
    <row r="656" spans="1:25" x14ac:dyDescent="0.25">
      <c r="A656" t="s">
        <v>908</v>
      </c>
      <c r="B656">
        <v>6</v>
      </c>
      <c r="C656">
        <v>83778022</v>
      </c>
      <c r="D656">
        <v>83779119</v>
      </c>
      <c r="E656">
        <v>1.2906547000000001E-2</v>
      </c>
      <c r="F656">
        <v>1.3848651999999999E-2</v>
      </c>
      <c r="G656">
        <v>1.4572015000000001E-2</v>
      </c>
      <c r="H656">
        <v>3.7548120999999997E-2</v>
      </c>
      <c r="I656">
        <v>1.6404530000000001E-2</v>
      </c>
      <c r="J656">
        <v>1.0715159E-2</v>
      </c>
      <c r="K656" t="s">
        <v>493</v>
      </c>
      <c r="L656" t="s">
        <v>909</v>
      </c>
      <c r="M656">
        <v>83778570</v>
      </c>
      <c r="N656" t="s">
        <v>913</v>
      </c>
      <c r="O656" t="s">
        <v>22</v>
      </c>
      <c r="P656">
        <v>6</v>
      </c>
      <c r="Q656">
        <v>83057844</v>
      </c>
      <c r="R656">
        <v>83067210</v>
      </c>
      <c r="S656">
        <v>720726</v>
      </c>
      <c r="T656" t="s">
        <v>23</v>
      </c>
      <c r="U656">
        <v>83057844</v>
      </c>
      <c r="V656">
        <v>0.52412735456162596</v>
      </c>
      <c r="X656" t="s">
        <v>24</v>
      </c>
      <c r="Y656" t="str">
        <f>IFERROR(INDEX([3]RHYTHMIC!$AC:$AC,MATCH(C656,[3]RHYTHMIC!$C:$C,0)), " ")</f>
        <v xml:space="preserve"> </v>
      </c>
    </row>
    <row r="657" spans="1:25" x14ac:dyDescent="0.25">
      <c r="A657" t="s">
        <v>908</v>
      </c>
      <c r="B657">
        <v>6</v>
      </c>
      <c r="C657">
        <v>83778022</v>
      </c>
      <c r="D657">
        <v>83779119</v>
      </c>
      <c r="E657">
        <v>1.2906547000000001E-2</v>
      </c>
      <c r="F657">
        <v>1.3848651999999999E-2</v>
      </c>
      <c r="G657">
        <v>1.4572015000000001E-2</v>
      </c>
      <c r="H657">
        <v>3.7548120999999997E-2</v>
      </c>
      <c r="I657">
        <v>1.6404530000000001E-2</v>
      </c>
      <c r="J657">
        <v>1.0715159E-2</v>
      </c>
      <c r="K657" t="s">
        <v>493</v>
      </c>
      <c r="L657" t="s">
        <v>909</v>
      </c>
      <c r="M657">
        <v>83778570</v>
      </c>
      <c r="N657" t="s">
        <v>914</v>
      </c>
      <c r="O657" t="s">
        <v>22</v>
      </c>
      <c r="P657">
        <v>6</v>
      </c>
      <c r="Q657">
        <v>83135463</v>
      </c>
      <c r="R657">
        <v>83152579</v>
      </c>
      <c r="S657">
        <v>643107</v>
      </c>
      <c r="T657" t="s">
        <v>23</v>
      </c>
      <c r="U657">
        <v>83135463</v>
      </c>
      <c r="V657">
        <v>0.653560825296161</v>
      </c>
      <c r="X657" t="s">
        <v>24</v>
      </c>
      <c r="Y657" t="str">
        <f>IFERROR(INDEX([3]RHYTHMIC!$AC:$AC,MATCH(C657,[3]RHYTHMIC!$C:$C,0)), " ")</f>
        <v xml:space="preserve"> </v>
      </c>
    </row>
    <row r="658" spans="1:25" x14ac:dyDescent="0.25">
      <c r="A658" t="s">
        <v>908</v>
      </c>
      <c r="B658">
        <v>6</v>
      </c>
      <c r="C658">
        <v>83778022</v>
      </c>
      <c r="D658">
        <v>83779119</v>
      </c>
      <c r="E658">
        <v>1.2906547000000001E-2</v>
      </c>
      <c r="F658">
        <v>1.3848651999999999E-2</v>
      </c>
      <c r="G658">
        <v>1.4572015000000001E-2</v>
      </c>
      <c r="H658">
        <v>3.7548120999999997E-2</v>
      </c>
      <c r="I658">
        <v>1.6404530000000001E-2</v>
      </c>
      <c r="J658">
        <v>1.0715159E-2</v>
      </c>
      <c r="K658" t="s">
        <v>493</v>
      </c>
      <c r="L658" t="s">
        <v>909</v>
      </c>
      <c r="M658">
        <v>83778570</v>
      </c>
      <c r="N658" t="s">
        <v>915</v>
      </c>
      <c r="O658" t="s">
        <v>27</v>
      </c>
      <c r="P658">
        <v>6</v>
      </c>
      <c r="Q658">
        <v>83166152</v>
      </c>
      <c r="R658">
        <v>83172733</v>
      </c>
      <c r="S658">
        <v>605837</v>
      </c>
      <c r="T658" t="s">
        <v>23</v>
      </c>
      <c r="U658">
        <v>83172733</v>
      </c>
      <c r="V658">
        <v>0.84616067938295303</v>
      </c>
      <c r="X658" t="s">
        <v>24</v>
      </c>
      <c r="Y658" t="str">
        <f>IFERROR(INDEX([3]RHYTHMIC!$AC:$AC,MATCH(C658,[3]RHYTHMIC!$C:$C,0)), " ")</f>
        <v xml:space="preserve"> </v>
      </c>
    </row>
    <row r="659" spans="1:25" x14ac:dyDescent="0.25">
      <c r="A659" t="s">
        <v>908</v>
      </c>
      <c r="B659">
        <v>6</v>
      </c>
      <c r="C659">
        <v>83778022</v>
      </c>
      <c r="D659">
        <v>83779119</v>
      </c>
      <c r="E659">
        <v>1.2906547000000001E-2</v>
      </c>
      <c r="F659">
        <v>1.3848651999999999E-2</v>
      </c>
      <c r="G659">
        <v>1.4572015000000001E-2</v>
      </c>
      <c r="H659">
        <v>3.7548120999999997E-2</v>
      </c>
      <c r="I659">
        <v>1.6404530000000001E-2</v>
      </c>
      <c r="J659">
        <v>1.0715159E-2</v>
      </c>
      <c r="K659" t="s">
        <v>493</v>
      </c>
      <c r="L659" t="s">
        <v>909</v>
      </c>
      <c r="M659">
        <v>83778570</v>
      </c>
      <c r="N659" t="s">
        <v>916</v>
      </c>
      <c r="O659" t="s">
        <v>22</v>
      </c>
      <c r="P659">
        <v>6</v>
      </c>
      <c r="Q659">
        <v>83219828</v>
      </c>
      <c r="R659">
        <v>83304945</v>
      </c>
      <c r="S659">
        <v>558742</v>
      </c>
      <c r="T659" t="s">
        <v>23</v>
      </c>
      <c r="U659">
        <v>83219828</v>
      </c>
      <c r="V659">
        <v>0.64272332323755099</v>
      </c>
      <c r="X659" t="s">
        <v>24</v>
      </c>
      <c r="Y659" t="str">
        <f>IFERROR(INDEX([3]RHYTHMIC!$AC:$AC,MATCH(C659,[3]RHYTHMIC!$C:$C,0)), " ")</f>
        <v xml:space="preserve"> </v>
      </c>
    </row>
    <row r="660" spans="1:25" x14ac:dyDescent="0.25">
      <c r="A660" t="s">
        <v>908</v>
      </c>
      <c r="B660">
        <v>6</v>
      </c>
      <c r="C660">
        <v>83778022</v>
      </c>
      <c r="D660">
        <v>83779119</v>
      </c>
      <c r="E660">
        <v>1.2906547000000001E-2</v>
      </c>
      <c r="F660">
        <v>1.3848651999999999E-2</v>
      </c>
      <c r="G660">
        <v>1.4572015000000001E-2</v>
      </c>
      <c r="H660">
        <v>3.7548120999999997E-2</v>
      </c>
      <c r="I660">
        <v>1.6404530000000001E-2</v>
      </c>
      <c r="J660">
        <v>1.0715159E-2</v>
      </c>
      <c r="K660" t="s">
        <v>493</v>
      </c>
      <c r="L660" t="s">
        <v>909</v>
      </c>
      <c r="M660">
        <v>83778570</v>
      </c>
      <c r="N660" t="s">
        <v>917</v>
      </c>
      <c r="O660" t="s">
        <v>27</v>
      </c>
      <c r="P660">
        <v>6</v>
      </c>
      <c r="Q660">
        <v>83362373</v>
      </c>
      <c r="R660">
        <v>83441678</v>
      </c>
      <c r="S660">
        <v>336892</v>
      </c>
      <c r="T660" t="s">
        <v>23</v>
      </c>
      <c r="U660">
        <v>83441678</v>
      </c>
      <c r="V660">
        <v>0.94528179328698003</v>
      </c>
      <c r="X660" t="s">
        <v>24</v>
      </c>
      <c r="Y660" t="str">
        <f>IFERROR(INDEX([3]RHYTHMIC!$AC:$AC,MATCH(C660,[3]RHYTHMIC!$C:$C,0)), " ")</f>
        <v xml:space="preserve"> </v>
      </c>
    </row>
    <row r="661" spans="1:25" x14ac:dyDescent="0.25">
      <c r="A661" t="s">
        <v>908</v>
      </c>
      <c r="B661">
        <v>6</v>
      </c>
      <c r="C661">
        <v>83778022</v>
      </c>
      <c r="D661">
        <v>83779119</v>
      </c>
      <c r="E661">
        <v>1.2906547000000001E-2</v>
      </c>
      <c r="F661">
        <v>1.3848651999999999E-2</v>
      </c>
      <c r="G661">
        <v>1.4572015000000001E-2</v>
      </c>
      <c r="H661">
        <v>3.7548120999999997E-2</v>
      </c>
      <c r="I661">
        <v>1.6404530000000001E-2</v>
      </c>
      <c r="J661">
        <v>1.0715159E-2</v>
      </c>
      <c r="K661" t="s">
        <v>493</v>
      </c>
      <c r="L661" t="s">
        <v>909</v>
      </c>
      <c r="M661">
        <v>83778570</v>
      </c>
      <c r="N661" t="s">
        <v>918</v>
      </c>
      <c r="O661" t="s">
        <v>22</v>
      </c>
      <c r="P661">
        <v>6</v>
      </c>
      <c r="Q661">
        <v>83441755</v>
      </c>
      <c r="R661">
        <v>83448322</v>
      </c>
      <c r="S661">
        <v>336815</v>
      </c>
      <c r="T661" t="s">
        <v>23</v>
      </c>
      <c r="U661">
        <v>83441755</v>
      </c>
      <c r="V661">
        <v>0.71120647853430297</v>
      </c>
      <c r="X661" t="s">
        <v>24</v>
      </c>
      <c r="Y661" t="str">
        <f>IFERROR(INDEX([3]RHYTHMIC!$AC:$AC,MATCH(C661,[3]RHYTHMIC!$C:$C,0)), " ")</f>
        <v xml:space="preserve"> </v>
      </c>
    </row>
    <row r="662" spans="1:25" x14ac:dyDescent="0.25">
      <c r="A662" t="s">
        <v>908</v>
      </c>
      <c r="B662">
        <v>6</v>
      </c>
      <c r="C662">
        <v>83778022</v>
      </c>
      <c r="D662">
        <v>83779119</v>
      </c>
      <c r="E662">
        <v>1.2906547000000001E-2</v>
      </c>
      <c r="F662">
        <v>1.3848651999999999E-2</v>
      </c>
      <c r="G662">
        <v>1.4572015000000001E-2</v>
      </c>
      <c r="H662">
        <v>3.7548120999999997E-2</v>
      </c>
      <c r="I662">
        <v>1.6404530000000001E-2</v>
      </c>
      <c r="J662">
        <v>1.0715159E-2</v>
      </c>
      <c r="K662" t="s">
        <v>493</v>
      </c>
      <c r="L662" t="s">
        <v>909</v>
      </c>
      <c r="M662">
        <v>83778570</v>
      </c>
      <c r="N662" t="s">
        <v>919</v>
      </c>
      <c r="O662" t="s">
        <v>27</v>
      </c>
      <c r="P662">
        <v>6</v>
      </c>
      <c r="Q662">
        <v>83480217</v>
      </c>
      <c r="R662">
        <v>83506969</v>
      </c>
      <c r="S662">
        <v>271601</v>
      </c>
      <c r="T662" t="s">
        <v>23</v>
      </c>
      <c r="U662">
        <v>83506969</v>
      </c>
      <c r="V662">
        <v>0.90565691014303795</v>
      </c>
      <c r="X662" t="s">
        <v>24</v>
      </c>
      <c r="Y662" t="str">
        <f>IFERROR(INDEX([3]RHYTHMIC!$AC:$AC,MATCH(C662,[3]RHYTHMIC!$C:$C,0)), " ")</f>
        <v xml:space="preserve"> </v>
      </c>
    </row>
    <row r="663" spans="1:25" x14ac:dyDescent="0.25">
      <c r="A663" t="s">
        <v>908</v>
      </c>
      <c r="B663">
        <v>6</v>
      </c>
      <c r="C663">
        <v>83778022</v>
      </c>
      <c r="D663">
        <v>83779119</v>
      </c>
      <c r="E663">
        <v>1.2906547000000001E-2</v>
      </c>
      <c r="F663">
        <v>1.3848651999999999E-2</v>
      </c>
      <c r="G663">
        <v>1.4572015000000001E-2</v>
      </c>
      <c r="H663">
        <v>3.7548120999999997E-2</v>
      </c>
      <c r="I663">
        <v>1.6404530000000001E-2</v>
      </c>
      <c r="J663">
        <v>1.0715159E-2</v>
      </c>
      <c r="K663" t="s">
        <v>493</v>
      </c>
      <c r="L663" t="s">
        <v>909</v>
      </c>
      <c r="M663">
        <v>83778570</v>
      </c>
      <c r="N663" t="s">
        <v>920</v>
      </c>
      <c r="O663" t="s">
        <v>27</v>
      </c>
      <c r="P663">
        <v>6</v>
      </c>
      <c r="Q663">
        <v>83512905</v>
      </c>
      <c r="R663">
        <v>83536265</v>
      </c>
      <c r="S663">
        <v>242305</v>
      </c>
      <c r="T663" t="s">
        <v>23</v>
      </c>
      <c r="U663">
        <v>83536265</v>
      </c>
      <c r="V663">
        <v>0.85773686875451005</v>
      </c>
      <c r="X663" t="s">
        <v>24</v>
      </c>
      <c r="Y663" t="str">
        <f>IFERROR(INDEX([3]RHYTHMIC!$AC:$AC,MATCH(C663,[3]RHYTHMIC!$C:$C,0)), " ")</f>
        <v xml:space="preserve"> </v>
      </c>
    </row>
    <row r="664" spans="1:25" x14ac:dyDescent="0.25">
      <c r="A664" t="s">
        <v>908</v>
      </c>
      <c r="B664">
        <v>6</v>
      </c>
      <c r="C664">
        <v>83778022</v>
      </c>
      <c r="D664">
        <v>83779119</v>
      </c>
      <c r="E664">
        <v>1.2906547000000001E-2</v>
      </c>
      <c r="F664">
        <v>1.3848651999999999E-2</v>
      </c>
      <c r="G664">
        <v>1.4572015000000001E-2</v>
      </c>
      <c r="H664">
        <v>3.7548120999999997E-2</v>
      </c>
      <c r="I664">
        <v>1.6404530000000001E-2</v>
      </c>
      <c r="J664">
        <v>1.0715159E-2</v>
      </c>
      <c r="K664" t="s">
        <v>493</v>
      </c>
      <c r="L664" t="s">
        <v>909</v>
      </c>
      <c r="M664">
        <v>83778570</v>
      </c>
      <c r="N664" t="s">
        <v>94</v>
      </c>
      <c r="O664" t="s">
        <v>27</v>
      </c>
      <c r="P664">
        <v>6</v>
      </c>
      <c r="Q664">
        <v>83591821</v>
      </c>
      <c r="R664">
        <v>83592143</v>
      </c>
      <c r="S664">
        <v>186427</v>
      </c>
      <c r="T664" t="s">
        <v>23</v>
      </c>
      <c r="U664">
        <v>83592143</v>
      </c>
      <c r="V664">
        <v>0.56755873291478898</v>
      </c>
      <c r="X664" t="s">
        <v>24</v>
      </c>
      <c r="Y664" t="str">
        <f>IFERROR(INDEX([3]RHYTHMIC!$AC:$AC,MATCH(C664,[3]RHYTHMIC!$C:$C,0)), " ")</f>
        <v xml:space="preserve"> </v>
      </c>
    </row>
    <row r="665" spans="1:25" x14ac:dyDescent="0.25">
      <c r="A665" t="s">
        <v>908</v>
      </c>
      <c r="B665">
        <v>6</v>
      </c>
      <c r="C665">
        <v>83778022</v>
      </c>
      <c r="D665">
        <v>83779119</v>
      </c>
      <c r="E665">
        <v>1.2906547000000001E-2</v>
      </c>
      <c r="F665">
        <v>1.3848651999999999E-2</v>
      </c>
      <c r="G665">
        <v>1.4572015000000001E-2</v>
      </c>
      <c r="H665">
        <v>3.7548120999999997E-2</v>
      </c>
      <c r="I665">
        <v>1.6404530000000001E-2</v>
      </c>
      <c r="J665">
        <v>1.0715159E-2</v>
      </c>
      <c r="K665" t="s">
        <v>493</v>
      </c>
      <c r="L665" t="s">
        <v>909</v>
      </c>
      <c r="M665">
        <v>83778570</v>
      </c>
      <c r="N665" t="s">
        <v>921</v>
      </c>
      <c r="O665" t="s">
        <v>27</v>
      </c>
      <c r="P665">
        <v>6</v>
      </c>
      <c r="Q665">
        <v>83671207</v>
      </c>
      <c r="R665">
        <v>83677857</v>
      </c>
      <c r="S665">
        <v>100713</v>
      </c>
      <c r="T665" t="s">
        <v>23</v>
      </c>
      <c r="U665">
        <v>83677857</v>
      </c>
      <c r="V665">
        <v>0.50217270226185295</v>
      </c>
      <c r="X665" t="s">
        <v>24</v>
      </c>
      <c r="Y665" t="str">
        <f>IFERROR(INDEX([3]RHYTHMIC!$AC:$AC,MATCH(C665,[3]RHYTHMIC!$C:$C,0)), " ")</f>
        <v xml:space="preserve"> </v>
      </c>
    </row>
    <row r="666" spans="1:25" x14ac:dyDescent="0.25">
      <c r="A666" t="s">
        <v>908</v>
      </c>
      <c r="B666">
        <v>6</v>
      </c>
      <c r="C666">
        <v>83778022</v>
      </c>
      <c r="D666">
        <v>83779119</v>
      </c>
      <c r="E666">
        <v>1.2906547000000001E-2</v>
      </c>
      <c r="F666">
        <v>1.3848651999999999E-2</v>
      </c>
      <c r="G666">
        <v>1.4572015000000001E-2</v>
      </c>
      <c r="H666">
        <v>3.7548120999999997E-2</v>
      </c>
      <c r="I666">
        <v>1.6404530000000001E-2</v>
      </c>
      <c r="J666">
        <v>1.0715159E-2</v>
      </c>
      <c r="K666" t="s">
        <v>493</v>
      </c>
      <c r="L666" t="s">
        <v>909</v>
      </c>
      <c r="M666">
        <v>83778570</v>
      </c>
      <c r="N666" t="s">
        <v>922</v>
      </c>
      <c r="O666" t="s">
        <v>27</v>
      </c>
      <c r="P666">
        <v>6</v>
      </c>
      <c r="Q666">
        <v>83700157</v>
      </c>
      <c r="R666">
        <v>83710932</v>
      </c>
      <c r="S666">
        <v>67638</v>
      </c>
      <c r="T666" t="s">
        <v>23</v>
      </c>
      <c r="U666">
        <v>83710932</v>
      </c>
      <c r="V666">
        <v>0.63971425150271699</v>
      </c>
      <c r="X666" t="s">
        <v>24</v>
      </c>
      <c r="Y666" t="str">
        <f>IFERROR(INDEX([3]RHYTHMIC!$AC:$AC,MATCH(C666,[3]RHYTHMIC!$C:$C,0)), " ")</f>
        <v xml:space="preserve"> </v>
      </c>
    </row>
    <row r="667" spans="1:25" x14ac:dyDescent="0.25">
      <c r="A667" t="s">
        <v>908</v>
      </c>
      <c r="B667">
        <v>6</v>
      </c>
      <c r="C667">
        <v>83778022</v>
      </c>
      <c r="D667">
        <v>83779119</v>
      </c>
      <c r="E667">
        <v>1.2906547000000001E-2</v>
      </c>
      <c r="F667">
        <v>1.3848651999999999E-2</v>
      </c>
      <c r="G667">
        <v>1.4572015000000001E-2</v>
      </c>
      <c r="H667">
        <v>3.7548120999999997E-2</v>
      </c>
      <c r="I667">
        <v>1.6404530000000001E-2</v>
      </c>
      <c r="J667">
        <v>1.0715159E-2</v>
      </c>
      <c r="K667" t="s">
        <v>493</v>
      </c>
      <c r="L667" t="s">
        <v>909</v>
      </c>
      <c r="M667">
        <v>83778570</v>
      </c>
      <c r="N667" t="s">
        <v>923</v>
      </c>
      <c r="O667" t="s">
        <v>22</v>
      </c>
      <c r="P667">
        <v>6</v>
      </c>
      <c r="Q667">
        <v>83743017</v>
      </c>
      <c r="R667">
        <v>83758809</v>
      </c>
      <c r="S667">
        <v>35553</v>
      </c>
      <c r="T667" t="s">
        <v>23</v>
      </c>
      <c r="U667">
        <v>83743017</v>
      </c>
      <c r="V667">
        <v>0.88109638113401401</v>
      </c>
      <c r="X667" t="s">
        <v>24</v>
      </c>
      <c r="Y667" t="str">
        <f>IFERROR(INDEX([3]RHYTHMIC!$AC:$AC,MATCH(C667,[3]RHYTHMIC!$C:$C,0)), " ")</f>
        <v xml:space="preserve"> </v>
      </c>
    </row>
    <row r="668" spans="1:25" x14ac:dyDescent="0.25">
      <c r="A668" t="s">
        <v>908</v>
      </c>
      <c r="B668">
        <v>6</v>
      </c>
      <c r="C668">
        <v>83778022</v>
      </c>
      <c r="D668">
        <v>83779119</v>
      </c>
      <c r="E668">
        <v>1.2906547000000001E-2</v>
      </c>
      <c r="F668">
        <v>1.3848651999999999E-2</v>
      </c>
      <c r="G668">
        <v>1.4572015000000001E-2</v>
      </c>
      <c r="H668">
        <v>3.7548120999999997E-2</v>
      </c>
      <c r="I668">
        <v>1.6404530000000001E-2</v>
      </c>
      <c r="J668">
        <v>1.0715159E-2</v>
      </c>
      <c r="K668" t="s">
        <v>493</v>
      </c>
      <c r="L668" t="s">
        <v>909</v>
      </c>
      <c r="M668">
        <v>83778570</v>
      </c>
      <c r="N668" t="s">
        <v>924</v>
      </c>
      <c r="O668" t="s">
        <v>22</v>
      </c>
      <c r="P668">
        <v>6</v>
      </c>
      <c r="Q668">
        <v>83762644</v>
      </c>
      <c r="R668">
        <v>83768326</v>
      </c>
      <c r="S668">
        <v>15926</v>
      </c>
      <c r="T668" t="s">
        <v>23</v>
      </c>
      <c r="U668">
        <v>83762644</v>
      </c>
      <c r="V668">
        <v>0.90625461060994095</v>
      </c>
      <c r="X668" t="s">
        <v>24</v>
      </c>
      <c r="Y668" t="str">
        <f>IFERROR(INDEX([3]RHYTHMIC!$AC:$AC,MATCH(C668,[3]RHYTHMIC!$C:$C,0)), " ")</f>
        <v xml:space="preserve"> </v>
      </c>
    </row>
    <row r="669" spans="1:25" x14ac:dyDescent="0.25">
      <c r="A669" t="s">
        <v>908</v>
      </c>
      <c r="B669">
        <v>6</v>
      </c>
      <c r="C669">
        <v>83778022</v>
      </c>
      <c r="D669">
        <v>83779119</v>
      </c>
      <c r="E669">
        <v>1.2906547000000001E-2</v>
      </c>
      <c r="F669">
        <v>1.3848651999999999E-2</v>
      </c>
      <c r="G669">
        <v>1.4572015000000001E-2</v>
      </c>
      <c r="H669">
        <v>3.7548120999999997E-2</v>
      </c>
      <c r="I669">
        <v>1.6404530000000001E-2</v>
      </c>
      <c r="J669">
        <v>1.0715159E-2</v>
      </c>
      <c r="K669" t="s">
        <v>493</v>
      </c>
      <c r="L669" t="s">
        <v>909</v>
      </c>
      <c r="M669">
        <v>83778570</v>
      </c>
      <c r="N669" t="s">
        <v>925</v>
      </c>
      <c r="O669" t="s">
        <v>22</v>
      </c>
      <c r="P669">
        <v>6</v>
      </c>
      <c r="Q669">
        <v>83914353</v>
      </c>
      <c r="R669">
        <v>83986869</v>
      </c>
      <c r="S669">
        <v>135783</v>
      </c>
      <c r="T669" t="s">
        <v>31</v>
      </c>
      <c r="U669">
        <v>83914353</v>
      </c>
      <c r="V669">
        <v>0.72063546886141405</v>
      </c>
      <c r="X669" t="s">
        <v>24</v>
      </c>
      <c r="Y669" t="str">
        <f>IFERROR(INDEX([3]RHYTHMIC!$AC:$AC,MATCH(C669,[3]RHYTHMIC!$C:$C,0)), " ")</f>
        <v xml:space="preserve"> </v>
      </c>
    </row>
    <row r="670" spans="1:25" x14ac:dyDescent="0.25">
      <c r="A670" t="s">
        <v>908</v>
      </c>
      <c r="B670">
        <v>6</v>
      </c>
      <c r="C670">
        <v>83778022</v>
      </c>
      <c r="D670">
        <v>83779119</v>
      </c>
      <c r="E670">
        <v>1.2906547000000001E-2</v>
      </c>
      <c r="F670">
        <v>1.3848651999999999E-2</v>
      </c>
      <c r="G670">
        <v>1.4572015000000001E-2</v>
      </c>
      <c r="H670">
        <v>3.7548120999999997E-2</v>
      </c>
      <c r="I670">
        <v>1.6404530000000001E-2</v>
      </c>
      <c r="J670">
        <v>1.0715159E-2</v>
      </c>
      <c r="K670" t="s">
        <v>493</v>
      </c>
      <c r="L670" t="s">
        <v>909</v>
      </c>
      <c r="M670">
        <v>83778570</v>
      </c>
      <c r="N670" t="s">
        <v>926</v>
      </c>
      <c r="O670" t="s">
        <v>27</v>
      </c>
      <c r="P670">
        <v>6</v>
      </c>
      <c r="Q670">
        <v>84571414</v>
      </c>
      <c r="R670">
        <v>84593908</v>
      </c>
      <c r="S670">
        <v>815338</v>
      </c>
      <c r="T670" t="s">
        <v>31</v>
      </c>
      <c r="U670">
        <v>84593908</v>
      </c>
      <c r="V670">
        <v>0.71453767782008104</v>
      </c>
      <c r="X670" t="s">
        <v>24</v>
      </c>
      <c r="Y670" t="str">
        <f>IFERROR(INDEX([3]RHYTHMIC!$AC:$AC,MATCH(C670,[3]RHYTHMIC!$C:$C,0)), " ")</f>
        <v xml:space="preserve"> </v>
      </c>
    </row>
    <row r="671" spans="1:25" x14ac:dyDescent="0.25">
      <c r="A671" t="s">
        <v>908</v>
      </c>
      <c r="B671">
        <v>6</v>
      </c>
      <c r="C671">
        <v>83778022</v>
      </c>
      <c r="D671">
        <v>83779119</v>
      </c>
      <c r="E671">
        <v>1.2906547000000001E-2</v>
      </c>
      <c r="F671">
        <v>1.3848651999999999E-2</v>
      </c>
      <c r="G671">
        <v>1.4572015000000001E-2</v>
      </c>
      <c r="H671">
        <v>3.7548120999999997E-2</v>
      </c>
      <c r="I671">
        <v>1.6404530000000001E-2</v>
      </c>
      <c r="J671">
        <v>1.0715159E-2</v>
      </c>
      <c r="K671" t="s">
        <v>493</v>
      </c>
      <c r="L671" t="s">
        <v>909</v>
      </c>
      <c r="M671">
        <v>83778570</v>
      </c>
      <c r="N671" t="s">
        <v>927</v>
      </c>
      <c r="O671" t="s">
        <v>27</v>
      </c>
      <c r="P671">
        <v>6</v>
      </c>
      <c r="Q671">
        <v>84618487</v>
      </c>
      <c r="R671">
        <v>85069513</v>
      </c>
      <c r="S671">
        <v>1290943</v>
      </c>
      <c r="T671" t="s">
        <v>31</v>
      </c>
      <c r="U671">
        <v>85069513</v>
      </c>
      <c r="V671">
        <v>0.82781878346420301</v>
      </c>
      <c r="X671" t="s">
        <v>24</v>
      </c>
      <c r="Y671" t="str">
        <f>IFERROR(INDEX([3]RHYTHMIC!$AC:$AC,MATCH(C671,[3]RHYTHMIC!$C:$C,0)), " ")</f>
        <v xml:space="preserve"> </v>
      </c>
    </row>
    <row r="672" spans="1:25" x14ac:dyDescent="0.25">
      <c r="A672" t="s">
        <v>908</v>
      </c>
      <c r="B672">
        <v>6</v>
      </c>
      <c r="C672">
        <v>83778022</v>
      </c>
      <c r="D672">
        <v>83779119</v>
      </c>
      <c r="E672">
        <v>1.2906547000000001E-2</v>
      </c>
      <c r="F672">
        <v>1.3848651999999999E-2</v>
      </c>
      <c r="G672">
        <v>1.4572015000000001E-2</v>
      </c>
      <c r="H672">
        <v>3.7548120999999997E-2</v>
      </c>
      <c r="I672">
        <v>1.6404530000000001E-2</v>
      </c>
      <c r="J672">
        <v>1.0715159E-2</v>
      </c>
      <c r="K672" t="s">
        <v>493</v>
      </c>
      <c r="L672" t="s">
        <v>909</v>
      </c>
      <c r="M672">
        <v>83778570</v>
      </c>
      <c r="N672" t="s">
        <v>94</v>
      </c>
      <c r="O672" t="s">
        <v>22</v>
      </c>
      <c r="P672">
        <v>6</v>
      </c>
      <c r="Q672">
        <v>85066183</v>
      </c>
      <c r="R672">
        <v>85066437</v>
      </c>
      <c r="S672">
        <v>1287613</v>
      </c>
      <c r="T672" t="s">
        <v>31</v>
      </c>
      <c r="U672">
        <v>85066183</v>
      </c>
      <c r="V672">
        <v>0.56755873291478898</v>
      </c>
      <c r="X672" t="s">
        <v>24</v>
      </c>
      <c r="Y672" t="str">
        <f>IFERROR(INDEX([3]RHYTHMIC!$AC:$AC,MATCH(C672,[3]RHYTHMIC!$C:$C,0)), " ")</f>
        <v xml:space="preserve"> </v>
      </c>
    </row>
    <row r="673" spans="1:25" x14ac:dyDescent="0.25">
      <c r="A673" t="s">
        <v>908</v>
      </c>
      <c r="B673">
        <v>6</v>
      </c>
      <c r="C673">
        <v>83778022</v>
      </c>
      <c r="D673">
        <v>83779119</v>
      </c>
      <c r="E673">
        <v>1.2906547000000001E-2</v>
      </c>
      <c r="F673">
        <v>1.3848651999999999E-2</v>
      </c>
      <c r="G673">
        <v>1.4572015000000001E-2</v>
      </c>
      <c r="H673">
        <v>3.7548120999999997E-2</v>
      </c>
      <c r="I673">
        <v>1.6404530000000001E-2</v>
      </c>
      <c r="J673">
        <v>1.0715159E-2</v>
      </c>
      <c r="K673" t="s">
        <v>493</v>
      </c>
      <c r="L673" t="s">
        <v>909</v>
      </c>
      <c r="M673">
        <v>83778570</v>
      </c>
      <c r="N673" t="s">
        <v>928</v>
      </c>
      <c r="O673" t="s">
        <v>27</v>
      </c>
      <c r="P673">
        <v>6</v>
      </c>
      <c r="Q673">
        <v>85213051</v>
      </c>
      <c r="R673">
        <v>85333422</v>
      </c>
      <c r="S673">
        <v>1554852</v>
      </c>
      <c r="T673" t="s">
        <v>31</v>
      </c>
      <c r="U673">
        <v>85333422</v>
      </c>
      <c r="V673">
        <v>0.82811017130678799</v>
      </c>
      <c r="X673" t="s">
        <v>24</v>
      </c>
      <c r="Y673" t="str">
        <f>IFERROR(INDEX([3]RHYTHMIC!$AC:$AC,MATCH(C673,[3]RHYTHMIC!$C:$C,0)), " ")</f>
        <v xml:space="preserve"> </v>
      </c>
    </row>
    <row r="674" spans="1:25" x14ac:dyDescent="0.25">
      <c r="A674" t="s">
        <v>908</v>
      </c>
      <c r="B674">
        <v>6</v>
      </c>
      <c r="C674">
        <v>83778022</v>
      </c>
      <c r="D674">
        <v>83779119</v>
      </c>
      <c r="E674">
        <v>1.2906547000000001E-2</v>
      </c>
      <c r="F674">
        <v>1.3848651999999999E-2</v>
      </c>
      <c r="G674">
        <v>1.4572015000000001E-2</v>
      </c>
      <c r="H674">
        <v>3.7548120999999997E-2</v>
      </c>
      <c r="I674">
        <v>1.6404530000000001E-2</v>
      </c>
      <c r="J674">
        <v>1.0715159E-2</v>
      </c>
      <c r="K674" t="s">
        <v>493</v>
      </c>
      <c r="L674" t="s">
        <v>909</v>
      </c>
      <c r="M674">
        <v>83778570</v>
      </c>
      <c r="N674" t="s">
        <v>929</v>
      </c>
      <c r="O674" t="s">
        <v>22</v>
      </c>
      <c r="P674">
        <v>6</v>
      </c>
      <c r="Q674">
        <v>85587531</v>
      </c>
      <c r="R674">
        <v>85702753</v>
      </c>
      <c r="S674">
        <v>1808961</v>
      </c>
      <c r="T674" t="s">
        <v>31</v>
      </c>
      <c r="U674">
        <v>85587531</v>
      </c>
      <c r="V674">
        <v>0.99379669999759501</v>
      </c>
      <c r="X674" t="s">
        <v>24</v>
      </c>
      <c r="Y674" t="str">
        <f>IFERROR(INDEX([3]RHYTHMIC!$AC:$AC,MATCH(C674,[3]RHYTHMIC!$C:$C,0)), " ")</f>
        <v xml:space="preserve"> </v>
      </c>
    </row>
    <row r="675" spans="1:25" x14ac:dyDescent="0.25">
      <c r="A675" t="s">
        <v>908</v>
      </c>
      <c r="B675">
        <v>6</v>
      </c>
      <c r="C675">
        <v>83778022</v>
      </c>
      <c r="D675">
        <v>83779119</v>
      </c>
      <c r="E675">
        <v>1.2906547000000001E-2</v>
      </c>
      <c r="F675">
        <v>1.3848651999999999E-2</v>
      </c>
      <c r="G675">
        <v>1.4572015000000001E-2</v>
      </c>
      <c r="H675">
        <v>3.7548120999999997E-2</v>
      </c>
      <c r="I675">
        <v>1.6404530000000001E-2</v>
      </c>
      <c r="J675">
        <v>1.0715159E-2</v>
      </c>
      <c r="K675" t="s">
        <v>493</v>
      </c>
      <c r="L675" t="s">
        <v>909</v>
      </c>
      <c r="M675">
        <v>83778570</v>
      </c>
      <c r="N675" t="s">
        <v>930</v>
      </c>
      <c r="O675" t="s">
        <v>27</v>
      </c>
      <c r="P675">
        <v>6</v>
      </c>
      <c r="Q675">
        <v>85706727</v>
      </c>
      <c r="R675">
        <v>85713205</v>
      </c>
      <c r="S675">
        <v>1934635</v>
      </c>
      <c r="T675" t="s">
        <v>31</v>
      </c>
      <c r="U675">
        <v>85713205</v>
      </c>
      <c r="V675">
        <v>0.92918480413057103</v>
      </c>
      <c r="X675" t="s">
        <v>24</v>
      </c>
      <c r="Y675" t="str">
        <f>IFERROR(INDEX([3]RHYTHMIC!$AC:$AC,MATCH(C675,[3]RHYTHMIC!$C:$C,0)), " ")</f>
        <v xml:space="preserve"> </v>
      </c>
    </row>
    <row r="676" spans="1:25" x14ac:dyDescent="0.25">
      <c r="A676" t="s">
        <v>908</v>
      </c>
      <c r="B676">
        <v>6</v>
      </c>
      <c r="C676">
        <v>83778022</v>
      </c>
      <c r="D676">
        <v>83779119</v>
      </c>
      <c r="E676">
        <v>1.2906547000000001E-2</v>
      </c>
      <c r="F676">
        <v>1.3848651999999999E-2</v>
      </c>
      <c r="G676">
        <v>1.4572015000000001E-2</v>
      </c>
      <c r="H676">
        <v>3.7548120999999997E-2</v>
      </c>
      <c r="I676">
        <v>1.6404530000000001E-2</v>
      </c>
      <c r="J676">
        <v>1.0715159E-2</v>
      </c>
      <c r="K676" t="s">
        <v>493</v>
      </c>
      <c r="L676" t="s">
        <v>909</v>
      </c>
      <c r="M676">
        <v>83778570</v>
      </c>
      <c r="N676" t="s">
        <v>931</v>
      </c>
      <c r="O676" t="s">
        <v>27</v>
      </c>
      <c r="P676">
        <v>6</v>
      </c>
      <c r="Q676">
        <v>85760649</v>
      </c>
      <c r="R676">
        <v>85765744</v>
      </c>
      <c r="S676">
        <v>1987174</v>
      </c>
      <c r="T676" t="s">
        <v>31</v>
      </c>
      <c r="U676">
        <v>85765744</v>
      </c>
      <c r="V676">
        <v>0.54819876375263998</v>
      </c>
      <c r="X676" t="s">
        <v>24</v>
      </c>
      <c r="Y676" t="str">
        <f>IFERROR(INDEX([3]RHYTHMIC!$AC:$AC,MATCH(C676,[3]RHYTHMIC!$C:$C,0)), " ")</f>
        <v xml:space="preserve"> </v>
      </c>
    </row>
    <row r="677" spans="1:25" x14ac:dyDescent="0.25">
      <c r="A677" t="s">
        <v>1048</v>
      </c>
      <c r="B677">
        <v>8</v>
      </c>
      <c r="C677">
        <v>84649570</v>
      </c>
      <c r="D677">
        <v>84651654</v>
      </c>
      <c r="E677">
        <v>3.0620449999999998E-3</v>
      </c>
      <c r="F677">
        <v>0</v>
      </c>
      <c r="G677">
        <v>1.711171E-3</v>
      </c>
      <c r="H677">
        <v>1.675366E-3</v>
      </c>
      <c r="I677">
        <v>2.56573E-3</v>
      </c>
      <c r="J677">
        <v>1.156451E-3</v>
      </c>
      <c r="K677" t="s">
        <v>493</v>
      </c>
      <c r="L677" t="s">
        <v>1049</v>
      </c>
      <c r="M677">
        <v>84650612</v>
      </c>
      <c r="N677" t="s">
        <v>1050</v>
      </c>
      <c r="O677" t="s">
        <v>22</v>
      </c>
      <c r="P677">
        <v>8</v>
      </c>
      <c r="Q677">
        <v>83290348</v>
      </c>
      <c r="R677">
        <v>83298456</v>
      </c>
      <c r="S677">
        <v>1360264</v>
      </c>
      <c r="T677" t="s">
        <v>23</v>
      </c>
      <c r="U677">
        <v>83290348</v>
      </c>
      <c r="V677">
        <v>0.82437231695320901</v>
      </c>
      <c r="X677" t="s">
        <v>24</v>
      </c>
      <c r="Y677" t="str">
        <f>IFERROR(INDEX([3]RHYTHMIC!$AC:$AC,MATCH(C677,[3]RHYTHMIC!$C:$C,0)), " ")</f>
        <v xml:space="preserve"> </v>
      </c>
    </row>
    <row r="678" spans="1:25" x14ac:dyDescent="0.25">
      <c r="A678" t="s">
        <v>1048</v>
      </c>
      <c r="B678">
        <v>8</v>
      </c>
      <c r="C678">
        <v>84649570</v>
      </c>
      <c r="D678">
        <v>84651654</v>
      </c>
      <c r="E678">
        <v>3.0620449999999998E-3</v>
      </c>
      <c r="F678">
        <v>0</v>
      </c>
      <c r="G678">
        <v>1.711171E-3</v>
      </c>
      <c r="H678">
        <v>1.675366E-3</v>
      </c>
      <c r="I678">
        <v>2.56573E-3</v>
      </c>
      <c r="J678">
        <v>1.156451E-3</v>
      </c>
      <c r="K678" t="s">
        <v>493</v>
      </c>
      <c r="L678" t="s">
        <v>1049</v>
      </c>
      <c r="M678">
        <v>84650612</v>
      </c>
      <c r="N678" t="s">
        <v>1051</v>
      </c>
      <c r="O678" t="s">
        <v>22</v>
      </c>
      <c r="P678">
        <v>8</v>
      </c>
      <c r="Q678">
        <v>83900105</v>
      </c>
      <c r="R678">
        <v>83941954</v>
      </c>
      <c r="S678">
        <v>750507</v>
      </c>
      <c r="T678" t="s">
        <v>23</v>
      </c>
      <c r="U678">
        <v>83900105</v>
      </c>
      <c r="V678">
        <v>0.65860874695436999</v>
      </c>
      <c r="X678" t="s">
        <v>24</v>
      </c>
      <c r="Y678" t="str">
        <f>IFERROR(INDEX([3]RHYTHMIC!$AC:$AC,MATCH(C678,[3]RHYTHMIC!$C:$C,0)), " ")</f>
        <v xml:space="preserve"> </v>
      </c>
    </row>
    <row r="679" spans="1:25" x14ac:dyDescent="0.25">
      <c r="A679" t="s">
        <v>1048</v>
      </c>
      <c r="B679">
        <v>8</v>
      </c>
      <c r="C679">
        <v>84649570</v>
      </c>
      <c r="D679">
        <v>84651654</v>
      </c>
      <c r="E679">
        <v>3.0620449999999998E-3</v>
      </c>
      <c r="F679">
        <v>0</v>
      </c>
      <c r="G679">
        <v>1.711171E-3</v>
      </c>
      <c r="H679">
        <v>1.675366E-3</v>
      </c>
      <c r="I679">
        <v>2.56573E-3</v>
      </c>
      <c r="J679">
        <v>1.156451E-3</v>
      </c>
      <c r="K679" t="s">
        <v>493</v>
      </c>
      <c r="L679" t="s">
        <v>1049</v>
      </c>
      <c r="M679">
        <v>84650612</v>
      </c>
      <c r="N679" t="s">
        <v>1052</v>
      </c>
      <c r="O679" t="s">
        <v>27</v>
      </c>
      <c r="P679">
        <v>8</v>
      </c>
      <c r="Q679">
        <v>83932329</v>
      </c>
      <c r="R679">
        <v>83955205</v>
      </c>
      <c r="S679">
        <v>695407</v>
      </c>
      <c r="T679" t="s">
        <v>23</v>
      </c>
      <c r="U679">
        <v>83955205</v>
      </c>
      <c r="V679">
        <v>0.57150896369613402</v>
      </c>
      <c r="X679" t="s">
        <v>24</v>
      </c>
      <c r="Y679" t="str">
        <f>IFERROR(INDEX([3]RHYTHMIC!$AC:$AC,MATCH(C679,[3]RHYTHMIC!$C:$C,0)), " ")</f>
        <v xml:space="preserve"> </v>
      </c>
    </row>
    <row r="680" spans="1:25" x14ac:dyDescent="0.25">
      <c r="A680" t="s">
        <v>1048</v>
      </c>
      <c r="B680">
        <v>8</v>
      </c>
      <c r="C680">
        <v>84649570</v>
      </c>
      <c r="D680">
        <v>84651654</v>
      </c>
      <c r="E680">
        <v>3.0620449999999998E-3</v>
      </c>
      <c r="F680">
        <v>0</v>
      </c>
      <c r="G680">
        <v>1.711171E-3</v>
      </c>
      <c r="H680">
        <v>1.675366E-3</v>
      </c>
      <c r="I680">
        <v>2.56573E-3</v>
      </c>
      <c r="J680">
        <v>1.156451E-3</v>
      </c>
      <c r="K680" t="s">
        <v>493</v>
      </c>
      <c r="L680" t="s">
        <v>1049</v>
      </c>
      <c r="M680">
        <v>84650612</v>
      </c>
      <c r="N680" t="s">
        <v>1053</v>
      </c>
      <c r="O680" t="s">
        <v>22</v>
      </c>
      <c r="P680">
        <v>8</v>
      </c>
      <c r="Q680">
        <v>83955507</v>
      </c>
      <c r="R680">
        <v>83970197</v>
      </c>
      <c r="S680">
        <v>695105</v>
      </c>
      <c r="T680" t="s">
        <v>23</v>
      </c>
      <c r="U680">
        <v>83955507</v>
      </c>
      <c r="V680">
        <v>0.66130547792823002</v>
      </c>
      <c r="X680" t="s">
        <v>24</v>
      </c>
      <c r="Y680" t="str">
        <f>IFERROR(INDEX([3]RHYTHMIC!$AC:$AC,MATCH(C680,[3]RHYTHMIC!$C:$C,0)), " ")</f>
        <v xml:space="preserve"> </v>
      </c>
    </row>
    <row r="681" spans="1:25" x14ac:dyDescent="0.25">
      <c r="A681" t="s">
        <v>1048</v>
      </c>
      <c r="B681">
        <v>8</v>
      </c>
      <c r="C681">
        <v>84649570</v>
      </c>
      <c r="D681">
        <v>84651654</v>
      </c>
      <c r="E681">
        <v>3.0620449999999998E-3</v>
      </c>
      <c r="F681">
        <v>0</v>
      </c>
      <c r="G681">
        <v>1.711171E-3</v>
      </c>
      <c r="H681">
        <v>1.675366E-3</v>
      </c>
      <c r="I681">
        <v>2.56573E-3</v>
      </c>
      <c r="J681">
        <v>1.156451E-3</v>
      </c>
      <c r="K681" t="s">
        <v>493</v>
      </c>
      <c r="L681" t="s">
        <v>1049</v>
      </c>
      <c r="M681">
        <v>84650612</v>
      </c>
      <c r="N681" t="s">
        <v>1054</v>
      </c>
      <c r="O681" t="s">
        <v>22</v>
      </c>
      <c r="P681">
        <v>8</v>
      </c>
      <c r="Q681">
        <v>84021471</v>
      </c>
      <c r="R681">
        <v>84030295</v>
      </c>
      <c r="S681">
        <v>629141</v>
      </c>
      <c r="T681" t="s">
        <v>23</v>
      </c>
      <c r="U681">
        <v>84021471</v>
      </c>
      <c r="V681">
        <v>0.63773425942014195</v>
      </c>
      <c r="X681" t="s">
        <v>24</v>
      </c>
      <c r="Y681" t="str">
        <f>IFERROR(INDEX([3]RHYTHMIC!$AC:$AC,MATCH(C681,[3]RHYTHMIC!$C:$C,0)), " ")</f>
        <v xml:space="preserve"> </v>
      </c>
    </row>
    <row r="682" spans="1:25" x14ac:dyDescent="0.25">
      <c r="A682" t="s">
        <v>1048</v>
      </c>
      <c r="B682">
        <v>8</v>
      </c>
      <c r="C682">
        <v>84649570</v>
      </c>
      <c r="D682">
        <v>84651654</v>
      </c>
      <c r="E682">
        <v>3.0620449999999998E-3</v>
      </c>
      <c r="F682">
        <v>0</v>
      </c>
      <c r="G682">
        <v>1.711171E-3</v>
      </c>
      <c r="H682">
        <v>1.675366E-3</v>
      </c>
      <c r="I682">
        <v>2.56573E-3</v>
      </c>
      <c r="J682">
        <v>1.156451E-3</v>
      </c>
      <c r="K682" t="s">
        <v>493</v>
      </c>
      <c r="L682" t="s">
        <v>1049</v>
      </c>
      <c r="M682">
        <v>84650612</v>
      </c>
      <c r="N682" t="s">
        <v>1055</v>
      </c>
      <c r="O682" t="s">
        <v>27</v>
      </c>
      <c r="P682">
        <v>8</v>
      </c>
      <c r="Q682">
        <v>84030287</v>
      </c>
      <c r="R682">
        <v>84042575</v>
      </c>
      <c r="S682">
        <v>608037</v>
      </c>
      <c r="T682" t="s">
        <v>23</v>
      </c>
      <c r="U682">
        <v>84042575</v>
      </c>
      <c r="V682">
        <v>0.70658928247068298</v>
      </c>
      <c r="X682" t="s">
        <v>24</v>
      </c>
      <c r="Y682" t="str">
        <f>IFERROR(INDEX([3]RHYTHMIC!$AC:$AC,MATCH(C682,[3]RHYTHMIC!$C:$C,0)), " ")</f>
        <v xml:space="preserve"> </v>
      </c>
    </row>
    <row r="683" spans="1:25" x14ac:dyDescent="0.25">
      <c r="A683" t="s">
        <v>1048</v>
      </c>
      <c r="B683">
        <v>8</v>
      </c>
      <c r="C683">
        <v>84649570</v>
      </c>
      <c r="D683">
        <v>84651654</v>
      </c>
      <c r="E683">
        <v>3.0620449999999998E-3</v>
      </c>
      <c r="F683">
        <v>0</v>
      </c>
      <c r="G683">
        <v>1.711171E-3</v>
      </c>
      <c r="H683">
        <v>1.675366E-3</v>
      </c>
      <c r="I683">
        <v>2.56573E-3</v>
      </c>
      <c r="J683">
        <v>1.156451E-3</v>
      </c>
      <c r="K683" t="s">
        <v>493</v>
      </c>
      <c r="L683" t="s">
        <v>1049</v>
      </c>
      <c r="M683">
        <v>84650612</v>
      </c>
      <c r="N683" t="s">
        <v>1056</v>
      </c>
      <c r="O683" t="s">
        <v>27</v>
      </c>
      <c r="P683">
        <v>8</v>
      </c>
      <c r="Q683">
        <v>84043067</v>
      </c>
      <c r="R683">
        <v>84044979</v>
      </c>
      <c r="S683">
        <v>605633</v>
      </c>
      <c r="T683" t="s">
        <v>23</v>
      </c>
      <c r="U683">
        <v>84044979</v>
      </c>
      <c r="V683">
        <v>0.62058449263172399</v>
      </c>
      <c r="X683" t="s">
        <v>24</v>
      </c>
      <c r="Y683" t="str">
        <f>IFERROR(INDEX([3]RHYTHMIC!$AC:$AC,MATCH(C683,[3]RHYTHMIC!$C:$C,0)), " ")</f>
        <v xml:space="preserve"> </v>
      </c>
    </row>
    <row r="684" spans="1:25" x14ac:dyDescent="0.25">
      <c r="A684" t="s">
        <v>1048</v>
      </c>
      <c r="B684">
        <v>8</v>
      </c>
      <c r="C684">
        <v>84649570</v>
      </c>
      <c r="D684">
        <v>84651654</v>
      </c>
      <c r="E684">
        <v>3.0620449999999998E-3</v>
      </c>
      <c r="F684">
        <v>0</v>
      </c>
      <c r="G684">
        <v>1.711171E-3</v>
      </c>
      <c r="H684">
        <v>1.675366E-3</v>
      </c>
      <c r="I684">
        <v>2.56573E-3</v>
      </c>
      <c r="J684">
        <v>1.156451E-3</v>
      </c>
      <c r="K684" t="s">
        <v>493</v>
      </c>
      <c r="L684" t="s">
        <v>1049</v>
      </c>
      <c r="M684">
        <v>84650612</v>
      </c>
      <c r="N684" t="s">
        <v>1057</v>
      </c>
      <c r="O684" t="s">
        <v>27</v>
      </c>
      <c r="P684">
        <v>8</v>
      </c>
      <c r="Q684">
        <v>84063561</v>
      </c>
      <c r="R684">
        <v>84065137</v>
      </c>
      <c r="S684">
        <v>585475</v>
      </c>
      <c r="T684" t="s">
        <v>23</v>
      </c>
      <c r="U684">
        <v>84065137</v>
      </c>
      <c r="V684">
        <v>0.55262581570390501</v>
      </c>
      <c r="X684" t="s">
        <v>24</v>
      </c>
      <c r="Y684" t="str">
        <f>IFERROR(INDEX([3]RHYTHMIC!$AC:$AC,MATCH(C684,[3]RHYTHMIC!$C:$C,0)), " ")</f>
        <v xml:space="preserve"> </v>
      </c>
    </row>
    <row r="685" spans="1:25" x14ac:dyDescent="0.25">
      <c r="A685" t="s">
        <v>1048</v>
      </c>
      <c r="B685">
        <v>8</v>
      </c>
      <c r="C685">
        <v>84649570</v>
      </c>
      <c r="D685">
        <v>84651654</v>
      </c>
      <c r="E685">
        <v>3.0620449999999998E-3</v>
      </c>
      <c r="F685">
        <v>0</v>
      </c>
      <c r="G685">
        <v>1.711171E-3</v>
      </c>
      <c r="H685">
        <v>1.675366E-3</v>
      </c>
      <c r="I685">
        <v>2.56573E-3</v>
      </c>
      <c r="J685">
        <v>1.156451E-3</v>
      </c>
      <c r="K685" t="s">
        <v>493</v>
      </c>
      <c r="L685" t="s">
        <v>1049</v>
      </c>
      <c r="M685">
        <v>84650612</v>
      </c>
      <c r="N685" t="s">
        <v>1058</v>
      </c>
      <c r="O685" t="s">
        <v>22</v>
      </c>
      <c r="P685">
        <v>8</v>
      </c>
      <c r="Q685">
        <v>84066836</v>
      </c>
      <c r="R685">
        <v>84096992</v>
      </c>
      <c r="S685">
        <v>583776</v>
      </c>
      <c r="T685" t="s">
        <v>23</v>
      </c>
      <c r="U685">
        <v>84066836</v>
      </c>
      <c r="V685">
        <v>0.69886195324703604</v>
      </c>
      <c r="X685" t="s">
        <v>24</v>
      </c>
      <c r="Y685" t="str">
        <f>IFERROR(INDEX([3]RHYTHMIC!$AC:$AC,MATCH(C685,[3]RHYTHMIC!$C:$C,0)), " ")</f>
        <v xml:space="preserve"> </v>
      </c>
    </row>
    <row r="686" spans="1:25" x14ac:dyDescent="0.25">
      <c r="A686" t="s">
        <v>1048</v>
      </c>
      <c r="B686">
        <v>8</v>
      </c>
      <c r="C686">
        <v>84649570</v>
      </c>
      <c r="D686">
        <v>84651654</v>
      </c>
      <c r="E686">
        <v>3.0620449999999998E-3</v>
      </c>
      <c r="F686">
        <v>0</v>
      </c>
      <c r="G686">
        <v>1.711171E-3</v>
      </c>
      <c r="H686">
        <v>1.675366E-3</v>
      </c>
      <c r="I686">
        <v>2.56573E-3</v>
      </c>
      <c r="J686">
        <v>1.156451E-3</v>
      </c>
      <c r="K686" t="s">
        <v>493</v>
      </c>
      <c r="L686" t="s">
        <v>1049</v>
      </c>
      <c r="M686">
        <v>84650612</v>
      </c>
      <c r="N686" t="s">
        <v>1059</v>
      </c>
      <c r="O686" t="s">
        <v>22</v>
      </c>
      <c r="P686">
        <v>8</v>
      </c>
      <c r="Q686">
        <v>84125989</v>
      </c>
      <c r="R686">
        <v>84132527</v>
      </c>
      <c r="S686">
        <v>524623</v>
      </c>
      <c r="T686" t="s">
        <v>23</v>
      </c>
      <c r="U686">
        <v>84125989</v>
      </c>
      <c r="V686">
        <v>0.54798402281661696</v>
      </c>
      <c r="X686" t="s">
        <v>24</v>
      </c>
      <c r="Y686" t="str">
        <f>IFERROR(INDEX([3]RHYTHMIC!$AC:$AC,MATCH(C686,[3]RHYTHMIC!$C:$C,0)), " ")</f>
        <v xml:space="preserve"> </v>
      </c>
    </row>
    <row r="687" spans="1:25" x14ac:dyDescent="0.25">
      <c r="A687" t="s">
        <v>1048</v>
      </c>
      <c r="B687">
        <v>8</v>
      </c>
      <c r="C687">
        <v>84649570</v>
      </c>
      <c r="D687">
        <v>84651654</v>
      </c>
      <c r="E687">
        <v>3.0620449999999998E-3</v>
      </c>
      <c r="F687">
        <v>0</v>
      </c>
      <c r="G687">
        <v>1.711171E-3</v>
      </c>
      <c r="H687">
        <v>1.675366E-3</v>
      </c>
      <c r="I687">
        <v>2.56573E-3</v>
      </c>
      <c r="J687">
        <v>1.156451E-3</v>
      </c>
      <c r="K687" t="s">
        <v>493</v>
      </c>
      <c r="L687" t="s">
        <v>1049</v>
      </c>
      <c r="M687">
        <v>84650612</v>
      </c>
      <c r="N687" t="s">
        <v>1060</v>
      </c>
      <c r="O687" t="s">
        <v>27</v>
      </c>
      <c r="P687">
        <v>8</v>
      </c>
      <c r="Q687">
        <v>84132828</v>
      </c>
      <c r="R687">
        <v>84147936</v>
      </c>
      <c r="S687">
        <v>502676</v>
      </c>
      <c r="T687" t="s">
        <v>23</v>
      </c>
      <c r="U687">
        <v>84147936</v>
      </c>
      <c r="V687">
        <v>0.53735853704884595</v>
      </c>
      <c r="X687" t="s">
        <v>24</v>
      </c>
      <c r="Y687" t="str">
        <f>IFERROR(INDEX([3]RHYTHMIC!$AC:$AC,MATCH(C687,[3]RHYTHMIC!$C:$C,0)), " ")</f>
        <v xml:space="preserve"> </v>
      </c>
    </row>
    <row r="688" spans="1:25" x14ac:dyDescent="0.25">
      <c r="A688" t="s">
        <v>1048</v>
      </c>
      <c r="B688">
        <v>8</v>
      </c>
      <c r="C688">
        <v>84649570</v>
      </c>
      <c r="D688">
        <v>84651654</v>
      </c>
      <c r="E688">
        <v>3.0620449999999998E-3</v>
      </c>
      <c r="F688">
        <v>0</v>
      </c>
      <c r="G688">
        <v>1.711171E-3</v>
      </c>
      <c r="H688">
        <v>1.675366E-3</v>
      </c>
      <c r="I688">
        <v>2.56573E-3</v>
      </c>
      <c r="J688">
        <v>1.156451E-3</v>
      </c>
      <c r="K688" t="s">
        <v>493</v>
      </c>
      <c r="L688" t="s">
        <v>1049</v>
      </c>
      <c r="M688">
        <v>84650612</v>
      </c>
      <c r="N688" t="s">
        <v>1061</v>
      </c>
      <c r="O688" t="s">
        <v>22</v>
      </c>
      <c r="P688">
        <v>8</v>
      </c>
      <c r="Q688">
        <v>84148025</v>
      </c>
      <c r="R688">
        <v>84172590</v>
      </c>
      <c r="S688">
        <v>502587</v>
      </c>
      <c r="T688" t="s">
        <v>23</v>
      </c>
      <c r="U688">
        <v>84148025</v>
      </c>
      <c r="V688">
        <v>0.62593962378712598</v>
      </c>
      <c r="X688" t="s">
        <v>24</v>
      </c>
      <c r="Y688" t="str">
        <f>IFERROR(INDEX([3]RHYTHMIC!$AC:$AC,MATCH(C688,[3]RHYTHMIC!$C:$C,0)), " ")</f>
        <v xml:space="preserve"> </v>
      </c>
    </row>
    <row r="689" spans="1:25" x14ac:dyDescent="0.25">
      <c r="A689" t="s">
        <v>1048</v>
      </c>
      <c r="B689">
        <v>8</v>
      </c>
      <c r="C689">
        <v>84649570</v>
      </c>
      <c r="D689">
        <v>84651654</v>
      </c>
      <c r="E689">
        <v>3.0620449999999998E-3</v>
      </c>
      <c r="F689">
        <v>0</v>
      </c>
      <c r="G689">
        <v>1.711171E-3</v>
      </c>
      <c r="H689">
        <v>1.675366E-3</v>
      </c>
      <c r="I689">
        <v>2.56573E-3</v>
      </c>
      <c r="J689">
        <v>1.156451E-3</v>
      </c>
      <c r="K689" t="s">
        <v>493</v>
      </c>
      <c r="L689" t="s">
        <v>1049</v>
      </c>
      <c r="M689">
        <v>84650612</v>
      </c>
      <c r="N689" t="s">
        <v>1062</v>
      </c>
      <c r="O689" t="s">
        <v>27</v>
      </c>
      <c r="P689">
        <v>8</v>
      </c>
      <c r="Q689">
        <v>84173733</v>
      </c>
      <c r="R689">
        <v>84176552</v>
      </c>
      <c r="S689">
        <v>474060</v>
      </c>
      <c r="T689" t="s">
        <v>23</v>
      </c>
      <c r="U689">
        <v>84176552</v>
      </c>
      <c r="V689">
        <v>0.72175477627721696</v>
      </c>
      <c r="X689" t="s">
        <v>24</v>
      </c>
      <c r="Y689" t="str">
        <f>IFERROR(INDEX([3]RHYTHMIC!$AC:$AC,MATCH(C689,[3]RHYTHMIC!$C:$C,0)), " ")</f>
        <v xml:space="preserve"> </v>
      </c>
    </row>
    <row r="690" spans="1:25" x14ac:dyDescent="0.25">
      <c r="A690" t="s">
        <v>1048</v>
      </c>
      <c r="B690">
        <v>8</v>
      </c>
      <c r="C690">
        <v>84649570</v>
      </c>
      <c r="D690">
        <v>84651654</v>
      </c>
      <c r="E690">
        <v>3.0620449999999998E-3</v>
      </c>
      <c r="F690">
        <v>0</v>
      </c>
      <c r="G690">
        <v>1.711171E-3</v>
      </c>
      <c r="H690">
        <v>1.675366E-3</v>
      </c>
      <c r="I690">
        <v>2.56573E-3</v>
      </c>
      <c r="J690">
        <v>1.156451E-3</v>
      </c>
      <c r="K690" t="s">
        <v>493</v>
      </c>
      <c r="L690" t="s">
        <v>1049</v>
      </c>
      <c r="M690">
        <v>84650612</v>
      </c>
      <c r="N690" t="s">
        <v>1063</v>
      </c>
      <c r="O690" t="s">
        <v>27</v>
      </c>
      <c r="P690">
        <v>8</v>
      </c>
      <c r="Q690">
        <v>84380449</v>
      </c>
      <c r="R690">
        <v>84380581</v>
      </c>
      <c r="S690">
        <v>270031</v>
      </c>
      <c r="T690" t="s">
        <v>23</v>
      </c>
      <c r="U690">
        <v>84380581</v>
      </c>
      <c r="V690">
        <v>0.62225427110029197</v>
      </c>
      <c r="X690" t="s">
        <v>24</v>
      </c>
      <c r="Y690" t="str">
        <f>IFERROR(INDEX([3]RHYTHMIC!$AC:$AC,MATCH(C690,[3]RHYTHMIC!$C:$C,0)), " ")</f>
        <v xml:space="preserve"> </v>
      </c>
    </row>
    <row r="691" spans="1:25" x14ac:dyDescent="0.25">
      <c r="A691" t="s">
        <v>1048</v>
      </c>
      <c r="B691">
        <v>8</v>
      </c>
      <c r="C691">
        <v>84649570</v>
      </c>
      <c r="D691">
        <v>84651654</v>
      </c>
      <c r="E691">
        <v>3.0620449999999998E-3</v>
      </c>
      <c r="F691">
        <v>0</v>
      </c>
      <c r="G691">
        <v>1.711171E-3</v>
      </c>
      <c r="H691">
        <v>1.675366E-3</v>
      </c>
      <c r="I691">
        <v>2.56573E-3</v>
      </c>
      <c r="J691">
        <v>1.156451E-3</v>
      </c>
      <c r="K691" t="s">
        <v>493</v>
      </c>
      <c r="L691" t="s">
        <v>1049</v>
      </c>
      <c r="M691">
        <v>84650612</v>
      </c>
      <c r="N691" t="s">
        <v>1064</v>
      </c>
      <c r="O691" t="s">
        <v>22</v>
      </c>
      <c r="P691">
        <v>8</v>
      </c>
      <c r="Q691">
        <v>84901928</v>
      </c>
      <c r="R691">
        <v>84905295</v>
      </c>
      <c r="S691">
        <v>251316</v>
      </c>
      <c r="T691" t="s">
        <v>31</v>
      </c>
      <c r="U691">
        <v>84901928</v>
      </c>
      <c r="V691">
        <v>0.59379237652903505</v>
      </c>
      <c r="X691" t="s">
        <v>24</v>
      </c>
      <c r="Y691" t="str">
        <f>IFERROR(INDEX([3]RHYTHMIC!$AC:$AC,MATCH(C691,[3]RHYTHMIC!$C:$C,0)), " ")</f>
        <v xml:space="preserve"> </v>
      </c>
    </row>
    <row r="692" spans="1:25" x14ac:dyDescent="0.25">
      <c r="A692" t="s">
        <v>1048</v>
      </c>
      <c r="B692">
        <v>8</v>
      </c>
      <c r="C692">
        <v>84649570</v>
      </c>
      <c r="D692">
        <v>84651654</v>
      </c>
      <c r="E692">
        <v>3.0620449999999998E-3</v>
      </c>
      <c r="F692">
        <v>0</v>
      </c>
      <c r="G692">
        <v>1.711171E-3</v>
      </c>
      <c r="H692">
        <v>1.675366E-3</v>
      </c>
      <c r="I692">
        <v>2.56573E-3</v>
      </c>
      <c r="J692">
        <v>1.156451E-3</v>
      </c>
      <c r="K692" t="s">
        <v>493</v>
      </c>
      <c r="L692" t="s">
        <v>1049</v>
      </c>
      <c r="M692">
        <v>84650612</v>
      </c>
      <c r="N692" t="s">
        <v>1065</v>
      </c>
      <c r="O692" t="s">
        <v>22</v>
      </c>
      <c r="P692">
        <v>8</v>
      </c>
      <c r="Q692">
        <v>84908560</v>
      </c>
      <c r="R692">
        <v>84922915</v>
      </c>
      <c r="S692">
        <v>257948</v>
      </c>
      <c r="T692" t="s">
        <v>31</v>
      </c>
      <c r="U692">
        <v>84908560</v>
      </c>
      <c r="V692">
        <v>0.604052069150389</v>
      </c>
      <c r="X692" t="s">
        <v>24</v>
      </c>
      <c r="Y692" t="str">
        <f>IFERROR(INDEX([3]RHYTHMIC!$AC:$AC,MATCH(C692,[3]RHYTHMIC!$C:$C,0)), " ")</f>
        <v xml:space="preserve"> </v>
      </c>
    </row>
    <row r="693" spans="1:25" x14ac:dyDescent="0.25">
      <c r="A693" t="s">
        <v>1048</v>
      </c>
      <c r="B693">
        <v>8</v>
      </c>
      <c r="C693">
        <v>84649570</v>
      </c>
      <c r="D693">
        <v>84651654</v>
      </c>
      <c r="E693">
        <v>3.0620449999999998E-3</v>
      </c>
      <c r="F693">
        <v>0</v>
      </c>
      <c r="G693">
        <v>1.711171E-3</v>
      </c>
      <c r="H693">
        <v>1.675366E-3</v>
      </c>
      <c r="I693">
        <v>2.56573E-3</v>
      </c>
      <c r="J693">
        <v>1.156451E-3</v>
      </c>
      <c r="K693" t="s">
        <v>493</v>
      </c>
      <c r="L693" t="s">
        <v>1049</v>
      </c>
      <c r="M693">
        <v>84650612</v>
      </c>
      <c r="N693" t="s">
        <v>1066</v>
      </c>
      <c r="O693" t="s">
        <v>27</v>
      </c>
      <c r="P693">
        <v>8</v>
      </c>
      <c r="Q693">
        <v>84911903</v>
      </c>
      <c r="R693">
        <v>84937359</v>
      </c>
      <c r="S693">
        <v>286747</v>
      </c>
      <c r="T693" t="s">
        <v>31</v>
      </c>
      <c r="U693">
        <v>84937359</v>
      </c>
      <c r="V693">
        <v>0.589523500686853</v>
      </c>
      <c r="X693" t="s">
        <v>24</v>
      </c>
      <c r="Y693" t="str">
        <f>IFERROR(INDEX([3]RHYTHMIC!$AC:$AC,MATCH(C693,[3]RHYTHMIC!$C:$C,0)), " ")</f>
        <v xml:space="preserve"> </v>
      </c>
    </row>
    <row r="694" spans="1:25" x14ac:dyDescent="0.25">
      <c r="A694" t="s">
        <v>1048</v>
      </c>
      <c r="B694">
        <v>8</v>
      </c>
      <c r="C694">
        <v>84649570</v>
      </c>
      <c r="D694">
        <v>84651654</v>
      </c>
      <c r="E694">
        <v>3.0620449999999998E-3</v>
      </c>
      <c r="F694">
        <v>0</v>
      </c>
      <c r="G694">
        <v>1.711171E-3</v>
      </c>
      <c r="H694">
        <v>1.675366E-3</v>
      </c>
      <c r="I694">
        <v>2.56573E-3</v>
      </c>
      <c r="J694">
        <v>1.156451E-3</v>
      </c>
      <c r="K694" t="s">
        <v>493</v>
      </c>
      <c r="L694" t="s">
        <v>1049</v>
      </c>
      <c r="M694">
        <v>84650612</v>
      </c>
      <c r="N694" t="s">
        <v>1067</v>
      </c>
      <c r="O694" t="s">
        <v>27</v>
      </c>
      <c r="P694">
        <v>8</v>
      </c>
      <c r="Q694">
        <v>85324303</v>
      </c>
      <c r="R694">
        <v>85386345</v>
      </c>
      <c r="S694">
        <v>735733</v>
      </c>
      <c r="T694" t="s">
        <v>31</v>
      </c>
      <c r="U694">
        <v>85386345</v>
      </c>
      <c r="V694">
        <v>0.64479135973748802</v>
      </c>
      <c r="X694" t="s">
        <v>24</v>
      </c>
      <c r="Y694" t="str">
        <f>IFERROR(INDEX([3]RHYTHMIC!$AC:$AC,MATCH(C694,[3]RHYTHMIC!$C:$C,0)), " ")</f>
        <v xml:space="preserve"> </v>
      </c>
    </row>
    <row r="695" spans="1:25" x14ac:dyDescent="0.25">
      <c r="A695" t="s">
        <v>1408</v>
      </c>
      <c r="B695">
        <v>17</v>
      </c>
      <c r="C695">
        <v>84864245</v>
      </c>
      <c r="D695">
        <v>84866756</v>
      </c>
      <c r="E695">
        <v>1.010632E-3</v>
      </c>
      <c r="F695">
        <v>1.220369E-3</v>
      </c>
      <c r="G695">
        <v>0</v>
      </c>
      <c r="H695">
        <v>1.211061E-3</v>
      </c>
      <c r="I695">
        <v>0</v>
      </c>
      <c r="J695">
        <v>0</v>
      </c>
      <c r="K695" t="s">
        <v>493</v>
      </c>
      <c r="L695" t="s">
        <v>1409</v>
      </c>
      <c r="M695">
        <v>84865501</v>
      </c>
      <c r="N695" t="s">
        <v>1410</v>
      </c>
      <c r="O695" t="s">
        <v>22</v>
      </c>
      <c r="P695">
        <v>17</v>
      </c>
      <c r="Q695">
        <v>83215292</v>
      </c>
      <c r="R695">
        <v>83225070</v>
      </c>
      <c r="S695">
        <v>1650209</v>
      </c>
      <c r="T695" t="s">
        <v>23</v>
      </c>
      <c r="U695">
        <v>83215292</v>
      </c>
      <c r="V695">
        <v>0.95425680465547003</v>
      </c>
      <c r="X695" t="s">
        <v>24</v>
      </c>
      <c r="Y695" t="str">
        <f>IFERROR(INDEX([3]RHYTHMIC!$AC:$AC,MATCH(C695,[3]RHYTHMIC!$C:$C,0)), " ")</f>
        <v xml:space="preserve"> </v>
      </c>
    </row>
    <row r="696" spans="1:25" x14ac:dyDescent="0.25">
      <c r="A696" t="s">
        <v>1408</v>
      </c>
      <c r="B696">
        <v>17</v>
      </c>
      <c r="C696">
        <v>84864245</v>
      </c>
      <c r="D696">
        <v>84866756</v>
      </c>
      <c r="E696">
        <v>1.010632E-3</v>
      </c>
      <c r="F696">
        <v>1.220369E-3</v>
      </c>
      <c r="G696">
        <v>0</v>
      </c>
      <c r="H696">
        <v>1.211061E-3</v>
      </c>
      <c r="I696">
        <v>0</v>
      </c>
      <c r="J696">
        <v>0</v>
      </c>
      <c r="K696" t="s">
        <v>493</v>
      </c>
      <c r="L696" t="s">
        <v>1409</v>
      </c>
      <c r="M696">
        <v>84865501</v>
      </c>
      <c r="N696" t="s">
        <v>1411</v>
      </c>
      <c r="O696" t="s">
        <v>27</v>
      </c>
      <c r="P696">
        <v>17</v>
      </c>
      <c r="Q696">
        <v>84705247</v>
      </c>
      <c r="R696">
        <v>84790789</v>
      </c>
      <c r="S696">
        <v>74712</v>
      </c>
      <c r="T696" t="s">
        <v>23</v>
      </c>
      <c r="U696">
        <v>84790789</v>
      </c>
      <c r="V696">
        <v>0.70643368348788305</v>
      </c>
      <c r="X696" t="s">
        <v>24</v>
      </c>
      <c r="Y696" t="str">
        <f>IFERROR(INDEX([3]RHYTHMIC!$AC:$AC,MATCH(C696,[3]RHYTHMIC!$C:$C,0)), " ")</f>
        <v xml:space="preserve"> </v>
      </c>
    </row>
    <row r="697" spans="1:25" x14ac:dyDescent="0.25">
      <c r="A697" t="s">
        <v>1408</v>
      </c>
      <c r="B697">
        <v>17</v>
      </c>
      <c r="C697">
        <v>84864245</v>
      </c>
      <c r="D697">
        <v>84866756</v>
      </c>
      <c r="E697">
        <v>1.010632E-3</v>
      </c>
      <c r="F697">
        <v>1.220369E-3</v>
      </c>
      <c r="G697">
        <v>0</v>
      </c>
      <c r="H697">
        <v>1.211061E-3</v>
      </c>
      <c r="I697">
        <v>0</v>
      </c>
      <c r="J697">
        <v>0</v>
      </c>
      <c r="K697" t="s">
        <v>493</v>
      </c>
      <c r="L697" t="s">
        <v>1409</v>
      </c>
      <c r="M697">
        <v>84865501</v>
      </c>
      <c r="N697" t="s">
        <v>1412</v>
      </c>
      <c r="O697" t="s">
        <v>27</v>
      </c>
      <c r="P697">
        <v>17</v>
      </c>
      <c r="Q697">
        <v>85600203</v>
      </c>
      <c r="R697">
        <v>85619411</v>
      </c>
      <c r="S697">
        <v>753910</v>
      </c>
      <c r="T697" t="s">
        <v>31</v>
      </c>
      <c r="U697">
        <v>85619411</v>
      </c>
      <c r="V697">
        <v>0.77455846108983795</v>
      </c>
      <c r="X697" t="s">
        <v>24</v>
      </c>
      <c r="Y697" t="str">
        <f>IFERROR(INDEX([3]RHYTHMIC!$AC:$AC,MATCH(C697,[3]RHYTHMIC!$C:$C,0)), " ")</f>
        <v xml:space="preserve"> </v>
      </c>
    </row>
    <row r="698" spans="1:25" x14ac:dyDescent="0.25">
      <c r="A698" t="s">
        <v>1408</v>
      </c>
      <c r="B698">
        <v>17</v>
      </c>
      <c r="C698">
        <v>84864245</v>
      </c>
      <c r="D698">
        <v>84866756</v>
      </c>
      <c r="E698">
        <v>1.010632E-3</v>
      </c>
      <c r="F698">
        <v>1.220369E-3</v>
      </c>
      <c r="G698">
        <v>0</v>
      </c>
      <c r="H698">
        <v>1.211061E-3</v>
      </c>
      <c r="I698">
        <v>0</v>
      </c>
      <c r="J698">
        <v>0</v>
      </c>
      <c r="K698" t="s">
        <v>493</v>
      </c>
      <c r="L698" t="s">
        <v>1409</v>
      </c>
      <c r="M698">
        <v>84865501</v>
      </c>
      <c r="N698" t="s">
        <v>1413</v>
      </c>
      <c r="O698" t="s">
        <v>22</v>
      </c>
      <c r="P698">
        <v>17</v>
      </c>
      <c r="Q698">
        <v>85613608</v>
      </c>
      <c r="R698">
        <v>85631813</v>
      </c>
      <c r="S698">
        <v>748107</v>
      </c>
      <c r="T698" t="s">
        <v>31</v>
      </c>
      <c r="U698">
        <v>85613608</v>
      </c>
      <c r="V698">
        <v>0.76680652265289995</v>
      </c>
      <c r="X698" t="s">
        <v>24</v>
      </c>
      <c r="Y698" t="str">
        <f>IFERROR(INDEX([3]RHYTHMIC!$AC:$AC,MATCH(C698,[3]RHYTHMIC!$C:$C,0)), " ")</f>
        <v xml:space="preserve"> </v>
      </c>
    </row>
    <row r="699" spans="1:25" x14ac:dyDescent="0.25">
      <c r="A699" t="s">
        <v>1408</v>
      </c>
      <c r="B699">
        <v>17</v>
      </c>
      <c r="C699">
        <v>84864245</v>
      </c>
      <c r="D699">
        <v>84866756</v>
      </c>
      <c r="E699">
        <v>1.010632E-3</v>
      </c>
      <c r="F699">
        <v>1.220369E-3</v>
      </c>
      <c r="G699">
        <v>0</v>
      </c>
      <c r="H699">
        <v>1.211061E-3</v>
      </c>
      <c r="I699">
        <v>0</v>
      </c>
      <c r="J699">
        <v>0</v>
      </c>
      <c r="K699" t="s">
        <v>493</v>
      </c>
      <c r="L699" t="s">
        <v>1409</v>
      </c>
      <c r="M699">
        <v>84865501</v>
      </c>
      <c r="N699" t="s">
        <v>1414</v>
      </c>
      <c r="O699" t="s">
        <v>27</v>
      </c>
      <c r="P699">
        <v>17</v>
      </c>
      <c r="Q699">
        <v>85684268</v>
      </c>
      <c r="R699">
        <v>85688274</v>
      </c>
      <c r="S699">
        <v>822773</v>
      </c>
      <c r="T699" t="s">
        <v>31</v>
      </c>
      <c r="U699">
        <v>85688274</v>
      </c>
      <c r="V699">
        <v>0.64514221675442496</v>
      </c>
      <c r="X699" t="s">
        <v>24</v>
      </c>
      <c r="Y699" t="str">
        <f>IFERROR(INDEX([3]RHYTHMIC!$AC:$AC,MATCH(C699,[3]RHYTHMIC!$C:$C,0)), " ")</f>
        <v xml:space="preserve"> </v>
      </c>
    </row>
    <row r="700" spans="1:25" x14ac:dyDescent="0.25">
      <c r="A700" t="s">
        <v>1393</v>
      </c>
      <c r="B700">
        <v>16</v>
      </c>
      <c r="C700">
        <v>85199602</v>
      </c>
      <c r="D700">
        <v>85201391</v>
      </c>
      <c r="E700">
        <v>9.6703210000000008E-3</v>
      </c>
      <c r="F700">
        <v>2.4555219999999999E-3</v>
      </c>
      <c r="G700">
        <v>2.6575729999999999E-3</v>
      </c>
      <c r="H700">
        <v>0</v>
      </c>
      <c r="I700">
        <v>1.494287E-3</v>
      </c>
      <c r="J700">
        <v>3.690278E-3</v>
      </c>
      <c r="K700" t="s">
        <v>493</v>
      </c>
      <c r="L700" t="s">
        <v>1394</v>
      </c>
      <c r="M700">
        <v>85200496</v>
      </c>
      <c r="N700" t="s">
        <v>1395</v>
      </c>
      <c r="O700" t="s">
        <v>27</v>
      </c>
      <c r="P700">
        <v>16</v>
      </c>
      <c r="Q700">
        <v>84717576</v>
      </c>
      <c r="R700">
        <v>84735742</v>
      </c>
      <c r="S700">
        <v>464754</v>
      </c>
      <c r="T700" t="s">
        <v>23</v>
      </c>
      <c r="U700">
        <v>84735742</v>
      </c>
      <c r="V700">
        <v>0.56153667823388997</v>
      </c>
      <c r="X700" t="s">
        <v>24</v>
      </c>
      <c r="Y700" t="str">
        <f>IFERROR(INDEX([3]RHYTHMIC!$AC:$AC,MATCH(C700,[3]RHYTHMIC!$C:$C,0)), " ")</f>
        <v>YES</v>
      </c>
    </row>
    <row r="701" spans="1:25" x14ac:dyDescent="0.25">
      <c r="A701" t="s">
        <v>1393</v>
      </c>
      <c r="B701">
        <v>16</v>
      </c>
      <c r="C701">
        <v>85199602</v>
      </c>
      <c r="D701">
        <v>85201391</v>
      </c>
      <c r="E701">
        <v>9.6703210000000008E-3</v>
      </c>
      <c r="F701">
        <v>2.4555219999999999E-3</v>
      </c>
      <c r="G701">
        <v>2.6575729999999999E-3</v>
      </c>
      <c r="H701">
        <v>0</v>
      </c>
      <c r="I701">
        <v>1.494287E-3</v>
      </c>
      <c r="J701">
        <v>3.690278E-3</v>
      </c>
      <c r="K701" t="s">
        <v>493</v>
      </c>
      <c r="L701" t="s">
        <v>1394</v>
      </c>
      <c r="M701">
        <v>85200496</v>
      </c>
      <c r="N701" t="s">
        <v>1396</v>
      </c>
      <c r="O701" t="s">
        <v>27</v>
      </c>
      <c r="P701">
        <v>16</v>
      </c>
      <c r="Q701">
        <v>84954440</v>
      </c>
      <c r="R701">
        <v>85173707</v>
      </c>
      <c r="S701">
        <v>26789</v>
      </c>
      <c r="T701" t="s">
        <v>23</v>
      </c>
      <c r="U701">
        <v>85173707</v>
      </c>
      <c r="V701">
        <v>0.65250108397893902</v>
      </c>
      <c r="X701" t="s">
        <v>24</v>
      </c>
      <c r="Y701" t="str">
        <f>IFERROR(INDEX([3]RHYTHMIC!$AC:$AC,MATCH(C701,[3]RHYTHMIC!$C:$C,0)), " ")</f>
        <v>YES</v>
      </c>
    </row>
    <row r="702" spans="1:25" x14ac:dyDescent="0.25">
      <c r="A702" t="s">
        <v>1393</v>
      </c>
      <c r="B702">
        <v>16</v>
      </c>
      <c r="C702">
        <v>85199602</v>
      </c>
      <c r="D702">
        <v>85201391</v>
      </c>
      <c r="E702">
        <v>9.6703210000000008E-3</v>
      </c>
      <c r="F702">
        <v>2.4555219999999999E-3</v>
      </c>
      <c r="G702">
        <v>2.6575729999999999E-3</v>
      </c>
      <c r="H702">
        <v>0</v>
      </c>
      <c r="I702">
        <v>1.494287E-3</v>
      </c>
      <c r="J702">
        <v>3.690278E-3</v>
      </c>
      <c r="K702" t="s">
        <v>493</v>
      </c>
      <c r="L702" t="s">
        <v>1394</v>
      </c>
      <c r="M702">
        <v>85200496</v>
      </c>
      <c r="N702" t="s">
        <v>1397</v>
      </c>
      <c r="O702" t="s">
        <v>27</v>
      </c>
      <c r="P702">
        <v>16</v>
      </c>
      <c r="Q702">
        <v>85793827</v>
      </c>
      <c r="R702">
        <v>85803113</v>
      </c>
      <c r="S702">
        <v>602617</v>
      </c>
      <c r="T702" t="s">
        <v>31</v>
      </c>
      <c r="U702">
        <v>85803113</v>
      </c>
      <c r="V702">
        <v>0.81377927163944697</v>
      </c>
      <c r="X702" t="s">
        <v>24</v>
      </c>
      <c r="Y702" t="str">
        <f>IFERROR(INDEX([3]RHYTHMIC!$AC:$AC,MATCH(C702,[3]RHYTHMIC!$C:$C,0)), " ")</f>
        <v>YES</v>
      </c>
    </row>
    <row r="703" spans="1:25" x14ac:dyDescent="0.25">
      <c r="A703" t="s">
        <v>774</v>
      </c>
      <c r="B703">
        <v>2</v>
      </c>
      <c r="C703">
        <v>85223924</v>
      </c>
      <c r="D703">
        <v>85225083</v>
      </c>
      <c r="E703">
        <v>4.4966279999999999E-3</v>
      </c>
      <c r="F703">
        <v>7.5347599999999997E-3</v>
      </c>
      <c r="G703">
        <v>1.2307676E-2</v>
      </c>
      <c r="H703">
        <v>1.5053782E-2</v>
      </c>
      <c r="I703">
        <v>1.9323478000000002E-2</v>
      </c>
      <c r="J703">
        <v>2.5021392999999999E-2</v>
      </c>
      <c r="K703" t="s">
        <v>493</v>
      </c>
      <c r="L703" t="s">
        <v>775</v>
      </c>
      <c r="M703">
        <v>85224504</v>
      </c>
      <c r="N703" t="s">
        <v>66</v>
      </c>
      <c r="O703" t="s">
        <v>27</v>
      </c>
      <c r="P703">
        <v>2</v>
      </c>
      <c r="Q703">
        <v>84330626</v>
      </c>
      <c r="R703">
        <v>84425411</v>
      </c>
      <c r="S703">
        <v>799093</v>
      </c>
      <c r="T703" t="s">
        <v>23</v>
      </c>
      <c r="U703">
        <v>84425411</v>
      </c>
      <c r="V703">
        <v>0.60052305162528496</v>
      </c>
      <c r="X703" t="s">
        <v>24</v>
      </c>
      <c r="Y703" t="str">
        <f>IFERROR(INDEX([3]RHYTHMIC!$AC:$AC,MATCH(C703,[3]RHYTHMIC!$C:$C,0)), " ")</f>
        <v xml:space="preserve"> </v>
      </c>
    </row>
    <row r="704" spans="1:25" x14ac:dyDescent="0.25">
      <c r="A704" t="s">
        <v>774</v>
      </c>
      <c r="B704">
        <v>2</v>
      </c>
      <c r="C704">
        <v>85223924</v>
      </c>
      <c r="D704">
        <v>85225083</v>
      </c>
      <c r="E704">
        <v>4.4966279999999999E-3</v>
      </c>
      <c r="F704">
        <v>7.5347599999999997E-3</v>
      </c>
      <c r="G704">
        <v>1.2307676E-2</v>
      </c>
      <c r="H704">
        <v>1.5053782E-2</v>
      </c>
      <c r="I704">
        <v>1.9323478000000002E-2</v>
      </c>
      <c r="J704">
        <v>2.5021392999999999E-2</v>
      </c>
      <c r="K704" t="s">
        <v>493</v>
      </c>
      <c r="L704" t="s">
        <v>775</v>
      </c>
      <c r="M704">
        <v>85224504</v>
      </c>
      <c r="N704" t="s">
        <v>69</v>
      </c>
      <c r="O704" t="s">
        <v>27</v>
      </c>
      <c r="P704">
        <v>2</v>
      </c>
      <c r="Q704">
        <v>85073614</v>
      </c>
      <c r="R704">
        <v>85086461</v>
      </c>
      <c r="S704">
        <v>138043</v>
      </c>
      <c r="T704" t="s">
        <v>23</v>
      </c>
      <c r="U704">
        <v>85086461</v>
      </c>
      <c r="V704">
        <v>0.65261715722050995</v>
      </c>
      <c r="X704" t="s">
        <v>24</v>
      </c>
      <c r="Y704" t="str">
        <f>IFERROR(INDEX([3]RHYTHMIC!$AC:$AC,MATCH(C704,[3]RHYTHMIC!$C:$C,0)), " ")</f>
        <v xml:space="preserve"> </v>
      </c>
    </row>
    <row r="705" spans="1:25" x14ac:dyDescent="0.25">
      <c r="A705" t="s">
        <v>774</v>
      </c>
      <c r="B705">
        <v>2</v>
      </c>
      <c r="C705">
        <v>85223924</v>
      </c>
      <c r="D705">
        <v>85225083</v>
      </c>
      <c r="E705">
        <v>4.4966279999999999E-3</v>
      </c>
      <c r="F705">
        <v>7.5347599999999997E-3</v>
      </c>
      <c r="G705">
        <v>1.2307676E-2</v>
      </c>
      <c r="H705">
        <v>1.5053782E-2</v>
      </c>
      <c r="I705">
        <v>1.9323478000000002E-2</v>
      </c>
      <c r="J705">
        <v>2.5021392999999999E-2</v>
      </c>
      <c r="K705" t="s">
        <v>493</v>
      </c>
      <c r="L705" t="s">
        <v>775</v>
      </c>
      <c r="M705">
        <v>85224504</v>
      </c>
      <c r="N705" t="s">
        <v>70</v>
      </c>
      <c r="O705" t="s">
        <v>22</v>
      </c>
      <c r="P705">
        <v>2</v>
      </c>
      <c r="Q705">
        <v>85233675</v>
      </c>
      <c r="R705">
        <v>85243678</v>
      </c>
      <c r="S705">
        <v>9171</v>
      </c>
      <c r="T705" t="s">
        <v>31</v>
      </c>
      <c r="U705">
        <v>85233675</v>
      </c>
      <c r="V705">
        <v>0.53359791106993504</v>
      </c>
      <c r="X705" t="s">
        <v>24</v>
      </c>
      <c r="Y705" t="str">
        <f>IFERROR(INDEX([3]RHYTHMIC!$AC:$AC,MATCH(C705,[3]RHYTHMIC!$C:$C,0)), " ")</f>
        <v xml:space="preserve"> </v>
      </c>
    </row>
    <row r="706" spans="1:25" x14ac:dyDescent="0.25">
      <c r="A706" t="s">
        <v>774</v>
      </c>
      <c r="B706">
        <v>2</v>
      </c>
      <c r="C706">
        <v>85223924</v>
      </c>
      <c r="D706">
        <v>85225083</v>
      </c>
      <c r="E706">
        <v>4.4966279999999999E-3</v>
      </c>
      <c r="F706">
        <v>7.5347599999999997E-3</v>
      </c>
      <c r="G706">
        <v>1.2307676E-2</v>
      </c>
      <c r="H706">
        <v>1.5053782E-2</v>
      </c>
      <c r="I706">
        <v>1.9323478000000002E-2</v>
      </c>
      <c r="J706">
        <v>2.5021392999999999E-2</v>
      </c>
      <c r="K706" t="s">
        <v>493</v>
      </c>
      <c r="L706" t="s">
        <v>775</v>
      </c>
      <c r="M706">
        <v>85224504</v>
      </c>
      <c r="N706" t="s">
        <v>71</v>
      </c>
      <c r="O706" t="s">
        <v>27</v>
      </c>
      <c r="P706">
        <v>2</v>
      </c>
      <c r="Q706">
        <v>85330897</v>
      </c>
      <c r="R706">
        <v>85339295</v>
      </c>
      <c r="S706">
        <v>114791</v>
      </c>
      <c r="T706" t="s">
        <v>31</v>
      </c>
      <c r="U706">
        <v>85339295</v>
      </c>
      <c r="V706">
        <v>0.623438137268713</v>
      </c>
      <c r="X706" t="s">
        <v>24</v>
      </c>
      <c r="Y706" t="str">
        <f>IFERROR(INDEX([3]RHYTHMIC!$AC:$AC,MATCH(C706,[3]RHYTHMIC!$C:$C,0)), " ")</f>
        <v xml:space="preserve"> </v>
      </c>
    </row>
    <row r="707" spans="1:25" x14ac:dyDescent="0.25">
      <c r="A707" t="s">
        <v>774</v>
      </c>
      <c r="B707">
        <v>2</v>
      </c>
      <c r="C707">
        <v>85223924</v>
      </c>
      <c r="D707">
        <v>85225083</v>
      </c>
      <c r="E707">
        <v>4.4966279999999999E-3</v>
      </c>
      <c r="F707">
        <v>7.5347599999999997E-3</v>
      </c>
      <c r="G707">
        <v>1.2307676E-2</v>
      </c>
      <c r="H707">
        <v>1.5053782E-2</v>
      </c>
      <c r="I707">
        <v>1.9323478000000002E-2</v>
      </c>
      <c r="J707">
        <v>2.5021392999999999E-2</v>
      </c>
      <c r="K707" t="s">
        <v>493</v>
      </c>
      <c r="L707" t="s">
        <v>775</v>
      </c>
      <c r="M707">
        <v>85224504</v>
      </c>
      <c r="N707" t="s">
        <v>74</v>
      </c>
      <c r="O707" t="s">
        <v>22</v>
      </c>
      <c r="P707">
        <v>2</v>
      </c>
      <c r="Q707">
        <v>85721407</v>
      </c>
      <c r="R707">
        <v>85722351</v>
      </c>
      <c r="S707">
        <v>496903</v>
      </c>
      <c r="T707" t="s">
        <v>31</v>
      </c>
      <c r="U707">
        <v>85721407</v>
      </c>
      <c r="V707">
        <v>0.71688438562897605</v>
      </c>
      <c r="X707" t="s">
        <v>24</v>
      </c>
      <c r="Y707" t="str">
        <f>IFERROR(INDEX([3]RHYTHMIC!$AC:$AC,MATCH(C707,[3]RHYTHMIC!$C:$C,0)), " ")</f>
        <v xml:space="preserve"> </v>
      </c>
    </row>
    <row r="708" spans="1:25" x14ac:dyDescent="0.25">
      <c r="A708" t="s">
        <v>774</v>
      </c>
      <c r="B708">
        <v>2</v>
      </c>
      <c r="C708">
        <v>85223924</v>
      </c>
      <c r="D708">
        <v>85225083</v>
      </c>
      <c r="E708">
        <v>4.4966279999999999E-3</v>
      </c>
      <c r="F708">
        <v>7.5347599999999997E-3</v>
      </c>
      <c r="G708">
        <v>1.2307676E-2</v>
      </c>
      <c r="H708">
        <v>1.5053782E-2</v>
      </c>
      <c r="I708">
        <v>1.9323478000000002E-2</v>
      </c>
      <c r="J708">
        <v>2.5021392999999999E-2</v>
      </c>
      <c r="K708" t="s">
        <v>493</v>
      </c>
      <c r="L708" t="s">
        <v>775</v>
      </c>
      <c r="M708">
        <v>85224504</v>
      </c>
      <c r="N708" t="s">
        <v>77</v>
      </c>
      <c r="O708" t="s">
        <v>22</v>
      </c>
      <c r="P708">
        <v>2</v>
      </c>
      <c r="Q708">
        <v>85975213</v>
      </c>
      <c r="R708">
        <v>85976273</v>
      </c>
      <c r="S708">
        <v>750709</v>
      </c>
      <c r="T708" t="s">
        <v>31</v>
      </c>
      <c r="U708">
        <v>85975213</v>
      </c>
      <c r="V708">
        <v>0.77395991846696899</v>
      </c>
      <c r="X708" t="s">
        <v>24</v>
      </c>
      <c r="Y708" t="str">
        <f>IFERROR(INDEX([3]RHYTHMIC!$AC:$AC,MATCH(C708,[3]RHYTHMIC!$C:$C,0)), " ")</f>
        <v xml:space="preserve"> </v>
      </c>
    </row>
    <row r="709" spans="1:25" x14ac:dyDescent="0.25">
      <c r="A709" t="s">
        <v>774</v>
      </c>
      <c r="B709">
        <v>2</v>
      </c>
      <c r="C709">
        <v>85223924</v>
      </c>
      <c r="D709">
        <v>85225083</v>
      </c>
      <c r="E709">
        <v>4.4966279999999999E-3</v>
      </c>
      <c r="F709">
        <v>7.5347599999999997E-3</v>
      </c>
      <c r="G709">
        <v>1.2307676E-2</v>
      </c>
      <c r="H709">
        <v>1.5053782E-2</v>
      </c>
      <c r="I709">
        <v>1.9323478000000002E-2</v>
      </c>
      <c r="J709">
        <v>2.5021392999999999E-2</v>
      </c>
      <c r="K709" t="s">
        <v>493</v>
      </c>
      <c r="L709" t="s">
        <v>775</v>
      </c>
      <c r="M709">
        <v>85224504</v>
      </c>
      <c r="N709" t="s">
        <v>81</v>
      </c>
      <c r="O709" t="s">
        <v>27</v>
      </c>
      <c r="P709">
        <v>2</v>
      </c>
      <c r="Q709">
        <v>86922583</v>
      </c>
      <c r="R709">
        <v>86924498</v>
      </c>
      <c r="S709">
        <v>1699994</v>
      </c>
      <c r="T709" t="s">
        <v>31</v>
      </c>
      <c r="U709">
        <v>86924498</v>
      </c>
      <c r="V709">
        <v>0.55919199221513805</v>
      </c>
      <c r="X709" t="s">
        <v>24</v>
      </c>
      <c r="Y709" t="str">
        <f>IFERROR(INDEX([3]RHYTHMIC!$AC:$AC,MATCH(C709,[3]RHYTHMIC!$C:$C,0)), " ")</f>
        <v xml:space="preserve"> </v>
      </c>
    </row>
    <row r="710" spans="1:25" x14ac:dyDescent="0.25">
      <c r="A710" t="s">
        <v>1307</v>
      </c>
      <c r="B710">
        <v>12</v>
      </c>
      <c r="C710">
        <v>86931430</v>
      </c>
      <c r="D710">
        <v>86933609</v>
      </c>
      <c r="E710">
        <v>3.1935039999999998E-2</v>
      </c>
      <c r="F710">
        <v>2.9065171000000001E-2</v>
      </c>
      <c r="G710">
        <v>2.6125044E-2</v>
      </c>
      <c r="H710">
        <v>2.9785663E-2</v>
      </c>
      <c r="I710">
        <v>5.4086525000000003E-2</v>
      </c>
      <c r="J710">
        <v>2.3867479E-2</v>
      </c>
      <c r="K710" t="s">
        <v>493</v>
      </c>
      <c r="L710" t="s">
        <v>1308</v>
      </c>
      <c r="M710">
        <v>86932520</v>
      </c>
      <c r="N710" t="s">
        <v>1309</v>
      </c>
      <c r="O710" t="s">
        <v>27</v>
      </c>
      <c r="P710">
        <v>12</v>
      </c>
      <c r="Q710">
        <v>85135596</v>
      </c>
      <c r="R710">
        <v>85151264</v>
      </c>
      <c r="S710">
        <v>1781256</v>
      </c>
      <c r="T710" t="s">
        <v>23</v>
      </c>
      <c r="U710">
        <v>85151264</v>
      </c>
      <c r="V710">
        <v>0.52510169734175405</v>
      </c>
      <c r="X710" t="s">
        <v>24</v>
      </c>
      <c r="Y710" t="str">
        <f>IFERROR(INDEX([3]RHYTHMIC!$AC:$AC,MATCH(C710,[3]RHYTHMIC!$C:$C,0)), " ")</f>
        <v xml:space="preserve"> </v>
      </c>
    </row>
    <row r="711" spans="1:25" x14ac:dyDescent="0.25">
      <c r="A711" t="s">
        <v>1307</v>
      </c>
      <c r="B711">
        <v>12</v>
      </c>
      <c r="C711">
        <v>86931430</v>
      </c>
      <c r="D711">
        <v>86933609</v>
      </c>
      <c r="E711">
        <v>3.1935039999999998E-2</v>
      </c>
      <c r="F711">
        <v>2.9065171000000001E-2</v>
      </c>
      <c r="G711">
        <v>2.6125044E-2</v>
      </c>
      <c r="H711">
        <v>2.9785663E-2</v>
      </c>
      <c r="I711">
        <v>5.4086525000000003E-2</v>
      </c>
      <c r="J711">
        <v>2.3867479E-2</v>
      </c>
      <c r="K711" t="s">
        <v>493</v>
      </c>
      <c r="L711" t="s">
        <v>1308</v>
      </c>
      <c r="M711">
        <v>86932520</v>
      </c>
      <c r="N711" t="s">
        <v>1310</v>
      </c>
      <c r="O711" t="s">
        <v>22</v>
      </c>
      <c r="P711">
        <v>12</v>
      </c>
      <c r="Q711">
        <v>85824659</v>
      </c>
      <c r="R711">
        <v>86061893</v>
      </c>
      <c r="S711">
        <v>1107861</v>
      </c>
      <c r="T711" t="s">
        <v>23</v>
      </c>
      <c r="U711">
        <v>85824659</v>
      </c>
      <c r="V711">
        <v>0.70116682487209803</v>
      </c>
      <c r="X711" t="s">
        <v>24</v>
      </c>
      <c r="Y711" t="str">
        <f>IFERROR(INDEX([3]RHYTHMIC!$AC:$AC,MATCH(C711,[3]RHYTHMIC!$C:$C,0)), " ")</f>
        <v xml:space="preserve"> </v>
      </c>
    </row>
    <row r="712" spans="1:25" x14ac:dyDescent="0.25">
      <c r="A712" t="s">
        <v>1307</v>
      </c>
      <c r="B712">
        <v>12</v>
      </c>
      <c r="C712">
        <v>86931430</v>
      </c>
      <c r="D712">
        <v>86933609</v>
      </c>
      <c r="E712">
        <v>3.1935039999999998E-2</v>
      </c>
      <c r="F712">
        <v>2.9065171000000001E-2</v>
      </c>
      <c r="G712">
        <v>2.6125044E-2</v>
      </c>
      <c r="H712">
        <v>2.9785663E-2</v>
      </c>
      <c r="I712">
        <v>5.4086525000000003E-2</v>
      </c>
      <c r="J712">
        <v>2.3867479E-2</v>
      </c>
      <c r="K712" t="s">
        <v>493</v>
      </c>
      <c r="L712" t="s">
        <v>1308</v>
      </c>
      <c r="M712">
        <v>86932520</v>
      </c>
      <c r="N712" t="s">
        <v>1311</v>
      </c>
      <c r="O712" t="s">
        <v>22</v>
      </c>
      <c r="P712">
        <v>12</v>
      </c>
      <c r="Q712">
        <v>86361117</v>
      </c>
      <c r="R712">
        <v>86521628</v>
      </c>
      <c r="S712">
        <v>571403</v>
      </c>
      <c r="T712" t="s">
        <v>23</v>
      </c>
      <c r="U712">
        <v>86361117</v>
      </c>
      <c r="V712">
        <v>0.70838811292356696</v>
      </c>
      <c r="X712" t="s">
        <v>24</v>
      </c>
      <c r="Y712" t="str">
        <f>IFERROR(INDEX([3]RHYTHMIC!$AC:$AC,MATCH(C712,[3]RHYTHMIC!$C:$C,0)), " ")</f>
        <v xml:space="preserve"> </v>
      </c>
    </row>
    <row r="713" spans="1:25" x14ac:dyDescent="0.25">
      <c r="A713" t="s">
        <v>1307</v>
      </c>
      <c r="B713">
        <v>12</v>
      </c>
      <c r="C713">
        <v>86931430</v>
      </c>
      <c r="D713">
        <v>86933609</v>
      </c>
      <c r="E713">
        <v>3.1935039999999998E-2</v>
      </c>
      <c r="F713">
        <v>2.9065171000000001E-2</v>
      </c>
      <c r="G713">
        <v>2.6125044E-2</v>
      </c>
      <c r="H713">
        <v>2.9785663E-2</v>
      </c>
      <c r="I713">
        <v>5.4086525000000003E-2</v>
      </c>
      <c r="J713">
        <v>2.3867479E-2</v>
      </c>
      <c r="K713" t="s">
        <v>493</v>
      </c>
      <c r="L713" t="s">
        <v>1308</v>
      </c>
      <c r="M713">
        <v>86932520</v>
      </c>
      <c r="N713" t="s">
        <v>1312</v>
      </c>
      <c r="O713" t="s">
        <v>27</v>
      </c>
      <c r="P713">
        <v>12</v>
      </c>
      <c r="Q713">
        <v>86700502</v>
      </c>
      <c r="R713">
        <v>86726460</v>
      </c>
      <c r="S713">
        <v>206060</v>
      </c>
      <c r="T713" t="s">
        <v>23</v>
      </c>
      <c r="U713">
        <v>86726460</v>
      </c>
      <c r="V713">
        <v>0.55039654324143805</v>
      </c>
      <c r="X713" t="s">
        <v>24</v>
      </c>
      <c r="Y713" t="str">
        <f>IFERROR(INDEX([3]RHYTHMIC!$AC:$AC,MATCH(C713,[3]RHYTHMIC!$C:$C,0)), " ")</f>
        <v xml:space="preserve"> </v>
      </c>
    </row>
    <row r="714" spans="1:25" x14ac:dyDescent="0.25">
      <c r="A714" t="s">
        <v>1307</v>
      </c>
      <c r="B714">
        <v>12</v>
      </c>
      <c r="C714">
        <v>86931430</v>
      </c>
      <c r="D714">
        <v>86933609</v>
      </c>
      <c r="E714">
        <v>3.1935039999999998E-2</v>
      </c>
      <c r="F714">
        <v>2.9065171000000001E-2</v>
      </c>
      <c r="G714">
        <v>2.6125044E-2</v>
      </c>
      <c r="H714">
        <v>2.9785663E-2</v>
      </c>
      <c r="I714">
        <v>5.4086525000000003E-2</v>
      </c>
      <c r="J714">
        <v>2.3867479E-2</v>
      </c>
      <c r="K714" t="s">
        <v>493</v>
      </c>
      <c r="L714" t="s">
        <v>1308</v>
      </c>
      <c r="M714">
        <v>86932520</v>
      </c>
      <c r="N714" t="s">
        <v>94</v>
      </c>
      <c r="O714" t="s">
        <v>22</v>
      </c>
      <c r="P714">
        <v>12</v>
      </c>
      <c r="Q714">
        <v>86809957</v>
      </c>
      <c r="R714">
        <v>86810258</v>
      </c>
      <c r="S714">
        <v>122563</v>
      </c>
      <c r="T714" t="s">
        <v>23</v>
      </c>
      <c r="U714">
        <v>86809957</v>
      </c>
      <c r="V714">
        <v>0.52811736401436304</v>
      </c>
      <c r="X714" t="s">
        <v>24</v>
      </c>
      <c r="Y714" t="str">
        <f>IFERROR(INDEX([3]RHYTHMIC!$AC:$AC,MATCH(C714,[3]RHYTHMIC!$C:$C,0)), " ")</f>
        <v xml:space="preserve"> </v>
      </c>
    </row>
    <row r="715" spans="1:25" x14ac:dyDescent="0.25">
      <c r="A715" t="s">
        <v>1307</v>
      </c>
      <c r="B715">
        <v>12</v>
      </c>
      <c r="C715">
        <v>86931430</v>
      </c>
      <c r="D715">
        <v>86933609</v>
      </c>
      <c r="E715">
        <v>3.1935039999999998E-2</v>
      </c>
      <c r="F715">
        <v>2.9065171000000001E-2</v>
      </c>
      <c r="G715">
        <v>2.6125044E-2</v>
      </c>
      <c r="H715">
        <v>2.9785663E-2</v>
      </c>
      <c r="I715">
        <v>5.4086525000000003E-2</v>
      </c>
      <c r="J715">
        <v>2.3867479E-2</v>
      </c>
      <c r="K715" t="s">
        <v>493</v>
      </c>
      <c r="L715" t="s">
        <v>1308</v>
      </c>
      <c r="M715">
        <v>86932520</v>
      </c>
      <c r="N715" t="s">
        <v>1313</v>
      </c>
      <c r="O715" t="s">
        <v>27</v>
      </c>
      <c r="P715">
        <v>12</v>
      </c>
      <c r="Q715">
        <v>86983381</v>
      </c>
      <c r="R715">
        <v>86988676</v>
      </c>
      <c r="S715">
        <v>56156</v>
      </c>
      <c r="T715" t="s">
        <v>31</v>
      </c>
      <c r="U715">
        <v>86988676</v>
      </c>
      <c r="V715">
        <v>0.607161154080881</v>
      </c>
      <c r="X715" t="s">
        <v>24</v>
      </c>
      <c r="Y715" t="str">
        <f>IFERROR(INDEX([3]RHYTHMIC!$AC:$AC,MATCH(C715,[3]RHYTHMIC!$C:$C,0)), " ")</f>
        <v xml:space="preserve"> </v>
      </c>
    </row>
    <row r="716" spans="1:25" x14ac:dyDescent="0.25">
      <c r="A716" t="s">
        <v>1307</v>
      </c>
      <c r="B716">
        <v>12</v>
      </c>
      <c r="C716">
        <v>86931430</v>
      </c>
      <c r="D716">
        <v>86933609</v>
      </c>
      <c r="E716">
        <v>3.1935039999999998E-2</v>
      </c>
      <c r="F716">
        <v>2.9065171000000001E-2</v>
      </c>
      <c r="G716">
        <v>2.6125044E-2</v>
      </c>
      <c r="H716">
        <v>2.9785663E-2</v>
      </c>
      <c r="I716">
        <v>5.4086525000000003E-2</v>
      </c>
      <c r="J716">
        <v>2.3867479E-2</v>
      </c>
      <c r="K716" t="s">
        <v>493</v>
      </c>
      <c r="L716" t="s">
        <v>1308</v>
      </c>
      <c r="M716">
        <v>86932520</v>
      </c>
      <c r="N716" t="s">
        <v>1314</v>
      </c>
      <c r="O716" t="s">
        <v>22</v>
      </c>
      <c r="P716">
        <v>12</v>
      </c>
      <c r="Q716">
        <v>87021340</v>
      </c>
      <c r="R716">
        <v>87090043</v>
      </c>
      <c r="S716">
        <v>88820</v>
      </c>
      <c r="T716" t="s">
        <v>31</v>
      </c>
      <c r="U716">
        <v>87021340</v>
      </c>
      <c r="V716">
        <v>0.85887700729841499</v>
      </c>
      <c r="X716" t="s">
        <v>24</v>
      </c>
      <c r="Y716" t="str">
        <f>IFERROR(INDEX([3]RHYTHMIC!$AC:$AC,MATCH(C716,[3]RHYTHMIC!$C:$C,0)), " ")</f>
        <v xml:space="preserve"> </v>
      </c>
    </row>
    <row r="717" spans="1:25" x14ac:dyDescent="0.25">
      <c r="A717" t="s">
        <v>1307</v>
      </c>
      <c r="B717">
        <v>12</v>
      </c>
      <c r="C717">
        <v>86931430</v>
      </c>
      <c r="D717">
        <v>86933609</v>
      </c>
      <c r="E717">
        <v>3.1935039999999998E-2</v>
      </c>
      <c r="F717">
        <v>2.9065171000000001E-2</v>
      </c>
      <c r="G717">
        <v>2.6125044E-2</v>
      </c>
      <c r="H717">
        <v>2.9785663E-2</v>
      </c>
      <c r="I717">
        <v>5.4086525000000003E-2</v>
      </c>
      <c r="J717">
        <v>2.3867479E-2</v>
      </c>
      <c r="K717" t="s">
        <v>493</v>
      </c>
      <c r="L717" t="s">
        <v>1308</v>
      </c>
      <c r="M717">
        <v>86932520</v>
      </c>
      <c r="N717" t="s">
        <v>1315</v>
      </c>
      <c r="O717" t="s">
        <v>22</v>
      </c>
      <c r="P717">
        <v>12</v>
      </c>
      <c r="Q717">
        <v>87147707</v>
      </c>
      <c r="R717">
        <v>87164721</v>
      </c>
      <c r="S717">
        <v>215187</v>
      </c>
      <c r="T717" t="s">
        <v>31</v>
      </c>
      <c r="U717">
        <v>87147707</v>
      </c>
      <c r="V717">
        <v>0.95737297096838703</v>
      </c>
      <c r="X717" t="s">
        <v>24</v>
      </c>
      <c r="Y717" t="str">
        <f>IFERROR(INDEX([3]RHYTHMIC!$AC:$AC,MATCH(C717,[3]RHYTHMIC!$C:$C,0)), " ")</f>
        <v xml:space="preserve"> </v>
      </c>
    </row>
    <row r="718" spans="1:25" x14ac:dyDescent="0.25">
      <c r="A718" t="s">
        <v>1307</v>
      </c>
      <c r="B718">
        <v>12</v>
      </c>
      <c r="C718">
        <v>86931430</v>
      </c>
      <c r="D718">
        <v>86933609</v>
      </c>
      <c r="E718">
        <v>3.1935039999999998E-2</v>
      </c>
      <c r="F718">
        <v>2.9065171000000001E-2</v>
      </c>
      <c r="G718">
        <v>2.6125044E-2</v>
      </c>
      <c r="H718">
        <v>2.9785663E-2</v>
      </c>
      <c r="I718">
        <v>5.4086525000000003E-2</v>
      </c>
      <c r="J718">
        <v>2.3867479E-2</v>
      </c>
      <c r="K718" t="s">
        <v>493</v>
      </c>
      <c r="L718" t="s">
        <v>1308</v>
      </c>
      <c r="M718">
        <v>86932520</v>
      </c>
      <c r="N718" t="s">
        <v>1316</v>
      </c>
      <c r="O718" t="s">
        <v>27</v>
      </c>
      <c r="P718">
        <v>12</v>
      </c>
      <c r="Q718">
        <v>87221255</v>
      </c>
      <c r="R718">
        <v>87233556</v>
      </c>
      <c r="S718">
        <v>301036</v>
      </c>
      <c r="T718" t="s">
        <v>31</v>
      </c>
      <c r="U718">
        <v>87233556</v>
      </c>
      <c r="V718">
        <v>0.51620291718321398</v>
      </c>
      <c r="X718" t="s">
        <v>24</v>
      </c>
      <c r="Y718" t="str">
        <f>IFERROR(INDEX([3]RHYTHMIC!$AC:$AC,MATCH(C718,[3]RHYTHMIC!$C:$C,0)), " ")</f>
        <v xml:space="preserve"> </v>
      </c>
    </row>
    <row r="719" spans="1:25" x14ac:dyDescent="0.25">
      <c r="A719" t="s">
        <v>1307</v>
      </c>
      <c r="B719">
        <v>12</v>
      </c>
      <c r="C719">
        <v>86931430</v>
      </c>
      <c r="D719">
        <v>86933609</v>
      </c>
      <c r="E719">
        <v>3.1935039999999998E-2</v>
      </c>
      <c r="F719">
        <v>2.9065171000000001E-2</v>
      </c>
      <c r="G719">
        <v>2.6125044E-2</v>
      </c>
      <c r="H719">
        <v>2.9785663E-2</v>
      </c>
      <c r="I719">
        <v>5.4086525000000003E-2</v>
      </c>
      <c r="J719">
        <v>2.3867479E-2</v>
      </c>
      <c r="K719" t="s">
        <v>493</v>
      </c>
      <c r="L719" t="s">
        <v>1308</v>
      </c>
      <c r="M719">
        <v>86932520</v>
      </c>
      <c r="N719" t="s">
        <v>1317</v>
      </c>
      <c r="O719" t="s">
        <v>27</v>
      </c>
      <c r="P719">
        <v>12</v>
      </c>
      <c r="Q719">
        <v>87278638</v>
      </c>
      <c r="R719">
        <v>87299705</v>
      </c>
      <c r="S719">
        <v>367185</v>
      </c>
      <c r="T719" t="s">
        <v>31</v>
      </c>
      <c r="U719">
        <v>87299705</v>
      </c>
      <c r="V719">
        <v>0.66814964392629705</v>
      </c>
      <c r="X719" t="s">
        <v>24</v>
      </c>
      <c r="Y719" t="str">
        <f>IFERROR(INDEX([3]RHYTHMIC!$AC:$AC,MATCH(C719,[3]RHYTHMIC!$C:$C,0)), " ")</f>
        <v xml:space="preserve"> </v>
      </c>
    </row>
    <row r="720" spans="1:25" x14ac:dyDescent="0.25">
      <c r="A720" t="s">
        <v>1307</v>
      </c>
      <c r="B720">
        <v>12</v>
      </c>
      <c r="C720">
        <v>86931430</v>
      </c>
      <c r="D720">
        <v>86933609</v>
      </c>
      <c r="E720">
        <v>3.1935039999999998E-2</v>
      </c>
      <c r="F720">
        <v>2.9065171000000001E-2</v>
      </c>
      <c r="G720">
        <v>2.6125044E-2</v>
      </c>
      <c r="H720">
        <v>2.9785663E-2</v>
      </c>
      <c r="I720">
        <v>5.4086525000000003E-2</v>
      </c>
      <c r="J720">
        <v>2.3867479E-2</v>
      </c>
      <c r="K720" t="s">
        <v>493</v>
      </c>
      <c r="L720" t="s">
        <v>1308</v>
      </c>
      <c r="M720">
        <v>86932520</v>
      </c>
      <c r="N720" t="s">
        <v>1318</v>
      </c>
      <c r="O720" t="s">
        <v>27</v>
      </c>
      <c r="P720">
        <v>12</v>
      </c>
      <c r="Q720">
        <v>87437682</v>
      </c>
      <c r="R720">
        <v>87437817</v>
      </c>
      <c r="S720">
        <v>505297</v>
      </c>
      <c r="T720" t="s">
        <v>31</v>
      </c>
      <c r="U720">
        <v>87437817</v>
      </c>
      <c r="V720">
        <v>0.53574319495000799</v>
      </c>
      <c r="X720" t="s">
        <v>24</v>
      </c>
      <c r="Y720" t="str">
        <f>IFERROR(INDEX([3]RHYTHMIC!$AC:$AC,MATCH(C720,[3]RHYTHMIC!$C:$C,0)), " ")</f>
        <v xml:space="preserve"> </v>
      </c>
    </row>
    <row r="721" spans="1:25" x14ac:dyDescent="0.25">
      <c r="A721" t="s">
        <v>1307</v>
      </c>
      <c r="B721">
        <v>12</v>
      </c>
      <c r="C721">
        <v>86931430</v>
      </c>
      <c r="D721">
        <v>86933609</v>
      </c>
      <c r="E721">
        <v>3.1935039999999998E-2</v>
      </c>
      <c r="F721">
        <v>2.9065171000000001E-2</v>
      </c>
      <c r="G721">
        <v>2.6125044E-2</v>
      </c>
      <c r="H721">
        <v>2.9785663E-2</v>
      </c>
      <c r="I721">
        <v>5.4086525000000003E-2</v>
      </c>
      <c r="J721">
        <v>2.3867479E-2</v>
      </c>
      <c r="K721" t="s">
        <v>493</v>
      </c>
      <c r="L721" t="s">
        <v>1308</v>
      </c>
      <c r="M721">
        <v>86932520</v>
      </c>
      <c r="N721" t="s">
        <v>1319</v>
      </c>
      <c r="O721" t="s">
        <v>27</v>
      </c>
      <c r="P721">
        <v>12</v>
      </c>
      <c r="Q721">
        <v>87919423</v>
      </c>
      <c r="R721">
        <v>87919857</v>
      </c>
      <c r="S721">
        <v>987337</v>
      </c>
      <c r="T721" t="s">
        <v>31</v>
      </c>
      <c r="U721">
        <v>87919857</v>
      </c>
      <c r="V721">
        <v>0.58311145918809404</v>
      </c>
      <c r="X721" t="s">
        <v>24</v>
      </c>
      <c r="Y721" t="str">
        <f>IFERROR(INDEX([3]RHYTHMIC!$AC:$AC,MATCH(C721,[3]RHYTHMIC!$C:$C,0)), " ")</f>
        <v xml:space="preserve"> </v>
      </c>
    </row>
    <row r="722" spans="1:25" x14ac:dyDescent="0.25">
      <c r="A722" t="s">
        <v>1307</v>
      </c>
      <c r="B722">
        <v>12</v>
      </c>
      <c r="C722">
        <v>86931430</v>
      </c>
      <c r="D722">
        <v>86933609</v>
      </c>
      <c r="E722">
        <v>3.1935039999999998E-2</v>
      </c>
      <c r="F722">
        <v>2.9065171000000001E-2</v>
      </c>
      <c r="G722">
        <v>2.6125044E-2</v>
      </c>
      <c r="H722">
        <v>2.9785663E-2</v>
      </c>
      <c r="I722">
        <v>5.4086525000000003E-2</v>
      </c>
      <c r="J722">
        <v>2.3867479E-2</v>
      </c>
      <c r="K722" t="s">
        <v>493</v>
      </c>
      <c r="L722" t="s">
        <v>1308</v>
      </c>
      <c r="M722">
        <v>86932520</v>
      </c>
      <c r="N722" t="s">
        <v>1320</v>
      </c>
      <c r="O722" t="s">
        <v>22</v>
      </c>
      <c r="P722">
        <v>12</v>
      </c>
      <c r="Q722">
        <v>87973528</v>
      </c>
      <c r="R722">
        <v>87980224</v>
      </c>
      <c r="S722">
        <v>1041008</v>
      </c>
      <c r="T722" t="s">
        <v>31</v>
      </c>
      <c r="U722">
        <v>87973528</v>
      </c>
      <c r="V722">
        <v>0.57609721937077096</v>
      </c>
      <c r="X722" t="s">
        <v>24</v>
      </c>
      <c r="Y722" t="str">
        <f>IFERROR(INDEX([3]RHYTHMIC!$AC:$AC,MATCH(C722,[3]RHYTHMIC!$C:$C,0)), " ")</f>
        <v xml:space="preserve"> </v>
      </c>
    </row>
    <row r="723" spans="1:25" x14ac:dyDescent="0.25">
      <c r="A723" t="s">
        <v>1307</v>
      </c>
      <c r="B723">
        <v>12</v>
      </c>
      <c r="C723">
        <v>86931430</v>
      </c>
      <c r="D723">
        <v>86933609</v>
      </c>
      <c r="E723">
        <v>3.1935039999999998E-2</v>
      </c>
      <c r="F723">
        <v>2.9065171000000001E-2</v>
      </c>
      <c r="G723">
        <v>2.6125044E-2</v>
      </c>
      <c r="H723">
        <v>2.9785663E-2</v>
      </c>
      <c r="I723">
        <v>5.4086525000000003E-2</v>
      </c>
      <c r="J723">
        <v>2.3867479E-2</v>
      </c>
      <c r="K723" t="s">
        <v>493</v>
      </c>
      <c r="L723" t="s">
        <v>1308</v>
      </c>
      <c r="M723">
        <v>86932520</v>
      </c>
      <c r="N723" t="s">
        <v>1321</v>
      </c>
      <c r="O723" t="s">
        <v>27</v>
      </c>
      <c r="P723">
        <v>12</v>
      </c>
      <c r="Q723">
        <v>88018337</v>
      </c>
      <c r="R723">
        <v>88018771</v>
      </c>
      <c r="S723">
        <v>1086251</v>
      </c>
      <c r="T723" t="s">
        <v>31</v>
      </c>
      <c r="U723">
        <v>88018771</v>
      </c>
      <c r="V723">
        <v>0.89657909582582196</v>
      </c>
      <c r="X723" t="s">
        <v>24</v>
      </c>
      <c r="Y723" t="str">
        <f>IFERROR(INDEX([3]RHYTHMIC!$AC:$AC,MATCH(C723,[3]RHYTHMIC!$C:$C,0)), " ")</f>
        <v xml:space="preserve"> </v>
      </c>
    </row>
    <row r="724" spans="1:25" x14ac:dyDescent="0.25">
      <c r="A724" t="s">
        <v>1307</v>
      </c>
      <c r="B724">
        <v>12</v>
      </c>
      <c r="C724">
        <v>86931430</v>
      </c>
      <c r="D724">
        <v>86933609</v>
      </c>
      <c r="E724">
        <v>3.1935039999999998E-2</v>
      </c>
      <c r="F724">
        <v>2.9065171000000001E-2</v>
      </c>
      <c r="G724">
        <v>2.6125044E-2</v>
      </c>
      <c r="H724">
        <v>2.9785663E-2</v>
      </c>
      <c r="I724">
        <v>5.4086525000000003E-2</v>
      </c>
      <c r="J724">
        <v>2.3867479E-2</v>
      </c>
      <c r="K724" t="s">
        <v>493</v>
      </c>
      <c r="L724" t="s">
        <v>1308</v>
      </c>
      <c r="M724">
        <v>86932520</v>
      </c>
      <c r="N724" t="s">
        <v>1322</v>
      </c>
      <c r="O724" t="s">
        <v>22</v>
      </c>
      <c r="P724">
        <v>12</v>
      </c>
      <c r="Q724">
        <v>88083697</v>
      </c>
      <c r="R724">
        <v>88084131</v>
      </c>
      <c r="S724">
        <v>1151177</v>
      </c>
      <c r="T724" t="s">
        <v>31</v>
      </c>
      <c r="U724">
        <v>88083697</v>
      </c>
      <c r="V724">
        <v>0.76447160702357697</v>
      </c>
      <c r="X724" t="s">
        <v>24</v>
      </c>
      <c r="Y724" t="str">
        <f>IFERROR(INDEX([3]RHYTHMIC!$AC:$AC,MATCH(C724,[3]RHYTHMIC!$C:$C,0)), " ")</f>
        <v xml:space="preserve"> </v>
      </c>
    </row>
    <row r="725" spans="1:25" x14ac:dyDescent="0.25">
      <c r="A725" t="s">
        <v>1307</v>
      </c>
      <c r="B725">
        <v>12</v>
      </c>
      <c r="C725">
        <v>86931430</v>
      </c>
      <c r="D725">
        <v>86933609</v>
      </c>
      <c r="E725">
        <v>3.1935039999999998E-2</v>
      </c>
      <c r="F725">
        <v>2.9065171000000001E-2</v>
      </c>
      <c r="G725">
        <v>2.6125044E-2</v>
      </c>
      <c r="H725">
        <v>2.9785663E-2</v>
      </c>
      <c r="I725">
        <v>5.4086525000000003E-2</v>
      </c>
      <c r="J725">
        <v>2.3867479E-2</v>
      </c>
      <c r="K725" t="s">
        <v>493</v>
      </c>
      <c r="L725" t="s">
        <v>1308</v>
      </c>
      <c r="M725">
        <v>86932520</v>
      </c>
      <c r="N725" t="s">
        <v>1323</v>
      </c>
      <c r="O725" t="s">
        <v>22</v>
      </c>
      <c r="P725">
        <v>12</v>
      </c>
      <c r="Q725">
        <v>88360554</v>
      </c>
      <c r="R725">
        <v>88461719</v>
      </c>
      <c r="S725">
        <v>1428034</v>
      </c>
      <c r="T725" t="s">
        <v>31</v>
      </c>
      <c r="U725">
        <v>88360554</v>
      </c>
      <c r="V725">
        <v>0.67246598015280301</v>
      </c>
      <c r="X725" t="s">
        <v>24</v>
      </c>
      <c r="Y725" t="str">
        <f>IFERROR(INDEX([3]RHYTHMIC!$AC:$AC,MATCH(C725,[3]RHYTHMIC!$C:$C,0)), " ")</f>
        <v xml:space="preserve"> </v>
      </c>
    </row>
    <row r="726" spans="1:25" x14ac:dyDescent="0.25">
      <c r="A726" t="s">
        <v>1307</v>
      </c>
      <c r="B726">
        <v>12</v>
      </c>
      <c r="C726">
        <v>86931430</v>
      </c>
      <c r="D726">
        <v>86933609</v>
      </c>
      <c r="E726">
        <v>3.1935039999999998E-2</v>
      </c>
      <c r="F726">
        <v>2.9065171000000001E-2</v>
      </c>
      <c r="G726">
        <v>2.6125044E-2</v>
      </c>
      <c r="H726">
        <v>2.9785663E-2</v>
      </c>
      <c r="I726">
        <v>5.4086525000000003E-2</v>
      </c>
      <c r="J726">
        <v>2.3867479E-2</v>
      </c>
      <c r="K726" t="s">
        <v>493</v>
      </c>
      <c r="L726" t="s">
        <v>1308</v>
      </c>
      <c r="M726">
        <v>86932520</v>
      </c>
      <c r="N726" t="s">
        <v>1324</v>
      </c>
      <c r="O726" t="s">
        <v>22</v>
      </c>
      <c r="P726">
        <v>12</v>
      </c>
      <c r="Q726">
        <v>88722876</v>
      </c>
      <c r="R726">
        <v>90334935</v>
      </c>
      <c r="S726">
        <v>1790356</v>
      </c>
      <c r="T726" t="s">
        <v>31</v>
      </c>
      <c r="U726">
        <v>88722876</v>
      </c>
      <c r="V726">
        <v>0.76081740465793901</v>
      </c>
      <c r="X726" t="s">
        <v>24</v>
      </c>
      <c r="Y726" t="str">
        <f>IFERROR(INDEX([3]RHYTHMIC!$AC:$AC,MATCH(C726,[3]RHYTHMIC!$C:$C,0)), " ")</f>
        <v xml:space="preserve"> </v>
      </c>
    </row>
    <row r="727" spans="1:25" x14ac:dyDescent="0.25">
      <c r="A727" t="s">
        <v>1340</v>
      </c>
      <c r="B727">
        <v>14</v>
      </c>
      <c r="C727">
        <v>88226069</v>
      </c>
      <c r="D727">
        <v>88226772</v>
      </c>
      <c r="E727">
        <v>0</v>
      </c>
      <c r="F727">
        <v>0</v>
      </c>
      <c r="G727">
        <v>1.829158E-3</v>
      </c>
      <c r="H727">
        <v>4.0966479999999996E-3</v>
      </c>
      <c r="I727">
        <v>0</v>
      </c>
      <c r="J727">
        <v>0</v>
      </c>
      <c r="K727" t="s">
        <v>493</v>
      </c>
      <c r="L727" t="s">
        <v>1341</v>
      </c>
      <c r="M727">
        <v>88226421</v>
      </c>
      <c r="N727" t="s">
        <v>1342</v>
      </c>
      <c r="O727" t="s">
        <v>22</v>
      </c>
      <c r="P727">
        <v>14</v>
      </c>
      <c r="Q727">
        <v>87416639</v>
      </c>
      <c r="R727">
        <v>87545373</v>
      </c>
      <c r="S727">
        <v>809782</v>
      </c>
      <c r="T727" t="s">
        <v>23</v>
      </c>
      <c r="U727">
        <v>87416639</v>
      </c>
      <c r="V727">
        <v>0.77845380235032902</v>
      </c>
      <c r="X727" t="s">
        <v>24</v>
      </c>
      <c r="Y727" t="str">
        <f>IFERROR(INDEX([3]RHYTHMIC!$AC:$AC,MATCH(C727,[3]RHYTHMIC!$C:$C,0)), " ")</f>
        <v xml:space="preserve"> </v>
      </c>
    </row>
    <row r="728" spans="1:25" x14ac:dyDescent="0.25">
      <c r="A728" t="s">
        <v>1188</v>
      </c>
      <c r="B728">
        <v>11</v>
      </c>
      <c r="C728">
        <v>88821136</v>
      </c>
      <c r="D728">
        <v>88821452</v>
      </c>
      <c r="E728">
        <v>0</v>
      </c>
      <c r="F728">
        <v>0</v>
      </c>
      <c r="G728">
        <v>0</v>
      </c>
      <c r="H728">
        <v>9.097918E-3</v>
      </c>
      <c r="I728">
        <v>0</v>
      </c>
      <c r="J728">
        <v>3.6719890000000001E-3</v>
      </c>
      <c r="K728" t="s">
        <v>493</v>
      </c>
      <c r="L728" t="s">
        <v>1189</v>
      </c>
      <c r="M728">
        <v>88821294</v>
      </c>
      <c r="N728" t="s">
        <v>1190</v>
      </c>
      <c r="O728" t="s">
        <v>27</v>
      </c>
      <c r="P728">
        <v>11</v>
      </c>
      <c r="Q728">
        <v>86936425</v>
      </c>
      <c r="R728">
        <v>86993707</v>
      </c>
      <c r="S728">
        <v>1827587</v>
      </c>
      <c r="T728" t="s">
        <v>23</v>
      </c>
      <c r="U728">
        <v>86993707</v>
      </c>
      <c r="V728">
        <v>0.87399589925938503</v>
      </c>
      <c r="X728" t="s">
        <v>24</v>
      </c>
      <c r="Y728" t="str">
        <f>IFERROR(INDEX([3]RHYTHMIC!$AC:$AC,MATCH(C728,[3]RHYTHMIC!$C:$C,0)), " ")</f>
        <v>YES</v>
      </c>
    </row>
    <row r="729" spans="1:25" x14ac:dyDescent="0.25">
      <c r="A729" t="s">
        <v>1188</v>
      </c>
      <c r="B729">
        <v>11</v>
      </c>
      <c r="C729">
        <v>88821136</v>
      </c>
      <c r="D729">
        <v>88821452</v>
      </c>
      <c r="E729">
        <v>0</v>
      </c>
      <c r="F729">
        <v>0</v>
      </c>
      <c r="G729">
        <v>0</v>
      </c>
      <c r="H729">
        <v>9.097918E-3</v>
      </c>
      <c r="I729">
        <v>0</v>
      </c>
      <c r="J729">
        <v>3.6719890000000001E-3</v>
      </c>
      <c r="K729" t="s">
        <v>493</v>
      </c>
      <c r="L729" t="s">
        <v>1189</v>
      </c>
      <c r="M729">
        <v>88821294</v>
      </c>
      <c r="N729" t="s">
        <v>1191</v>
      </c>
      <c r="O729" t="s">
        <v>27</v>
      </c>
      <c r="P729">
        <v>11</v>
      </c>
      <c r="Q729">
        <v>87033867</v>
      </c>
      <c r="R729">
        <v>87074062</v>
      </c>
      <c r="S729">
        <v>1747232</v>
      </c>
      <c r="T729" t="s">
        <v>23</v>
      </c>
      <c r="U729">
        <v>87074062</v>
      </c>
      <c r="V729">
        <v>0.56965272040147097</v>
      </c>
      <c r="X729" t="s">
        <v>24</v>
      </c>
      <c r="Y729" t="str">
        <f>IFERROR(INDEX([3]RHYTHMIC!$AC:$AC,MATCH(C729,[3]RHYTHMIC!$C:$C,0)), " ")</f>
        <v>YES</v>
      </c>
    </row>
    <row r="730" spans="1:25" x14ac:dyDescent="0.25">
      <c r="A730" t="s">
        <v>1188</v>
      </c>
      <c r="B730">
        <v>11</v>
      </c>
      <c r="C730">
        <v>88821136</v>
      </c>
      <c r="D730">
        <v>88821452</v>
      </c>
      <c r="E730">
        <v>0</v>
      </c>
      <c r="F730">
        <v>0</v>
      </c>
      <c r="G730">
        <v>0</v>
      </c>
      <c r="H730">
        <v>9.097918E-3</v>
      </c>
      <c r="I730">
        <v>0</v>
      </c>
      <c r="J730">
        <v>3.6719890000000001E-3</v>
      </c>
      <c r="K730" t="s">
        <v>493</v>
      </c>
      <c r="L730" t="s">
        <v>1189</v>
      </c>
      <c r="M730">
        <v>88821294</v>
      </c>
      <c r="N730" t="s">
        <v>1192</v>
      </c>
      <c r="O730" t="s">
        <v>27</v>
      </c>
      <c r="P730">
        <v>11</v>
      </c>
      <c r="Q730">
        <v>87074257</v>
      </c>
      <c r="R730">
        <v>87074958</v>
      </c>
      <c r="S730">
        <v>1746336</v>
      </c>
      <c r="T730" t="s">
        <v>23</v>
      </c>
      <c r="U730">
        <v>87074958</v>
      </c>
      <c r="V730">
        <v>0.59775667968600499</v>
      </c>
      <c r="X730" t="s">
        <v>24</v>
      </c>
      <c r="Y730" t="str">
        <f>IFERROR(INDEX([3]RHYTHMIC!$AC:$AC,MATCH(C730,[3]RHYTHMIC!$C:$C,0)), " ")</f>
        <v>YES</v>
      </c>
    </row>
    <row r="731" spans="1:25" x14ac:dyDescent="0.25">
      <c r="A731" t="s">
        <v>1188</v>
      </c>
      <c r="B731">
        <v>11</v>
      </c>
      <c r="C731">
        <v>88821136</v>
      </c>
      <c r="D731">
        <v>88821452</v>
      </c>
      <c r="E731">
        <v>0</v>
      </c>
      <c r="F731">
        <v>0</v>
      </c>
      <c r="G731">
        <v>0</v>
      </c>
      <c r="H731">
        <v>9.097918E-3</v>
      </c>
      <c r="I731">
        <v>0</v>
      </c>
      <c r="J731">
        <v>3.6719890000000001E-3</v>
      </c>
      <c r="K731" t="s">
        <v>493</v>
      </c>
      <c r="L731" t="s">
        <v>1189</v>
      </c>
      <c r="M731">
        <v>88821294</v>
      </c>
      <c r="N731" t="s">
        <v>1193</v>
      </c>
      <c r="O731" t="s">
        <v>27</v>
      </c>
      <c r="P731">
        <v>11</v>
      </c>
      <c r="Q731">
        <v>87089153</v>
      </c>
      <c r="R731">
        <v>87108708</v>
      </c>
      <c r="S731">
        <v>1712586</v>
      </c>
      <c r="T731" t="s">
        <v>23</v>
      </c>
      <c r="U731">
        <v>87108708</v>
      </c>
      <c r="V731">
        <v>0.74350869651246698</v>
      </c>
      <c r="X731" t="s">
        <v>24</v>
      </c>
      <c r="Y731" t="str">
        <f>IFERROR(INDEX([3]RHYTHMIC!$AC:$AC,MATCH(C731,[3]RHYTHMIC!$C:$C,0)), " ")</f>
        <v>YES</v>
      </c>
    </row>
    <row r="732" spans="1:25" x14ac:dyDescent="0.25">
      <c r="A732" t="s">
        <v>1188</v>
      </c>
      <c r="B732">
        <v>11</v>
      </c>
      <c r="C732">
        <v>88821136</v>
      </c>
      <c r="D732">
        <v>88821452</v>
      </c>
      <c r="E732">
        <v>0</v>
      </c>
      <c r="F732">
        <v>0</v>
      </c>
      <c r="G732">
        <v>0</v>
      </c>
      <c r="H732">
        <v>9.097918E-3</v>
      </c>
      <c r="I732">
        <v>0</v>
      </c>
      <c r="J732">
        <v>3.6719890000000001E-3</v>
      </c>
      <c r="K732" t="s">
        <v>493</v>
      </c>
      <c r="L732" t="s">
        <v>1189</v>
      </c>
      <c r="M732">
        <v>88821294</v>
      </c>
      <c r="N732" t="s">
        <v>1194</v>
      </c>
      <c r="O732" t="s">
        <v>27</v>
      </c>
      <c r="P732">
        <v>11</v>
      </c>
      <c r="Q732">
        <v>87226906</v>
      </c>
      <c r="R732">
        <v>87359023</v>
      </c>
      <c r="S732">
        <v>1462271</v>
      </c>
      <c r="T732" t="s">
        <v>23</v>
      </c>
      <c r="U732">
        <v>87359023</v>
      </c>
      <c r="V732">
        <v>0.62366839704626797</v>
      </c>
      <c r="X732" t="s">
        <v>24</v>
      </c>
      <c r="Y732" t="str">
        <f>IFERROR(INDEX([3]RHYTHMIC!$AC:$AC,MATCH(C732,[3]RHYTHMIC!$C:$C,0)), " ")</f>
        <v>YES</v>
      </c>
    </row>
    <row r="733" spans="1:25" x14ac:dyDescent="0.25">
      <c r="A733" t="s">
        <v>1188</v>
      </c>
      <c r="B733">
        <v>11</v>
      </c>
      <c r="C733">
        <v>88821136</v>
      </c>
      <c r="D733">
        <v>88821452</v>
      </c>
      <c r="E733">
        <v>0</v>
      </c>
      <c r="F733">
        <v>0</v>
      </c>
      <c r="G733">
        <v>0</v>
      </c>
      <c r="H733">
        <v>9.097918E-3</v>
      </c>
      <c r="I733">
        <v>0</v>
      </c>
      <c r="J733">
        <v>3.6719890000000001E-3</v>
      </c>
      <c r="K733" t="s">
        <v>493</v>
      </c>
      <c r="L733" t="s">
        <v>1189</v>
      </c>
      <c r="M733">
        <v>88821294</v>
      </c>
      <c r="N733" t="s">
        <v>1195</v>
      </c>
      <c r="O733" t="s">
        <v>22</v>
      </c>
      <c r="P733">
        <v>11</v>
      </c>
      <c r="Q733">
        <v>87566653</v>
      </c>
      <c r="R733">
        <v>87569250</v>
      </c>
      <c r="S733">
        <v>1254641</v>
      </c>
      <c r="T733" t="s">
        <v>23</v>
      </c>
      <c r="U733">
        <v>87566653</v>
      </c>
      <c r="V733">
        <v>0.676022449901581</v>
      </c>
      <c r="X733" t="s">
        <v>24</v>
      </c>
      <c r="Y733" t="str">
        <f>IFERROR(INDEX([3]RHYTHMIC!$AC:$AC,MATCH(C733,[3]RHYTHMIC!$C:$C,0)), " ")</f>
        <v>YES</v>
      </c>
    </row>
    <row r="734" spans="1:25" x14ac:dyDescent="0.25">
      <c r="A734" t="s">
        <v>1188</v>
      </c>
      <c r="B734">
        <v>11</v>
      </c>
      <c r="C734">
        <v>88821136</v>
      </c>
      <c r="D734">
        <v>88821452</v>
      </c>
      <c r="E734">
        <v>0</v>
      </c>
      <c r="F734">
        <v>0</v>
      </c>
      <c r="G734">
        <v>0</v>
      </c>
      <c r="H734">
        <v>9.097918E-3</v>
      </c>
      <c r="I734">
        <v>0</v>
      </c>
      <c r="J734">
        <v>3.6719890000000001E-3</v>
      </c>
      <c r="K734" t="s">
        <v>493</v>
      </c>
      <c r="L734" t="s">
        <v>1189</v>
      </c>
      <c r="M734">
        <v>88821294</v>
      </c>
      <c r="N734" t="s">
        <v>1196</v>
      </c>
      <c r="O734" t="s">
        <v>22</v>
      </c>
      <c r="P734">
        <v>11</v>
      </c>
      <c r="Q734">
        <v>87617164</v>
      </c>
      <c r="R734">
        <v>87659542</v>
      </c>
      <c r="S734">
        <v>1204130</v>
      </c>
      <c r="T734" t="s">
        <v>23</v>
      </c>
      <c r="U734">
        <v>87617164</v>
      </c>
      <c r="V734">
        <v>0.67788268044960298</v>
      </c>
      <c r="X734" t="s">
        <v>24</v>
      </c>
      <c r="Y734" t="str">
        <f>IFERROR(INDEX([3]RHYTHMIC!$AC:$AC,MATCH(C734,[3]RHYTHMIC!$C:$C,0)), " ")</f>
        <v>YES</v>
      </c>
    </row>
    <row r="735" spans="1:25" x14ac:dyDescent="0.25">
      <c r="A735" t="s">
        <v>1188</v>
      </c>
      <c r="B735">
        <v>11</v>
      </c>
      <c r="C735">
        <v>88821136</v>
      </c>
      <c r="D735">
        <v>88821452</v>
      </c>
      <c r="E735">
        <v>0</v>
      </c>
      <c r="F735">
        <v>0</v>
      </c>
      <c r="G735">
        <v>0</v>
      </c>
      <c r="H735">
        <v>9.097918E-3</v>
      </c>
      <c r="I735">
        <v>0</v>
      </c>
      <c r="J735">
        <v>3.6719890000000001E-3</v>
      </c>
      <c r="K735" t="s">
        <v>493</v>
      </c>
      <c r="L735" t="s">
        <v>1189</v>
      </c>
      <c r="M735">
        <v>88821294</v>
      </c>
      <c r="N735" t="s">
        <v>1197</v>
      </c>
      <c r="O735" t="s">
        <v>22</v>
      </c>
      <c r="P735">
        <v>11</v>
      </c>
      <c r="Q735">
        <v>87760541</v>
      </c>
      <c r="R735">
        <v>87785928</v>
      </c>
      <c r="S735">
        <v>1060753</v>
      </c>
      <c r="T735" t="s">
        <v>23</v>
      </c>
      <c r="U735">
        <v>87760541</v>
      </c>
      <c r="V735">
        <v>0.67424721499455498</v>
      </c>
      <c r="X735" t="s">
        <v>24</v>
      </c>
      <c r="Y735" t="str">
        <f>IFERROR(INDEX([3]RHYTHMIC!$AC:$AC,MATCH(C735,[3]RHYTHMIC!$C:$C,0)), " ")</f>
        <v>YES</v>
      </c>
    </row>
    <row r="736" spans="1:25" x14ac:dyDescent="0.25">
      <c r="A736" t="s">
        <v>1188</v>
      </c>
      <c r="B736">
        <v>11</v>
      </c>
      <c r="C736">
        <v>88821136</v>
      </c>
      <c r="D736">
        <v>88821452</v>
      </c>
      <c r="E736">
        <v>0</v>
      </c>
      <c r="F736">
        <v>0</v>
      </c>
      <c r="G736">
        <v>0</v>
      </c>
      <c r="H736">
        <v>9.097918E-3</v>
      </c>
      <c r="I736">
        <v>0</v>
      </c>
      <c r="J736">
        <v>3.6719890000000001E-3</v>
      </c>
      <c r="K736" t="s">
        <v>493</v>
      </c>
      <c r="L736" t="s">
        <v>1189</v>
      </c>
      <c r="M736">
        <v>88821294</v>
      </c>
      <c r="N736" t="s">
        <v>1198</v>
      </c>
      <c r="O736" t="s">
        <v>27</v>
      </c>
      <c r="P736">
        <v>11</v>
      </c>
      <c r="Q736">
        <v>88011991</v>
      </c>
      <c r="R736">
        <v>88048006</v>
      </c>
      <c r="S736">
        <v>773288</v>
      </c>
      <c r="T736" t="s">
        <v>23</v>
      </c>
      <c r="U736">
        <v>88048006</v>
      </c>
      <c r="V736">
        <v>0.93562774501541002</v>
      </c>
      <c r="X736" t="s">
        <v>24</v>
      </c>
      <c r="Y736" t="str">
        <f>IFERROR(INDEX([3]RHYTHMIC!$AC:$AC,MATCH(C736,[3]RHYTHMIC!$C:$C,0)), " ")</f>
        <v>YES</v>
      </c>
    </row>
    <row r="737" spans="1:25" x14ac:dyDescent="0.25">
      <c r="A737" t="s">
        <v>1188</v>
      </c>
      <c r="B737">
        <v>11</v>
      </c>
      <c r="C737">
        <v>88821136</v>
      </c>
      <c r="D737">
        <v>88821452</v>
      </c>
      <c r="E737">
        <v>0</v>
      </c>
      <c r="F737">
        <v>0</v>
      </c>
      <c r="G737">
        <v>0</v>
      </c>
      <c r="H737">
        <v>9.097918E-3</v>
      </c>
      <c r="I737">
        <v>0</v>
      </c>
      <c r="J737">
        <v>3.6719890000000001E-3</v>
      </c>
      <c r="K737" t="s">
        <v>493</v>
      </c>
      <c r="L737" t="s">
        <v>1189</v>
      </c>
      <c r="M737">
        <v>88821294</v>
      </c>
      <c r="N737" t="s">
        <v>1199</v>
      </c>
      <c r="O737" t="s">
        <v>22</v>
      </c>
      <c r="P737">
        <v>11</v>
      </c>
      <c r="Q737">
        <v>88047373</v>
      </c>
      <c r="R737">
        <v>88053755</v>
      </c>
      <c r="S737">
        <v>773921</v>
      </c>
      <c r="T737" t="s">
        <v>23</v>
      </c>
      <c r="U737">
        <v>88047373</v>
      </c>
      <c r="V737">
        <v>0.58927095314117495</v>
      </c>
      <c r="X737" t="s">
        <v>24</v>
      </c>
      <c r="Y737" t="str">
        <f>IFERROR(INDEX([3]RHYTHMIC!$AC:$AC,MATCH(C737,[3]RHYTHMIC!$C:$C,0)), " ")</f>
        <v>YES</v>
      </c>
    </row>
    <row r="738" spans="1:25" x14ac:dyDescent="0.25">
      <c r="A738" t="s">
        <v>1188</v>
      </c>
      <c r="B738">
        <v>11</v>
      </c>
      <c r="C738">
        <v>88821136</v>
      </c>
      <c r="D738">
        <v>88821452</v>
      </c>
      <c r="E738">
        <v>0</v>
      </c>
      <c r="F738">
        <v>0</v>
      </c>
      <c r="G738">
        <v>0</v>
      </c>
      <c r="H738">
        <v>9.097918E-3</v>
      </c>
      <c r="I738">
        <v>0</v>
      </c>
      <c r="J738">
        <v>3.6719890000000001E-3</v>
      </c>
      <c r="K738" t="s">
        <v>493</v>
      </c>
      <c r="L738" t="s">
        <v>1189</v>
      </c>
      <c r="M738">
        <v>88821294</v>
      </c>
      <c r="N738" t="s">
        <v>1200</v>
      </c>
      <c r="O738" t="s">
        <v>22</v>
      </c>
      <c r="P738">
        <v>11</v>
      </c>
      <c r="Q738">
        <v>88098058</v>
      </c>
      <c r="R738">
        <v>88100108</v>
      </c>
      <c r="S738">
        <v>723236</v>
      </c>
      <c r="T738" t="s">
        <v>23</v>
      </c>
      <c r="U738">
        <v>88098058</v>
      </c>
      <c r="V738">
        <v>0.84724607005015595</v>
      </c>
      <c r="X738" t="s">
        <v>24</v>
      </c>
      <c r="Y738" t="str">
        <f>IFERROR(INDEX([3]RHYTHMIC!$AC:$AC,MATCH(C738,[3]RHYTHMIC!$C:$C,0)), " ")</f>
        <v>YES</v>
      </c>
    </row>
    <row r="739" spans="1:25" x14ac:dyDescent="0.25">
      <c r="A739" t="s">
        <v>1188</v>
      </c>
      <c r="B739">
        <v>11</v>
      </c>
      <c r="C739">
        <v>88821136</v>
      </c>
      <c r="D739">
        <v>88821452</v>
      </c>
      <c r="E739">
        <v>0</v>
      </c>
      <c r="F739">
        <v>0</v>
      </c>
      <c r="G739">
        <v>0</v>
      </c>
      <c r="H739">
        <v>9.097918E-3</v>
      </c>
      <c r="I739">
        <v>0</v>
      </c>
      <c r="J739">
        <v>3.6719890000000001E-3</v>
      </c>
      <c r="K739" t="s">
        <v>493</v>
      </c>
      <c r="L739" t="s">
        <v>1189</v>
      </c>
      <c r="M739">
        <v>88821294</v>
      </c>
      <c r="N739" t="s">
        <v>1201</v>
      </c>
      <c r="O739" t="s">
        <v>22</v>
      </c>
      <c r="P739">
        <v>11</v>
      </c>
      <c r="Q739">
        <v>88099146</v>
      </c>
      <c r="R739">
        <v>88194140</v>
      </c>
      <c r="S739">
        <v>722148</v>
      </c>
      <c r="T739" t="s">
        <v>23</v>
      </c>
      <c r="U739">
        <v>88099146</v>
      </c>
      <c r="V739">
        <v>0.88084127083022501</v>
      </c>
      <c r="X739" t="s">
        <v>24</v>
      </c>
      <c r="Y739" t="str">
        <f>IFERROR(INDEX([3]RHYTHMIC!$AC:$AC,MATCH(C739,[3]RHYTHMIC!$C:$C,0)), " ")</f>
        <v>YES</v>
      </c>
    </row>
    <row r="740" spans="1:25" x14ac:dyDescent="0.25">
      <c r="A740" t="s">
        <v>1188</v>
      </c>
      <c r="B740">
        <v>11</v>
      </c>
      <c r="C740">
        <v>88821136</v>
      </c>
      <c r="D740">
        <v>88821452</v>
      </c>
      <c r="E740">
        <v>0</v>
      </c>
      <c r="F740">
        <v>0</v>
      </c>
      <c r="G740">
        <v>0</v>
      </c>
      <c r="H740">
        <v>9.097918E-3</v>
      </c>
      <c r="I740">
        <v>0</v>
      </c>
      <c r="J740">
        <v>3.6719890000000001E-3</v>
      </c>
      <c r="K740" t="s">
        <v>493</v>
      </c>
      <c r="L740" t="s">
        <v>1189</v>
      </c>
      <c r="M740">
        <v>88821294</v>
      </c>
      <c r="N740" t="s">
        <v>1202</v>
      </c>
      <c r="O740" t="s">
        <v>27</v>
      </c>
      <c r="P740">
        <v>11</v>
      </c>
      <c r="Q740">
        <v>88339382</v>
      </c>
      <c r="R740">
        <v>88718513</v>
      </c>
      <c r="S740">
        <v>102781</v>
      </c>
      <c r="T740" t="s">
        <v>23</v>
      </c>
      <c r="U740">
        <v>88718513</v>
      </c>
      <c r="V740">
        <v>0.896190610771193</v>
      </c>
      <c r="X740" t="s">
        <v>24</v>
      </c>
      <c r="Y740" t="str">
        <f>IFERROR(INDEX([3]RHYTHMIC!$AC:$AC,MATCH(C740,[3]RHYTHMIC!$C:$C,0)), " ")</f>
        <v>YES</v>
      </c>
    </row>
    <row r="741" spans="1:25" x14ac:dyDescent="0.25">
      <c r="A741" t="s">
        <v>1188</v>
      </c>
      <c r="B741">
        <v>11</v>
      </c>
      <c r="C741">
        <v>88821136</v>
      </c>
      <c r="D741">
        <v>88821452</v>
      </c>
      <c r="E741">
        <v>0</v>
      </c>
      <c r="F741">
        <v>0</v>
      </c>
      <c r="G741">
        <v>0</v>
      </c>
      <c r="H741">
        <v>9.097918E-3</v>
      </c>
      <c r="I741">
        <v>0</v>
      </c>
      <c r="J741">
        <v>3.6719890000000001E-3</v>
      </c>
      <c r="K741" t="s">
        <v>493</v>
      </c>
      <c r="L741" t="s">
        <v>1189</v>
      </c>
      <c r="M741">
        <v>88821294</v>
      </c>
      <c r="N741" t="s">
        <v>1203</v>
      </c>
      <c r="O741" t="s">
        <v>22</v>
      </c>
      <c r="P741">
        <v>11</v>
      </c>
      <c r="Q741">
        <v>88352773</v>
      </c>
      <c r="R741">
        <v>88352864</v>
      </c>
      <c r="S741">
        <v>468521</v>
      </c>
      <c r="T741" t="s">
        <v>23</v>
      </c>
      <c r="U741">
        <v>88352773</v>
      </c>
      <c r="V741">
        <v>0.77182117617958701</v>
      </c>
      <c r="X741" t="s">
        <v>24</v>
      </c>
      <c r="Y741" t="str">
        <f>IFERROR(INDEX([3]RHYTHMIC!$AC:$AC,MATCH(C741,[3]RHYTHMIC!$C:$C,0)), " ")</f>
        <v>YES</v>
      </c>
    </row>
    <row r="742" spans="1:25" x14ac:dyDescent="0.25">
      <c r="A742" t="s">
        <v>1188</v>
      </c>
      <c r="B742">
        <v>11</v>
      </c>
      <c r="C742">
        <v>88821136</v>
      </c>
      <c r="D742">
        <v>88821452</v>
      </c>
      <c r="E742">
        <v>0</v>
      </c>
      <c r="F742">
        <v>0</v>
      </c>
      <c r="G742">
        <v>0</v>
      </c>
      <c r="H742">
        <v>9.097918E-3</v>
      </c>
      <c r="I742">
        <v>0</v>
      </c>
      <c r="J742">
        <v>3.6719890000000001E-3</v>
      </c>
      <c r="K742" t="s">
        <v>493</v>
      </c>
      <c r="L742" t="s">
        <v>1189</v>
      </c>
      <c r="M742">
        <v>88821294</v>
      </c>
      <c r="N742" t="s">
        <v>1204</v>
      </c>
      <c r="O742" t="s">
        <v>22</v>
      </c>
      <c r="P742">
        <v>11</v>
      </c>
      <c r="Q742">
        <v>88356291</v>
      </c>
      <c r="R742">
        <v>88363947</v>
      </c>
      <c r="S742">
        <v>465003</v>
      </c>
      <c r="T742" t="s">
        <v>23</v>
      </c>
      <c r="U742">
        <v>88356291</v>
      </c>
      <c r="V742">
        <v>0.84346740873896298</v>
      </c>
      <c r="X742" t="s">
        <v>24</v>
      </c>
      <c r="Y742" t="str">
        <f>IFERROR(INDEX([3]RHYTHMIC!$AC:$AC,MATCH(C742,[3]RHYTHMIC!$C:$C,0)), " ")</f>
        <v>YES</v>
      </c>
    </row>
    <row r="743" spans="1:25" x14ac:dyDescent="0.25">
      <c r="A743" t="s">
        <v>1188</v>
      </c>
      <c r="B743">
        <v>11</v>
      </c>
      <c r="C743">
        <v>88821136</v>
      </c>
      <c r="D743">
        <v>88821452</v>
      </c>
      <c r="E743">
        <v>0</v>
      </c>
      <c r="F743">
        <v>0</v>
      </c>
      <c r="G743">
        <v>0</v>
      </c>
      <c r="H743">
        <v>9.097918E-3</v>
      </c>
      <c r="I743">
        <v>0</v>
      </c>
      <c r="J743">
        <v>3.6719890000000001E-3</v>
      </c>
      <c r="K743" t="s">
        <v>493</v>
      </c>
      <c r="L743" t="s">
        <v>1189</v>
      </c>
      <c r="M743">
        <v>88821294</v>
      </c>
      <c r="N743" t="s">
        <v>1205</v>
      </c>
      <c r="O743" t="s">
        <v>22</v>
      </c>
      <c r="P743">
        <v>11</v>
      </c>
      <c r="Q743">
        <v>88851604</v>
      </c>
      <c r="R743">
        <v>88881395</v>
      </c>
      <c r="S743">
        <v>30310</v>
      </c>
      <c r="T743" t="s">
        <v>31</v>
      </c>
      <c r="U743">
        <v>88851604</v>
      </c>
      <c r="V743">
        <v>0.67793984706954102</v>
      </c>
      <c r="X743" t="s">
        <v>24</v>
      </c>
      <c r="Y743" t="str">
        <f>IFERROR(INDEX([3]RHYTHMIC!$AC:$AC,MATCH(C743,[3]RHYTHMIC!$C:$C,0)), " ")</f>
        <v>YES</v>
      </c>
    </row>
    <row r="744" spans="1:25" x14ac:dyDescent="0.25">
      <c r="A744" t="s">
        <v>1188</v>
      </c>
      <c r="B744">
        <v>11</v>
      </c>
      <c r="C744">
        <v>88821136</v>
      </c>
      <c r="D744">
        <v>88821452</v>
      </c>
      <c r="E744">
        <v>0</v>
      </c>
      <c r="F744">
        <v>0</v>
      </c>
      <c r="G744">
        <v>0</v>
      </c>
      <c r="H744">
        <v>9.097918E-3</v>
      </c>
      <c r="I744">
        <v>0</v>
      </c>
      <c r="J744">
        <v>3.6719890000000001E-3</v>
      </c>
      <c r="K744" t="s">
        <v>493</v>
      </c>
      <c r="L744" t="s">
        <v>1189</v>
      </c>
      <c r="M744">
        <v>88821294</v>
      </c>
      <c r="N744" t="s">
        <v>1206</v>
      </c>
      <c r="O744" t="s">
        <v>27</v>
      </c>
      <c r="P744">
        <v>11</v>
      </c>
      <c r="Q744">
        <v>89124456</v>
      </c>
      <c r="R744">
        <v>89126706</v>
      </c>
      <c r="S744">
        <v>305412</v>
      </c>
      <c r="T744" t="s">
        <v>31</v>
      </c>
      <c r="U744">
        <v>89126706</v>
      </c>
      <c r="V744">
        <v>0.86028513560520004</v>
      </c>
      <c r="X744" t="s">
        <v>24</v>
      </c>
      <c r="Y744" t="str">
        <f>IFERROR(INDEX([3]RHYTHMIC!$AC:$AC,MATCH(C744,[3]RHYTHMIC!$C:$C,0)), " ")</f>
        <v>YES</v>
      </c>
    </row>
    <row r="745" spans="1:25" x14ac:dyDescent="0.25">
      <c r="A745" t="s">
        <v>1188</v>
      </c>
      <c r="B745">
        <v>11</v>
      </c>
      <c r="C745">
        <v>88821136</v>
      </c>
      <c r="D745">
        <v>88821452</v>
      </c>
      <c r="E745">
        <v>0</v>
      </c>
      <c r="F745">
        <v>0</v>
      </c>
      <c r="G745">
        <v>0</v>
      </c>
      <c r="H745">
        <v>9.097918E-3</v>
      </c>
      <c r="I745">
        <v>0</v>
      </c>
      <c r="J745">
        <v>3.6719890000000001E-3</v>
      </c>
      <c r="K745" t="s">
        <v>493</v>
      </c>
      <c r="L745" t="s">
        <v>1189</v>
      </c>
      <c r="M745">
        <v>88821294</v>
      </c>
      <c r="N745" t="s">
        <v>1207</v>
      </c>
      <c r="O745" t="s">
        <v>27</v>
      </c>
      <c r="P745">
        <v>11</v>
      </c>
      <c r="Q745">
        <v>90134842</v>
      </c>
      <c r="R745">
        <v>90143624</v>
      </c>
      <c r="S745">
        <v>1322330</v>
      </c>
      <c r="T745" t="s">
        <v>31</v>
      </c>
      <c r="U745">
        <v>90143624</v>
      </c>
      <c r="V745">
        <v>0.58100163375726199</v>
      </c>
      <c r="X745" t="s">
        <v>24</v>
      </c>
      <c r="Y745" t="str">
        <f>IFERROR(INDEX([3]RHYTHMIC!$AC:$AC,MATCH(C745,[3]RHYTHMIC!$C:$C,0)), " ")</f>
        <v>YES</v>
      </c>
    </row>
    <row r="746" spans="1:25" x14ac:dyDescent="0.25">
      <c r="A746" t="s">
        <v>1188</v>
      </c>
      <c r="B746">
        <v>11</v>
      </c>
      <c r="C746">
        <v>88821136</v>
      </c>
      <c r="D746">
        <v>88821452</v>
      </c>
      <c r="E746">
        <v>0</v>
      </c>
      <c r="F746">
        <v>0</v>
      </c>
      <c r="G746">
        <v>0</v>
      </c>
      <c r="H746">
        <v>9.097918E-3</v>
      </c>
      <c r="I746">
        <v>0</v>
      </c>
      <c r="J746">
        <v>3.6719890000000001E-3</v>
      </c>
      <c r="K746" t="s">
        <v>493</v>
      </c>
      <c r="L746" t="s">
        <v>1189</v>
      </c>
      <c r="M746">
        <v>88821294</v>
      </c>
      <c r="N746" t="s">
        <v>1208</v>
      </c>
      <c r="O746" t="s">
        <v>27</v>
      </c>
      <c r="P746">
        <v>11</v>
      </c>
      <c r="Q746">
        <v>90476492</v>
      </c>
      <c r="R746">
        <v>90638084</v>
      </c>
      <c r="S746">
        <v>1816790</v>
      </c>
      <c r="T746" t="s">
        <v>31</v>
      </c>
      <c r="U746">
        <v>90638084</v>
      </c>
      <c r="V746">
        <v>0.77354673066125401</v>
      </c>
      <c r="X746" t="s">
        <v>24</v>
      </c>
      <c r="Y746" t="str">
        <f>IFERROR(INDEX([3]RHYTHMIC!$AC:$AC,MATCH(C746,[3]RHYTHMIC!$C:$C,0)), " ")</f>
        <v>YES</v>
      </c>
    </row>
    <row r="747" spans="1:25" x14ac:dyDescent="0.25">
      <c r="A747" t="s">
        <v>1188</v>
      </c>
      <c r="B747">
        <v>11</v>
      </c>
      <c r="C747">
        <v>88821136</v>
      </c>
      <c r="D747">
        <v>88821452</v>
      </c>
      <c r="E747">
        <v>0</v>
      </c>
      <c r="F747">
        <v>0</v>
      </c>
      <c r="G747">
        <v>0</v>
      </c>
      <c r="H747">
        <v>9.097918E-3</v>
      </c>
      <c r="I747">
        <v>0</v>
      </c>
      <c r="J747">
        <v>3.6719890000000001E-3</v>
      </c>
      <c r="K747" t="s">
        <v>493</v>
      </c>
      <c r="L747" t="s">
        <v>1189</v>
      </c>
      <c r="M747">
        <v>88821294</v>
      </c>
      <c r="N747" t="s">
        <v>1209</v>
      </c>
      <c r="O747" t="s">
        <v>27</v>
      </c>
      <c r="P747">
        <v>11</v>
      </c>
      <c r="Q747">
        <v>90643465</v>
      </c>
      <c r="R747">
        <v>90688366</v>
      </c>
      <c r="S747">
        <v>1867072</v>
      </c>
      <c r="T747" t="s">
        <v>31</v>
      </c>
      <c r="U747">
        <v>90688366</v>
      </c>
      <c r="V747">
        <v>0.81127655592848402</v>
      </c>
      <c r="X747" t="s">
        <v>24</v>
      </c>
      <c r="Y747" t="str">
        <f>IFERROR(INDEX([3]RHYTHMIC!$AC:$AC,MATCH(C747,[3]RHYTHMIC!$C:$C,0)), " ")</f>
        <v>YES</v>
      </c>
    </row>
    <row r="748" spans="1:25" x14ac:dyDescent="0.25">
      <c r="A748" t="s">
        <v>932</v>
      </c>
      <c r="B748">
        <v>6</v>
      </c>
      <c r="C748">
        <v>89268755</v>
      </c>
      <c r="D748">
        <v>89269315</v>
      </c>
      <c r="E748">
        <v>7.6187953000000003E-2</v>
      </c>
      <c r="F748">
        <v>0.132942528</v>
      </c>
      <c r="G748">
        <v>5.7667822000000001E-2</v>
      </c>
      <c r="H748">
        <v>1.3937965E-2</v>
      </c>
      <c r="I748">
        <v>0.127027959</v>
      </c>
      <c r="J748">
        <v>8.5225508000000005E-2</v>
      </c>
      <c r="K748" t="s">
        <v>493</v>
      </c>
      <c r="L748" t="s">
        <v>933</v>
      </c>
      <c r="M748">
        <v>89269035</v>
      </c>
      <c r="N748" t="s">
        <v>934</v>
      </c>
      <c r="O748" t="s">
        <v>27</v>
      </c>
      <c r="P748">
        <v>6</v>
      </c>
      <c r="Q748">
        <v>87133854</v>
      </c>
      <c r="R748">
        <v>87335775</v>
      </c>
      <c r="S748">
        <v>1933260</v>
      </c>
      <c r="T748" t="s">
        <v>23</v>
      </c>
      <c r="U748">
        <v>87335775</v>
      </c>
      <c r="V748">
        <v>0.77807116144112498</v>
      </c>
      <c r="X748" t="s">
        <v>24</v>
      </c>
      <c r="Y748" t="str">
        <f>IFERROR(INDEX([3]RHYTHMIC!$AC:$AC,MATCH(C748,[3]RHYTHMIC!$C:$C,0)), " ")</f>
        <v>YES</v>
      </c>
    </row>
    <row r="749" spans="1:25" x14ac:dyDescent="0.25">
      <c r="A749" t="s">
        <v>932</v>
      </c>
      <c r="B749">
        <v>6</v>
      </c>
      <c r="C749">
        <v>89268755</v>
      </c>
      <c r="D749">
        <v>89269315</v>
      </c>
      <c r="E749">
        <v>7.6187953000000003E-2</v>
      </c>
      <c r="F749">
        <v>0.132942528</v>
      </c>
      <c r="G749">
        <v>5.7667822000000001E-2</v>
      </c>
      <c r="H749">
        <v>1.3937965E-2</v>
      </c>
      <c r="I749">
        <v>0.127027959</v>
      </c>
      <c r="J749">
        <v>8.5225508000000005E-2</v>
      </c>
      <c r="K749" t="s">
        <v>493</v>
      </c>
      <c r="L749" t="s">
        <v>933</v>
      </c>
      <c r="M749">
        <v>89269035</v>
      </c>
      <c r="N749" t="s">
        <v>935</v>
      </c>
      <c r="O749" t="s">
        <v>22</v>
      </c>
      <c r="P749">
        <v>6</v>
      </c>
      <c r="Q749">
        <v>87429002</v>
      </c>
      <c r="R749">
        <v>87434512</v>
      </c>
      <c r="S749">
        <v>1840033</v>
      </c>
      <c r="T749" t="s">
        <v>23</v>
      </c>
      <c r="U749">
        <v>87429002</v>
      </c>
      <c r="V749">
        <v>0.573752205331306</v>
      </c>
      <c r="X749" t="s">
        <v>24</v>
      </c>
      <c r="Y749" t="str">
        <f>IFERROR(INDEX([3]RHYTHMIC!$AC:$AC,MATCH(C749,[3]RHYTHMIC!$C:$C,0)), " ")</f>
        <v>YES</v>
      </c>
    </row>
    <row r="750" spans="1:25" x14ac:dyDescent="0.25">
      <c r="A750" t="s">
        <v>932</v>
      </c>
      <c r="B750">
        <v>6</v>
      </c>
      <c r="C750">
        <v>89268755</v>
      </c>
      <c r="D750">
        <v>89269315</v>
      </c>
      <c r="E750">
        <v>7.6187953000000003E-2</v>
      </c>
      <c r="F750">
        <v>0.132942528</v>
      </c>
      <c r="G750">
        <v>5.7667822000000001E-2</v>
      </c>
      <c r="H750">
        <v>1.3937965E-2</v>
      </c>
      <c r="I750">
        <v>0.127027959</v>
      </c>
      <c r="J750">
        <v>8.5225508000000005E-2</v>
      </c>
      <c r="K750" t="s">
        <v>493</v>
      </c>
      <c r="L750" t="s">
        <v>933</v>
      </c>
      <c r="M750">
        <v>89269035</v>
      </c>
      <c r="N750" t="s">
        <v>936</v>
      </c>
      <c r="O750" t="s">
        <v>27</v>
      </c>
      <c r="P750">
        <v>6</v>
      </c>
      <c r="Q750">
        <v>87578593</v>
      </c>
      <c r="R750">
        <v>87590701</v>
      </c>
      <c r="S750">
        <v>1678334</v>
      </c>
      <c r="T750" t="s">
        <v>23</v>
      </c>
      <c r="U750">
        <v>87590701</v>
      </c>
      <c r="V750">
        <v>0.59076427887981997</v>
      </c>
      <c r="X750" t="s">
        <v>24</v>
      </c>
      <c r="Y750" t="str">
        <f>IFERROR(INDEX([3]RHYTHMIC!$AC:$AC,MATCH(C750,[3]RHYTHMIC!$C:$C,0)), " ")</f>
        <v>YES</v>
      </c>
    </row>
    <row r="751" spans="1:25" x14ac:dyDescent="0.25">
      <c r="A751" t="s">
        <v>932</v>
      </c>
      <c r="B751">
        <v>6</v>
      </c>
      <c r="C751">
        <v>89268755</v>
      </c>
      <c r="D751">
        <v>89269315</v>
      </c>
      <c r="E751">
        <v>7.6187953000000003E-2</v>
      </c>
      <c r="F751">
        <v>0.132942528</v>
      </c>
      <c r="G751">
        <v>5.7667822000000001E-2</v>
      </c>
      <c r="H751">
        <v>1.3937965E-2</v>
      </c>
      <c r="I751">
        <v>0.127027959</v>
      </c>
      <c r="J751">
        <v>8.5225508000000005E-2</v>
      </c>
      <c r="K751" t="s">
        <v>493</v>
      </c>
      <c r="L751" t="s">
        <v>933</v>
      </c>
      <c r="M751">
        <v>89269035</v>
      </c>
      <c r="N751" t="s">
        <v>937</v>
      </c>
      <c r="O751" t="s">
        <v>27</v>
      </c>
      <c r="P751">
        <v>6</v>
      </c>
      <c r="Q751">
        <v>87628429</v>
      </c>
      <c r="R751">
        <v>87672168</v>
      </c>
      <c r="S751">
        <v>1596867</v>
      </c>
      <c r="T751" t="s">
        <v>23</v>
      </c>
      <c r="U751">
        <v>87672168</v>
      </c>
      <c r="V751">
        <v>0.56927144856839595</v>
      </c>
      <c r="X751" t="s">
        <v>24</v>
      </c>
      <c r="Y751" t="str">
        <f>IFERROR(INDEX([3]RHYTHMIC!$AC:$AC,MATCH(C751,[3]RHYTHMIC!$C:$C,0)), " ")</f>
        <v>YES</v>
      </c>
    </row>
    <row r="752" spans="1:25" x14ac:dyDescent="0.25">
      <c r="A752" t="s">
        <v>932</v>
      </c>
      <c r="B752">
        <v>6</v>
      </c>
      <c r="C752">
        <v>89268755</v>
      </c>
      <c r="D752">
        <v>89269315</v>
      </c>
      <c r="E752">
        <v>7.6187953000000003E-2</v>
      </c>
      <c r="F752">
        <v>0.132942528</v>
      </c>
      <c r="G752">
        <v>5.7667822000000001E-2</v>
      </c>
      <c r="H752">
        <v>1.3937965E-2</v>
      </c>
      <c r="I752">
        <v>0.127027959</v>
      </c>
      <c r="J752">
        <v>8.5225508000000005E-2</v>
      </c>
      <c r="K752" t="s">
        <v>493</v>
      </c>
      <c r="L752" t="s">
        <v>933</v>
      </c>
      <c r="M752">
        <v>89269035</v>
      </c>
      <c r="N752" t="s">
        <v>938</v>
      </c>
      <c r="O752" t="s">
        <v>22</v>
      </c>
      <c r="P752">
        <v>6</v>
      </c>
      <c r="Q752">
        <v>87730869</v>
      </c>
      <c r="R752">
        <v>87755912</v>
      </c>
      <c r="S752">
        <v>1538166</v>
      </c>
      <c r="T752" t="s">
        <v>23</v>
      </c>
      <c r="U752">
        <v>87730869</v>
      </c>
      <c r="V752">
        <v>0.52334902826272001</v>
      </c>
      <c r="X752" t="s">
        <v>24</v>
      </c>
      <c r="Y752" t="str">
        <f>IFERROR(INDEX([3]RHYTHMIC!$AC:$AC,MATCH(C752,[3]RHYTHMIC!$C:$C,0)), " ")</f>
        <v>YES</v>
      </c>
    </row>
    <row r="753" spans="1:25" x14ac:dyDescent="0.25">
      <c r="A753" t="s">
        <v>932</v>
      </c>
      <c r="B753">
        <v>6</v>
      </c>
      <c r="C753">
        <v>89268755</v>
      </c>
      <c r="D753">
        <v>89269315</v>
      </c>
      <c r="E753">
        <v>7.6187953000000003E-2</v>
      </c>
      <c r="F753">
        <v>0.132942528</v>
      </c>
      <c r="G753">
        <v>5.7667822000000001E-2</v>
      </c>
      <c r="H753">
        <v>1.3937965E-2</v>
      </c>
      <c r="I753">
        <v>0.127027959</v>
      </c>
      <c r="J753">
        <v>8.5225508000000005E-2</v>
      </c>
      <c r="K753" t="s">
        <v>493</v>
      </c>
      <c r="L753" t="s">
        <v>933</v>
      </c>
      <c r="M753">
        <v>89269035</v>
      </c>
      <c r="N753" t="s">
        <v>939</v>
      </c>
      <c r="O753" t="s">
        <v>22</v>
      </c>
      <c r="P753">
        <v>6</v>
      </c>
      <c r="Q753">
        <v>87887814</v>
      </c>
      <c r="R753">
        <v>87913595</v>
      </c>
      <c r="S753">
        <v>1381221</v>
      </c>
      <c r="T753" t="s">
        <v>23</v>
      </c>
      <c r="U753">
        <v>87887814</v>
      </c>
      <c r="V753">
        <v>0.57327570295605501</v>
      </c>
      <c r="X753" t="s">
        <v>24</v>
      </c>
      <c r="Y753" t="str">
        <f>IFERROR(INDEX([3]RHYTHMIC!$AC:$AC,MATCH(C753,[3]RHYTHMIC!$C:$C,0)), " ")</f>
        <v>YES</v>
      </c>
    </row>
    <row r="754" spans="1:25" x14ac:dyDescent="0.25">
      <c r="A754" t="s">
        <v>932</v>
      </c>
      <c r="B754">
        <v>6</v>
      </c>
      <c r="C754">
        <v>89268755</v>
      </c>
      <c r="D754">
        <v>89269315</v>
      </c>
      <c r="E754">
        <v>7.6187953000000003E-2</v>
      </c>
      <c r="F754">
        <v>0.132942528</v>
      </c>
      <c r="G754">
        <v>5.7667822000000001E-2</v>
      </c>
      <c r="H754">
        <v>1.3937965E-2</v>
      </c>
      <c r="I754">
        <v>0.127027959</v>
      </c>
      <c r="J754">
        <v>8.5225508000000005E-2</v>
      </c>
      <c r="K754" t="s">
        <v>493</v>
      </c>
      <c r="L754" t="s">
        <v>933</v>
      </c>
      <c r="M754">
        <v>89269035</v>
      </c>
      <c r="N754" t="s">
        <v>940</v>
      </c>
      <c r="O754" t="s">
        <v>27</v>
      </c>
      <c r="P754">
        <v>6</v>
      </c>
      <c r="Q754">
        <v>87980422</v>
      </c>
      <c r="R754">
        <v>87981482</v>
      </c>
      <c r="S754">
        <v>1287553</v>
      </c>
      <c r="T754" t="s">
        <v>23</v>
      </c>
      <c r="U754">
        <v>87981482</v>
      </c>
      <c r="V754">
        <v>0.53013417182847999</v>
      </c>
      <c r="X754" t="s">
        <v>24</v>
      </c>
      <c r="Y754" t="str">
        <f>IFERROR(INDEX([3]RHYTHMIC!$AC:$AC,MATCH(C754,[3]RHYTHMIC!$C:$C,0)), " ")</f>
        <v>YES</v>
      </c>
    </row>
    <row r="755" spans="1:25" x14ac:dyDescent="0.25">
      <c r="A755" t="s">
        <v>932</v>
      </c>
      <c r="B755">
        <v>6</v>
      </c>
      <c r="C755">
        <v>89268755</v>
      </c>
      <c r="D755">
        <v>89269315</v>
      </c>
      <c r="E755">
        <v>7.6187953000000003E-2</v>
      </c>
      <c r="F755">
        <v>0.132942528</v>
      </c>
      <c r="G755">
        <v>5.7667822000000001E-2</v>
      </c>
      <c r="H755">
        <v>1.3937965E-2</v>
      </c>
      <c r="I755">
        <v>0.127027959</v>
      </c>
      <c r="J755">
        <v>8.5225508000000005E-2</v>
      </c>
      <c r="K755" t="s">
        <v>493</v>
      </c>
      <c r="L755" t="s">
        <v>933</v>
      </c>
      <c r="M755">
        <v>89269035</v>
      </c>
      <c r="N755" t="s">
        <v>941</v>
      </c>
      <c r="O755" t="s">
        <v>22</v>
      </c>
      <c r="P755">
        <v>6</v>
      </c>
      <c r="Q755">
        <v>88222268</v>
      </c>
      <c r="R755">
        <v>88223256</v>
      </c>
      <c r="S755">
        <v>1046767</v>
      </c>
      <c r="T755" t="s">
        <v>23</v>
      </c>
      <c r="U755">
        <v>88222268</v>
      </c>
      <c r="V755">
        <v>0.766997863918639</v>
      </c>
      <c r="X755" t="s">
        <v>24</v>
      </c>
      <c r="Y755" t="str">
        <f>IFERROR(INDEX([3]RHYTHMIC!$AC:$AC,MATCH(C755,[3]RHYTHMIC!$C:$C,0)), " ")</f>
        <v>YES</v>
      </c>
    </row>
    <row r="756" spans="1:25" x14ac:dyDescent="0.25">
      <c r="A756" t="s">
        <v>932</v>
      </c>
      <c r="B756">
        <v>6</v>
      </c>
      <c r="C756">
        <v>89268755</v>
      </c>
      <c r="D756">
        <v>89269315</v>
      </c>
      <c r="E756">
        <v>7.6187953000000003E-2</v>
      </c>
      <c r="F756">
        <v>0.132942528</v>
      </c>
      <c r="G756">
        <v>5.7667822000000001E-2</v>
      </c>
      <c r="H756">
        <v>1.3937965E-2</v>
      </c>
      <c r="I756">
        <v>0.127027959</v>
      </c>
      <c r="J756">
        <v>8.5225508000000005E-2</v>
      </c>
      <c r="K756" t="s">
        <v>493</v>
      </c>
      <c r="L756" t="s">
        <v>933</v>
      </c>
      <c r="M756">
        <v>89269035</v>
      </c>
      <c r="N756" t="s">
        <v>942</v>
      </c>
      <c r="O756" t="s">
        <v>27</v>
      </c>
      <c r="P756">
        <v>6</v>
      </c>
      <c r="Q756">
        <v>88222602</v>
      </c>
      <c r="R756">
        <v>88225678</v>
      </c>
      <c r="S756">
        <v>1043357</v>
      </c>
      <c r="T756" t="s">
        <v>23</v>
      </c>
      <c r="U756">
        <v>88225678</v>
      </c>
      <c r="V756">
        <v>0.71874116146997002</v>
      </c>
      <c r="X756" t="s">
        <v>24</v>
      </c>
      <c r="Y756" t="str">
        <f>IFERROR(INDEX([3]RHYTHMIC!$AC:$AC,MATCH(C756,[3]RHYTHMIC!$C:$C,0)), " ")</f>
        <v>YES</v>
      </c>
    </row>
    <row r="757" spans="1:25" x14ac:dyDescent="0.25">
      <c r="A757" t="s">
        <v>932</v>
      </c>
      <c r="B757">
        <v>6</v>
      </c>
      <c r="C757">
        <v>89268755</v>
      </c>
      <c r="D757">
        <v>89269315</v>
      </c>
      <c r="E757">
        <v>7.6187953000000003E-2</v>
      </c>
      <c r="F757">
        <v>0.132942528</v>
      </c>
      <c r="G757">
        <v>5.7667822000000001E-2</v>
      </c>
      <c r="H757">
        <v>1.3937965E-2</v>
      </c>
      <c r="I757">
        <v>0.127027959</v>
      </c>
      <c r="J757">
        <v>8.5225508000000005E-2</v>
      </c>
      <c r="K757" t="s">
        <v>493</v>
      </c>
      <c r="L757" t="s">
        <v>933</v>
      </c>
      <c r="M757">
        <v>89269035</v>
      </c>
      <c r="N757" t="s">
        <v>943</v>
      </c>
      <c r="O757" t="s">
        <v>27</v>
      </c>
      <c r="P757">
        <v>6</v>
      </c>
      <c r="Q757">
        <v>88547722</v>
      </c>
      <c r="R757">
        <v>88627445</v>
      </c>
      <c r="S757">
        <v>641590</v>
      </c>
      <c r="T757" t="s">
        <v>23</v>
      </c>
      <c r="U757">
        <v>88627445</v>
      </c>
      <c r="V757">
        <v>0.64828756335497895</v>
      </c>
      <c r="X757" t="s">
        <v>24</v>
      </c>
      <c r="Y757" t="str">
        <f>IFERROR(INDEX([3]RHYTHMIC!$AC:$AC,MATCH(C757,[3]RHYTHMIC!$C:$C,0)), " ")</f>
        <v>YES</v>
      </c>
    </row>
    <row r="758" spans="1:25" x14ac:dyDescent="0.25">
      <c r="A758" t="s">
        <v>932</v>
      </c>
      <c r="B758">
        <v>6</v>
      </c>
      <c r="C758">
        <v>89268755</v>
      </c>
      <c r="D758">
        <v>89269315</v>
      </c>
      <c r="E758">
        <v>7.6187953000000003E-2</v>
      </c>
      <c r="F758">
        <v>0.132942528</v>
      </c>
      <c r="G758">
        <v>5.7667822000000001E-2</v>
      </c>
      <c r="H758">
        <v>1.3937965E-2</v>
      </c>
      <c r="I758">
        <v>0.127027959</v>
      </c>
      <c r="J758">
        <v>8.5225508000000005E-2</v>
      </c>
      <c r="K758" t="s">
        <v>493</v>
      </c>
      <c r="L758" t="s">
        <v>933</v>
      </c>
      <c r="M758">
        <v>89269035</v>
      </c>
      <c r="N758" t="s">
        <v>944</v>
      </c>
      <c r="O758" t="s">
        <v>27</v>
      </c>
      <c r="P758">
        <v>6</v>
      </c>
      <c r="Q758">
        <v>88835915</v>
      </c>
      <c r="R758">
        <v>88841935</v>
      </c>
      <c r="S758">
        <v>427100</v>
      </c>
      <c r="T758" t="s">
        <v>23</v>
      </c>
      <c r="U758">
        <v>88841935</v>
      </c>
      <c r="V758">
        <v>0.66706271813477902</v>
      </c>
      <c r="X758" t="s">
        <v>24</v>
      </c>
      <c r="Y758" t="str">
        <f>IFERROR(INDEX([3]RHYTHMIC!$AC:$AC,MATCH(C758,[3]RHYTHMIC!$C:$C,0)), " ")</f>
        <v>YES</v>
      </c>
    </row>
    <row r="759" spans="1:25" x14ac:dyDescent="0.25">
      <c r="A759" t="s">
        <v>932</v>
      </c>
      <c r="B759">
        <v>6</v>
      </c>
      <c r="C759">
        <v>89268755</v>
      </c>
      <c r="D759">
        <v>89269315</v>
      </c>
      <c r="E759">
        <v>7.6187953000000003E-2</v>
      </c>
      <c r="F759">
        <v>0.132942528</v>
      </c>
      <c r="G759">
        <v>5.7667822000000001E-2</v>
      </c>
      <c r="H759">
        <v>1.3937965E-2</v>
      </c>
      <c r="I759">
        <v>0.127027959</v>
      </c>
      <c r="J759">
        <v>8.5225508000000005E-2</v>
      </c>
      <c r="K759" t="s">
        <v>493</v>
      </c>
      <c r="L759" t="s">
        <v>933</v>
      </c>
      <c r="M759">
        <v>89269035</v>
      </c>
      <c r="N759" t="s">
        <v>945</v>
      </c>
      <c r="O759" t="s">
        <v>27</v>
      </c>
      <c r="P759">
        <v>6</v>
      </c>
      <c r="Q759">
        <v>88883475</v>
      </c>
      <c r="R759">
        <v>88898780</v>
      </c>
      <c r="S759">
        <v>370255</v>
      </c>
      <c r="T759" t="s">
        <v>23</v>
      </c>
      <c r="U759">
        <v>88898780</v>
      </c>
      <c r="V759">
        <v>0.62263203911921094</v>
      </c>
      <c r="X759" t="s">
        <v>24</v>
      </c>
      <c r="Y759" t="str">
        <f>IFERROR(INDEX([3]RHYTHMIC!$AC:$AC,MATCH(C759,[3]RHYTHMIC!$C:$C,0)), " ")</f>
        <v>YES</v>
      </c>
    </row>
    <row r="760" spans="1:25" x14ac:dyDescent="0.25">
      <c r="A760" t="s">
        <v>932</v>
      </c>
      <c r="B760">
        <v>6</v>
      </c>
      <c r="C760">
        <v>89268755</v>
      </c>
      <c r="D760">
        <v>89269315</v>
      </c>
      <c r="E760">
        <v>7.6187953000000003E-2</v>
      </c>
      <c r="F760">
        <v>0.132942528</v>
      </c>
      <c r="G760">
        <v>5.7667822000000001E-2</v>
      </c>
      <c r="H760">
        <v>1.3937965E-2</v>
      </c>
      <c r="I760">
        <v>0.127027959</v>
      </c>
      <c r="J760">
        <v>8.5225508000000005E-2</v>
      </c>
      <c r="K760" t="s">
        <v>493</v>
      </c>
      <c r="L760" t="s">
        <v>933</v>
      </c>
      <c r="M760">
        <v>89269035</v>
      </c>
      <c r="N760" t="s">
        <v>946</v>
      </c>
      <c r="O760" t="s">
        <v>22</v>
      </c>
      <c r="P760">
        <v>6</v>
      </c>
      <c r="Q760">
        <v>88902251</v>
      </c>
      <c r="R760">
        <v>88912238</v>
      </c>
      <c r="S760">
        <v>366784</v>
      </c>
      <c r="T760" t="s">
        <v>23</v>
      </c>
      <c r="U760">
        <v>88902251</v>
      </c>
      <c r="V760">
        <v>0.56042452227406703</v>
      </c>
      <c r="X760" t="s">
        <v>24</v>
      </c>
      <c r="Y760" t="str">
        <f>IFERROR(INDEX([3]RHYTHMIC!$AC:$AC,MATCH(C760,[3]RHYTHMIC!$C:$C,0)), " ")</f>
        <v>YES</v>
      </c>
    </row>
    <row r="761" spans="1:25" x14ac:dyDescent="0.25">
      <c r="A761" t="s">
        <v>932</v>
      </c>
      <c r="B761">
        <v>6</v>
      </c>
      <c r="C761">
        <v>89268755</v>
      </c>
      <c r="D761">
        <v>89269315</v>
      </c>
      <c r="E761">
        <v>7.6187953000000003E-2</v>
      </c>
      <c r="F761">
        <v>0.132942528</v>
      </c>
      <c r="G761">
        <v>5.7667822000000001E-2</v>
      </c>
      <c r="H761">
        <v>1.3937965E-2</v>
      </c>
      <c r="I761">
        <v>0.127027959</v>
      </c>
      <c r="J761">
        <v>8.5225508000000005E-2</v>
      </c>
      <c r="K761" t="s">
        <v>493</v>
      </c>
      <c r="L761" t="s">
        <v>933</v>
      </c>
      <c r="M761">
        <v>89269035</v>
      </c>
      <c r="N761" t="s">
        <v>947</v>
      </c>
      <c r="O761" t="s">
        <v>27</v>
      </c>
      <c r="P761">
        <v>6</v>
      </c>
      <c r="Q761">
        <v>89316316</v>
      </c>
      <c r="R761">
        <v>89362613</v>
      </c>
      <c r="S761">
        <v>93578</v>
      </c>
      <c r="T761" t="s">
        <v>31</v>
      </c>
      <c r="U761">
        <v>89362613</v>
      </c>
      <c r="V761">
        <v>0.70397665540988097</v>
      </c>
      <c r="X761" t="s">
        <v>24</v>
      </c>
      <c r="Y761" t="str">
        <f>IFERROR(INDEX([3]RHYTHMIC!$AC:$AC,MATCH(C761,[3]RHYTHMIC!$C:$C,0)), " ")</f>
        <v>YES</v>
      </c>
    </row>
    <row r="762" spans="1:25" x14ac:dyDescent="0.25">
      <c r="A762" t="s">
        <v>932</v>
      </c>
      <c r="B762">
        <v>6</v>
      </c>
      <c r="C762">
        <v>89268755</v>
      </c>
      <c r="D762">
        <v>89269315</v>
      </c>
      <c r="E762">
        <v>7.6187953000000003E-2</v>
      </c>
      <c r="F762">
        <v>0.132942528</v>
      </c>
      <c r="G762">
        <v>5.7667822000000001E-2</v>
      </c>
      <c r="H762">
        <v>1.3937965E-2</v>
      </c>
      <c r="I762">
        <v>0.127027959</v>
      </c>
      <c r="J762">
        <v>8.5225508000000005E-2</v>
      </c>
      <c r="K762" t="s">
        <v>493</v>
      </c>
      <c r="L762" t="s">
        <v>933</v>
      </c>
      <c r="M762">
        <v>89269035</v>
      </c>
      <c r="N762" t="s">
        <v>948</v>
      </c>
      <c r="O762" t="s">
        <v>22</v>
      </c>
      <c r="P762">
        <v>6</v>
      </c>
      <c r="Q762">
        <v>89643988</v>
      </c>
      <c r="R762">
        <v>89675529</v>
      </c>
      <c r="S762">
        <v>374953</v>
      </c>
      <c r="T762" t="s">
        <v>31</v>
      </c>
      <c r="U762">
        <v>89643988</v>
      </c>
      <c r="V762">
        <v>0.552808960499656</v>
      </c>
      <c r="X762" t="s">
        <v>24</v>
      </c>
      <c r="Y762" t="str">
        <f>IFERROR(INDEX([3]RHYTHMIC!$AC:$AC,MATCH(C762,[3]RHYTHMIC!$C:$C,0)), " ")</f>
        <v>YES</v>
      </c>
    </row>
    <row r="763" spans="1:25" x14ac:dyDescent="0.25">
      <c r="A763" t="s">
        <v>932</v>
      </c>
      <c r="B763">
        <v>6</v>
      </c>
      <c r="C763">
        <v>89268755</v>
      </c>
      <c r="D763">
        <v>89269315</v>
      </c>
      <c r="E763">
        <v>7.6187953000000003E-2</v>
      </c>
      <c r="F763">
        <v>0.132942528</v>
      </c>
      <c r="G763">
        <v>5.7667822000000001E-2</v>
      </c>
      <c r="H763">
        <v>1.3937965E-2</v>
      </c>
      <c r="I763">
        <v>0.127027959</v>
      </c>
      <c r="J763">
        <v>8.5225508000000005E-2</v>
      </c>
      <c r="K763" t="s">
        <v>493</v>
      </c>
      <c r="L763" t="s">
        <v>933</v>
      </c>
      <c r="M763">
        <v>89269035</v>
      </c>
      <c r="N763" t="s">
        <v>949</v>
      </c>
      <c r="O763" t="s">
        <v>22</v>
      </c>
      <c r="P763">
        <v>6</v>
      </c>
      <c r="Q763">
        <v>90122643</v>
      </c>
      <c r="R763">
        <v>90130990</v>
      </c>
      <c r="S763">
        <v>853608</v>
      </c>
      <c r="T763" t="s">
        <v>31</v>
      </c>
      <c r="U763">
        <v>90122643</v>
      </c>
      <c r="V763">
        <v>0.85458959917900001</v>
      </c>
      <c r="X763" t="s">
        <v>24</v>
      </c>
      <c r="Y763" t="str">
        <f>IFERROR(INDEX([3]RHYTHMIC!$AC:$AC,MATCH(C763,[3]RHYTHMIC!$C:$C,0)), " ")</f>
        <v>YES</v>
      </c>
    </row>
    <row r="764" spans="1:25" x14ac:dyDescent="0.25">
      <c r="A764" t="s">
        <v>932</v>
      </c>
      <c r="B764">
        <v>6</v>
      </c>
      <c r="C764">
        <v>89268755</v>
      </c>
      <c r="D764">
        <v>89269315</v>
      </c>
      <c r="E764">
        <v>7.6187953000000003E-2</v>
      </c>
      <c r="F764">
        <v>0.132942528</v>
      </c>
      <c r="G764">
        <v>5.7667822000000001E-2</v>
      </c>
      <c r="H764">
        <v>1.3937965E-2</v>
      </c>
      <c r="I764">
        <v>0.127027959</v>
      </c>
      <c r="J764">
        <v>8.5225508000000005E-2</v>
      </c>
      <c r="K764" t="s">
        <v>493</v>
      </c>
      <c r="L764" t="s">
        <v>933</v>
      </c>
      <c r="M764">
        <v>89269035</v>
      </c>
      <c r="N764" t="s">
        <v>32</v>
      </c>
      <c r="O764" t="s">
        <v>22</v>
      </c>
      <c r="P764">
        <v>6</v>
      </c>
      <c r="Q764">
        <v>90857537</v>
      </c>
      <c r="R764">
        <v>90857632</v>
      </c>
      <c r="S764">
        <v>1588502</v>
      </c>
      <c r="T764" t="s">
        <v>31</v>
      </c>
      <c r="U764">
        <v>90857537</v>
      </c>
      <c r="V764">
        <v>0.55929202684493595</v>
      </c>
      <c r="X764" t="s">
        <v>24</v>
      </c>
      <c r="Y764" t="str">
        <f>IFERROR(INDEX([3]RHYTHMIC!$AC:$AC,MATCH(C764,[3]RHYTHMIC!$C:$C,0)), " ")</f>
        <v>YES</v>
      </c>
    </row>
    <row r="765" spans="1:25" x14ac:dyDescent="0.25">
      <c r="A765" t="s">
        <v>1383</v>
      </c>
      <c r="B765">
        <v>15</v>
      </c>
      <c r="C765">
        <v>95608048</v>
      </c>
      <c r="D765">
        <v>95608693</v>
      </c>
      <c r="E765">
        <v>1.9649440000000002E-3</v>
      </c>
      <c r="F765">
        <v>4.3059600000000002E-3</v>
      </c>
      <c r="G765">
        <v>3.6819309999999998E-3</v>
      </c>
      <c r="H765">
        <v>0</v>
      </c>
      <c r="I765">
        <v>0</v>
      </c>
      <c r="J765">
        <v>1.6554009999999999E-3</v>
      </c>
      <c r="K765" t="s">
        <v>493</v>
      </c>
      <c r="L765" t="s">
        <v>1384</v>
      </c>
      <c r="M765">
        <v>95608370</v>
      </c>
      <c r="N765" t="s">
        <v>1385</v>
      </c>
      <c r="O765" t="s">
        <v>22</v>
      </c>
      <c r="P765">
        <v>15</v>
      </c>
      <c r="Q765">
        <v>94543643</v>
      </c>
      <c r="R765">
        <v>94581815</v>
      </c>
      <c r="S765">
        <v>1064727</v>
      </c>
      <c r="T765" t="s">
        <v>23</v>
      </c>
      <c r="U765">
        <v>94543643</v>
      </c>
      <c r="V765">
        <v>0.68243648619299702</v>
      </c>
      <c r="X765" t="s">
        <v>24</v>
      </c>
      <c r="Y765" t="str">
        <f>IFERROR(INDEX([3]RHYTHMIC!$AC:$AC,MATCH(C765,[3]RHYTHMIC!$C:$C,0)), " ")</f>
        <v xml:space="preserve"> </v>
      </c>
    </row>
    <row r="766" spans="1:25" x14ac:dyDescent="0.25">
      <c r="A766" t="s">
        <v>1383</v>
      </c>
      <c r="B766">
        <v>15</v>
      </c>
      <c r="C766">
        <v>95608048</v>
      </c>
      <c r="D766">
        <v>95608693</v>
      </c>
      <c r="E766">
        <v>1.9649440000000002E-3</v>
      </c>
      <c r="F766">
        <v>4.3059600000000002E-3</v>
      </c>
      <c r="G766">
        <v>3.6819309999999998E-3</v>
      </c>
      <c r="H766">
        <v>0</v>
      </c>
      <c r="I766">
        <v>0</v>
      </c>
      <c r="J766">
        <v>1.6554009999999999E-3</v>
      </c>
      <c r="K766" t="s">
        <v>493</v>
      </c>
      <c r="L766" t="s">
        <v>1384</v>
      </c>
      <c r="M766">
        <v>95608370</v>
      </c>
      <c r="N766" t="s">
        <v>1386</v>
      </c>
      <c r="O766" t="s">
        <v>27</v>
      </c>
      <c r="P766">
        <v>15</v>
      </c>
      <c r="Q766">
        <v>94577951</v>
      </c>
      <c r="R766">
        <v>94589889</v>
      </c>
      <c r="S766">
        <v>1018481</v>
      </c>
      <c r="T766" t="s">
        <v>23</v>
      </c>
      <c r="U766">
        <v>94589889</v>
      </c>
      <c r="V766">
        <v>0.78024347317659903</v>
      </c>
      <c r="X766" t="s">
        <v>24</v>
      </c>
      <c r="Y766" t="str">
        <f>IFERROR(INDEX([3]RHYTHMIC!$AC:$AC,MATCH(C766,[3]RHYTHMIC!$C:$C,0)), " ")</f>
        <v xml:space="preserve"> </v>
      </c>
    </row>
    <row r="767" spans="1:25" x14ac:dyDescent="0.25">
      <c r="A767" t="s">
        <v>1383</v>
      </c>
      <c r="B767">
        <v>15</v>
      </c>
      <c r="C767">
        <v>95608048</v>
      </c>
      <c r="D767">
        <v>95608693</v>
      </c>
      <c r="E767">
        <v>1.9649440000000002E-3</v>
      </c>
      <c r="F767">
        <v>4.3059600000000002E-3</v>
      </c>
      <c r="G767">
        <v>3.6819309999999998E-3</v>
      </c>
      <c r="H767">
        <v>0</v>
      </c>
      <c r="I767">
        <v>0</v>
      </c>
      <c r="J767">
        <v>1.6554009999999999E-3</v>
      </c>
      <c r="K767" t="s">
        <v>493</v>
      </c>
      <c r="L767" t="s">
        <v>1384</v>
      </c>
      <c r="M767">
        <v>95608370</v>
      </c>
      <c r="N767" t="s">
        <v>32</v>
      </c>
      <c r="O767" t="s">
        <v>27</v>
      </c>
      <c r="P767">
        <v>15</v>
      </c>
      <c r="Q767">
        <v>94681255</v>
      </c>
      <c r="R767">
        <v>94681386</v>
      </c>
      <c r="S767">
        <v>926984</v>
      </c>
      <c r="T767" t="s">
        <v>23</v>
      </c>
      <c r="U767">
        <v>94681386</v>
      </c>
      <c r="V767">
        <v>0.64456360517640399</v>
      </c>
      <c r="X767" t="s">
        <v>24</v>
      </c>
      <c r="Y767" t="str">
        <f>IFERROR(INDEX([3]RHYTHMIC!$AC:$AC,MATCH(C767,[3]RHYTHMIC!$C:$C,0)), " ")</f>
        <v xml:space="preserve"> </v>
      </c>
    </row>
    <row r="768" spans="1:25" x14ac:dyDescent="0.25">
      <c r="A768" t="s">
        <v>1383</v>
      </c>
      <c r="B768">
        <v>15</v>
      </c>
      <c r="C768">
        <v>95608048</v>
      </c>
      <c r="D768">
        <v>95608693</v>
      </c>
      <c r="E768">
        <v>1.9649440000000002E-3</v>
      </c>
      <c r="F768">
        <v>4.3059600000000002E-3</v>
      </c>
      <c r="G768">
        <v>3.6819309999999998E-3</v>
      </c>
      <c r="H768">
        <v>0</v>
      </c>
      <c r="I768">
        <v>0</v>
      </c>
      <c r="J768">
        <v>1.6554009999999999E-3</v>
      </c>
      <c r="K768" t="s">
        <v>493</v>
      </c>
      <c r="L768" t="s">
        <v>1384</v>
      </c>
      <c r="M768">
        <v>95608370</v>
      </c>
      <c r="N768" t="s">
        <v>32</v>
      </c>
      <c r="O768" t="s">
        <v>27</v>
      </c>
      <c r="P768">
        <v>15</v>
      </c>
      <c r="Q768">
        <v>94987007</v>
      </c>
      <c r="R768">
        <v>94987138</v>
      </c>
      <c r="S768">
        <v>621232</v>
      </c>
      <c r="T768" t="s">
        <v>23</v>
      </c>
      <c r="U768">
        <v>94987138</v>
      </c>
      <c r="V768">
        <v>0.64456360517640399</v>
      </c>
      <c r="X768" t="s">
        <v>24</v>
      </c>
      <c r="Y768" t="str">
        <f>IFERROR(INDEX([3]RHYTHMIC!$AC:$AC,MATCH(C768,[3]RHYTHMIC!$C:$C,0)), " ")</f>
        <v xml:space="preserve"> </v>
      </c>
    </row>
    <row r="769" spans="1:25" x14ac:dyDescent="0.25">
      <c r="A769" t="s">
        <v>1383</v>
      </c>
      <c r="B769">
        <v>15</v>
      </c>
      <c r="C769">
        <v>95608048</v>
      </c>
      <c r="D769">
        <v>95608693</v>
      </c>
      <c r="E769">
        <v>1.9649440000000002E-3</v>
      </c>
      <c r="F769">
        <v>4.3059600000000002E-3</v>
      </c>
      <c r="G769">
        <v>3.6819309999999998E-3</v>
      </c>
      <c r="H769">
        <v>0</v>
      </c>
      <c r="I769">
        <v>0</v>
      </c>
      <c r="J769">
        <v>1.6554009999999999E-3</v>
      </c>
      <c r="K769" t="s">
        <v>493</v>
      </c>
      <c r="L769" t="s">
        <v>1384</v>
      </c>
      <c r="M769">
        <v>95608370</v>
      </c>
      <c r="N769" t="s">
        <v>1387</v>
      </c>
      <c r="O769" t="s">
        <v>22</v>
      </c>
      <c r="P769">
        <v>15</v>
      </c>
      <c r="Q769">
        <v>96404858</v>
      </c>
      <c r="R769">
        <v>96404949</v>
      </c>
      <c r="S769">
        <v>796488</v>
      </c>
      <c r="T769" t="s">
        <v>31</v>
      </c>
      <c r="U769">
        <v>96404858</v>
      </c>
      <c r="V769">
        <v>0.53393200815680097</v>
      </c>
      <c r="X769" t="s">
        <v>24</v>
      </c>
      <c r="Y769" t="str">
        <f>IFERROR(INDEX([3]RHYTHMIC!$AC:$AC,MATCH(C769,[3]RHYTHMIC!$C:$C,0)), " ")</f>
        <v xml:space="preserve"> </v>
      </c>
    </row>
    <row r="770" spans="1:25" x14ac:dyDescent="0.25">
      <c r="A770" t="s">
        <v>1383</v>
      </c>
      <c r="B770">
        <v>15</v>
      </c>
      <c r="C770">
        <v>95608048</v>
      </c>
      <c r="D770">
        <v>95608693</v>
      </c>
      <c r="E770">
        <v>1.9649440000000002E-3</v>
      </c>
      <c r="F770">
        <v>4.3059600000000002E-3</v>
      </c>
      <c r="G770">
        <v>3.6819309999999998E-3</v>
      </c>
      <c r="H770">
        <v>0</v>
      </c>
      <c r="I770">
        <v>0</v>
      </c>
      <c r="J770">
        <v>1.6554009999999999E-3</v>
      </c>
      <c r="K770" t="s">
        <v>493</v>
      </c>
      <c r="L770" t="s">
        <v>1384</v>
      </c>
      <c r="M770">
        <v>95608370</v>
      </c>
      <c r="N770" t="s">
        <v>1388</v>
      </c>
      <c r="O770" t="s">
        <v>27</v>
      </c>
      <c r="P770">
        <v>15</v>
      </c>
      <c r="Q770">
        <v>96571418</v>
      </c>
      <c r="R770">
        <v>96642913</v>
      </c>
      <c r="S770">
        <v>1034543</v>
      </c>
      <c r="T770" t="s">
        <v>31</v>
      </c>
      <c r="U770">
        <v>96642913</v>
      </c>
      <c r="V770">
        <v>0.56568776091146999</v>
      </c>
      <c r="X770" t="s">
        <v>24</v>
      </c>
      <c r="Y770" t="str">
        <f>IFERROR(INDEX([3]RHYTHMIC!$AC:$AC,MATCH(C770,[3]RHYTHMIC!$C:$C,0)), " ")</f>
        <v xml:space="preserve"> </v>
      </c>
    </row>
    <row r="771" spans="1:25" x14ac:dyDescent="0.25">
      <c r="A771" t="s">
        <v>1383</v>
      </c>
      <c r="B771">
        <v>15</v>
      </c>
      <c r="C771">
        <v>95608048</v>
      </c>
      <c r="D771">
        <v>95608693</v>
      </c>
      <c r="E771">
        <v>1.9649440000000002E-3</v>
      </c>
      <c r="F771">
        <v>4.3059600000000002E-3</v>
      </c>
      <c r="G771">
        <v>3.6819309999999998E-3</v>
      </c>
      <c r="H771">
        <v>0</v>
      </c>
      <c r="I771">
        <v>0</v>
      </c>
      <c r="J771">
        <v>1.6554009999999999E-3</v>
      </c>
      <c r="K771" t="s">
        <v>493</v>
      </c>
      <c r="L771" t="s">
        <v>1384</v>
      </c>
      <c r="M771">
        <v>95608370</v>
      </c>
      <c r="N771" t="s">
        <v>1389</v>
      </c>
      <c r="O771" t="s">
        <v>27</v>
      </c>
      <c r="P771">
        <v>15</v>
      </c>
      <c r="Q771">
        <v>96766761</v>
      </c>
      <c r="R771">
        <v>96767141</v>
      </c>
      <c r="S771">
        <v>1158771</v>
      </c>
      <c r="T771" t="s">
        <v>31</v>
      </c>
      <c r="U771">
        <v>96767141</v>
      </c>
      <c r="V771">
        <v>0.64456360517640399</v>
      </c>
      <c r="X771" t="s">
        <v>24</v>
      </c>
      <c r="Y771" t="str">
        <f>IFERROR(INDEX([3]RHYTHMIC!$AC:$AC,MATCH(C771,[3]RHYTHMIC!$C:$C,0)), " ")</f>
        <v xml:space="preserve"> </v>
      </c>
    </row>
    <row r="772" spans="1:25" x14ac:dyDescent="0.25">
      <c r="A772" t="s">
        <v>1331</v>
      </c>
      <c r="B772">
        <v>13</v>
      </c>
      <c r="C772">
        <v>98970602</v>
      </c>
      <c r="D772">
        <v>98971199</v>
      </c>
      <c r="E772">
        <v>0</v>
      </c>
      <c r="F772">
        <v>0</v>
      </c>
      <c r="G772">
        <v>3.9774709999999998E-3</v>
      </c>
      <c r="H772">
        <v>0</v>
      </c>
      <c r="I772">
        <v>1.3371163E-2</v>
      </c>
      <c r="J772">
        <v>2.0160540000000002E-3</v>
      </c>
      <c r="K772" t="s">
        <v>493</v>
      </c>
      <c r="L772" t="s">
        <v>1332</v>
      </c>
      <c r="M772">
        <v>98970900</v>
      </c>
      <c r="N772" t="s">
        <v>1333</v>
      </c>
      <c r="O772" t="s">
        <v>22</v>
      </c>
      <c r="P772">
        <v>13</v>
      </c>
      <c r="Q772">
        <v>97137937</v>
      </c>
      <c r="R772">
        <v>97181195</v>
      </c>
      <c r="S772">
        <v>1832963</v>
      </c>
      <c r="T772" t="s">
        <v>23</v>
      </c>
      <c r="U772">
        <v>97137937</v>
      </c>
      <c r="V772">
        <v>0.79894798789868404</v>
      </c>
      <c r="X772" t="s">
        <v>24</v>
      </c>
      <c r="Y772" t="str">
        <f>IFERROR(INDEX([3]RHYTHMIC!$AC:$AC,MATCH(C772,[3]RHYTHMIC!$C:$C,0)), " ")</f>
        <v xml:space="preserve"> </v>
      </c>
    </row>
    <row r="773" spans="1:25" x14ac:dyDescent="0.25">
      <c r="A773" t="s">
        <v>1331</v>
      </c>
      <c r="B773">
        <v>13</v>
      </c>
      <c r="C773">
        <v>98970602</v>
      </c>
      <c r="D773">
        <v>98971199</v>
      </c>
      <c r="E773">
        <v>0</v>
      </c>
      <c r="F773">
        <v>0</v>
      </c>
      <c r="G773">
        <v>3.9774709999999998E-3</v>
      </c>
      <c r="H773">
        <v>0</v>
      </c>
      <c r="I773">
        <v>1.3371163E-2</v>
      </c>
      <c r="J773">
        <v>2.0160540000000002E-3</v>
      </c>
      <c r="K773" t="s">
        <v>493</v>
      </c>
      <c r="L773" t="s">
        <v>1332</v>
      </c>
      <c r="M773">
        <v>98970900</v>
      </c>
      <c r="N773" t="s">
        <v>1334</v>
      </c>
      <c r="O773" t="s">
        <v>27</v>
      </c>
      <c r="P773">
        <v>13</v>
      </c>
      <c r="Q773">
        <v>97176332</v>
      </c>
      <c r="R773">
        <v>97198357</v>
      </c>
      <c r="S773">
        <v>1772543</v>
      </c>
      <c r="T773" t="s">
        <v>23</v>
      </c>
      <c r="U773">
        <v>97198357</v>
      </c>
      <c r="V773">
        <v>0.658483460521743</v>
      </c>
      <c r="X773" t="s">
        <v>24</v>
      </c>
      <c r="Y773" t="str">
        <f>IFERROR(INDEX([3]RHYTHMIC!$AC:$AC,MATCH(C773,[3]RHYTHMIC!$C:$C,0)), " ")</f>
        <v xml:space="preserve"> </v>
      </c>
    </row>
    <row r="774" spans="1:25" x14ac:dyDescent="0.25">
      <c r="A774" t="s">
        <v>1331</v>
      </c>
      <c r="B774">
        <v>13</v>
      </c>
      <c r="C774">
        <v>98970602</v>
      </c>
      <c r="D774">
        <v>98971199</v>
      </c>
      <c r="E774">
        <v>0</v>
      </c>
      <c r="F774">
        <v>0</v>
      </c>
      <c r="G774">
        <v>3.9774709999999998E-3</v>
      </c>
      <c r="H774">
        <v>0</v>
      </c>
      <c r="I774">
        <v>1.3371163E-2</v>
      </c>
      <c r="J774">
        <v>2.0160540000000002E-3</v>
      </c>
      <c r="K774" t="s">
        <v>493</v>
      </c>
      <c r="L774" t="s">
        <v>1332</v>
      </c>
      <c r="M774">
        <v>98970900</v>
      </c>
      <c r="N774" t="s">
        <v>1335</v>
      </c>
      <c r="O774" t="s">
        <v>22</v>
      </c>
      <c r="P774">
        <v>13</v>
      </c>
      <c r="Q774">
        <v>97434970</v>
      </c>
      <c r="R774">
        <v>97497007</v>
      </c>
      <c r="S774">
        <v>1535930</v>
      </c>
      <c r="T774" t="s">
        <v>23</v>
      </c>
      <c r="U774">
        <v>97434970</v>
      </c>
      <c r="V774">
        <v>0.782732561297381</v>
      </c>
      <c r="X774" t="s">
        <v>24</v>
      </c>
      <c r="Y774" t="str">
        <f>IFERROR(INDEX([3]RHYTHMIC!$AC:$AC,MATCH(C774,[3]RHYTHMIC!$C:$C,0)), " ")</f>
        <v xml:space="preserve"> </v>
      </c>
    </row>
    <row r="775" spans="1:25" x14ac:dyDescent="0.25">
      <c r="A775" t="s">
        <v>1331</v>
      </c>
      <c r="B775">
        <v>13</v>
      </c>
      <c r="C775">
        <v>98970602</v>
      </c>
      <c r="D775">
        <v>98971199</v>
      </c>
      <c r="E775">
        <v>0</v>
      </c>
      <c r="F775">
        <v>0</v>
      </c>
      <c r="G775">
        <v>3.9774709999999998E-3</v>
      </c>
      <c r="H775">
        <v>0</v>
      </c>
      <c r="I775">
        <v>1.3371163E-2</v>
      </c>
      <c r="J775">
        <v>2.0160540000000002E-3</v>
      </c>
      <c r="K775" t="s">
        <v>493</v>
      </c>
      <c r="L775" t="s">
        <v>1332</v>
      </c>
      <c r="M775">
        <v>98970900</v>
      </c>
      <c r="N775" t="s">
        <v>1336</v>
      </c>
      <c r="O775" t="s">
        <v>27</v>
      </c>
      <c r="P775">
        <v>13</v>
      </c>
      <c r="Q775">
        <v>97733498</v>
      </c>
      <c r="R775">
        <v>97747411</v>
      </c>
      <c r="S775">
        <v>1223489</v>
      </c>
      <c r="T775" t="s">
        <v>23</v>
      </c>
      <c r="U775">
        <v>97747411</v>
      </c>
      <c r="V775">
        <v>0.55422856866769399</v>
      </c>
      <c r="X775" t="s">
        <v>24</v>
      </c>
      <c r="Y775" t="str">
        <f>IFERROR(INDEX([3]RHYTHMIC!$AC:$AC,MATCH(C775,[3]RHYTHMIC!$C:$C,0)), " ")</f>
        <v xml:space="preserve"> </v>
      </c>
    </row>
    <row r="776" spans="1:25" x14ac:dyDescent="0.25">
      <c r="A776" t="s">
        <v>1331</v>
      </c>
      <c r="B776">
        <v>13</v>
      </c>
      <c r="C776">
        <v>98970602</v>
      </c>
      <c r="D776">
        <v>98971199</v>
      </c>
      <c r="E776">
        <v>0</v>
      </c>
      <c r="F776">
        <v>0</v>
      </c>
      <c r="G776">
        <v>3.9774709999999998E-3</v>
      </c>
      <c r="H776">
        <v>0</v>
      </c>
      <c r="I776">
        <v>1.3371163E-2</v>
      </c>
      <c r="J776">
        <v>2.0160540000000002E-3</v>
      </c>
      <c r="K776" t="s">
        <v>493</v>
      </c>
      <c r="L776" t="s">
        <v>1332</v>
      </c>
      <c r="M776">
        <v>98970900</v>
      </c>
      <c r="N776" t="s">
        <v>1337</v>
      </c>
      <c r="O776" t="s">
        <v>22</v>
      </c>
      <c r="P776">
        <v>13</v>
      </c>
      <c r="Q776">
        <v>98904224</v>
      </c>
      <c r="R776">
        <v>98904670</v>
      </c>
      <c r="S776">
        <v>66676</v>
      </c>
      <c r="T776" t="s">
        <v>23</v>
      </c>
      <c r="U776">
        <v>98904224</v>
      </c>
      <c r="V776">
        <v>0.60286624320533</v>
      </c>
      <c r="X776" t="s">
        <v>24</v>
      </c>
      <c r="Y776" t="str">
        <f>IFERROR(INDEX([3]RHYTHMIC!$AC:$AC,MATCH(C776,[3]RHYTHMIC!$C:$C,0)), " ")</f>
        <v xml:space="preserve"> </v>
      </c>
    </row>
    <row r="777" spans="1:25" x14ac:dyDescent="0.25">
      <c r="A777" t="s">
        <v>1331</v>
      </c>
      <c r="B777">
        <v>13</v>
      </c>
      <c r="C777">
        <v>98970602</v>
      </c>
      <c r="D777">
        <v>98971199</v>
      </c>
      <c r="E777">
        <v>0</v>
      </c>
      <c r="F777">
        <v>0</v>
      </c>
      <c r="G777">
        <v>3.9774709999999998E-3</v>
      </c>
      <c r="H777">
        <v>0</v>
      </c>
      <c r="I777">
        <v>1.3371163E-2</v>
      </c>
      <c r="J777">
        <v>2.0160540000000002E-3</v>
      </c>
      <c r="K777" t="s">
        <v>493</v>
      </c>
      <c r="L777" t="s">
        <v>1332</v>
      </c>
      <c r="M777">
        <v>98970900</v>
      </c>
      <c r="N777" t="s">
        <v>1338</v>
      </c>
      <c r="O777" t="s">
        <v>27</v>
      </c>
      <c r="P777">
        <v>13</v>
      </c>
      <c r="Q777">
        <v>99948533</v>
      </c>
      <c r="R777">
        <v>100015639</v>
      </c>
      <c r="S777">
        <v>1044739</v>
      </c>
      <c r="T777" t="s">
        <v>31</v>
      </c>
      <c r="U777">
        <v>100015639</v>
      </c>
      <c r="V777">
        <v>0.60543259421740703</v>
      </c>
      <c r="X777" t="s">
        <v>24</v>
      </c>
      <c r="Y777" t="str">
        <f>IFERROR(INDEX([3]RHYTHMIC!$AC:$AC,MATCH(C777,[3]RHYTHMIC!$C:$C,0)), " ")</f>
        <v xml:space="preserve"> </v>
      </c>
    </row>
    <row r="778" spans="1:25" x14ac:dyDescent="0.25">
      <c r="A778" t="s">
        <v>1331</v>
      </c>
      <c r="B778">
        <v>13</v>
      </c>
      <c r="C778">
        <v>98970602</v>
      </c>
      <c r="D778">
        <v>98971199</v>
      </c>
      <c r="E778">
        <v>0</v>
      </c>
      <c r="F778">
        <v>0</v>
      </c>
      <c r="G778">
        <v>3.9774709999999998E-3</v>
      </c>
      <c r="H778">
        <v>0</v>
      </c>
      <c r="I778">
        <v>1.3371163E-2</v>
      </c>
      <c r="J778">
        <v>2.0160540000000002E-3</v>
      </c>
      <c r="K778" t="s">
        <v>493</v>
      </c>
      <c r="L778" t="s">
        <v>1332</v>
      </c>
      <c r="M778">
        <v>98970900</v>
      </c>
      <c r="N778" t="s">
        <v>1339</v>
      </c>
      <c r="O778" t="s">
        <v>27</v>
      </c>
      <c r="P778">
        <v>13</v>
      </c>
      <c r="Q778">
        <v>100281121</v>
      </c>
      <c r="R778">
        <v>100317674</v>
      </c>
      <c r="S778">
        <v>1346774</v>
      </c>
      <c r="T778" t="s">
        <v>31</v>
      </c>
      <c r="U778">
        <v>100317674</v>
      </c>
      <c r="V778">
        <v>0.55839558693989899</v>
      </c>
      <c r="X778" t="s">
        <v>24</v>
      </c>
      <c r="Y778" t="str">
        <f>IFERROR(INDEX([3]RHYTHMIC!$AC:$AC,MATCH(C778,[3]RHYTHMIC!$C:$C,0)), " ")</f>
        <v xml:space="preserve"> </v>
      </c>
    </row>
  </sheetData>
  <autoFilter ref="A1:Y778">
    <sortState ref="A2:Y778">
      <sortCondition ref="A1:A778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ZT3VSZT15_ERNA_MRNA CORRELATION</vt:lpstr>
      <vt:lpstr>ZT7VSZT19_ERNA_MRNA CORRELATION</vt:lpstr>
      <vt:lpstr>ZT11VSZT23_ERNA_MRNACORRELATION</vt:lpstr>
    </vt:vector>
  </TitlesOfParts>
  <Company>MRC Harwe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anksha Bafna</dc:creator>
  <cp:lastModifiedBy>Akanksha Bafna</cp:lastModifiedBy>
  <dcterms:created xsi:type="dcterms:W3CDTF">2022-06-28T10:11:10Z</dcterms:created>
  <dcterms:modified xsi:type="dcterms:W3CDTF">2022-08-19T08:53:04Z</dcterms:modified>
</cp:coreProperties>
</file>